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yplace\litongzh\30 NM sterolome\manuscript\2021\NC-Submission-20210415\Supplmentary Data\Supplmentary Data\"/>
    </mc:Choice>
  </mc:AlternateContent>
  <bookViews>
    <workbookView xWindow="0" yWindow="0" windowWidth="15255" windowHeight="10335"/>
  </bookViews>
  <sheets>
    <sheet name="standard ST library" sheetId="1" r:id="rId1"/>
    <sheet name="extended ST Library" sheetId="3" r:id="rId2"/>
  </sheets>
  <definedNames>
    <definedName name="_xlnm._FilterDatabase" localSheetId="1" hidden="1">'extended ST Library'!$A$1:$A$2070</definedName>
    <definedName name="_xlnm._FilterDatabase" localSheetId="0" hidden="1">'standard ST library'!$A$1:$A$98</definedName>
  </definedNames>
  <calcPr calcId="162913"/>
</workbook>
</file>

<file path=xl/sharedStrings.xml><?xml version="1.0" encoding="utf-8"?>
<sst xmlns="http://schemas.openxmlformats.org/spreadsheetml/2006/main" count="8103" uniqueCount="5893">
  <si>
    <t>experimental ccs</t>
  </si>
  <si>
    <t>experimental rt</t>
  </si>
  <si>
    <t>LMST03020001</t>
  </si>
  <si>
    <t>Vitamin D3</t>
  </si>
  <si>
    <t>LMST02030168</t>
  </si>
  <si>
    <t>11beta-Hydroxyprogesterone</t>
  </si>
  <si>
    <t>LMST01010089</t>
  </si>
  <si>
    <t>LMST01010018</t>
  </si>
  <si>
    <t>LMST01010078</t>
  </si>
  <si>
    <t>LMST01010054</t>
  </si>
  <si>
    <t>LMST02020023</t>
  </si>
  <si>
    <t>Epiandrosterone</t>
  </si>
  <si>
    <t>LMST01010047</t>
  </si>
  <si>
    <t>LMST01010077</t>
  </si>
  <si>
    <t>Dihydrocholesterol/5α-Cholestan-3β-ol</t>
  </si>
  <si>
    <t>LMST02020103</t>
  </si>
  <si>
    <t>trans-Dehydroandrosterone</t>
  </si>
  <si>
    <t>LMST01030093</t>
  </si>
  <si>
    <t>Ergosterol (Provitamin D2)</t>
  </si>
  <si>
    <t>LMST03010056</t>
  </si>
  <si>
    <t xml:space="preserve">Dihydrotachysterol </t>
  </si>
  <si>
    <t>LMST03020246</t>
  </si>
  <si>
    <t>LMST03010001</t>
  </si>
  <si>
    <t>LMST01080009</t>
  </si>
  <si>
    <t>LMST01040146</t>
  </si>
  <si>
    <t>fucosterol</t>
  </si>
  <si>
    <t>LMST01010242</t>
  </si>
  <si>
    <t>8-Dehydrocholesterol</t>
  </si>
  <si>
    <t>LMST01010013</t>
  </si>
  <si>
    <t>7alpha-hydroxy-cholesterol</t>
  </si>
  <si>
    <t>27-hydroxy-cholesterol(25R)</t>
  </si>
  <si>
    <t>LMST01010135</t>
  </si>
  <si>
    <t>LMST04030174</t>
  </si>
  <si>
    <t>LMST04030081</t>
  </si>
  <si>
    <t>4,4-Dimethyl-5alpha-cholesta-8,14,24-trien-3beta-ol</t>
  </si>
  <si>
    <t>LMST03020231</t>
  </si>
  <si>
    <t>LMST03020258</t>
  </si>
  <si>
    <t>1α,25-Dihydroxyvitamin D3</t>
  </si>
  <si>
    <t>LMST02010027</t>
  </si>
  <si>
    <t>2-Hydroxy-17β-estradiol</t>
  </si>
  <si>
    <t>LMST02010028</t>
  </si>
  <si>
    <t>4-Hydroxy-17β-estradiol</t>
  </si>
  <si>
    <t>LMST02010045</t>
  </si>
  <si>
    <t>Estriol</t>
  </si>
  <si>
    <t>LMST02010032</t>
  </si>
  <si>
    <t>2-Hydroxy Estrone</t>
  </si>
  <si>
    <t>LMST02010036</t>
  </si>
  <si>
    <t>Ethynyl estradiol</t>
  </si>
  <si>
    <t>LMST02010041</t>
  </si>
  <si>
    <t>16α-Hydroxy Estrone</t>
  </si>
  <si>
    <t>LMST02010033</t>
  </si>
  <si>
    <t>2-Methoxy Estrone</t>
  </si>
  <si>
    <t>LMST02010049</t>
  </si>
  <si>
    <t>17-Epiestriol</t>
  </si>
  <si>
    <t>LMST02030087</t>
  </si>
  <si>
    <t>21-Hydroxyprogesterone</t>
  </si>
  <si>
    <t>LMST02030089</t>
  </si>
  <si>
    <t>LMST02030130</t>
  </si>
  <si>
    <t>(3α)-Allopregnanolone</t>
  </si>
  <si>
    <t>LMST02030175</t>
  </si>
  <si>
    <t>LMST02030151</t>
  </si>
  <si>
    <t>4-Pregnen-17α, 20α-diol-3-one</t>
  </si>
  <si>
    <t>LMST02030184</t>
  </si>
  <si>
    <t>11α-Hydroxy Progesterone</t>
  </si>
  <si>
    <t>LMST02030185</t>
  </si>
  <si>
    <t>Epipregnanolone</t>
  </si>
  <si>
    <t>LMST04010088</t>
  </si>
  <si>
    <t>Ursocholic Acid</t>
  </si>
  <si>
    <t>LMST04010066</t>
  </si>
  <si>
    <t>α-Muricholic Acid</t>
  </si>
  <si>
    <t>LMST04010067</t>
  </si>
  <si>
    <t>β-Muricholic Acid</t>
  </si>
  <si>
    <t>LMST04030035</t>
  </si>
  <si>
    <t>5beta-Cholestane-3alpha,7alpha,12alpha-triol</t>
  </si>
  <si>
    <t>LMST02030202</t>
  </si>
  <si>
    <t>Pregnanediol</t>
  </si>
  <si>
    <t>LMST04010033</t>
  </si>
  <si>
    <t>Ursodeoxycholic acid</t>
  </si>
  <si>
    <t>LMST04010024</t>
  </si>
  <si>
    <t>Hyodeoxycholic acid</t>
  </si>
  <si>
    <t>LMST02010029</t>
  </si>
  <si>
    <t>α-Estradiol</t>
  </si>
  <si>
    <t>LMST02010035</t>
  </si>
  <si>
    <t>2-Methoxyestradiol-17beta</t>
  </si>
  <si>
    <t>LMST02020054</t>
  </si>
  <si>
    <t>6beta-hydroxytestosterone</t>
  </si>
  <si>
    <t>LMST02020059</t>
  </si>
  <si>
    <t>Etiocholanone</t>
  </si>
  <si>
    <t>LMST02020064</t>
  </si>
  <si>
    <t>16α-Hydroxydehydroepiandrosterone</t>
  </si>
  <si>
    <t>LMST02020065</t>
  </si>
  <si>
    <t>16α-Hydroxyandrostenedione</t>
  </si>
  <si>
    <t>LMST02020068</t>
  </si>
  <si>
    <t>7alpha-Hydroxytestosterone</t>
  </si>
  <si>
    <t>LMST02020069</t>
  </si>
  <si>
    <t>5beta-Dihydrotestosterone</t>
  </si>
  <si>
    <t>LMST02020070</t>
  </si>
  <si>
    <t>19-Hydroxytestosterone</t>
  </si>
  <si>
    <t>LMST02030095</t>
  </si>
  <si>
    <t>5β-Dihydrocortisone</t>
  </si>
  <si>
    <t>LMST02030161</t>
  </si>
  <si>
    <t>LMST02030182</t>
  </si>
  <si>
    <t>16α-Hydroxy Progesterone</t>
  </si>
  <si>
    <t>LMST04010004</t>
  </si>
  <si>
    <t>Isolithocholate</t>
  </si>
  <si>
    <t>LMST02030169</t>
  </si>
  <si>
    <t>20a-Hydroxypregn-4-en-3-one</t>
  </si>
  <si>
    <t>LMST02020051</t>
  </si>
  <si>
    <t>Epitestosterone</t>
  </si>
  <si>
    <t>LMST02020077</t>
  </si>
  <si>
    <t>5β-Androstane-3α,17β-diol</t>
  </si>
  <si>
    <t>LMST02030143</t>
  </si>
  <si>
    <t>Tetrahydrocortisol</t>
  </si>
  <si>
    <t>LMST02030098</t>
  </si>
  <si>
    <t>Tetrahydro Cortisone</t>
  </si>
  <si>
    <t>LMST02030195</t>
  </si>
  <si>
    <t>21-Deoxy Cortisol</t>
  </si>
  <si>
    <t>LMST03010030</t>
  </si>
  <si>
    <t>LMST01010267</t>
  </si>
  <si>
    <t>5α-cholest-8(14)-ene-3,15α-diol</t>
  </si>
  <si>
    <t>LMST04010040</t>
  </si>
  <si>
    <t>Deoxycholic acid</t>
  </si>
  <si>
    <t>LMST02020002</t>
  </si>
  <si>
    <t>Testosterone</t>
  </si>
  <si>
    <t>LMST02030086</t>
  </si>
  <si>
    <t>11-Deoxycortisol</t>
  </si>
  <si>
    <t>LMST02030001</t>
  </si>
  <si>
    <t>Cortisol</t>
  </si>
  <si>
    <t>LMST04010003</t>
  </si>
  <si>
    <t>Lithocholic acid</t>
  </si>
  <si>
    <t>LMST02030186</t>
  </si>
  <si>
    <t>Corticosterone</t>
  </si>
  <si>
    <t>LMST02010004</t>
  </si>
  <si>
    <t>Estrone</t>
  </si>
  <si>
    <t>LMST02030167</t>
  </si>
  <si>
    <t>21-Hydroxypregnenolone</t>
  </si>
  <si>
    <t>LMST02030100</t>
  </si>
  <si>
    <t>Tetrahydro corticosterone</t>
  </si>
  <si>
    <t>LMST02020001</t>
  </si>
  <si>
    <t>Androsterone</t>
  </si>
  <si>
    <t>LMST02030090</t>
  </si>
  <si>
    <t>Cortisone</t>
  </si>
  <si>
    <t>LMST02030026</t>
  </si>
  <si>
    <t>Aldosterone</t>
  </si>
  <si>
    <t>COMMON_NAME</t>
  </si>
  <si>
    <t>SYSTEMATIC_NAME</t>
  </si>
  <si>
    <t>SYNONYMS</t>
  </si>
  <si>
    <t>EXACT_MASS</t>
  </si>
  <si>
    <t>SUB_CLASS</t>
  </si>
  <si>
    <t>LMST01010010</t>
  </si>
  <si>
    <t>5beta,6beta-epoxy-cholesterol</t>
  </si>
  <si>
    <t>5beta,6beta-epoxy-cholestan-3beta-ol</t>
  </si>
  <si>
    <t>5beta,6beta-epoxy-cholestanol</t>
  </si>
  <si>
    <t>Cholesterol and derivatives [ST0101]</t>
  </si>
  <si>
    <t>LMST01010012</t>
  </si>
  <si>
    <t>24,25-epoxy-cholesterol</t>
  </si>
  <si>
    <t>24S,25-epoxy-cholest-5-en-3beta-ol</t>
  </si>
  <si>
    <t>24S,25-epoxy-cholesterol</t>
  </si>
  <si>
    <t>LMST01010019</t>
  </si>
  <si>
    <t>24S-hydroxy-cholesterol</t>
  </si>
  <si>
    <t>cholest-5-en-3beta,24S-diol</t>
  </si>
  <si>
    <t>LMST01010052</t>
  </si>
  <si>
    <t>5alpha,6beta-dihydroxycholestanol</t>
  </si>
  <si>
    <t>cholestane-3beta,5alpha,6beta-triol</t>
  </si>
  <si>
    <t>Vitamin D3 and derivatives [ST0302]</t>
  </si>
  <si>
    <t>LMST01010081</t>
  </si>
  <si>
    <t>cholest-5-en-3alpha-ol</t>
  </si>
  <si>
    <t>LMST01010086</t>
  </si>
  <si>
    <t>22R-hydroxycholesterol</t>
  </si>
  <si>
    <t>cholest-5-en-3beta,22R-diol</t>
  </si>
  <si>
    <t>LMST01010094</t>
  </si>
  <si>
    <t>4alpha-methyl-cholest-7-en-3beta-ol</t>
  </si>
  <si>
    <t>LMST01010095</t>
  </si>
  <si>
    <t>22-dehydrocholesterol</t>
  </si>
  <si>
    <t>cholesta-5,22E-dien-3beta-ol</t>
  </si>
  <si>
    <t>cholesta-5,22-dien-3beta-ol</t>
  </si>
  <si>
    <t>LMST01010096</t>
  </si>
  <si>
    <t>Zymostenol</t>
  </si>
  <si>
    <t>5alpha-cholest-8-en-3beta-ol</t>
  </si>
  <si>
    <t>5alpha-cholest-8(9)-en-3beta-ol</t>
  </si>
  <si>
    <t>LMST01010097</t>
  </si>
  <si>
    <t>cholest-8(14)-en-3beta-ol</t>
  </si>
  <si>
    <t>LMST01010098</t>
  </si>
  <si>
    <t>Epi-cholestanol</t>
  </si>
  <si>
    <t>5alpha-cholestan-3alpha-ol</t>
  </si>
  <si>
    <t>LMST01010099</t>
  </si>
  <si>
    <t>5alpha-cholest-22E-en-3beta-ol</t>
  </si>
  <si>
    <t>LMST01010100</t>
  </si>
  <si>
    <t>Dormatinone</t>
  </si>
  <si>
    <t>(25S)-3beta,26-dihydroxycholest-5-en-22-one</t>
  </si>
  <si>
    <t>LMST01010101</t>
  </si>
  <si>
    <t>Dormatinol</t>
  </si>
  <si>
    <t>cholest-5-en-3beta,22S,26-triol</t>
  </si>
  <si>
    <t>LMST01010103</t>
  </si>
  <si>
    <t>Cucurbitacin A</t>
  </si>
  <si>
    <t>LMST01010104</t>
  </si>
  <si>
    <t>Cucurbitacin B</t>
  </si>
  <si>
    <t>LMST01010105</t>
  </si>
  <si>
    <t>Cucurbitacin C</t>
  </si>
  <si>
    <t>LMST01010106</t>
  </si>
  <si>
    <t>Cucurbitacin D</t>
  </si>
  <si>
    <t>LMST01010107</t>
  </si>
  <si>
    <t>Cucurbitacin E</t>
  </si>
  <si>
    <t>LMST01010108</t>
  </si>
  <si>
    <t>Cucurbitacin F</t>
  </si>
  <si>
    <t>LMST01010109</t>
  </si>
  <si>
    <t>Cucurbitacin H</t>
  </si>
  <si>
    <t>LMST01010110</t>
  </si>
  <si>
    <t>Cucurbitacin I</t>
  </si>
  <si>
    <t>LMST01010111</t>
  </si>
  <si>
    <t>Cucurbitacin J</t>
  </si>
  <si>
    <t>LMST01010112</t>
  </si>
  <si>
    <t>Cucurbitacin L</t>
  </si>
  <si>
    <t>LMST01010113</t>
  </si>
  <si>
    <t>Cucurbitacin O</t>
  </si>
  <si>
    <t>LMST01010114</t>
  </si>
  <si>
    <t>Cucurbitacin P</t>
  </si>
  <si>
    <t>LMST01010115</t>
  </si>
  <si>
    <t>Cucurbitacin Q</t>
  </si>
  <si>
    <t>LMST01010116</t>
  </si>
  <si>
    <t>Cucurbitacin S</t>
  </si>
  <si>
    <t>LMST01010120</t>
  </si>
  <si>
    <t>3beta-Hydroxy-5alpha,6alpha-epoxy-9-oxo-9,10-seco-5-cholest-7-en-11-al</t>
  </si>
  <si>
    <t>3beta-hydroxy-5alpha,6alpha-epoxy-9-oxo-9,10-seco-5-cholest-7-en-11-al</t>
  </si>
  <si>
    <t>LMST01010121</t>
  </si>
  <si>
    <t>7-dehydro-desmosterol</t>
  </si>
  <si>
    <t>cholest-5,7,24-trien-3beta-ol</t>
  </si>
  <si>
    <t>24-Dehydroprovitamin D3; 7,8-Didehydrodesmosterol</t>
  </si>
  <si>
    <t>LMST01010122</t>
  </si>
  <si>
    <t>Cholesta-5,7-diene-1,3-diol</t>
  </si>
  <si>
    <t>cholesta-5,7-diene-1alpha,3beta-diol</t>
  </si>
  <si>
    <t>LMST01010123</t>
  </si>
  <si>
    <t>1,25-Dihydroxycholesterol</t>
  </si>
  <si>
    <t>cholest-5-en-1alpha,3beta,25-triol</t>
  </si>
  <si>
    <t>LMST01010124</t>
  </si>
  <si>
    <t>32-hydroxylanosterol</t>
  </si>
  <si>
    <t>4,4-dimethyl-14alpha-hydroxymethyl-5alpha-cholesta-8,24-dien-3beta-ol</t>
  </si>
  <si>
    <t>lanosta-8,24-dien-3beta,30-diol</t>
  </si>
  <si>
    <t>LMST01010125</t>
  </si>
  <si>
    <t>Secosterol-B</t>
  </si>
  <si>
    <t>3beta,5beta-dihydroxy-b-norcholestan-6beta-carboxaldehyde</t>
  </si>
  <si>
    <t>3,5-dihydroxy-B-norcholestane-6-carboxaldehyde; Atheronal-B</t>
  </si>
  <si>
    <t>LMST01010126</t>
  </si>
  <si>
    <t>cholestan-6-oxo-3,5-diol</t>
  </si>
  <si>
    <t>cholestan-6-oxo-3beta,5alpha-diol</t>
  </si>
  <si>
    <t>LMST01010127</t>
  </si>
  <si>
    <t>Secosterol-A</t>
  </si>
  <si>
    <t>3beta,5-oxo-5,6-secocholestan-6-al</t>
  </si>
  <si>
    <t>Atheronal-A</t>
  </si>
  <si>
    <t>LMST01010128</t>
  </si>
  <si>
    <t>24S,25-dihydroxycholesterol</t>
  </si>
  <si>
    <t>cholest-5-en-3beta,24S,25-triol</t>
  </si>
  <si>
    <t>LMST01010129</t>
  </si>
  <si>
    <t>24S,27-dihydroxycholesterol</t>
  </si>
  <si>
    <t>cholest-5-en-3beta,24S,26-triol</t>
  </si>
  <si>
    <t>LMST01010131</t>
  </si>
  <si>
    <t>25,27-dihydroxycholesterol</t>
  </si>
  <si>
    <t>cholest-5-en-3beta,25,26-triol</t>
  </si>
  <si>
    <t>LMST01010132</t>
  </si>
  <si>
    <t>6,24S-dihydroxycholesterol</t>
  </si>
  <si>
    <t>cholest-5-en-3beta,6,24S-triol</t>
  </si>
  <si>
    <t>LMST01010133</t>
  </si>
  <si>
    <t>24-oxocholesterol</t>
  </si>
  <si>
    <t>24-oxo-cholest-5-en-3beta-ol</t>
  </si>
  <si>
    <t>LMST01010134</t>
  </si>
  <si>
    <t>20S-hydroxycholesterol</t>
  </si>
  <si>
    <t>cholest-5-en-3beta,20S-diol</t>
  </si>
  <si>
    <t>20(S)-OHC</t>
  </si>
  <si>
    <t>LMST01010136</t>
  </si>
  <si>
    <t>14-Methyl-cholest-8-en-3beta-ol</t>
  </si>
  <si>
    <t>LMST01010137</t>
  </si>
  <si>
    <t>4-Methyl-cholest-5-en-3beta-ol</t>
  </si>
  <si>
    <t>LMST01010138</t>
  </si>
  <si>
    <t>4alpha-methyl-cholest-5-en-3beta-ol</t>
  </si>
  <si>
    <t>LMST01010139</t>
  </si>
  <si>
    <t>4alpha-methyl-5alpha-cholestan-3beta-ol</t>
  </si>
  <si>
    <t>LMST01010140</t>
  </si>
  <si>
    <t>4alpha-methyl-5beta-cholestan-3beta-ol</t>
  </si>
  <si>
    <t>LMST01010141</t>
  </si>
  <si>
    <t>Lanosta-7,9(11)-dien-3eta-ol</t>
  </si>
  <si>
    <t>LMST01010142</t>
  </si>
  <si>
    <t>Lanost-9(11)-3beta-ol</t>
  </si>
  <si>
    <t>LMST01010143</t>
  </si>
  <si>
    <t>4,14-Dimethylcholest-8,24-dien-3beta-ol</t>
  </si>
  <si>
    <t>LMST01010150</t>
  </si>
  <si>
    <t>4alpha-carboxy-4beta-methyl-zymosterol</t>
  </si>
  <si>
    <t>4alpha-carboxy-4beta-methyl-cholesta-8,24-dien-3beta-ol</t>
  </si>
  <si>
    <t>LMST01010152</t>
  </si>
  <si>
    <t>4alpha-carboxy-zymosterol</t>
  </si>
  <si>
    <t>4alpha-carboxy-5alpha-cholesta-8,24-dien-3beta-ol</t>
  </si>
  <si>
    <t>LMST01010154</t>
  </si>
  <si>
    <t>24R-hydoxycholesterol</t>
  </si>
  <si>
    <t>24R-Cholest-5-en-3beta,24-diol</t>
  </si>
  <si>
    <t>24(R)-Hydoxycholesterol; (24R)-Cholest-5-ene-3-beta,24-diol</t>
  </si>
  <si>
    <t>LMST01010155</t>
  </si>
  <si>
    <t>24R-Cholest-5-en-3beta,7-alpha,24-triol</t>
  </si>
  <si>
    <t>(24R)-Cholest-5-ene-3-beta,7-alpha,24-triol</t>
  </si>
  <si>
    <t>LMST01010169</t>
  </si>
  <si>
    <t>zymosterol intermediate 1a</t>
  </si>
  <si>
    <t>4-(hydroxymethyl)-5alpha-cholesta-8,24-dien-3beta-ol</t>
  </si>
  <si>
    <t>LMST01010170</t>
  </si>
  <si>
    <t>zymosterol intermediate 1c</t>
  </si>
  <si>
    <t>1-(3beta-hydroxy-5alpha-cholesta-8,24-dien-4-yl)ethanone</t>
  </si>
  <si>
    <t>LMST01010171</t>
  </si>
  <si>
    <t>zymosterol intermediate 1b</t>
  </si>
  <si>
    <t>(20R)-3beta-hydroxy-5alpha-cholesta-8,24-diene-4-carbaldehyde</t>
  </si>
  <si>
    <t>LMST01010172</t>
  </si>
  <si>
    <t>3-dehydroecdysone</t>
  </si>
  <si>
    <t>(22R)-2beta,14,22,25-tetrahydroxy-5beta-cholest-7-ene-3,6-dione</t>
  </si>
  <si>
    <t>(2beta,5beta,22R)-2,14,22,25-tetrahydroxy-cholest-7-ene-3,6-dione ; 3-Dehydroecdysone; 3-dehydroecdysone</t>
  </si>
  <si>
    <t>LMST01010175</t>
  </si>
  <si>
    <t>3beta-hydroxy-4beta-methyl-5alpha-cholest-7-ene-4alpha-carboxylic acid</t>
  </si>
  <si>
    <t>3beta-Hydroxy-4beta-methyl-5alpha-cholest-7-ene-4alpha-carboxylate; 3beta-hydroxy-4beta-methyl-5alpha-cholest-7-ene-4alpha-carboxylic acid</t>
  </si>
  <si>
    <t>LMST01010176</t>
  </si>
  <si>
    <t>14-demethyllanosterol</t>
  </si>
  <si>
    <t>4,4-dimethyl-5alpha-cholesta-8,24-dien-3beta-ol</t>
  </si>
  <si>
    <t>(3beta,5alpha)-4,4-dimethylcholesta-8,24-dien-3-ol; 14-Demethyllanosterol; 4,4-Dimethyl-5alpha-cholesta-8,24-dien-3beta-ol; 4,4-dimethyl-5alpha-cholesta-8,24-dien-3beta-ol; 4,4-dimethylzymosterol</t>
  </si>
  <si>
    <t>LMST01010179</t>
  </si>
  <si>
    <t>2,22,25-trideoxyecdysone</t>
  </si>
  <si>
    <t>3beta,14-dihydroxy-5beta-cholest-7-en-6-one</t>
  </si>
  <si>
    <t>3beta,14alpha-Dihydroxy-5beta-cholest-7-en-6-one</t>
  </si>
  <si>
    <t>LMST01010180</t>
  </si>
  <si>
    <t>2-dehydroecdysone</t>
  </si>
  <si>
    <t>(22R)-3beta,14,22,25-tetrahydroxy-5beta-cholest-7-ene-2,6-dione</t>
  </si>
  <si>
    <t>LMST01010181</t>
  </si>
  <si>
    <t>2-deoxy-20-hydroxyecdysone 22-phosphate</t>
  </si>
  <si>
    <t>(22R)-3beta,14,20,25-tetrahydroxy-6-oxo-5beta-cholest-7-en-22-yl dihydrogen phosphate</t>
  </si>
  <si>
    <t>2-Deoxy-20-hydroxyecdysone-22-phosphate; 2-Dhe-22-P</t>
  </si>
  <si>
    <t>LMST01010182</t>
  </si>
  <si>
    <t>2-deoxyecdysone</t>
  </si>
  <si>
    <t>(22R)-3beta,14,22,25-tetrahydroxy-5beta-cholest-7-en-6-one</t>
  </si>
  <si>
    <t>2-Deoxy-alpha-ecdysone</t>
  </si>
  <si>
    <t>LMST01010183</t>
  </si>
  <si>
    <t>2-deoxyecdysone 22-phosphate</t>
  </si>
  <si>
    <t>(22R)-3beta,14,25-trihydroxy-6-oxo-5beta-cholest-7-en-22-yl dihydrogen phosphate</t>
  </si>
  <si>
    <t>2-Deoxyecdysone-22-phosphate</t>
  </si>
  <si>
    <t>LMST01010185</t>
  </si>
  <si>
    <t>20-hydroxyecdysone 22-phosphate</t>
  </si>
  <si>
    <t>(22R)-2beta,3beta,14,20,25-pentahydroxy-6-oxo-5beta-cholest-7-en-22-yl dihydrogen phosphate</t>
  </si>
  <si>
    <t>20-Hydroxyecdysone-22-phosphate</t>
  </si>
  <si>
    <t>LMST01010187</t>
  </si>
  <si>
    <t>25-deoxyecdysone</t>
  </si>
  <si>
    <t>(22R)-2beta,3beta,14,22-tetrahydroxy-5beta-cholest-7-en-6-one</t>
  </si>
  <si>
    <t>LMST01010188</t>
  </si>
  <si>
    <t>3-O-acetylecdysone 2-phosphate</t>
  </si>
  <si>
    <t>(22R)-14,22,25-trihydroxy-6-oxo-2beta-(phosphonooxy)-5beta-cholest-7-en-3beta-yl acetate</t>
  </si>
  <si>
    <t>3-acetylecdysone 2-phosphate; ecdysone 2-phosphate 3-acetate</t>
  </si>
  <si>
    <t>LMST01010189</t>
  </si>
  <si>
    <t>3beta-hydroxy-4alpha-methyl-5alpha-cholest-7-ene-4beta-carboxylic acid</t>
  </si>
  <si>
    <t>LMST01010191</t>
  </si>
  <si>
    <t>2-deoxy-20-hydroxy-5alpha-ecdysone 3-acetate</t>
  </si>
  <si>
    <t>(22R)-14,20,22,25-tetrahydroxy-6-oxo-5alpha-cholest-7-en-3beta-yl acetate</t>
  </si>
  <si>
    <t>LMST01010193</t>
  </si>
  <si>
    <t>shidasterone</t>
  </si>
  <si>
    <t>2beta,3beta,14,20-tetrahydroxy-22,25-epoxy-5beta-cholest-7-en-6-one</t>
  </si>
  <si>
    <t>22,25-Oxido-5beta-cholest-7-en-6-one-2beta,3beta,14alpha,20-tetrol</t>
  </si>
  <si>
    <t>LMST01010195</t>
  </si>
  <si>
    <t>ponasterone A</t>
  </si>
  <si>
    <t>(22R)-2beta,3beta,14,20,22-pentahydroxy-5beta-cholest-7-en-6-one</t>
  </si>
  <si>
    <t>25-Deoxycedysterone; Ponasterone A</t>
  </si>
  <si>
    <t>LMST01010197</t>
  </si>
  <si>
    <t>4alpha-methylcholest-8-en-3beta-ol</t>
  </si>
  <si>
    <t>4alpha-methyl-5alpha-cholest-8-en-3beta-ol</t>
  </si>
  <si>
    <t>4alpha-Methylcholesta-8-en-3beta-ol</t>
  </si>
  <si>
    <t>LMST01010200</t>
  </si>
  <si>
    <t>(20R,22R)-20,22-dihydroxycholesterol</t>
  </si>
  <si>
    <t>cholest-5-en-3beta,20R,22R-triol</t>
  </si>
  <si>
    <t>(20R,22R)-20,22-Dihydroxycholesterol;(22R)-20alpha,22-Dihydroxycholesterol; 20,22-Dihydroxycholesterol; 20R,22R-Dihydroxycholesterol; 20alpha,22beta-Dihydroxycholesterol</t>
  </si>
  <si>
    <t>LMST01010202</t>
  </si>
  <si>
    <t>4alpha-methylzymosterol</t>
  </si>
  <si>
    <t>4alpha-methyl-5alpha-cholesta-8,24-dien-3beta-ol</t>
  </si>
  <si>
    <t>(3beta,4alpha,5alpha)-4-methylcholesta-8,24-dien-3-ol; 4alpha-Methylzymosterol</t>
  </si>
  <si>
    <t>LMST01010203</t>
  </si>
  <si>
    <t>4beta-(hydroxymethyl)-4alpha-methyl-5alpha-cholest-7-en-3beta-ol</t>
  </si>
  <si>
    <t>4beta-(hydroxymethyl)-4-methyl-5alpha-cholest-7-en-3beta-ol 4beta-(hydroxymethyl)-4alpha-methyl-5alpha-cholest-7-en-3beta-ol</t>
  </si>
  <si>
    <t>4alpha-methyl-4beta-hydroxymethyl-5alpha-cholest-7-en-3beta-ol; 4beta-Hydroxymethyl-4alpha-methyl-5alpha-cholest-7-en-3beta-ol; 4beta-hydroxymethyl-4alpha-methyl-5alpha-cholest-7-en-3beta-ol</t>
  </si>
  <si>
    <t>LMST01010204</t>
  </si>
  <si>
    <t>3beta-hydroxy-4beta-methyl-5alpha-cholest-7-ene-4alpha-carbaldehyde</t>
  </si>
  <si>
    <t>3beta-Hydroxy-4beta-methyl-5alpha-cholest-7-ene-4alpha-carbaldehyde; 3beta-hydroxy-4beta-methyl-5alpha-cholest-7-ene-4alpha-carbaldehyde</t>
  </si>
  <si>
    <t>LMST01010206</t>
  </si>
  <si>
    <t>5alpha-cholesta-7,24-dien-3beta-ol</t>
  </si>
  <si>
    <t>(3beta,5alpha)-cholesta-7,24-dien-3-ol; 5alpha-Cholesta-7,24-dien-3beta-ol; cholesta-7,24-dien-3-ol</t>
  </si>
  <si>
    <t>LMST01010207</t>
  </si>
  <si>
    <t>4,4-dimethyl-5alpha-cholest-7-en-3beta-ol</t>
  </si>
  <si>
    <t>4,4-Dimethyl-5alpha-cholest-7-en-3beta-ol; 4,4-dimethyl-5alpha-cholest-7-en-3beta-ol</t>
  </si>
  <si>
    <t>LMST01010210</t>
  </si>
  <si>
    <t>Ecdysone</t>
  </si>
  <si>
    <t>2beta,3beta,14alpha,22R,25-pentahydroxy-5beta-cholest-7-en-6-one</t>
  </si>
  <si>
    <t>(22R)-2beta,3beta,14alpha,22,25-pentahydroxy-5beta-cholest-7-en-6-one; Ecdysone</t>
  </si>
  <si>
    <t>LMST01010211</t>
  </si>
  <si>
    <t>20a-hydroxy cholesterol</t>
  </si>
  <si>
    <t>LMST01010212</t>
  </si>
  <si>
    <t>25-Azacholesterol</t>
  </si>
  <si>
    <t>LMST01010213</t>
  </si>
  <si>
    <t>27-Nor-cholestane-pentol</t>
  </si>
  <si>
    <t>27-Nor-5b-cholestane-3a,7a,12a,24,25-pentol</t>
  </si>
  <si>
    <t>LMST01010222</t>
  </si>
  <si>
    <t>32-oxolanosterol</t>
  </si>
  <si>
    <t>4,4-dimethyl-14alpha-formyl-5alpha-cholesta-8,24-dien-3beta-ol</t>
  </si>
  <si>
    <t>3beta-hydroxylanosta-8,24-dien-32-al</t>
  </si>
  <si>
    <t>LMST01010223</t>
  </si>
  <si>
    <t>4,4-dimethyl-14alpha-formyl-5alpha-cholest-8-en-3beta-ol</t>
  </si>
  <si>
    <t>3beta-hydroxylanost-8-en-32-al</t>
  </si>
  <si>
    <t>LMST01010224</t>
  </si>
  <si>
    <t>4,4-dimethyl-14alpha-hydroxymethyl-5alpha-cholest-8-en-3beta-ol</t>
  </si>
  <si>
    <t>lanost-8-en-3beta,30-diol</t>
  </si>
  <si>
    <t>LMST01010225</t>
  </si>
  <si>
    <t>4,4-Dimethyl-5a-cholesta-8-en-3b-ol</t>
  </si>
  <si>
    <t>LMST01010226</t>
  </si>
  <si>
    <t>4alpha-Formyl-5alpha-cholesta-8,24-dien-3beta-ol</t>
  </si>
  <si>
    <t>LMST01010227</t>
  </si>
  <si>
    <t>4alpha-carboxy-4beta-methyl-5alpha-cholesta-8-en-3beta-ol</t>
  </si>
  <si>
    <t>LMST01010228</t>
  </si>
  <si>
    <t>4alpha-carboxy-5alpha-cholesta-8-en-3beta-ol</t>
  </si>
  <si>
    <t>LMST01010229</t>
  </si>
  <si>
    <t>4alpha-formyl-4beta-methyl-5alpha-cholesta-8,24-dien-3beta-ol</t>
  </si>
  <si>
    <t>LMST01010230</t>
  </si>
  <si>
    <t>4alpha-formyl-4beta-methyl-5alpha-cholesta-8-en-3beta-ol</t>
  </si>
  <si>
    <t>LMST01010231</t>
  </si>
  <si>
    <t>4alpha-formyl-5alpha-cholesta-8-en-3beta-ol</t>
  </si>
  <si>
    <t>LMST01010232</t>
  </si>
  <si>
    <t>4alpha-hydroxymethyl-4beta-methyl-5alpha-cholesta-8,24-dien-3beta-ol</t>
  </si>
  <si>
    <t>LMST01010233</t>
  </si>
  <si>
    <t>4alpha-hydroxymethyl-4beta-methyl-5alpha-cholesta-8-en-3beta-ol</t>
  </si>
  <si>
    <t>LMST01010234</t>
  </si>
  <si>
    <t>4alpha-hydroxymethyl-5alpha-cholesta-8,24-dien-3beta-ol</t>
  </si>
  <si>
    <t>LMST01010235</t>
  </si>
  <si>
    <t>4alpha-hydroxymethyl-5alpha-cholesta-8-en-3beta-ol</t>
  </si>
  <si>
    <t>LMST01010238</t>
  </si>
  <si>
    <t>5a-Cholestane-3a,7a,12a,23,25-pentol</t>
  </si>
  <si>
    <t>LMST01010240</t>
  </si>
  <si>
    <t>5b-Cholestane-3a,7a,12a,23R,25-pentol</t>
  </si>
  <si>
    <t>LMST01010241</t>
  </si>
  <si>
    <t>5b-Cholestane-3a,7a,12a,23S,25-pentol</t>
  </si>
  <si>
    <t>LMST01010246</t>
  </si>
  <si>
    <t>Trihydroxycoprostanoic acid</t>
  </si>
  <si>
    <t>4beta-carboxy-5alpha-cholestane-3alpha,7alpha,12alpha-triol</t>
  </si>
  <si>
    <t>LMST01010247</t>
  </si>
  <si>
    <t>Lumisterol 3</t>
  </si>
  <si>
    <t>LMST01010249</t>
  </si>
  <si>
    <t>5,6alpha-epoxy-cholest-7-en-3beta,9alpha-diol</t>
  </si>
  <si>
    <t>LMST01010250</t>
  </si>
  <si>
    <t>5alpha,9alpha-epidioxy-cholest-7-en-3beta,6alpha-diol</t>
  </si>
  <si>
    <t>LMST01010251</t>
  </si>
  <si>
    <t>5alpha,9alpha-epidioxy-cholest-7-en-3beta,6beta-diol</t>
  </si>
  <si>
    <t>LMST01010252</t>
  </si>
  <si>
    <t>5alpha,9alpha-epidioxy-8,14alpha-epoxy-cholest-6-en-3beta-ol</t>
  </si>
  <si>
    <t>LMST01010253</t>
  </si>
  <si>
    <t>cholesta-6,8(14)-dien-3beta,5alpha-diol</t>
  </si>
  <si>
    <t>LMST01010254</t>
  </si>
  <si>
    <t>cholesta-4,6,8(14)-trien-3beta-ol</t>
  </si>
  <si>
    <t>LMST01010255</t>
  </si>
  <si>
    <t>5,6alpha-epoxy-cholest-8(14)-en-3beta,7alpha-diol</t>
  </si>
  <si>
    <t>LMST01010256</t>
  </si>
  <si>
    <t>5,6alpha-epoxy-cholest-8(14)-en-3beta,7beta-diol</t>
  </si>
  <si>
    <t>LMST01010257</t>
  </si>
  <si>
    <t>5alpha,9alpha-epidioxy-cholesta-6,8(14)-dien-3beta-ol</t>
  </si>
  <si>
    <t>LMST01010258</t>
  </si>
  <si>
    <t>3beta,5alpha,9alpha-trihydroxycholest-7-en-6-one</t>
  </si>
  <si>
    <t>LMST01010259</t>
  </si>
  <si>
    <t>3beta,5alpha-dihydroxycholesta-7,9(11)-dien-6-one</t>
  </si>
  <si>
    <t>LMST01010260</t>
  </si>
  <si>
    <t>DHCEO</t>
  </si>
  <si>
    <t>3beta,5alpha-dihydroxycholest-7-en-6-one</t>
  </si>
  <si>
    <t>LMST01010261</t>
  </si>
  <si>
    <t>3beta,5alpha,9alpha-trihydroxycholesta-7,14-dien-6-one</t>
  </si>
  <si>
    <t>LMST01010262</t>
  </si>
  <si>
    <t>cholest-7-en-3beta,5alpha,6alpha,9alpha-tetrol</t>
  </si>
  <si>
    <t>LMST01010263</t>
  </si>
  <si>
    <t>Cholest-7-en-3beta,5alpha,6beta,9alpha-tetrol</t>
  </si>
  <si>
    <t>LMST01010268</t>
  </si>
  <si>
    <t>15beta-hydroxycholestene</t>
  </si>
  <si>
    <t>5alpha-cholest-8(14)-en-3beta,15beta-diol</t>
  </si>
  <si>
    <t>LMST01010269</t>
  </si>
  <si>
    <t>15-ketocholestene</t>
  </si>
  <si>
    <t>3beta-hydroxy-5alpha-cholest-8(14)-en-15-one</t>
  </si>
  <si>
    <t>LMST01010270</t>
  </si>
  <si>
    <t>15-ketocholestane</t>
  </si>
  <si>
    <t>3beta-hydroxy-5alpha-cholestan-15-one</t>
  </si>
  <si>
    <t>LMST01010271</t>
  </si>
  <si>
    <t>3-oxo-7alpha-hydroxycholesterol</t>
  </si>
  <si>
    <t>7alpha-hydroxy-cholest-5-en-3-one</t>
  </si>
  <si>
    <t>3-keto-7alpha-hydroxycholesterol; 7alpha-hydroxy-cholesten-3-one</t>
  </si>
  <si>
    <t>LMST01010273</t>
  </si>
  <si>
    <t>15alpha-hydroxycholestane</t>
  </si>
  <si>
    <t>5alpha-cholestan-3beta,15alpha-diol</t>
  </si>
  <si>
    <t>LMST01010274</t>
  </si>
  <si>
    <t>19-hydroxycholesterol</t>
  </si>
  <si>
    <t>Cholest-5-en-3beta,19-diol</t>
  </si>
  <si>
    <t>LMST01010275</t>
  </si>
  <si>
    <t>5alpha-hydroxycholesterol</t>
  </si>
  <si>
    <t>Cholestan-3beta,5alpha-diol</t>
  </si>
  <si>
    <t>LMST01010276</t>
  </si>
  <si>
    <t>6-oxocholestanol</t>
  </si>
  <si>
    <t>5alpha-cholestan-6-oxo-3beta-ol</t>
  </si>
  <si>
    <t>6-ketocholestanol</t>
  </si>
  <si>
    <t>LMST01010277</t>
  </si>
  <si>
    <t>4,4-dimethyl-5alpha-cholesta-8,14-dien-3beta-ol</t>
  </si>
  <si>
    <t>LMST01010278</t>
  </si>
  <si>
    <t>Cholesterol-5alpha-hydroperoxide</t>
  </si>
  <si>
    <t>3beta-hydroxy-5alpha-cholest-6-ene-5-hydroperoxide</t>
  </si>
  <si>
    <t>5alpha-hydroperoxy-cholest-6-ene-3beta-ol</t>
  </si>
  <si>
    <t>LMST01010279</t>
  </si>
  <si>
    <t>Cholesterol-6alpha-hydroperoxide</t>
  </si>
  <si>
    <t>3beta-hydroxycholest-4-ene-6alpha-hydroperoxide</t>
  </si>
  <si>
    <t>LMST01010280</t>
  </si>
  <si>
    <t>Cholesterol-6beta-hydroperoxide</t>
  </si>
  <si>
    <t>3beta-hydroxycholest-4-ene-6beta-hydroperoxide</t>
  </si>
  <si>
    <t>LMST01010282</t>
  </si>
  <si>
    <t>22-methylenecholesterol</t>
  </si>
  <si>
    <t>23-methylene-cholest-5-en-3beta-ol</t>
  </si>
  <si>
    <t>LMST01010283</t>
  </si>
  <si>
    <t>Pinnasterol</t>
  </si>
  <si>
    <t>2beta,3alpha,20R,22S-tetrahydroxy-cholesta-4,7-dien-6-one</t>
  </si>
  <si>
    <t>LMST01010284</t>
  </si>
  <si>
    <t>(22,23-dinor)-24-vinyl-cholest-5-en-3beta,24-diol</t>
  </si>
  <si>
    <t>LMST01010285</t>
  </si>
  <si>
    <t>24-vinyloxy-cholest-5,23Z-dien-3beta-ol</t>
  </si>
  <si>
    <t>LMST01010286</t>
  </si>
  <si>
    <t>Cystosterol</t>
  </si>
  <si>
    <t>(20,23-cyclo)-cholest-5-en-3beta-ol</t>
  </si>
  <si>
    <t>LMST01010287</t>
  </si>
  <si>
    <t>26,27-bisnor-22-dehydro-cholesterol</t>
  </si>
  <si>
    <t>26,27-bisnor-cholesta-5,22E-dien-3beta-ol</t>
  </si>
  <si>
    <t>LMST01010288</t>
  </si>
  <si>
    <t>26,27-dinor-cholest-5-en-23-yn-3beta-ol</t>
  </si>
  <si>
    <t>LMST01010289</t>
  </si>
  <si>
    <t>cholest-5-en-23-yn-3beta-ol</t>
  </si>
  <si>
    <t>LMST01010290</t>
  </si>
  <si>
    <t>15-dehydro-A-norcholestanol</t>
  </si>
  <si>
    <t>3beta-hydroxymethyl-A-nor-5alpha-cholest-15-ene</t>
  </si>
  <si>
    <t>LMST01010291</t>
  </si>
  <si>
    <t>19-norcholestanol</t>
  </si>
  <si>
    <t>19-nor-5alpha-cholestan-3beta-ol</t>
  </si>
  <si>
    <t>LMST01010292</t>
  </si>
  <si>
    <t>Herbasterol</t>
  </si>
  <si>
    <t>9-oxo-9,11-seco-5beta-cholestan-2beta,3alpha,6beta,11,19-pentol</t>
  </si>
  <si>
    <t>LMST01010293</t>
  </si>
  <si>
    <t>9,11alpha-epoxy-6alpha-acetoxy-cholest-7-en-3beta,5alpha,19-triol</t>
  </si>
  <si>
    <t>LMST01010294</t>
  </si>
  <si>
    <t>Hipposterol</t>
  </si>
  <si>
    <t>5,6-seco-cholest-7-en-3beta,5beta,6-triol</t>
  </si>
  <si>
    <t>LMST01010296</t>
  </si>
  <si>
    <t>Penasterol</t>
  </si>
  <si>
    <t>4,4-dimethyl-14-carboxy-cholesta-9(10),24-dien-3beta-ol</t>
  </si>
  <si>
    <t>LMST01010297</t>
  </si>
  <si>
    <t>24-ketocholestanol</t>
  </si>
  <si>
    <t>24-oxo-5alpha-cholestan-3beta-ol</t>
  </si>
  <si>
    <t>LMST01010298</t>
  </si>
  <si>
    <t>24-ketocholesterol</t>
  </si>
  <si>
    <t>24-oxocholest-5-en-3beta-ol</t>
  </si>
  <si>
    <t>LMST01010299</t>
  </si>
  <si>
    <t>24-keto-25dehydrocholesterol</t>
  </si>
  <si>
    <t>24-oxocholesta-5,25-dien-3beta-ol</t>
  </si>
  <si>
    <t>LMST01010300</t>
  </si>
  <si>
    <t>24-keto-25dehydrocholestanol</t>
  </si>
  <si>
    <t>24-oxocholest-25-en-3beta-ol</t>
  </si>
  <si>
    <t>LMST01010301</t>
  </si>
  <si>
    <t>22,23-epoxycampesterol</t>
  </si>
  <si>
    <t>22,23-epoxycampest-5-en-3beta-ol</t>
  </si>
  <si>
    <t>22,23-epoxy-24S-methylcholest-5-en-3beta-ol</t>
  </si>
  <si>
    <t>LMST01010302</t>
  </si>
  <si>
    <t>3beta-hydroxy-24-norchol-5-en-23-al</t>
  </si>
  <si>
    <t>23-nor-22-oxo-chol-5-en-3beta-ol</t>
  </si>
  <si>
    <t>LMST01010304</t>
  </si>
  <si>
    <t>(24E)-24,26-dimethyldesmosterol</t>
  </si>
  <si>
    <t>24,26-dimethylcholesta-5,24E-dien-3beta-ol</t>
  </si>
  <si>
    <t>LMST01010305</t>
  </si>
  <si>
    <t>(24Z)-24,26-dimethyldesmosterol</t>
  </si>
  <si>
    <t>24,26-dimethylcholesta-5,24Z-dien-3beta-ol</t>
  </si>
  <si>
    <t>LMST01010306</t>
  </si>
  <si>
    <t>Echissaposterol</t>
  </si>
  <si>
    <t>27-nor-23,26,26-trimethyl-cholest-5-en-3beta-ol</t>
  </si>
  <si>
    <t>LMST01010307</t>
  </si>
  <si>
    <t>20S-Hydroxycholestane-3,16-dione</t>
  </si>
  <si>
    <t>20S-Hydroxy-5-alpha-cholestane-3,16-dione</t>
  </si>
  <si>
    <t>LMST01010308</t>
  </si>
  <si>
    <t>16beta,20S-dihydroxycholestan-3-one</t>
  </si>
  <si>
    <t>16beta,20S-dihydroxy-5-alpha-cholestan-3-one</t>
  </si>
  <si>
    <t>16S,20S-diydroxycholestane-3-dione</t>
  </si>
  <si>
    <t>LMST01010309</t>
  </si>
  <si>
    <t>20S-Hydroxycholest-1-en-3,16-dione</t>
  </si>
  <si>
    <t>20S-Hydroxy-5-alpha-cholest-1-en-3,16-dione</t>
  </si>
  <si>
    <t>LMST01010310</t>
  </si>
  <si>
    <t>20S-Hydroxycholest-4-en-3,16-dione</t>
  </si>
  <si>
    <t>LMST01010311</t>
  </si>
  <si>
    <t>12beta-hydroxy-24-norcholesta-1,4,22E-trien-3-one</t>
  </si>
  <si>
    <t>LMST01010312</t>
  </si>
  <si>
    <t>2alpha,7beta,15beta,18-tetraacetoxy-cholest-5-en-3alpha-ol</t>
  </si>
  <si>
    <t>LMST01010314</t>
  </si>
  <si>
    <t>15,20-dihydroxycholest-4,14-dien-3,16-dione</t>
  </si>
  <si>
    <t>cholest-4,14-dien-15,20-diol-3,16-dione</t>
  </si>
  <si>
    <t>LMST01010315</t>
  </si>
  <si>
    <t>24-norcholesterol</t>
  </si>
  <si>
    <t>24-nor-cholest-5-en-3beta-ol</t>
  </si>
  <si>
    <t>LMST01010316</t>
  </si>
  <si>
    <t>Patinosterol</t>
  </si>
  <si>
    <t>(24S)-26-nor-5alpha-cholest-22E-en-3beta-ol</t>
  </si>
  <si>
    <t>LMST01010317</t>
  </si>
  <si>
    <t>22Z-dehydrocholesterol</t>
  </si>
  <si>
    <t>cholesta-5,22Z-dien-3beta-ol</t>
  </si>
  <si>
    <t>LMST01010318</t>
  </si>
  <si>
    <t>9alpha,11alpha-epoxycholest-7-en-3beta,5alpha,6beta-triol</t>
  </si>
  <si>
    <t>LMST01010319</t>
  </si>
  <si>
    <t>Thornasterol A</t>
  </si>
  <si>
    <t>3beta,6alpha,20S-trihydroxy-5alpha-cholest-9(11)-en-23-one</t>
  </si>
  <si>
    <t>23-oxo--5alpha-cholest-9(11)-en-3beta,6alpha,20S-triol</t>
  </si>
  <si>
    <t>LMST01010320</t>
  </si>
  <si>
    <t>24-northornasterol A</t>
  </si>
  <si>
    <t>24-nor-3beta,6alpha,20S-trihydroxy-5alpha-cholest-9(11)-en-23-one</t>
  </si>
  <si>
    <t>24-nor-23-oxol-5alpha-cholest-9(11)-en-3beta,6alpha,20S-triol</t>
  </si>
  <si>
    <t>LMST01010321</t>
  </si>
  <si>
    <t>5alpha-cholestan-3beta,6alpha,8beta,15alpha,24S-triol</t>
  </si>
  <si>
    <t>LMST01010323</t>
  </si>
  <si>
    <t>(25S)-5alpha-cholestan-3beta,6beta,15alpha,16beta,26-pentol</t>
  </si>
  <si>
    <t>LMST01010324</t>
  </si>
  <si>
    <t>3beta-hydroxy-5alpha-cholest-8(9),14(15)-dien-23-one</t>
  </si>
  <si>
    <t>23-oxo-5alpha-cholest-8(9),14(15)-dien-3beta-ol</t>
  </si>
  <si>
    <t>LMST01010329</t>
  </si>
  <si>
    <t>5beta-cholestan-3alpha,4alpha,11beta,12beta,21-pentol-3,21-disulphate</t>
  </si>
  <si>
    <t>LMST01010330</t>
  </si>
  <si>
    <t>14alpha-methyl-5alpha-cholest-9(11)-en-3beta-ol</t>
  </si>
  <si>
    <t>LMST01010331</t>
  </si>
  <si>
    <t>4alpha,14alpha-dimethyl-5alpha-cholest-9(11)-en-3beta-ol</t>
  </si>
  <si>
    <t>LMST01010332</t>
  </si>
  <si>
    <t>4,4,14alpha-trimethyl-5alpha-cholest-9(11),24-dien-3beta-ol</t>
  </si>
  <si>
    <t>LMST01010333</t>
  </si>
  <si>
    <t>5beta-cholest-22E-en-3beta-ol</t>
  </si>
  <si>
    <t>LMST01010334</t>
  </si>
  <si>
    <t>27-nor-22R-hydroxy-5alpha-cholestan-3,6-dione</t>
  </si>
  <si>
    <t>LMST01010335</t>
  </si>
  <si>
    <t>5alpha-cholestan-3alpha,12alpha,16alpha-triol</t>
  </si>
  <si>
    <t>LMST01010336</t>
  </si>
  <si>
    <t>11-acetoxy-3beta,6alpha-dihydroxy-9,11-seco-5alpha-cholest-7-en-9-one.</t>
  </si>
  <si>
    <t>LMST01010337</t>
  </si>
  <si>
    <t>Nebrosteroid J</t>
  </si>
  <si>
    <t>Methyl 3beta-hydroxy-cholest-5,22E-dien-19-oate</t>
  </si>
  <si>
    <t>LMST01010338</t>
  </si>
  <si>
    <t>Nebrosteroid K</t>
  </si>
  <si>
    <t>Methyl 3beta-hydroxy-cholest-5-en-19-oate</t>
  </si>
  <si>
    <t>LMST01010339</t>
  </si>
  <si>
    <t>12beta,16beta,20R-trihydroxy-cholest-1,4-dien-3-one</t>
  </si>
  <si>
    <t>12beta,16beta,20alpha-trihydroxy-cholest-1,4-dien-3-one</t>
  </si>
  <si>
    <t>LMST01010341</t>
  </si>
  <si>
    <t>Cryptogenin</t>
  </si>
  <si>
    <t>16,22-dioxo-25S-methyl-cholest-5-en-3beta-ol</t>
  </si>
  <si>
    <t>LMST01010342</t>
  </si>
  <si>
    <t>17(20)-Dehydrocryptogenin</t>
  </si>
  <si>
    <t>16,22-dioxo-25S-methyl-cholest-5,17(20)Z-dien-3beta-ol</t>
  </si>
  <si>
    <t>LMST01010343</t>
  </si>
  <si>
    <t>Spongioside A</t>
  </si>
  <si>
    <t>3-O-(Rhaa1-4(Rhaa1-2)Glcb)-16-O-(Glcb)-cholest-5-en-3beta,16beta,22S-triol</t>
  </si>
  <si>
    <t>(22S)-16beta-[(beta-D-glucopyranosyl)oxy]-22-hydroxycholest-5-en-3beta-yl O-alpha-L-rhamnopyranosyl-(1-2)-O-[alpha-L-rhamnopyranosyl-(1-4)]-beta-D-glucopyranoside</t>
  </si>
  <si>
    <t>LMST01010344</t>
  </si>
  <si>
    <t>Spongioside B</t>
  </si>
  <si>
    <t>3-O-(Rhaa1-4(Rhaa1-2)Glcb)-16-O-(6-O-acetyl-Glcb)-12-oxo-cholest-5-en-3beta,16beta,22S-triol</t>
  </si>
  <si>
    <t>(22S)-16beta-[(6-O-acetyl-beta-D-glucopyranosyl)oxy]-22-hydroxy-3beta-[(O-R-L-rhamnopyranosyl-(1-2)-O-[R-L-rhamnopyranosyl-(1-4)]-beta-D-glucopyranosyl)oxy]cholest-5-en-12-one</t>
  </si>
  <si>
    <t>LMST01010345</t>
  </si>
  <si>
    <t>22S-hydroxycholesterol</t>
  </si>
  <si>
    <t>cholest-5-en-3beta,22S-diol</t>
  </si>
  <si>
    <t>LMST01010346</t>
  </si>
  <si>
    <t>3beta,6alpha-dihydroxy-5alpha-cholesta-9(11),24-dien-23-one</t>
  </si>
  <si>
    <t>LMST01010347</t>
  </si>
  <si>
    <t>3beta,6alpha-dihydroxy-5alpha-cholesta-9(11)-en-23-one</t>
  </si>
  <si>
    <t>LMST01010350</t>
  </si>
  <si>
    <t>5, 20(22)-cholestadienol</t>
  </si>
  <si>
    <t>Cholesta-5, 20(22)E-dien-3beta-ol</t>
  </si>
  <si>
    <t>5, 20(22)-cholestadien-3beta-ol</t>
  </si>
  <si>
    <t>LMST01010351</t>
  </si>
  <si>
    <t>4,6-cholestadienol</t>
  </si>
  <si>
    <t>Cholesta-4,6-dien-3beta-ol</t>
  </si>
  <si>
    <t>4,6-cholestadien-3beta-ol</t>
  </si>
  <si>
    <t>LMST01010352</t>
  </si>
  <si>
    <t>4-cholestenol</t>
  </si>
  <si>
    <t>Cholest-4-en-3beta-ol</t>
  </si>
  <si>
    <t>4-cholesten-3beta-ol</t>
  </si>
  <si>
    <t>LMST01010354</t>
  </si>
  <si>
    <t>4beta-OH-7-DHC</t>
  </si>
  <si>
    <t>cholesta-5,7-dien-3beta,4beta-diol</t>
  </si>
  <si>
    <t>LMST01010355</t>
  </si>
  <si>
    <t>4alpha-OH-7-DHC</t>
  </si>
  <si>
    <t>cholesta-5,7-dien-3beta,4alpha-diol</t>
  </si>
  <si>
    <t>LMST01010356</t>
  </si>
  <si>
    <t>24S-OH-7-DHC</t>
  </si>
  <si>
    <t>cholesta-5,7-dien-3beta,24S-diol</t>
  </si>
  <si>
    <t>LMST01010357</t>
  </si>
  <si>
    <t>7-OOH-5,8-dien-3beta-ol</t>
  </si>
  <si>
    <t>7alpha-hydroperoxy-cholesta-5,8-dien-3beta-ol</t>
  </si>
  <si>
    <t>LMST01010358</t>
  </si>
  <si>
    <t>EnP(5,8)</t>
  </si>
  <si>
    <t>5alpha,8alpha-epidioxy-cholest-6-en-3beta-ol</t>
  </si>
  <si>
    <t>LMST01010359</t>
  </si>
  <si>
    <t>15beta-hydroxycholestane</t>
  </si>
  <si>
    <t>5alpha-cholest-8(14)-an-3beta,15beta-diol</t>
  </si>
  <si>
    <t>15beta-hydroxycholestanol</t>
  </si>
  <si>
    <t>LMST01010360</t>
  </si>
  <si>
    <t>Cholesterol-5beta-hydroperoxide</t>
  </si>
  <si>
    <t>5beta-hydroperoxy-cholest-6-ene-3beta-ol</t>
  </si>
  <si>
    <t>3beta-hydroxy-5beta-cholest-6-ene-5-hydroperoxide</t>
  </si>
  <si>
    <t>LMST01010361</t>
  </si>
  <si>
    <t>22-iso-ecdysone</t>
  </si>
  <si>
    <t>2beta,3beta,14alpha,22S,25-pentahydroxy-5beta-cholest-7-en-6-one</t>
  </si>
  <si>
    <t>(22S)-2beta,3beta,14alpha,22,25-pentahydroxy-5beta-cholest-7-en-6-one</t>
  </si>
  <si>
    <t>LMST01010384</t>
  </si>
  <si>
    <t>5alpha,6alpha-24S,25-diepoxy-cholesterol</t>
  </si>
  <si>
    <t>5alpha,6alpha-24S,25-diepoxy-cholestan-3beta-ol</t>
  </si>
  <si>
    <t>24,25-5,6 diepoxycholesterol</t>
  </si>
  <si>
    <t>LMST01010386</t>
  </si>
  <si>
    <t>(24Z),26-hydroxydesmosterol</t>
  </si>
  <si>
    <t>cholest-5,24Z-dien-3beta,26-diol</t>
  </si>
  <si>
    <t>LMST01010387</t>
  </si>
  <si>
    <t>22-oxocholesterol</t>
  </si>
  <si>
    <t>22-oxo-cholest-5-en-3beta-ol</t>
  </si>
  <si>
    <t>LMST01010388</t>
  </si>
  <si>
    <t>4beta-methyl-zymosterol-4alpha-carboxylic acid</t>
  </si>
  <si>
    <t>3beta-hydroxy-4-methyl-5alpha-cholesta-8,24-diene-4alpha-carboxylic acid</t>
  </si>
  <si>
    <t>LMST01010389</t>
  </si>
  <si>
    <t>Fasciculic acid B</t>
  </si>
  <si>
    <t>Lanost-8-ene-2alpha,3beta,12alpha,24R,25-pentol, 2-(3S-hydroxy-3-methylpentanedioate)</t>
  </si>
  <si>
    <t>LMST01010391</t>
  </si>
  <si>
    <t>Ganoderic acid A</t>
  </si>
  <si>
    <t>(25R)-3,11,23-trioxo-7beta,15alpha-dihydroxy-lanost-8-ene-26-oic acid</t>
  </si>
  <si>
    <t>LMST01010392</t>
  </si>
  <si>
    <t>Ganoderic acid B</t>
  </si>
  <si>
    <t>(25R)-11,15,23-trioxo-3beta,7beta-dihydroxy-lanost-8-ene-26-oic acid</t>
  </si>
  <si>
    <t>11,15,23-trioxo-3beta,7beta-dihydroxy-lanost-8-ene-26-oic acid</t>
  </si>
  <si>
    <t>LMST01030094</t>
  </si>
  <si>
    <t>5-dihydroergosterol</t>
  </si>
  <si>
    <t>5alpha-ergosta-7,22E-dien-3beta-ol</t>
  </si>
  <si>
    <t>Ergosterols and C24-methyl derivatives [ST0103]</t>
  </si>
  <si>
    <t>LMST01030095</t>
  </si>
  <si>
    <t>Fecosterol</t>
  </si>
  <si>
    <t>24-methylene-5alpha-cholest-8-en-3beta-ol</t>
  </si>
  <si>
    <t>24-methylene-cholest-8-en-3beta-ol</t>
  </si>
  <si>
    <t>LMST01030096</t>
  </si>
  <si>
    <t>22,23-dihydrobrassicasterol</t>
  </si>
  <si>
    <t>ergost-5-en-3beta-ol</t>
  </si>
  <si>
    <t>LMST01030098</t>
  </si>
  <si>
    <t>Brassicasterol</t>
  </si>
  <si>
    <t>ergosta-5,22E-dien-3beta-ol</t>
  </si>
  <si>
    <t>LMST01030099</t>
  </si>
  <si>
    <t>Chalinasterol</t>
  </si>
  <si>
    <t>24-methylene-cholest-5-en-3beta-ol</t>
  </si>
  <si>
    <t>Ostreasterol</t>
  </si>
  <si>
    <t>LMST01030100</t>
  </si>
  <si>
    <t>4alpha-methyl,24-methylene-cholest-7-en-3beta-ol</t>
  </si>
  <si>
    <t>LMST01030101</t>
  </si>
  <si>
    <t>Obtusifoliol</t>
  </si>
  <si>
    <t>4alpha,14alpha-dimethyl-24-methylene-cholest-8-en-3beta-ol</t>
  </si>
  <si>
    <t>LMST01030102</t>
  </si>
  <si>
    <t>Ergostanol</t>
  </si>
  <si>
    <t>5alpha-ergostan-3beta-ol</t>
  </si>
  <si>
    <t>LMST01030103</t>
  </si>
  <si>
    <t>Campestanol</t>
  </si>
  <si>
    <t>5alpha-campestan-3beta-ol</t>
  </si>
  <si>
    <t>LMST01030104</t>
  </si>
  <si>
    <t>24-methylene,25-methylcholesta-5-en-3beta-ol</t>
  </si>
  <si>
    <t>LMST01030105</t>
  </si>
  <si>
    <t>Fungisterol</t>
  </si>
  <si>
    <t>5apha-ergost-7-en-3beta-ol</t>
  </si>
  <si>
    <t>LMST01030106</t>
  </si>
  <si>
    <t>4alpha,14alpha-dimethyl-24-methylene-cholest-9(11)-en-3beta-ol</t>
  </si>
  <si>
    <t>LMST01030107</t>
  </si>
  <si>
    <t>4alpha,14alpha-dimethyl-24-methylene-cholest-7,9(11)-dien-3beta-ol</t>
  </si>
  <si>
    <t>LMST01030108</t>
  </si>
  <si>
    <t>stigmast-22E-en-3beta-ol</t>
  </si>
  <si>
    <t>LMST01030109</t>
  </si>
  <si>
    <t>24-methylcholesta-5,23E-dien-3beta-ol</t>
  </si>
  <si>
    <t>LMST01030110</t>
  </si>
  <si>
    <t>24-methylcholesta-5,24-dien-3beta-ol</t>
  </si>
  <si>
    <t>LMST01030111</t>
  </si>
  <si>
    <t>epicodisterol</t>
  </si>
  <si>
    <t>campesta-5,25-dien-3beta-ol</t>
  </si>
  <si>
    <t>LMST01030112</t>
  </si>
  <si>
    <t>24-methylene-25-methyl-cholest-7-en-3beta-ol</t>
  </si>
  <si>
    <t>LMST01030113</t>
  </si>
  <si>
    <t>ergost-8(14)-en-3beta-ol</t>
  </si>
  <si>
    <t>LMST01030114</t>
  </si>
  <si>
    <t>24-epibrassicasterol</t>
  </si>
  <si>
    <t>campesta-5,22E-dien-3beta-ol</t>
  </si>
  <si>
    <t>Pincasterol; Crinosterol</t>
  </si>
  <si>
    <t>LMST01030115</t>
  </si>
  <si>
    <t>Episterol</t>
  </si>
  <si>
    <t>24-methylene-cholest-7-en-3beta-ol</t>
  </si>
  <si>
    <t>LMST01030116</t>
  </si>
  <si>
    <t>24-methylene-cholestan-3beta-ol</t>
  </si>
  <si>
    <t>LMST01030117</t>
  </si>
  <si>
    <t>stellasterol</t>
  </si>
  <si>
    <t>campesta-7,22E-dien-3beta-ol</t>
  </si>
  <si>
    <t>LMST01030118</t>
  </si>
  <si>
    <t>campest-8(14)-en-3beta-ol</t>
  </si>
  <si>
    <t>LMST01030119</t>
  </si>
  <si>
    <t>campest-7-en-3beta-ol</t>
  </si>
  <si>
    <t>LMST01030120</t>
  </si>
  <si>
    <t>6-deoxoteasterone</t>
  </si>
  <si>
    <t>5alpha-campestan-3beta,22R,23R-triol</t>
  </si>
  <si>
    <t>LMST01030121</t>
  </si>
  <si>
    <t>Teasterone</t>
  </si>
  <si>
    <t>6-oxo-5alpha-campestan-3beta,22R,23R-triol</t>
  </si>
  <si>
    <t>LMST01030124</t>
  </si>
  <si>
    <t>6-Deoxocathasterone</t>
  </si>
  <si>
    <t>campestan-3beta,22S-diol</t>
  </si>
  <si>
    <t>LMST01030125</t>
  </si>
  <si>
    <t>3-Dehydro-6-deoxoteasterone</t>
  </si>
  <si>
    <t>3-oxo-5alpha-campestan-22R,23R-diol</t>
  </si>
  <si>
    <t>6-deoxo-3-dehydroteasterone; 22R,23R-dihydroxy-5a-campestan-3-one</t>
  </si>
  <si>
    <t>LMST01030126</t>
  </si>
  <si>
    <t>6-Deoxotyphasterol</t>
  </si>
  <si>
    <t>5alpha-campestan-3alpha,22R,23R-triol</t>
  </si>
  <si>
    <t>LMST01030127</t>
  </si>
  <si>
    <t>6-Deoxocastasterone</t>
  </si>
  <si>
    <t>campestan-2alpha,3alpha,22R,23R-tetrol</t>
  </si>
  <si>
    <t>LMST01030128</t>
  </si>
  <si>
    <t>6alpha-Hydroxycastasterone</t>
  </si>
  <si>
    <t>campestan-2alpha,3alpha,6alpha,22R,23R-pentol</t>
  </si>
  <si>
    <t>LMST01030129</t>
  </si>
  <si>
    <t>Castasterone</t>
  </si>
  <si>
    <t>6-oxo-campestan-2alpha,3alpha,22R,23R-tetrol</t>
  </si>
  <si>
    <t>LMST01030130</t>
  </si>
  <si>
    <t>Typhasterol</t>
  </si>
  <si>
    <t>6-oxo-campestan-3alpha,22R,23R-triol</t>
  </si>
  <si>
    <t>LMST01030131</t>
  </si>
  <si>
    <t>3-Dehydroteasterone</t>
  </si>
  <si>
    <t>3,6-dioxo-campestan-22R,23R-diol</t>
  </si>
  <si>
    <t>LMST01030132</t>
  </si>
  <si>
    <t>Cathasterone</t>
  </si>
  <si>
    <t>6-oxo-campestan-3beta,22S-diol</t>
  </si>
  <si>
    <t>LMST01030133</t>
  </si>
  <si>
    <t>6-oxocampestanol</t>
  </si>
  <si>
    <t>6-oxo-campestan-3beta-ol</t>
  </si>
  <si>
    <t>LMST01030134</t>
  </si>
  <si>
    <t>6alpha-hydroxycampestanol</t>
  </si>
  <si>
    <t>campestan-3beta,6alpha-diol</t>
  </si>
  <si>
    <t>LMST01030135</t>
  </si>
  <si>
    <t>5-dehydroepisterol</t>
  </si>
  <si>
    <t>24-methylene-cholesta-5,7-dien-3beta-ol</t>
  </si>
  <si>
    <t>LMST01030137</t>
  </si>
  <si>
    <t>27-Nor-4alpha-methyl-5alpha-ergosta-8(14),22-dien-3beta-ol</t>
  </si>
  <si>
    <t>LMST01030138</t>
  </si>
  <si>
    <t>22,23-Methylene-24-methyl-cholest-5-en-3beta-ol</t>
  </si>
  <si>
    <t>LMST01030139</t>
  </si>
  <si>
    <t>4,24-Dimethylcholest-24-en-3beta-ol</t>
  </si>
  <si>
    <t>LMST01030140</t>
  </si>
  <si>
    <t>14-nor-lanosta-5-en-3beta-ol</t>
  </si>
  <si>
    <t>LMST01030141</t>
  </si>
  <si>
    <t>23R,24R-dimethylcholestan-3b-ol</t>
  </si>
  <si>
    <t>LMST01030142</t>
  </si>
  <si>
    <t>4alpha,23,24-Trimethyl-5alpha-cholest-17(20)-en-3beta-ol</t>
  </si>
  <si>
    <t>LMST01030143</t>
  </si>
  <si>
    <t>4alpha,24beta-Dimethyl-5alpha-cholest-22-en-3beta-4beta-diol</t>
  </si>
  <si>
    <t>LMST01030144</t>
  </si>
  <si>
    <t>23-methyl,24-methylene-cholest-5-en-3beta-ol</t>
  </si>
  <si>
    <t>LMST01030145</t>
  </si>
  <si>
    <t>23,24-Dimethylcholest-22-en-3beta-ol</t>
  </si>
  <si>
    <t>LMST01030146</t>
  </si>
  <si>
    <t>4alpha,24-Dimethyl-5alpha-cholestan-3beta-ol</t>
  </si>
  <si>
    <t>LMST01030147</t>
  </si>
  <si>
    <t>23S,24R-Dimethylcholestan-3beta-ol</t>
  </si>
  <si>
    <t>LMST01030148</t>
  </si>
  <si>
    <t>4alpha,23,24-Trimethyl-5alpha-cholestan-3beta-ol</t>
  </si>
  <si>
    <t>LMST01031002</t>
  </si>
  <si>
    <t>Ergosta-5,7,24(28)-trienol</t>
  </si>
  <si>
    <t>24-methylene-cholesta-5,7,22E-trien-3beta-ol</t>
  </si>
  <si>
    <t>LMST01031014</t>
  </si>
  <si>
    <t>5alpha-ergosta-7,22-diene-3beta,5-diol</t>
  </si>
  <si>
    <t>5alpha-Ergosta-7,22-diene-3beta,5-diol; 5alpha-ergosta-7,22-diene-3beta,5-diol</t>
  </si>
  <si>
    <t>LMST01031015</t>
  </si>
  <si>
    <t>ergosta-5,7,22,24(28)-tetraen-3beta-ol</t>
  </si>
  <si>
    <t>ergosta-5,7,22E,24(28)-tetraen-3beta-ol</t>
  </si>
  <si>
    <t>(22E)-24-methylcholesta-5,7,22,24(24(1))-tetraen-3beta-ol; Ergosta-5,7,22,24(24(1))-tetraen-3beta-ol; Ergosta-5,7,22,24(241)-tetraen-3beta-ol; Ergosta-5,7,22,24(28)-tetraen-3beta-ol; ergosta-5,7,22,24(24(1))-tetraen-3beta-ol</t>
  </si>
  <si>
    <t>LMST01031016</t>
  </si>
  <si>
    <t>campest-4-en-3beta-ol</t>
  </si>
  <si>
    <t>(24R)-ergost-4-en-3beta-ol</t>
  </si>
  <si>
    <t>LMST01031019</t>
  </si>
  <si>
    <t>4alpha-Methylfecosterol</t>
  </si>
  <si>
    <t>4alpha-methyl-24-methylene-5a-cholest-8-en-3beta-ol</t>
  </si>
  <si>
    <t>4alpha-methyl-5alpha-ergosta-8,24(28)-dien-3beta-ol</t>
  </si>
  <si>
    <t>LMST01031020</t>
  </si>
  <si>
    <t>Delta 8,14 -Sterol</t>
  </si>
  <si>
    <t>4alpha-methyl-5alpha-ergosta-8,14,24(28)-trien-3beta-ol</t>
  </si>
  <si>
    <t>LMST01031021</t>
  </si>
  <si>
    <t>Dinosterol</t>
  </si>
  <si>
    <t>4 alpha,23,24R-trimethyl-5 alpha-cholest-22-en-3beta-ol</t>
  </si>
  <si>
    <t>4 alpha,23,24-trimethyl-5 alpha-cholest-22-en-3beta-ol; 4alpha,23-dimethyl-5alpha-ergost-22E-en-3beta-ol</t>
  </si>
  <si>
    <t>LMST01031023</t>
  </si>
  <si>
    <t>Dehydroergosterol</t>
  </si>
  <si>
    <t>Ergosta-5,7,9(11),22-tetraen-3beta-ol</t>
  </si>
  <si>
    <t>LMST01031024</t>
  </si>
  <si>
    <t>5alpha-ergosta-5,22Z-dien-3beta-ol</t>
  </si>
  <si>
    <t>LMST01031025</t>
  </si>
  <si>
    <t>ergosta-4,7,22E-trien-3beta-ol</t>
  </si>
  <si>
    <t>LMST01031026</t>
  </si>
  <si>
    <t>ergosta-5,8,22E-trien-3beta-ol</t>
  </si>
  <si>
    <t>ergosta-5,8(9),22E-trien-3beta-ol</t>
  </si>
  <si>
    <t>LMST01031027</t>
  </si>
  <si>
    <t>22-dihydroergosterol</t>
  </si>
  <si>
    <t>Ergosta-5,7-dien-3beta-ol</t>
  </si>
  <si>
    <t>LMST01031028</t>
  </si>
  <si>
    <t>Codisterol</t>
  </si>
  <si>
    <t>Ergosta-5,25-dien-3beta-ol</t>
  </si>
  <si>
    <t>LMST01031032</t>
  </si>
  <si>
    <t>Verongulasterol</t>
  </si>
  <si>
    <t>24R,26,27-trimethyl-cholesta-5,25E-dien-3beta-ol</t>
  </si>
  <si>
    <t>LMST01031033</t>
  </si>
  <si>
    <t>Aplysterol</t>
  </si>
  <si>
    <t>(25S)-24R,26-dimethylcholest-5-en-3beta-ol</t>
  </si>
  <si>
    <t>(25S)-26-methylcampest-5-en-3beta-ol</t>
  </si>
  <si>
    <t>LMST01031034</t>
  </si>
  <si>
    <t>24(28)-dehydroaplysterol</t>
  </si>
  <si>
    <t>(25S)-24-methylene,26-methylcholest-5-en-3beta-ol</t>
  </si>
  <si>
    <t>LMST01031035</t>
  </si>
  <si>
    <t>Xestosterol</t>
  </si>
  <si>
    <t>24-methylene,26,27-dimethylcholest-5-en-3beta-ol</t>
  </si>
  <si>
    <t>LMST01031036</t>
  </si>
  <si>
    <t>25(26)-dehydroaplysterol</t>
  </si>
  <si>
    <t>24R,26-dimethylcholesta-5,25E-dien-3beta-ol</t>
  </si>
  <si>
    <t>26-methylcampesta-5,25E-dien-3beta-ol</t>
  </si>
  <si>
    <t>LMST01031037</t>
  </si>
  <si>
    <t>Mutasterol</t>
  </si>
  <si>
    <t>24-methylene-25,26-dimethylcholest-5-en-3beta-ol</t>
  </si>
  <si>
    <t>LMST01031038</t>
  </si>
  <si>
    <t>Isoxestospongesterol</t>
  </si>
  <si>
    <t>24,24,26,27-tetramethylcholesta-5,25E-dien-3beta-ol</t>
  </si>
  <si>
    <t>LMST01031039</t>
  </si>
  <si>
    <t>Xestospongesterol</t>
  </si>
  <si>
    <t>24,24,26,27-tetramethylcholesta-5,25Z-dien-3beta-ol</t>
  </si>
  <si>
    <t>LMST01031040</t>
  </si>
  <si>
    <t>25-methylxestosterol</t>
  </si>
  <si>
    <t>24-methylene,25,26,27-trimethylcholest-5-en-3beta-ol</t>
  </si>
  <si>
    <t>LMST01031041</t>
  </si>
  <si>
    <t>Stelliferasterol</t>
  </si>
  <si>
    <t>26-methylstigmasta-5,25E-dien-3beta-ol</t>
  </si>
  <si>
    <t>LMST01031043</t>
  </si>
  <si>
    <t>Durissimasterol</t>
  </si>
  <si>
    <t>24,24,26-trimethylcholest-5,25(27)-dien-3beta-ol</t>
  </si>
  <si>
    <t>LMST01031044</t>
  </si>
  <si>
    <t>Ficisterol</t>
  </si>
  <si>
    <t>23-ethyl-24-methyl-27-norcholesta-5,25-dien-3beta-ol</t>
  </si>
  <si>
    <t>LMST01031046</t>
  </si>
  <si>
    <t>Peridinosterol</t>
  </si>
  <si>
    <t>4alpha,23R,24R-trimethyl-5alpha-cholest-17E(20)-en-3beta-ol</t>
  </si>
  <si>
    <t>LMST01031047</t>
  </si>
  <si>
    <t>23-methylene-24-methylcholestanol</t>
  </si>
  <si>
    <t>23-methylene-24-methyl-5alpha-cholestan-3beta-ol</t>
  </si>
  <si>
    <t>LMST01031048</t>
  </si>
  <si>
    <t>27-nor-(24R)-methylcholest-5,22E-dien-3beta-ol</t>
  </si>
  <si>
    <t>27-nor-ergosta-5,22E-dien-3beta-ol</t>
  </si>
  <si>
    <t>LMST01031049</t>
  </si>
  <si>
    <t>Occelasterol</t>
  </si>
  <si>
    <t>27-nor-(24S)-methylcholest-5,22E-dien-3beta-ol</t>
  </si>
  <si>
    <t>27-nor-campesta-5,22E-dien-3beta-ol</t>
  </si>
  <si>
    <t>LMST01031050</t>
  </si>
  <si>
    <t>24-nor-cholest-5,22E-dien-3beta-ol</t>
  </si>
  <si>
    <t>LMST01031051</t>
  </si>
  <si>
    <t>4alpha-demethyldinosterol</t>
  </si>
  <si>
    <t>23-methyl-ergosta-5,22E-dien-3beta-ol</t>
  </si>
  <si>
    <t>22-dehydro-23,24-dimethylcholesterol; 22-dehydro-23,24R-dimethylcholesterol; 23,24R-dimethyl-cholesta-5,22E-dien-3beta-ol</t>
  </si>
  <si>
    <t>LMST01031052</t>
  </si>
  <si>
    <t>(22E,24R)-24,26-dimethylcholesta-5,22,25(27)-trien-3beta-ol</t>
  </si>
  <si>
    <t>26-methylcampesta-5,22E,25(27)-trien-3beta-ol</t>
  </si>
  <si>
    <t>LMST01031053</t>
  </si>
  <si>
    <t>24S-isopropenyl-cholesterol</t>
  </si>
  <si>
    <t>24S-isopropenyl-cholest-5-en-3beta-ol</t>
  </si>
  <si>
    <t>LMST01031055</t>
  </si>
  <si>
    <t>Remeisterol</t>
  </si>
  <si>
    <t>23,24,26-trimethylcholest-5,24(28)-dien-3beta-ol</t>
  </si>
  <si>
    <t>23,26-dimethyl-24-methylene-cholest-5-en-3beta-ol</t>
  </si>
  <si>
    <t>LMST01031056</t>
  </si>
  <si>
    <t>Sipalosterol</t>
  </si>
  <si>
    <t>23-ethyl-24,26-dimethylcholest-5,24(28)-dien-3beta-ol</t>
  </si>
  <si>
    <t>23-ethyl-26-methyl-24-methylene-cholest-5-en-3beta-ol</t>
  </si>
  <si>
    <t>LMST01031057</t>
  </si>
  <si>
    <t>cholesta-5,24(28),25-trien-3beta-ol</t>
  </si>
  <si>
    <t>LMST01031058</t>
  </si>
  <si>
    <t>Sarcosterol</t>
  </si>
  <si>
    <t>23R,24R-dimethylcholest-5,17(20)-dien-3beta-ol</t>
  </si>
  <si>
    <t>LMST01031059</t>
  </si>
  <si>
    <t>25-acetoxy-ergosta-3beta,5alpha,6beta-triol</t>
  </si>
  <si>
    <t>LMST01031061</t>
  </si>
  <si>
    <t>ergosta-3beta,5alpha,6beta,25-tetrol</t>
  </si>
  <si>
    <t>LMST01031062</t>
  </si>
  <si>
    <t>5alpha,6beta-dihydroxy-24-methylenecholestan-3-one</t>
  </si>
  <si>
    <t>LMST01031063</t>
  </si>
  <si>
    <t>Xeniasterol-b</t>
  </si>
  <si>
    <t>7beta-acetoxy-ergost-22E-en-3beta,5alpha,6beta-triol</t>
  </si>
  <si>
    <t>LMST01031064</t>
  </si>
  <si>
    <t>Xeniasterol-a</t>
  </si>
  <si>
    <t>7beta-acetoxy-ergostan-3beta,5alpha,6beta-triol</t>
  </si>
  <si>
    <t>LMST01031065</t>
  </si>
  <si>
    <t>6beta-acetoxy-24-methylcholestan-3beta,5alpha,22R,24-tetrol</t>
  </si>
  <si>
    <t>LMST01031066</t>
  </si>
  <si>
    <t>24-methylene-cholest-5-en-3beta,19-diol</t>
  </si>
  <si>
    <t>LMST01031067</t>
  </si>
  <si>
    <t>24-methylene-cholest-5-en-3beta,7beta,19-triol</t>
  </si>
  <si>
    <t>LMST01031068</t>
  </si>
  <si>
    <t>24-methylene-5beta,6beta-epoxy-cholest-5-en-3beta,19-diol</t>
  </si>
  <si>
    <t>LMST01031069</t>
  </si>
  <si>
    <t>9-oxo-9,11-seco-campest-5-en-3beta,11-diol</t>
  </si>
  <si>
    <t>LMST01031070</t>
  </si>
  <si>
    <t>9-oxo-24-methylene-9,11-seco-cholest-5-en-3beta,11-diol</t>
  </si>
  <si>
    <t>LMST01031071</t>
  </si>
  <si>
    <t>Stoloniferone A</t>
  </si>
  <si>
    <t>11alpha-hydroxy-5beta,6beta-epoxy-24-methylenecholest-2-en-1-one</t>
  </si>
  <si>
    <t>LMST01031072</t>
  </si>
  <si>
    <t>Stoloniferone B</t>
  </si>
  <si>
    <t>11alpha-hydroxy-5beta,6beta-epoxy-ergosta-2,22E-dien-1-one</t>
  </si>
  <si>
    <t>LMST01031073</t>
  </si>
  <si>
    <t>Stoloniferone C</t>
  </si>
  <si>
    <t>11alpha-hydroxy-5beta,6beta-epoxy-ergost-2-en-1-one</t>
  </si>
  <si>
    <t>LMST01031074</t>
  </si>
  <si>
    <t>23S-methyl-5alpha-ergostan-3beta-ol</t>
  </si>
  <si>
    <t>LMST01031075</t>
  </si>
  <si>
    <t>(20S,24S)-Thornasterol B</t>
  </si>
  <si>
    <t>3beta,6alpha,20S-trihydroxy-5alpha-campest-9(11)-en-23-one</t>
  </si>
  <si>
    <t>23-oxo-24S-methyl-5alpha-cholest-9(11)-en-3beta,6alpha,20S-triol</t>
  </si>
  <si>
    <t>LMST01031076</t>
  </si>
  <si>
    <t>920S,24R)-Thornasterol B</t>
  </si>
  <si>
    <t>3beta,6alpha,20S-trihydroxy-5alpha-ergost-9(11)-en-23-one</t>
  </si>
  <si>
    <t>23-oxo-24R-methyl-5alpha-cholest-9(11)-en-3beta,6alpha,20S-triol</t>
  </si>
  <si>
    <t>LMST01031077</t>
  </si>
  <si>
    <t>22R,23S-epoxy-5alpha-campest-9(11)-en-3beta,6alpha,20S-triol</t>
  </si>
  <si>
    <t>22R,23S-epoxy-24S-methyl-5alpha-cholest-9(11)-en-3beta,6alpha,20S-triol</t>
  </si>
  <si>
    <t>LMST01031081</t>
  </si>
  <si>
    <t>24-methylene-5beta-cholestan-3beta-ol</t>
  </si>
  <si>
    <t>LMST01031082</t>
  </si>
  <si>
    <t>22,23-epoxy-5beta-campestan-3beta-ol</t>
  </si>
  <si>
    <t>22,23-epoxy-24S-methyl-5beta-cholestan-3beta-ol</t>
  </si>
  <si>
    <t>LMST01031083</t>
  </si>
  <si>
    <t>Conicasterol</t>
  </si>
  <si>
    <t>4-methylene-5alpha-campest-8(14)-en-3beta-ol</t>
  </si>
  <si>
    <t>LMST01031084</t>
  </si>
  <si>
    <t>Dehydroconicasterol</t>
  </si>
  <si>
    <t>4,24-dimethylene-5alpha-cholest-8(14)-en-3beta-ol</t>
  </si>
  <si>
    <t>LMST01031085</t>
  </si>
  <si>
    <t>Conicasterol B</t>
  </si>
  <si>
    <t>4-methylene-5alpha-campest-7,9(11),14-trien-3beta-ol</t>
  </si>
  <si>
    <t>4-methylene-24R-methylcholest-7,9(11),14-trien-3beta-ol</t>
  </si>
  <si>
    <t>LMST01031086</t>
  </si>
  <si>
    <t>Conicasterol C</t>
  </si>
  <si>
    <t>4-methylene-9alpha-methoxy-5alpha-campest-8(14)-en-3beta,15beta-diol</t>
  </si>
  <si>
    <t>4-methylene-9alpha-methoxy-24R-methylcholest-8(14)-en-3beta,15beta-diol</t>
  </si>
  <si>
    <t>LMST01031087</t>
  </si>
  <si>
    <t>Conicasterol D</t>
  </si>
  <si>
    <t>4-methylene-5alpha-campest-8(14)-en-3beta,9alpha,15beta-triol</t>
  </si>
  <si>
    <t>4-methylene-24R-methylcholest-8(14)-en-3beta,9alpha,15beta-triol</t>
  </si>
  <si>
    <t>LMST01031088</t>
  </si>
  <si>
    <t>5alpha-ergost-22E-en-3alpha,12alpha,16alpha-triol</t>
  </si>
  <si>
    <t>LMST01031089</t>
  </si>
  <si>
    <t>24-methylene-5alpha-cholestan-3alpha,12alpha,16alpha-triol</t>
  </si>
  <si>
    <t>LMST01031091</t>
  </si>
  <si>
    <t>29-demethylgeodisterol-O-sulfite</t>
  </si>
  <si>
    <t>19-nor-24-methylene-cholesta-1,3,5(10)-trien-3,16beta,20S-triol 3-sulfate</t>
  </si>
  <si>
    <t>(16S,20S)-16,20-dihydroxy-19-norergosta-1,3,5(10),24(28)-tetraen-3-yl sulfate</t>
  </si>
  <si>
    <t>LMST01031092</t>
  </si>
  <si>
    <t>Stoloniferone F</t>
  </si>
  <si>
    <t>2beta,5alpha,6beta,11alpha-tetrahydroxyergost-3-en-1-one</t>
  </si>
  <si>
    <t>LMST01031093</t>
  </si>
  <si>
    <t>Stoloniferone E</t>
  </si>
  <si>
    <t>6beta,11alpha-dihydroxy-ergost-2,4-dien-1-one</t>
  </si>
  <si>
    <t>LMST01031094</t>
  </si>
  <si>
    <t>Stoloniferone G</t>
  </si>
  <si>
    <t>2beta,5alpha,6beta,11alpha-tetrahydroxy-24-methylene-cholest-3-en-1-one</t>
  </si>
  <si>
    <t>LMST01031095</t>
  </si>
  <si>
    <t>Stoloniferone H</t>
  </si>
  <si>
    <t>5alpha,6beta,11alpha-trihydroxyergost-2,22E-dien-1-one</t>
  </si>
  <si>
    <t>LMST01031096</t>
  </si>
  <si>
    <t>Stoloniferone I</t>
  </si>
  <si>
    <t>5alpha,6beta,11alpha-trihydroxy-24-methylene-cholest-2-en-1-one</t>
  </si>
  <si>
    <t>LMST01031097</t>
  </si>
  <si>
    <t>Stoloniferone K</t>
  </si>
  <si>
    <t>5alpha,6beta,11alpha-trihydroxy-ergost-2-en-1-one</t>
  </si>
  <si>
    <t>LMST01031098</t>
  </si>
  <si>
    <t>Stoloniferone L</t>
  </si>
  <si>
    <t>3beta,11alpha-dihydroxy-5beta,6beta-epoxy-ergost-22E-en-1-one</t>
  </si>
  <si>
    <t>LMST01031099</t>
  </si>
  <si>
    <t>Stoloniferone N</t>
  </si>
  <si>
    <t>3beta,11alpha-dihydroxy-5beta,6beta-epoxy-ergostan-1-one</t>
  </si>
  <si>
    <t>LMST01031100</t>
  </si>
  <si>
    <t>Stoloniferone O</t>
  </si>
  <si>
    <t>6beta,11alpha-dihydroxy-ergosta-2,4,22E-trien-1-one</t>
  </si>
  <si>
    <t>LMST01031101</t>
  </si>
  <si>
    <t>Stoloniferone P</t>
  </si>
  <si>
    <t>6beta,11alpha-dihydroxy-24-methylene-cholesta-2,4-dien-1-one</t>
  </si>
  <si>
    <t>LMST01031102</t>
  </si>
  <si>
    <t>11-acetoxy-3beta,6alpha-dihydroxy-24-methyl-27-nor-9,11-seco-5alpha-cholesta-7,22E-dien-9-one.</t>
  </si>
  <si>
    <t>LMST01031103</t>
  </si>
  <si>
    <t>11-acetoxy-3beta,6alpha-dihydroxy-24-methylene-9,11-seco-5alpha-cholesta-7,22E-dien-9-one.</t>
  </si>
  <si>
    <t>11-acetoxy-3beta,6alpha-dihydroxy-24-methyl-9,11-seco-5alpha-cholesta-7,24(28)-dien-9-one</t>
  </si>
  <si>
    <t>LMST01031104</t>
  </si>
  <si>
    <t>11-acetoxy-3beta,6alpha-dihydroxy-24-methyl-9,11-seco-5alpha-cholesta-7,22Z-dien-9-one.</t>
  </si>
  <si>
    <t>LMST01031105</t>
  </si>
  <si>
    <t>Chabrosterol</t>
  </si>
  <si>
    <t>7-oxo-24-methylene-19-nor-cholest-5(10)-en-3beta-ol</t>
  </si>
  <si>
    <t>7-oxo-19-nor-ergost-5(10),24(28)-dien-3beta-ol; 3beta-hydroxy-19-nor-ergost-5(10),24(28)-dien-7-one</t>
  </si>
  <si>
    <t>LMST01031106</t>
  </si>
  <si>
    <t>24-methylene-cholest-5-en-3beta,23S-diol</t>
  </si>
  <si>
    <t>LMST01031107</t>
  </si>
  <si>
    <t>24-methylene-cholest-5-en-3beta,23R-diol</t>
  </si>
  <si>
    <t>LMST01031108</t>
  </si>
  <si>
    <t>24-methylene-cholest-5-en-3beta,17alpha,22S-triol</t>
  </si>
  <si>
    <t>LMST01031110</t>
  </si>
  <si>
    <t>5alpha,8alpha-epidioxy-24-methyl-27-nor-cholest-6,22Z-dien-3beta-ol</t>
  </si>
  <si>
    <t>(22Z)-5alpha,8alpha-epidioxy-24-methyl-27-nor-cholesta-6,22-dien-3beta-ol</t>
  </si>
  <si>
    <t>LMST01031111</t>
  </si>
  <si>
    <t>Nebrosteroid I</t>
  </si>
  <si>
    <t>Methyl 3beta-hydroxy-24-methylene-cholest-5-en-19-oate</t>
  </si>
  <si>
    <t>LMST01031112</t>
  </si>
  <si>
    <t>Nebrosteroid L</t>
  </si>
  <si>
    <t>3beta-hydroxy-6beta-acetoxy-24-methylene-cholest-5-en-19-al</t>
  </si>
  <si>
    <t>LMST01031113</t>
  </si>
  <si>
    <t>Nebrosteroid M</t>
  </si>
  <si>
    <t>4alpha-methyl-24-methylene-cholestan-3beta,8beta,11beta-triol</t>
  </si>
  <si>
    <t>LMST01031114</t>
  </si>
  <si>
    <t>4alpha-methyl-ergosta-6,8(14)-dien-3beta-ol</t>
  </si>
  <si>
    <t>LMST01031115</t>
  </si>
  <si>
    <t>22S-hydroxycampesterol</t>
  </si>
  <si>
    <t>campest-5-en-3beta,22S-diol</t>
  </si>
  <si>
    <t>LMST01031116</t>
  </si>
  <si>
    <t>22S-hydroxy-campest-4-en-3-one</t>
  </si>
  <si>
    <t>(22S, 24R)-22-hydroxyergost-4-en-3-one</t>
  </si>
  <si>
    <t>LMST01031117</t>
  </si>
  <si>
    <t>22S-hydroxy-5alpha-campestan-3-one</t>
  </si>
  <si>
    <t>(22S, 24R)-22-hydroxy-5alpha-ergostan-3-one</t>
  </si>
  <si>
    <t>LMST01031119</t>
  </si>
  <si>
    <t>22S-hydroxy-24-methylene-cholesterol</t>
  </si>
  <si>
    <t>24-methylene-cholest-5-en-3beta,22S-diol</t>
  </si>
  <si>
    <t>LMST01031120</t>
  </si>
  <si>
    <t>3-epi-6-deoxocathasterone</t>
  </si>
  <si>
    <t>5alpha-campestan-3alpha,22S-diol</t>
  </si>
  <si>
    <t>LMST01031124</t>
  </si>
  <si>
    <t>6-deoxo-3-dehydroteasterone</t>
  </si>
  <si>
    <t>3-oxo-campest-4-en-22R,23R-diol</t>
  </si>
  <si>
    <t>22R,23R-dihydroxy-campest-4-en-3-one</t>
  </si>
  <si>
    <t>LMST01031125</t>
  </si>
  <si>
    <t>22,23-dihydroxycampesterol</t>
  </si>
  <si>
    <t>Campest-5-en-3beta,22R,23R-triol</t>
  </si>
  <si>
    <t>LMST01040120</t>
  </si>
  <si>
    <t>7-dehydrositosterol</t>
  </si>
  <si>
    <t>stigmasta-5,7-dien-3beta-ol</t>
  </si>
  <si>
    <t>Stigmasterols and C24-ethyl derivatives [ST0104]</t>
  </si>
  <si>
    <t>LMST01040121</t>
  </si>
  <si>
    <t>24Z-ethylidene-cholest-5-en-3-ol</t>
  </si>
  <si>
    <t>LMST01040122</t>
  </si>
  <si>
    <t>Clionasterol</t>
  </si>
  <si>
    <t>poriferast-5-en-3beta-ol</t>
  </si>
  <si>
    <t>LMST01040123</t>
  </si>
  <si>
    <t>Stigmasterol</t>
  </si>
  <si>
    <t>stigmasta-5,22E-dien-3beta-ol</t>
  </si>
  <si>
    <t>LMST01040124</t>
  </si>
  <si>
    <t>Clerosterol</t>
  </si>
  <si>
    <t>Poriferasta-5,25-dien-3beta-ol</t>
  </si>
  <si>
    <t>LMST01040125</t>
  </si>
  <si>
    <t>poriferast-7-en-3beta-ol</t>
  </si>
  <si>
    <t>LMST01040126</t>
  </si>
  <si>
    <t>Chondrillasterol</t>
  </si>
  <si>
    <t>Stigmasta-7,22E-dien-3beta-ol</t>
  </si>
  <si>
    <t>24R-ethyl-5alpha-cholesta-7,22E-dien-3beta-ol</t>
  </si>
  <si>
    <t>LMST01040127</t>
  </si>
  <si>
    <t>poriferastan-3beta-ol</t>
  </si>
  <si>
    <t>LMST01040128</t>
  </si>
  <si>
    <t>Dihydro-sitosterol</t>
  </si>
  <si>
    <t>5alpha-stigmastan-3beta-ol</t>
  </si>
  <si>
    <t>Dihydro-beta-sitosterol; stigmastanol</t>
  </si>
  <si>
    <t>LMST01040130</t>
  </si>
  <si>
    <t>Poriferasterol</t>
  </si>
  <si>
    <t>poriferasta-5,22E-dien-3beta-ol</t>
  </si>
  <si>
    <t>LMST01040131</t>
  </si>
  <si>
    <t>24-ethylcholesta-5,24-dien-3beta-ol</t>
  </si>
  <si>
    <t>LMST01040132</t>
  </si>
  <si>
    <t>stigmasta-5,22E,25-trien-3beta-ol</t>
  </si>
  <si>
    <t>LMST01040133</t>
  </si>
  <si>
    <t>Scottenol</t>
  </si>
  <si>
    <t>stigmast-7-en-3beta-ol</t>
  </si>
  <si>
    <t>LMST01040134</t>
  </si>
  <si>
    <t>poriferast-8(14)-en-3beta-ol</t>
  </si>
  <si>
    <t>LMST01040135</t>
  </si>
  <si>
    <t>stigmast-25-en-3beta-ol</t>
  </si>
  <si>
    <t>LMST01040136</t>
  </si>
  <si>
    <t>24-ethyl-cholesta-7,24-dien-3beta-ol</t>
  </si>
  <si>
    <t>LMST01040137</t>
  </si>
  <si>
    <t>stigmasta-7,25-dien-3beta-ol</t>
  </si>
  <si>
    <t>LMST01040138</t>
  </si>
  <si>
    <t>stigmasta-7,22E,25-trien-3beta-ol</t>
  </si>
  <si>
    <t>LMST01040139</t>
  </si>
  <si>
    <t>14alpha-methyl-poriferast-9(11)-en-3beta-ol</t>
  </si>
  <si>
    <t>LMST01040140</t>
  </si>
  <si>
    <t>Spinasterol</t>
  </si>
  <si>
    <t>Poriferasta-7,22E-dien-3beta-ol</t>
  </si>
  <si>
    <t>24S-ethyl-5alpha-cholesta-7,22E-dien-3beta-ol</t>
  </si>
  <si>
    <t>LMST01040141</t>
  </si>
  <si>
    <t>poriferast-8-en-3beta-ol</t>
  </si>
  <si>
    <t>LMST01040142</t>
  </si>
  <si>
    <t>24-ethylcholesta-5,23E-dien-3beta-ol</t>
  </si>
  <si>
    <t>LMST01040143</t>
  </si>
  <si>
    <t>stigmasta-8,22E-dien-3beta-ol</t>
  </si>
  <si>
    <t>LMST01040144</t>
  </si>
  <si>
    <t>24-ethylidene Iophenol</t>
  </si>
  <si>
    <t>4alpha-methyl-24Z-ethylidene-cholest-7-en-3beta-ol</t>
  </si>
  <si>
    <t>LMST01040145</t>
  </si>
  <si>
    <t>Isofucosterol</t>
  </si>
  <si>
    <t>24Z-ethylidene-cholest-5-en-3beta-ol</t>
  </si>
  <si>
    <t>Delta5-avenasterol</t>
  </si>
  <si>
    <t>LMST01040147</t>
  </si>
  <si>
    <t>4-methyl-stigmastan-3beta-ol</t>
  </si>
  <si>
    <t>LMST01040148</t>
  </si>
  <si>
    <t>4alpha-Methyl-24-ethyl-cholest-8(14)-en-3beta-ol</t>
  </si>
  <si>
    <t>LMST01040149</t>
  </si>
  <si>
    <t>4-Methyl-24-ethyl-5alpha-cholestan-3beta-ol</t>
  </si>
  <si>
    <t>LMST01040150</t>
  </si>
  <si>
    <t>4alpha-methyl-24-ethyl-5alpha-cholest-22-en-3beta-ol</t>
  </si>
  <si>
    <t>LMST01040151</t>
  </si>
  <si>
    <t>(3beta,24R,24'R)-fucosterol epoxide</t>
  </si>
  <si>
    <t>24R,28R-epoxystigmast-5-en-3beta-ol</t>
  </si>
  <si>
    <t>(24R,24'R)-Fucosterol epoxide;(24R,28R)-Fucosterol epoxide; (24R,28R)-24,28-epoxystigmast-5-en-3beta-ol</t>
  </si>
  <si>
    <t>LMST01040152</t>
  </si>
  <si>
    <t>ajugalactone</t>
  </si>
  <si>
    <t>(22R)-2beta,3beta,14,20-tetrahydroxy-22,26-epoxy-5beta-stigmasta-7,24-diene-6,12,26-trione</t>
  </si>
  <si>
    <t>Ajugalactone</t>
  </si>
  <si>
    <t>LMST01040153</t>
  </si>
  <si>
    <t>cyasterone</t>
  </si>
  <si>
    <t>(22R,24S,25S,28R)-2beta,3beta,14,20,22-pentahydroxy-26,28-epoxy-5beta-stigmast-7-ene-6,26-dione</t>
  </si>
  <si>
    <t>Cyasteron; Cyasterone</t>
  </si>
  <si>
    <t>LMST01040154</t>
  </si>
  <si>
    <t>Delta7-Avenasterol</t>
  </si>
  <si>
    <t>24Z-ethylidene-cholest-7-en-3beta-ol</t>
  </si>
  <si>
    <t>LMST01040155</t>
  </si>
  <si>
    <t>5-Dehydro-avenasterol</t>
  </si>
  <si>
    <t>24Z-ethylidene-cholesta-5,7-dien-3beta-ol</t>
  </si>
  <si>
    <t>LMST01040156</t>
  </si>
  <si>
    <t>Baikalosterol</t>
  </si>
  <si>
    <t>24-ethyl-26-norcholesta-5,22E,25-trien-3beta-ol</t>
  </si>
  <si>
    <t>LMST01040157</t>
  </si>
  <si>
    <t>Fucostanol</t>
  </si>
  <si>
    <t>5alpha-24E-ethylidene-cholestan-3beta-ol</t>
  </si>
  <si>
    <t>7-dehydrostigmasterol</t>
  </si>
  <si>
    <t>LMST01040159</t>
  </si>
  <si>
    <t>28-methylxestosterol</t>
  </si>
  <si>
    <t>24E-ethylidene-26,27-dimethylcholest-5-en-3beta-ol</t>
  </si>
  <si>
    <t>LMST01040160</t>
  </si>
  <si>
    <t>Isostelliferasterol</t>
  </si>
  <si>
    <t>(25S)-24Z-ethylidene-26-methylcholest-5-en-3beta-ol</t>
  </si>
  <si>
    <t>LMST01040161</t>
  </si>
  <si>
    <t>Strongylosterol</t>
  </si>
  <si>
    <t>26-methylstigmasta-5,25(27)-dien-3beta-ol</t>
  </si>
  <si>
    <t>LMST01040162</t>
  </si>
  <si>
    <t>28-Isofucostanol</t>
  </si>
  <si>
    <t>5alpha-24Z-ethylidene-cholestan-3beta-ol</t>
  </si>
  <si>
    <t>LMST01040163</t>
  </si>
  <si>
    <t>(25E)-26-methylstrongylosterol</t>
  </si>
  <si>
    <t>26,27-dimethylstigmasta-5,25E-dien-3beta-ol</t>
  </si>
  <si>
    <t>LMST01040164</t>
  </si>
  <si>
    <t>(25Z)-26-methylstrongylosterol</t>
  </si>
  <si>
    <t>26,27-dimethylstigmasta-5,25Z-dien-3beta-ol</t>
  </si>
  <si>
    <t>LMST01040165</t>
  </si>
  <si>
    <t>Axinyssasterol</t>
  </si>
  <si>
    <t>24E-ethylidene-25-methylcholest-5-en-3beta-ol</t>
  </si>
  <si>
    <t>25-methylfucosterol</t>
  </si>
  <si>
    <t>LMST01040166</t>
  </si>
  <si>
    <t>24-ethylcholesta-5,7,23Z-trien-3beta-ol</t>
  </si>
  <si>
    <t>LMST01040167</t>
  </si>
  <si>
    <t>Saringosterol</t>
  </si>
  <si>
    <t>24-vinyl-cholest-5-ene-3beta,24-diol</t>
  </si>
  <si>
    <t>LMST01040168</t>
  </si>
  <si>
    <t>(3beta,24S,24'S)-fucosterol epoxide</t>
  </si>
  <si>
    <t>24S,28S-epoxystigmast-5-en-3beta-ol</t>
  </si>
  <si>
    <t>(3beta,24S,28S)-fucosterol epoxide</t>
  </si>
  <si>
    <t>LMST01040169</t>
  </si>
  <si>
    <t>3beta-hydroxy-stigmast-5-en-7-one</t>
  </si>
  <si>
    <t>LMST01040170</t>
  </si>
  <si>
    <t>Sutinasterol</t>
  </si>
  <si>
    <t>26,26-dimethyl-5alpha-stigmasta-7,25(27)-dien-3beta-ol</t>
  </si>
  <si>
    <t>24R-ethyl-26,26-dimethyl-3beta-hydroxycholesta-7,25(27)-diene</t>
  </si>
  <si>
    <t>LMST01040171</t>
  </si>
  <si>
    <t>24R-Ethyl-26,26,27-trimethyl-3beta-hydroxycholesta-7,26-(30)-diene</t>
  </si>
  <si>
    <t>26,27-dimethyl-26-methylene-5alpha-stigmast-7-en-3beta-ol</t>
  </si>
  <si>
    <t>24R-ethyl-26-methylene-26,27-dimethyl-cholest-7-en-3beta-ol</t>
  </si>
  <si>
    <t>LMST01040172</t>
  </si>
  <si>
    <t>24-allenyl-cholesterol</t>
  </si>
  <si>
    <t>cholesta-5,24(28),28-trien-3beta-ol</t>
  </si>
  <si>
    <t>LMST01040173</t>
  </si>
  <si>
    <t>24-ethyl-23,26-dimethylcholest-5,24E(28)-dien-3beta-ol</t>
  </si>
  <si>
    <t>23,26-dimethyl-24E-ethylidene-cholest-5-en-3beta-ol</t>
  </si>
  <si>
    <t>LMST01040174</t>
  </si>
  <si>
    <t>5alpha,8alpha-epidioxy-stigmasta-6,9(11),22E-trien-3beta-ol</t>
  </si>
  <si>
    <t>LMST01040175</t>
  </si>
  <si>
    <t>(20S,24S)-24-ethylthornasterol</t>
  </si>
  <si>
    <t>3beta,6alpha,20S-trihydroxy-5alpha-stigmast-9(11)-en-23-one</t>
  </si>
  <si>
    <t>23-oxo-24S-ethyl-5alpha-cholest-9(11)-en-3beta,6alpha,20S-triol</t>
  </si>
  <si>
    <t>LMST01040176</t>
  </si>
  <si>
    <t>22S,23S-epoxy-5alpha-stigmast-8(9),14(15)-dien-3beta-ol</t>
  </si>
  <si>
    <t>22S,23S-epoxy-24S-ethyl-5alpha-cholest-8(9),14(15)-dien-3beta-ol</t>
  </si>
  <si>
    <t>LMST01040177</t>
  </si>
  <si>
    <t>24-hydroperoxy-24-vinylcholesterol</t>
  </si>
  <si>
    <t>24-hydroperoxy-24-vinyl-cholest-5-en-3beta-ol</t>
  </si>
  <si>
    <t>LMST01040178</t>
  </si>
  <si>
    <t>4alpha-methyl-5alpha-poriferastan-3beta-ol</t>
  </si>
  <si>
    <t>LMST01040179</t>
  </si>
  <si>
    <t>Saoussazine</t>
  </si>
  <si>
    <t>24-methyl-poriferast-5-en-3beta,28-diol</t>
  </si>
  <si>
    <t>24S-methyl-24-(1'-hydroxyethyl)-cholest-5-en-3beta-ol</t>
  </si>
  <si>
    <t>LMST01040180</t>
  </si>
  <si>
    <t>Theonellasterol</t>
  </si>
  <si>
    <t>4-methylene-5alpha-poriferast-8(14)-en-3beta-ol</t>
  </si>
  <si>
    <t>LMST01040181</t>
  </si>
  <si>
    <t>Theonellasterol B</t>
  </si>
  <si>
    <t>4-methylene-5alpha-poriferast-7,9(11),14-trien-3beta-ol</t>
  </si>
  <si>
    <t>4-methylene-24S-ethylcholest-7,9(11),14-trien-3beta-ol</t>
  </si>
  <si>
    <t>LMST01040182</t>
  </si>
  <si>
    <t>Theonellasterol D</t>
  </si>
  <si>
    <t>4-methylene-9alpha-methoxy-5alpha-poriferast-8(14)-en-3beta,15beta-diol</t>
  </si>
  <si>
    <t>4-methylene-9alpha-methoxy-24S-ethylcholest-8(14)-en-3beta,15beta-diol</t>
  </si>
  <si>
    <t>LMST01040183</t>
  </si>
  <si>
    <t>Theonellasterol C</t>
  </si>
  <si>
    <t>4-methylene-15-oxo-5alpha-poriferast-8(9)-en-3beta-ol</t>
  </si>
  <si>
    <t>3beta-hydroxy-4-methylene-24S-ethylcholest-8(9)-en-15-one</t>
  </si>
  <si>
    <t>LMST01040184</t>
  </si>
  <si>
    <t>Theonellasterol E</t>
  </si>
  <si>
    <t>4-methylene-5alpha-poriferast-8(14)-en-3beta,9alpha,15beta-triol</t>
  </si>
  <si>
    <t>4-methylene-24S-ethylcholest-8(14)-en-3beta,9alpha,15beta-triol</t>
  </si>
  <si>
    <t>LMST01040185</t>
  </si>
  <si>
    <t>Theonellasterol F</t>
  </si>
  <si>
    <t>4-methylene-5alpha-poriferast-8(14)-en-3beta,7alpha,15beta-triol</t>
  </si>
  <si>
    <t>4-methylene-24S-ethylcholest-8(14)-en-3beta,7alpha,15beta-triol</t>
  </si>
  <si>
    <t>LMST01040186</t>
  </si>
  <si>
    <t>Theonellasterol G</t>
  </si>
  <si>
    <t>4-methylene-5alpha-poriferast-8(9)-en-3beta,11beta,14alpha,15alpha-tetrol</t>
  </si>
  <si>
    <t>4-methylene-24S-ethylcholest-8(9)-en-3beta,11beta,14alpha,15alpha-tetraol</t>
  </si>
  <si>
    <t>LMST01040187</t>
  </si>
  <si>
    <t>Theonellasterol H</t>
  </si>
  <si>
    <t>4-methylene-5alpha-poriferast-8(9)-en-3beta,11alpha,14alpha,15alpha-tetrol</t>
  </si>
  <si>
    <t>4-methylene-24S-ethylcholest-8(9)-en-3beta,11alpha,14alpha,15alpha-tetraol</t>
  </si>
  <si>
    <t>LMST01040188</t>
  </si>
  <si>
    <t>24-ethyl-5alpha-cholest-25-en-3alpha,12alpha,16alpha-triol</t>
  </si>
  <si>
    <t>LMST01040189</t>
  </si>
  <si>
    <t>Norselic acid A</t>
  </si>
  <si>
    <t>3-oxo-24R-hydroxy-poriferast-1,4,6,26-tetraen-18-oic acid</t>
  </si>
  <si>
    <t>LMST01040191</t>
  </si>
  <si>
    <t>Norselic acid B</t>
  </si>
  <si>
    <t>3-oxo-24R-hydroxy-5alpha-poriferast-1,26-dien-18-oic acid</t>
  </si>
  <si>
    <t>LMST01040192</t>
  </si>
  <si>
    <t>Norselic acid D</t>
  </si>
  <si>
    <t>3-oxo-24R-hydroxy-poriferast-4,26-dien-18-oic acid</t>
  </si>
  <si>
    <t>LMST01040193</t>
  </si>
  <si>
    <t>geodisterol-O-sulfite</t>
  </si>
  <si>
    <t>19-nor-24E-ethylidene-cholesta-1,3,5(10)-trien-3,16beta,20S-triol 3-sulfate</t>
  </si>
  <si>
    <t>(16S,20S,24E)-16,20- dihydroxy-19-norstigmasta-1,3,5(10),24(28)-tetraen-3-yl sulfate</t>
  </si>
  <si>
    <t>LMST01040194</t>
  </si>
  <si>
    <t>5alpha,8alpha-epidioxy-24E-ethylidene-cholest-6-en-3beta-ol</t>
  </si>
  <si>
    <t>(24E)-5alpha,8alpha-epidioxy-24-ethyl-cholesta-6,24(28)-dien-3beta-ol</t>
  </si>
  <si>
    <t>LMST01040195</t>
  </si>
  <si>
    <t>22S-hydroxysitosterol</t>
  </si>
  <si>
    <t>stigmast-5-en-3beta,22S-diol</t>
  </si>
  <si>
    <t>LMST01040196</t>
  </si>
  <si>
    <t>22S-hydroxyisofucosterol</t>
  </si>
  <si>
    <t>24Z-ethylidene-cholest-5-en-3beta,22S-diol</t>
  </si>
  <si>
    <t>LMST01040203</t>
  </si>
  <si>
    <t>Corbisterol</t>
  </si>
  <si>
    <t>Stigmasta-5,7,22E-trien-3beta-ol</t>
  </si>
  <si>
    <t>LMST01040237</t>
  </si>
  <si>
    <t>(3beta,5alpha,22E,24S)-Stigmasta-7,22,25-trien-3-ol</t>
  </si>
  <si>
    <t>14-[(3E)-5-ethyl-6-methylhepta-3,6-dien-2-yl]-2,15-dimethyltetracyclo[8.7.0.0^{2,7}.0^{11,15}]heptadec-9-en-5-ol</t>
  </si>
  <si>
    <t>LMST01040238</t>
  </si>
  <si>
    <t>(3beta,5alpha,24R)-Stigmast-8(14)-en-3-ol</t>
  </si>
  <si>
    <t>14-(5-ethyl-6-methylheptan-2-yl)-2,15-dimethyltetracyclo[8.7.0.0^{2,7}.0^{11,15}]heptadec-10-en-5-ol</t>
  </si>
  <si>
    <t>LMST01040239</t>
  </si>
  <si>
    <t>(3beta,5alpha,24S)-Stigmasta-7,25-dien-3-ol</t>
  </si>
  <si>
    <t>14-(5-ethyl-6-methylhept-6-en-2-yl)-2,15-dimethyltetracyclo[8.7.0.0^{2,7}.0^{11,15}]heptadec-9-en-5-ol</t>
  </si>
  <si>
    <t>LMST01040240</t>
  </si>
  <si>
    <t>(3beta,5alpha,6beta,24R)-Stigmastane-3,5,6-triol</t>
  </si>
  <si>
    <t>14-(5-ethyl-6-methylheptan-2-yl)-2,15-dimethyltetracyclo[8.7.0.0^{2,7}.0^{11,15}]heptadecane-5,7,8-triol</t>
  </si>
  <si>
    <t>LMST01040242</t>
  </si>
  <si>
    <t>24-Ethyllophenol</t>
  </si>
  <si>
    <t>14-(5-ethyl-6-methylheptan-2-yl)-2,6,15-trimethyltetracyclo[8.7.0.0^{2,7}.0^{11,15}]heptadec-9-en-5-ol</t>
  </si>
  <si>
    <t>LMST01040243</t>
  </si>
  <si>
    <t>3-Hydroxystigmast-5-en-7-one</t>
  </si>
  <si>
    <t>14-(5-ethyl-6-methylheptan-2-yl)-5-hydroxy-2,15-dimethyltetracyclo[8.7.0.0^{2,7}.0^{11,15}]heptadec-7-en-9-one</t>
  </si>
  <si>
    <t>LMST01040248</t>
  </si>
  <si>
    <t>alpha-Spinasterol</t>
  </si>
  <si>
    <t>14-[(3E)-5-ethyl-6-methylhept-3-en-2-yl]-2,15-dimethyltetracyclo[8.7.0.0^{2,7}.0^{11,15}]heptadec-9-en-5-ol</t>
  </si>
  <si>
    <t>LMST01040250</t>
  </si>
  <si>
    <t>beta-sitosterol</t>
  </si>
  <si>
    <t>(8S,9S,10R,13R,14S,17R)-17-[(1R,4R)-4-ethyl-1,5-dimethyl-hexyl]-10,13-dimethyl-2,3,4,7,8,9,11,12,14,15,16,17-dodecahydro-1H-cyclopenta[a]phenanthren-3-ol</t>
  </si>
  <si>
    <t>LMST01040252</t>
  </si>
  <si>
    <t>(2S,5S,7S,14R,15R)-14-[(2R,3E,5R)-5-ethyl-6-methylhept-3-en-2-yl]-2,15-dimethyltetracyclo[8.7.0.0^{2,7}.0^{11,15}]heptadec-9-en-5-ol</t>
  </si>
  <si>
    <t>LMST01040253</t>
  </si>
  <si>
    <t>clathsterol disulfonic acid</t>
  </si>
  <si>
    <t>(2beta,3alpha,15alpha,16beta,24xi)-15-(acetyloxy)-16-hydroxy-2,3-bis(sulfooxy)stigmastane-22,23-diyl dibutanoate</t>
  </si>
  <si>
    <t>LMST01040255</t>
  </si>
  <si>
    <t>(24E)-stigmasta-5,24(28)-dien-3beta-ol</t>
  </si>
  <si>
    <t>(24E)-24-n-propylidenecholesterol;(3beta,24E)-stigmasta-5,24(28)-dien-3-ol;(E)-stigmasta-5,24(28)-dien-3beta-ol;24E-ethylidene-cholest-5-en-3beta-ol;fucosterin;trans-24-ethylidenecholesterol</t>
  </si>
  <si>
    <t>LMST01040256</t>
  </si>
  <si>
    <t>halosterol A</t>
  </si>
  <si>
    <t>(22R)-22-hydroxystigmast-4-en-3-one</t>
  </si>
  <si>
    <t>(22R,24R)-24-ethyl-3-oxo-cholest-4-ene-22-ol</t>
  </si>
  <si>
    <t>LMST01040257</t>
  </si>
  <si>
    <t>halosterol B</t>
  </si>
  <si>
    <t>(3beta,22R)-stigmasta-4,6-diene-3,22-diol</t>
  </si>
  <si>
    <t>(22R,24R)-24-ethyl-cholest-4,6-diene-3beta,22-diol</t>
  </si>
  <si>
    <t>LMST01040258</t>
  </si>
  <si>
    <t>Ikshusterol</t>
  </si>
  <si>
    <t>14-(5-ethyl-6-methylheptan-2-yl)-2,15-dimethyltetracyclo[8.7.0.0^{2,7}.0^{11,15}]heptadec-7-ene-5,9-diol</t>
  </si>
  <si>
    <t>LMST01040259</t>
  </si>
  <si>
    <t>isofucostanol</t>
  </si>
  <si>
    <t>17-[(Z)-4-isopropyl-1-methyl-hex-4-enyl]-10,13-dimethyl-2,3,4,5,6,7,8,9,11,12,14,15,16,17-tetradecahydro-1H-cyclopenta[a]phenanthren-3-ol</t>
  </si>
  <si>
    <t>LMST01040260</t>
  </si>
  <si>
    <t>leucisterol</t>
  </si>
  <si>
    <t>(3beta,22E)-stigmasta-5,22-diene-3,20-diol</t>
  </si>
  <si>
    <t>LMST01040261</t>
  </si>
  <si>
    <t>Peposterol</t>
  </si>
  <si>
    <t>14-(5-ethyl-6-methylhept-5-en-2-yl)-2,15-dimethyltetracyclo[8.7.0.0^{2,7}.0^{11,15}]heptadec-9-en-5-ol</t>
  </si>
  <si>
    <t>LMST01050007</t>
  </si>
  <si>
    <t>29-methylisofucosterol</t>
  </si>
  <si>
    <t>24Z-propylidene-cholest-5-en-3beta-ol</t>
  </si>
  <si>
    <t>C24-propyl sterols and derivatives [ST0105]</t>
  </si>
  <si>
    <t>LMST01050011</t>
  </si>
  <si>
    <t>Ophirasterol</t>
  </si>
  <si>
    <t>(22E,24R)-24-(1-Buten-2-yl)-cholesta-5,22-dien-3beta-ol</t>
  </si>
  <si>
    <t>LMST01050012</t>
  </si>
  <si>
    <t>24-Ethyl-24-methyl-22E-dehydrocholesterol</t>
  </si>
  <si>
    <t>24-Ethyl-24-methyl-cholesta-5,22E-dien-3beta-ol</t>
  </si>
  <si>
    <t>LMST01050013</t>
  </si>
  <si>
    <t>24-Isopropyl-22E-dehydrocholesterol</t>
  </si>
  <si>
    <t>24-isopropyl-cholesta-5,22E-dien-3beta-ol</t>
  </si>
  <si>
    <t>LMST01050014</t>
  </si>
  <si>
    <t>24-Isopropyl-cholesterol</t>
  </si>
  <si>
    <t>24-isopropyl-cholest-5-en-3beta-ol</t>
  </si>
  <si>
    <t>LMST01050015</t>
  </si>
  <si>
    <t>24-ethyl-24-methyl-cholesterol</t>
  </si>
  <si>
    <t>24-ethyl-24-methyl-cholest-5-en-3beta-ol</t>
  </si>
  <si>
    <t>LMST01050016</t>
  </si>
  <si>
    <t>25-Methyl-24-isopropenyl-22E-dehydrocholesterol</t>
  </si>
  <si>
    <t>25-Methyl-24-isopropenyl-cholesta-5,22E-dien-3beta-ol</t>
  </si>
  <si>
    <t>LMST01050017</t>
  </si>
  <si>
    <t>25-Methyl-24-isopropenyl-cholesterol</t>
  </si>
  <si>
    <t>25-Methyl-24-isopropenyl-cholest-5-en-3beta-ol</t>
  </si>
  <si>
    <t>LMST01050018</t>
  </si>
  <si>
    <t>24-isopropenyl-22E-dehydrocholesterol</t>
  </si>
  <si>
    <t>24-isopropenyl-cholesta-5,22E-dien-3beta-ol</t>
  </si>
  <si>
    <t>LMST01050019</t>
  </si>
  <si>
    <t>24-Isopropenylcholesterol</t>
  </si>
  <si>
    <t>24-isopropenyl-cholest-5-en-3beta-ol</t>
  </si>
  <si>
    <t>LMST01050020</t>
  </si>
  <si>
    <t>24S,28R-methylene-stigmast-5-en-3beta-ol</t>
  </si>
  <si>
    <t>LMST01050021</t>
  </si>
  <si>
    <t>24E-propylidenecholesterol</t>
  </si>
  <si>
    <t>24E-propylidenecholest-5-en-3beta-ol</t>
  </si>
  <si>
    <t>LMST01060001</t>
  </si>
  <si>
    <t>Gorgosterol</t>
  </si>
  <si>
    <t>gorgost-5-en-3beta-ol</t>
  </si>
  <si>
    <t>Gorgosterols and derivatives [ST0106]</t>
  </si>
  <si>
    <t>LMST01060002</t>
  </si>
  <si>
    <t>gorgostan-3beta-ol</t>
  </si>
  <si>
    <t>LMST01060004</t>
  </si>
  <si>
    <t>4alpha-Methyl-23-methylene-cholest-5-en-3beta-ol</t>
  </si>
  <si>
    <t>LMST01060005</t>
  </si>
  <si>
    <t>23-Methylcholesta-5,22E-dien-3beta-ol</t>
  </si>
  <si>
    <t>LMST01060007</t>
  </si>
  <si>
    <t>23-demethylgorgosterol</t>
  </si>
  <si>
    <t>23-demethylgorgost-5-en-3beta-ol</t>
  </si>
  <si>
    <t>LMST01060008</t>
  </si>
  <si>
    <t>A-norgorgostanol</t>
  </si>
  <si>
    <t>3beta-hydroxymethyl-A-nor-5alpha-gorgostane</t>
  </si>
  <si>
    <t>LMST01060009</t>
  </si>
  <si>
    <t>22S,23S-methylenecholesterol</t>
  </si>
  <si>
    <t>22S,23S-methylenecholest-5-en-3beta-ol</t>
  </si>
  <si>
    <t>LMST01060010</t>
  </si>
  <si>
    <t>(22R,23R)-methylenecholesterol</t>
  </si>
  <si>
    <t>(22R,23R)-methylene-cholest-5-en-3beta-ol</t>
  </si>
  <si>
    <t>LMST01060011</t>
  </si>
  <si>
    <t>7beta-acetoxy-gorgostan-3beta,5alpha,6beta-triol</t>
  </si>
  <si>
    <t>LMST01060012</t>
  </si>
  <si>
    <t>Stoloniferone D</t>
  </si>
  <si>
    <t>11alpha-hydroxy-5beta,6beta-epoxy-23-demethylgorgost-2-en-1-one</t>
  </si>
  <si>
    <t>LMST01060013</t>
  </si>
  <si>
    <t>23-demethyl-4alpha-methyl-5alpha-gorgostan-3beta-ol</t>
  </si>
  <si>
    <t>LMST01060014</t>
  </si>
  <si>
    <t>Stoloniferone J</t>
  </si>
  <si>
    <t>5alpha,6beta,11alpha-trihydroxy-23-demethyl-gorgost-2-en-1-one</t>
  </si>
  <si>
    <t>LMST01060015</t>
  </si>
  <si>
    <t>Stoloniferone M</t>
  </si>
  <si>
    <t>3beta,11alpha-dihydroxy-5beta,6beta-epoxy-23-demethyl-gorgostan-1-one</t>
  </si>
  <si>
    <t>LMST01060016</t>
  </si>
  <si>
    <t>Stoloniferone Q</t>
  </si>
  <si>
    <t>6beta,11alpha-dihydroxy-23-demethyl-gorgosta-2,4-dien-1-one</t>
  </si>
  <si>
    <t>LMST01080001</t>
  </si>
  <si>
    <t>Porrigenin A</t>
  </si>
  <si>
    <t>(25R)-5alpha-spirostan-2beta,3beta,6beta-triol</t>
  </si>
  <si>
    <t>LMST01080002</t>
  </si>
  <si>
    <t>(25R)-5beta-spirostan-1beta,3alpha-diol</t>
  </si>
  <si>
    <t>Spirostanols and derivatives [ST0108]</t>
  </si>
  <si>
    <t>LMST01080004</t>
  </si>
  <si>
    <t>Digitogenin</t>
  </si>
  <si>
    <t>(25R)-5alpha-spirostan-2alpha,3beta,15beta-triol</t>
  </si>
  <si>
    <t>LMST01080005</t>
  </si>
  <si>
    <t>(25R)-5beta-spirostan-3beta-ol</t>
  </si>
  <si>
    <t>Smilagenin</t>
  </si>
  <si>
    <t>LMST01080007</t>
  </si>
  <si>
    <t>Sarsasapogenenin</t>
  </si>
  <si>
    <t>(25S)-5beta-spirostan-3beta-ol</t>
  </si>
  <si>
    <t>Parigenin; Sarsasapogenin</t>
  </si>
  <si>
    <t>LMST01080010</t>
  </si>
  <si>
    <t>Gitogenin</t>
  </si>
  <si>
    <t>(25R)-5alpha-spirostan-2alpha,3beta-diol</t>
  </si>
  <si>
    <t>LMST01080011</t>
  </si>
  <si>
    <t>Yuccagenin</t>
  </si>
  <si>
    <t>(25R)-spirost-5-en-2alpha,3beta-diol</t>
  </si>
  <si>
    <t>LMST01080012</t>
  </si>
  <si>
    <t>Karatavigenin B</t>
  </si>
  <si>
    <t>(25R)-2-O-benzoyl-spirostan-2alpha,3beta,5alpha,6beta-tetrol</t>
  </si>
  <si>
    <t>(25R)-2alpha-benzoyloxy-spirostan-3beta,5alpha,6beta-triol</t>
  </si>
  <si>
    <t>LMST01080013</t>
  </si>
  <si>
    <t>Alliogenin</t>
  </si>
  <si>
    <t>(25R)-spirostan-2alpha,3beta,5alpha,6beta-tetrol</t>
  </si>
  <si>
    <t>LMST01080014</t>
  </si>
  <si>
    <t>Hecogenin</t>
  </si>
  <si>
    <t>(25R)-12-oxo-spirostan-3beta-ol</t>
  </si>
  <si>
    <t>(25R)-3beta-hydroxy-5alpha-spirostan-12-one</t>
  </si>
  <si>
    <t>LMST01080015</t>
  </si>
  <si>
    <t>Agigenin</t>
  </si>
  <si>
    <t>(25R)-5alpha-spirostan-2alpha,3beta,6beta-triol</t>
  </si>
  <si>
    <t>LMST01080016</t>
  </si>
  <si>
    <t>Digalogenin</t>
  </si>
  <si>
    <t>(25R)-5alpha-spirostan-3beta,15beta-diol</t>
  </si>
  <si>
    <t>LMST01080017</t>
  </si>
  <si>
    <t>Rockogenin</t>
  </si>
  <si>
    <t>(25R)-5alpha-spirostan-3beta,12beta-diol</t>
  </si>
  <si>
    <t>LMST01080018</t>
  </si>
  <si>
    <t>beta-Chlorogenin</t>
  </si>
  <si>
    <t>(25R)-5alpha-spirostan-3beta,6beta-diol</t>
  </si>
  <si>
    <t>LMST01080019</t>
  </si>
  <si>
    <t>Neotigogenin</t>
  </si>
  <si>
    <t>(25S)-5alpha-spirostan-3beta-ol</t>
  </si>
  <si>
    <t>LMST01080020</t>
  </si>
  <si>
    <t>Neochlorogenin</t>
  </si>
  <si>
    <t>(25S)-5alpha-spirostan-3beta,6alpha-diol</t>
  </si>
  <si>
    <t>LMST01080021</t>
  </si>
  <si>
    <t>Paniculogenin</t>
  </si>
  <si>
    <t>(25S)-5alpha-spirostan-3beta,6alpha,23S-triol</t>
  </si>
  <si>
    <t>LMST01080022</t>
  </si>
  <si>
    <t>Neoagigenin</t>
  </si>
  <si>
    <t>(25S)-5alpha-spirostan-2alpha,3beta,6beta-triol</t>
  </si>
  <si>
    <t>LMST01080023</t>
  </si>
  <si>
    <t>Neoallilogenin</t>
  </si>
  <si>
    <t>(25S)-5alpha-spirostan-2alpha,3beta,5alpha,6beta-tetrol</t>
  </si>
  <si>
    <t>LMST01080024</t>
  </si>
  <si>
    <t>Solagenin</t>
  </si>
  <si>
    <t>(25S)-3-oxo-5alpha-spirostan-6alpha-ol</t>
  </si>
  <si>
    <t>(25S)-6alpha-hydroxy-5alpha-spirostan-3-one</t>
  </si>
  <si>
    <t>LMST01080025</t>
  </si>
  <si>
    <t>Sisalagenin</t>
  </si>
  <si>
    <t>(25S)-12-oxo-5alpha-spirostan-3beta-ol</t>
  </si>
  <si>
    <t>(25S)-3beta-hydroxy-5alpha-spirostan-12-one</t>
  </si>
  <si>
    <t>LMST01080026</t>
  </si>
  <si>
    <t>Yonogenin</t>
  </si>
  <si>
    <t>(25R)-5beta-spirostan-2beta,3alpha-diol</t>
  </si>
  <si>
    <t>LMST01080027</t>
  </si>
  <si>
    <t>Tokorogenin</t>
  </si>
  <si>
    <t>(25R)-5beta-spirostan-1beta,2beta,3alpha-triol</t>
  </si>
  <si>
    <t>LMST01080028</t>
  </si>
  <si>
    <t>Epimetagenin</t>
  </si>
  <si>
    <t>(25R)-5beta-spirostan-2beta,3alpha,11alpha-triol</t>
  </si>
  <si>
    <t>LMST01080029</t>
  </si>
  <si>
    <t>Metagenin</t>
  </si>
  <si>
    <t>(25R)-5beta-spirostan-2beta,3beta,11alpha-triol</t>
  </si>
  <si>
    <t>LMST01080030</t>
  </si>
  <si>
    <t>Protometagenin</t>
  </si>
  <si>
    <t>(25R)-spirost-4-en-2beta,3beta,11alpha-triol</t>
  </si>
  <si>
    <t>LMST01080031</t>
  </si>
  <si>
    <t>Nogiragenin</t>
  </si>
  <si>
    <t>(25R)-5beta-spirostan-3beta,11alpha-diol</t>
  </si>
  <si>
    <t>LMST01080032</t>
  </si>
  <si>
    <t>Isorhodeasapogenin</t>
  </si>
  <si>
    <t>(25R)-5beta-spirostan-1beta,3beta-diol</t>
  </si>
  <si>
    <t>LMST01080033</t>
  </si>
  <si>
    <t>Rhodeasapagenin</t>
  </si>
  <si>
    <t>(25S)-5beta-spirostan-1beta,3beta-diol</t>
  </si>
  <si>
    <t>LMST01080034</t>
  </si>
  <si>
    <t>Convallagenin  A</t>
  </si>
  <si>
    <t>(25S)-spirostan-1beta,3beta,5beta-triol</t>
  </si>
  <si>
    <t>LMST01080035</t>
  </si>
  <si>
    <t>Convallagenin  B</t>
  </si>
  <si>
    <t>(25S)-spirostan-1beta,3beta,4beta,5beta-tetrol</t>
  </si>
  <si>
    <t>LMST01080036</t>
  </si>
  <si>
    <t>Neotokorogenin</t>
  </si>
  <si>
    <t>(25S)-spirostan-1beta,2beta,3alpha-triol</t>
  </si>
  <si>
    <t>LMST01080037</t>
  </si>
  <si>
    <t>Diosgenin</t>
  </si>
  <si>
    <t>(25R)-spirost-5-en-3beta-diol</t>
  </si>
  <si>
    <t>LMST01080038</t>
  </si>
  <si>
    <t>Ruscogenin</t>
  </si>
  <si>
    <t>(25R)-spirost-5-en-1beta,3beta-diol</t>
  </si>
  <si>
    <t>LMST01080039</t>
  </si>
  <si>
    <t>Karatavegenin C</t>
  </si>
  <si>
    <t>(25R)-spirost-5-en-2alpha,3beta,24S-triol</t>
  </si>
  <si>
    <t>LMST01080040</t>
  </si>
  <si>
    <t>Kammogenin</t>
  </si>
  <si>
    <t>(25R)-12-oxo-spirost-5-en-2alpha,3beta-diol</t>
  </si>
  <si>
    <t>(25R)-2alpha,3beta-dihydroxy-spirost-5-en-12-one</t>
  </si>
  <si>
    <t>LMST01080041</t>
  </si>
  <si>
    <t>Pennogenin</t>
  </si>
  <si>
    <t>(25R)-spirost-5-en-3beta,17alpha-diol</t>
  </si>
  <si>
    <t>LMST01080042</t>
  </si>
  <si>
    <t>Prazerigenin A</t>
  </si>
  <si>
    <t>(25R)-spirost-5-en-3beta,14alpha-diol</t>
  </si>
  <si>
    <t>LMST01080043</t>
  </si>
  <si>
    <t>Epidiosgenin</t>
  </si>
  <si>
    <t>(25R)-spirost-5-en-3alpha-ol</t>
  </si>
  <si>
    <t>LMST01080044</t>
  </si>
  <si>
    <t>Epiruscogenin</t>
  </si>
  <si>
    <t>(25R)-spirost-5-en-1beta,3alpha-diol</t>
  </si>
  <si>
    <t>LMST01080045</t>
  </si>
  <si>
    <t>Yamogenin</t>
  </si>
  <si>
    <t>(25S)-spirost-5-en-3beta-ol</t>
  </si>
  <si>
    <t>LMST01080046</t>
  </si>
  <si>
    <t>Hispigenin</t>
  </si>
  <si>
    <t>(22R,25S)-5alpha-spirostan-3beta,6beta,23S-triol</t>
  </si>
  <si>
    <t>LMST01080047</t>
  </si>
  <si>
    <t>Trillenogenin</t>
  </si>
  <si>
    <t>(25S)-15-oxo-18-nor-spirost-5,13-dien-1beta,3beta,21,23S,24R-pentol</t>
  </si>
  <si>
    <t>(23S,24R,25S)-1beta,3beta,21,23,24-Pentahydroxy-18-norspirosta-5,13-dien-15-one</t>
  </si>
  <si>
    <t>LMST01080048</t>
  </si>
  <si>
    <t>delta5-Convallamarogenin</t>
  </si>
  <si>
    <t>Spirosta-5,25(27)-dien-1beta,3beta-diol</t>
  </si>
  <si>
    <t>LMST01080049</t>
  </si>
  <si>
    <t>Convallamarogenin</t>
  </si>
  <si>
    <t>5alpha-spirost-25(27)-en-1beta,3beta-diol</t>
  </si>
  <si>
    <t>LMST01080050</t>
  </si>
  <si>
    <t>Episceptrumgenin</t>
  </si>
  <si>
    <t>Spirosta-5,25(27)-dien-3alpha-ol</t>
  </si>
  <si>
    <t>LMST01080051</t>
  </si>
  <si>
    <t>Solaspigenin</t>
  </si>
  <si>
    <t>(25R)-5alpha-spirostan-3beta,6alpha,23R-triol</t>
  </si>
  <si>
    <t>LMST01080052</t>
  </si>
  <si>
    <t>Neosolaspigenin</t>
  </si>
  <si>
    <t>(25S)-5alpha-spirostan-3beta,6alpha,23R-triol</t>
  </si>
  <si>
    <t>LMST01080063</t>
  </si>
  <si>
    <t>Isonarthogenin</t>
  </si>
  <si>
    <t>(25R)-spirost-5-en-3beta,27-diol</t>
  </si>
  <si>
    <t>LMST01080072</t>
  </si>
  <si>
    <t>Agavegenin A</t>
  </si>
  <si>
    <t>(25R)-alpha-spirostan-3beta,6alpha,11alpha,23S-tetrol</t>
  </si>
  <si>
    <t>LMST01080073</t>
  </si>
  <si>
    <t>Hongguanggenin</t>
  </si>
  <si>
    <t>(25R)-5alpha-spirostan-3beta,6alpha,23S-triol</t>
  </si>
  <si>
    <t>LMST01080086</t>
  </si>
  <si>
    <t>Chlorogenin</t>
  </si>
  <si>
    <t>(25R)-5alpha-spirostan-3beta,6alpha-diol</t>
  </si>
  <si>
    <t>LMST01080093</t>
  </si>
  <si>
    <t>9(11)-dehydroxyhecogenin</t>
  </si>
  <si>
    <t>(25R)-12-oxo-5alpha-spirost-9(11)en-3beta-ol</t>
  </si>
  <si>
    <t>(25R)-3beta-hydroxy-5alpha-spirost-9(11)en-12-one</t>
  </si>
  <si>
    <t>LMST01090001</t>
  </si>
  <si>
    <t>Nuatigenin</t>
  </si>
  <si>
    <t>22S,25S-furospirost-5-en-3beta,26-diol</t>
  </si>
  <si>
    <t>Furospirostanols and derivatives [ST0109]</t>
  </si>
  <si>
    <t>LMST01090005</t>
  </si>
  <si>
    <t>Hippuristanacetal</t>
  </si>
  <si>
    <t>3alpha-acetoxy-11beta-hydroxy-24S-methyl-5alpha-furospirostane 18,20R-lactone</t>
  </si>
  <si>
    <t>LMST01100001</t>
  </si>
  <si>
    <t>24-methylene-cycloartanol</t>
  </si>
  <si>
    <t>24-methylene-9beta,19-cyclo-lanostan-3beta-ol</t>
  </si>
  <si>
    <t>Cycloartanols and derivatives [ST0110]</t>
  </si>
  <si>
    <t>LMST01100002</t>
  </si>
  <si>
    <t>cycloartanol</t>
  </si>
  <si>
    <t>9beta,19-cyclo-lanostan-3beta-ol</t>
  </si>
  <si>
    <t>LMST01100004</t>
  </si>
  <si>
    <t>14-Nor-24-Methyl-9beta,19-cyclo-lanostan-3beta-ol</t>
  </si>
  <si>
    <t>LMST01100005</t>
  </si>
  <si>
    <t>cimigenol</t>
  </si>
  <si>
    <t>16beta,23R:16alpha,24S-diepoxy-9beta,19-cyclolanostane-3beta,15alpha,25-triol</t>
  </si>
  <si>
    <t>LMST01100007</t>
  </si>
  <si>
    <t>cimicifoetiside B</t>
  </si>
  <si>
    <t>3beta-(2-O-acetyl-alpha-L-arabinopyranosyloxy)-15alpha-hydroxy-16beta,23R:16alpha,24S-diepoxy-9beta,19-cyclolanostan-25-yl acetate</t>
  </si>
  <si>
    <t>(23R,24S)-25-acetoxy-15alpha-hydroxy-16beta,23:16alpha,24-diepoxy-9beta,19-cyclolanostan-3beta-yl 2-O-acetyl-alpha-L-arabinopyranoside; 25-O-acetylcimigenol 3-O-(2-O-acetyl-alpha-L-arabinopyranoside)</t>
  </si>
  <si>
    <t>LMST01100008</t>
  </si>
  <si>
    <t>cycloartenol</t>
  </si>
  <si>
    <t>9beta,19-cyclolanost-24-en-3beta-ol</t>
  </si>
  <si>
    <t>9beta,19-Cyclo-24-lanosten-3beta-ol; Cycloartenol; cycloartenol</t>
  </si>
  <si>
    <t>LMST01100010</t>
  </si>
  <si>
    <t>(24R)-24-methylcycloart-25-en-3beta-ol</t>
  </si>
  <si>
    <t>(24R)-24-methyl-9beta,19-cyclolanost-25-en-3beta-ol</t>
  </si>
  <si>
    <t>(24R)-24-Methylcycloarta-8,25-dien-3-beta-ol;(24R)-24-methylcycloart-25-en-3beta-ol;(3beta,9beta,24R)-24-methyl-9,19-cyclolanost-25-en-3-ol</t>
  </si>
  <si>
    <t>LMST01100011</t>
  </si>
  <si>
    <t>cycloeucalenol</t>
  </si>
  <si>
    <t>4alpha,14-dimethyl-9beta,19-cyclo-5alpha-ergost-24(28)-en-3beta-ol</t>
  </si>
  <si>
    <t>3beta,4alpha,5alpha-4,14-dimethyl-9,19-cycloergost-24(28)-en-3-ol; Cycloeucalenol; cycloeucalenol; cycloleucalenol</t>
  </si>
  <si>
    <t>LMST01100012</t>
  </si>
  <si>
    <t>(25R)-12alpha-hydroxy-24R,26R-dimethyl-26,27-cyclo-cholest-4-en-3,6-dione</t>
  </si>
  <si>
    <t>LMST01110001</t>
  </si>
  <si>
    <t>Calysterol</t>
  </si>
  <si>
    <t>23,28-cyclostigmasta-5,23(24)-dien-3beta-ol</t>
  </si>
  <si>
    <t>Calysterols and cyclopropyl sidechain derivatives [ST0111]</t>
  </si>
  <si>
    <t>LMST01110004</t>
  </si>
  <si>
    <t>(23R)-isocalysterol</t>
  </si>
  <si>
    <t>23R,28-cyclostigmasta-5,24(28)-dien-3beta-ol</t>
  </si>
  <si>
    <t>LMST01110005</t>
  </si>
  <si>
    <t>(24S)-isocalysterol</t>
  </si>
  <si>
    <t>(24S)-23,28-cyclostigmasta-5,23(28)-dien-3beta-ol</t>
  </si>
  <si>
    <t>LMST01110006</t>
  </si>
  <si>
    <t>Petrosterol</t>
  </si>
  <si>
    <t>(25R)-24R,26R-dimethyl-26,27-cyclo-cholest-5-en-3beta-ol</t>
  </si>
  <si>
    <t>(24R,25R,26R)-24,26-dimethyl-26,27-cyclo-cholest-5-en-3beta-ol</t>
  </si>
  <si>
    <t>LMST01110008</t>
  </si>
  <si>
    <t>24,26-cyclocholesterol</t>
  </si>
  <si>
    <t>(25S)-24S,26-cyclocholest-5-en-3beta-ol</t>
  </si>
  <si>
    <t>LMST01110009</t>
  </si>
  <si>
    <t>Hebesterol</t>
  </si>
  <si>
    <t>(25S)-23R-ethyl-24S,26-cyclo-cholest-5-en-3beta-ol</t>
  </si>
  <si>
    <t>(23R,24S,25S)-23-ethyl-24,26-cyclo-cholest-5-en-3beta-ol</t>
  </si>
  <si>
    <t>LMST01110010</t>
  </si>
  <si>
    <t>Petrostanol</t>
  </si>
  <si>
    <t>(25R)-24R,26R-dimethyl-26,27-cyclo-5alpha-cholestan-3beta-ol</t>
  </si>
  <si>
    <t>LMST01110011</t>
  </si>
  <si>
    <t>23,24-dihydro-5alpha-calystanol</t>
  </si>
  <si>
    <t>(24S)-23S,28R-cyclostigmastan-3beta-ol</t>
  </si>
  <si>
    <t>LMST01110012</t>
  </si>
  <si>
    <t>23,24-dihydro-calysterol</t>
  </si>
  <si>
    <t>(24S)-23S,28R-cyclostigmast-5-en-3beta-ol</t>
  </si>
  <si>
    <t>LMST01110013</t>
  </si>
  <si>
    <t>Nicasterol</t>
  </si>
  <si>
    <t>(24S)-23S,25-cyclostigmast-5-en-3beta-ol</t>
  </si>
  <si>
    <t>LMST01110014</t>
  </si>
  <si>
    <t>Glaucasterol</t>
  </si>
  <si>
    <t>(25S)-24S,26-cyclo-cholest-5-en-3beta-ol</t>
  </si>
  <si>
    <t>22-dehydro-24,26-cyclocholesterol</t>
  </si>
  <si>
    <t>LMST01110015</t>
  </si>
  <si>
    <t>(25S)-24S,26-cyclo-5alpha-cholestan-3beta-ol</t>
  </si>
  <si>
    <t>22-dehydro-24,26-cyclocholestanol</t>
  </si>
  <si>
    <t>LMST01110016</t>
  </si>
  <si>
    <t>Aragusteroketal</t>
  </si>
  <si>
    <t>(25R)-3,3-dimethoxy-24R,26R-dimethyl-26,27-cyclo-5alpha-cholestan-12beta,20S-diol</t>
  </si>
  <si>
    <t>LMST01110017</t>
  </si>
  <si>
    <t>(25R)-5alpha,6alpha-epoxy-24R,26R-dimethyl-26,27-cyclo-cholestan-3beta-ol</t>
  </si>
  <si>
    <t>LMST01110018</t>
  </si>
  <si>
    <t>(25R)-5alpha,8alpha-epidioxy-24R,26-cyclo-cholest-6,22E-dien-3beta-ol</t>
  </si>
  <si>
    <t>LMST01120001</t>
  </si>
  <si>
    <t>Digitoxigenin</t>
  </si>
  <si>
    <t>3-beta,14beta-dihydroxy-5-beta-card-20(22)-enolide</t>
  </si>
  <si>
    <t>Cardanolides and derivatives [ST0112]</t>
  </si>
  <si>
    <t>LMST01120002</t>
  </si>
  <si>
    <t>diginatigenin</t>
  </si>
  <si>
    <t>3beta,12beta,14,16beta-tetrahydroxy-5beta-card-20(22)-enolide</t>
  </si>
  <si>
    <t>LMST01120003</t>
  </si>
  <si>
    <t>gitoxigenin</t>
  </si>
  <si>
    <t>3beta,14,16beta-trihydroxy-5beta-card-20(22)-enolide</t>
  </si>
  <si>
    <t>16beta-Hydroxydigitoxigenin</t>
  </si>
  <si>
    <t>LMST01120004</t>
  </si>
  <si>
    <t>cannogenin</t>
  </si>
  <si>
    <t>3beta,14-dihydroxy-19-oxo-5beta-card-20(22)-enolide</t>
  </si>
  <si>
    <t>LMST01120005</t>
  </si>
  <si>
    <t>strophanthidin</t>
  </si>
  <si>
    <t>3beta,5,14-trihydroxy-19-oxo-5beta-card-20(22)-enolide</t>
  </si>
  <si>
    <t>5beta-Hydroxy-19-oxodigitoxigenin; Convallatoxigenin; Corchorgenin; Corchorin; Corchoside A aglycon; Corchsularin; Erysimupicrone; Strophanthidin K; Strophanthidine</t>
  </si>
  <si>
    <t>LMST01120006</t>
  </si>
  <si>
    <t>bipindogenin</t>
  </si>
  <si>
    <t>3beta,5,11alpha,14-tetrahydroxy-5beta-card-20(22)-enolide</t>
  </si>
  <si>
    <t>LMST01120007</t>
  </si>
  <si>
    <t>antiogenin</t>
  </si>
  <si>
    <t>3beta,5,12beta,14-tetrahydroxy-5beta-card-20(22)-enolide</t>
  </si>
  <si>
    <t>LMST01120008</t>
  </si>
  <si>
    <t>Digoxigenin</t>
  </si>
  <si>
    <t>3beta,12beta,14-trihydroxy-5beta-card-20(22)-enolide</t>
  </si>
  <si>
    <t>LMST01120009</t>
  </si>
  <si>
    <t>adonitoxigenin</t>
  </si>
  <si>
    <t>3beta,14,16beta-trihydroxy-19-oxo-5beta-card-20(22)-enolide</t>
  </si>
  <si>
    <t>Glaucorigenin</t>
  </si>
  <si>
    <t>LMST01120024</t>
  </si>
  <si>
    <t>sarmentogenin</t>
  </si>
  <si>
    <t>3beta,11alpha,14-trihydroxy-5beta-card-20(22)-enolide</t>
  </si>
  <si>
    <t>11-alpha-Hydroxydigitoxigenin</t>
  </si>
  <si>
    <t>LMST01130001</t>
  </si>
  <si>
    <t>Bufalin</t>
  </si>
  <si>
    <t>3beta,14beta-dihydroxy-5beta-bufa-20,22-dienolide</t>
  </si>
  <si>
    <t>Bufanolides and derivatives [ST0113]</t>
  </si>
  <si>
    <t>LMST01130002</t>
  </si>
  <si>
    <t>Scillirosidin</t>
  </si>
  <si>
    <t>6beta-acetoxy-3beta,8beta,14beta-trihydroxybufa-4,20,22-trienolide</t>
  </si>
  <si>
    <t>LMST01130003</t>
  </si>
  <si>
    <t>Scillarenin</t>
  </si>
  <si>
    <t>3beta,14-dihydroxybufa-4,20,22-trienolide</t>
  </si>
  <si>
    <t>Cardiogenin; Scillarenin A; beta-Scillarenin</t>
  </si>
  <si>
    <t>LMST01130004</t>
  </si>
  <si>
    <t>hellebrigenin</t>
  </si>
  <si>
    <t>3beta,5,14-trihydroxy-19-oxo-5beta-bufa-20,22-dienolide</t>
  </si>
  <si>
    <t>Bufotalidin; Gellebrigenin</t>
  </si>
  <si>
    <t>LMST01140001</t>
  </si>
  <si>
    <t>Brassinolide</t>
  </si>
  <si>
    <t>2alpha,3alpha,22R,23R-tetrahydroxy-6,7-seco-5-campestano-6,7-lactone</t>
  </si>
  <si>
    <t>LMST01140002</t>
  </si>
  <si>
    <t>24-epi-brassinolide</t>
  </si>
  <si>
    <t>(22R,23R)-2alpha,3alpha,22,23-tetrahydroxy-7a-homo-7-oxa-5alpha-ergostan-6-one</t>
  </si>
  <si>
    <t>24-epi-Brassinolide</t>
  </si>
  <si>
    <t>LMST01140003</t>
  </si>
  <si>
    <t>7-oxotyphasterol</t>
  </si>
  <si>
    <t>3alpha,22R,23R-trihydroxy-6,7-seco-5alpha-campestano-6,7-lactone</t>
  </si>
  <si>
    <t>LMST01150001</t>
  </si>
  <si>
    <t>Demissidine</t>
  </si>
  <si>
    <t>solanidan-3beta-ol</t>
  </si>
  <si>
    <t>Solanidines and alkaloid derivatives [ST0115]</t>
  </si>
  <si>
    <t>LMST01150002</t>
  </si>
  <si>
    <t>soladulcidine</t>
  </si>
  <si>
    <t>(22R,25R)-spirosolan-3beta-ol</t>
  </si>
  <si>
    <t>LMST01150003</t>
  </si>
  <si>
    <t>tomatidine</t>
  </si>
  <si>
    <t>(22S,25S)-spirosolan-3beta-ol</t>
  </si>
  <si>
    <t>LMST01150004</t>
  </si>
  <si>
    <t>Solasodine</t>
  </si>
  <si>
    <t>(22R,25R)-spirosol-5-en-3beta-ol</t>
  </si>
  <si>
    <t>LMST01150005</t>
  </si>
  <si>
    <t>tomatidinol</t>
  </si>
  <si>
    <t>(22S,25S)-spirosol-5-en-3beta-ol</t>
  </si>
  <si>
    <t>LMST01150006</t>
  </si>
  <si>
    <t>Verazine</t>
  </si>
  <si>
    <t>(20S,25S)-22,26-iminocholesta-5,22(N)-dien-3beta-ol</t>
  </si>
  <si>
    <t>LMST01150007</t>
  </si>
  <si>
    <t>Solanidine</t>
  </si>
  <si>
    <t>solanid-5-en-3beta-ol</t>
  </si>
  <si>
    <t>LMST01150008</t>
  </si>
  <si>
    <t>Etioline</t>
  </si>
  <si>
    <t>(25S)-22,26-iminocholesta-5,22(N)-dien-3beta,16beta-diol</t>
  </si>
  <si>
    <t>LMST01150009</t>
  </si>
  <si>
    <t>Leptinidine</t>
  </si>
  <si>
    <t>solanid-5-en-3beta,23S-diol</t>
  </si>
  <si>
    <t>LMST01150010</t>
  </si>
  <si>
    <t>Teinemine</t>
  </si>
  <si>
    <t>(22S,25S)-22,26-epiminocholest-5-en-3beta,16alpha-diol</t>
  </si>
  <si>
    <t>LMST01150011</t>
  </si>
  <si>
    <t>25-iso-etioline</t>
  </si>
  <si>
    <t>(25R)-22,26-iminocholesta-5,22(N)-dien-3beta,16beta-diol</t>
  </si>
  <si>
    <t>LMST01150012</t>
  </si>
  <si>
    <t>22-iso-teinemine</t>
  </si>
  <si>
    <t>(22R,25S)-22,26-epiminocholest-5-en-3beta,16alpha-diol</t>
  </si>
  <si>
    <t>LMST01160001</t>
  </si>
  <si>
    <t>15beta-Hydroxynicandrin B</t>
  </si>
  <si>
    <t>1-oxo-5alpha,12alpha,15beta-trihydroxy-6alpha,7alpha-epoxy-witha-2,24-dienolide</t>
  </si>
  <si>
    <t>LMST01160010</t>
  </si>
  <si>
    <t>4beta-Hydroxywithanolide E</t>
  </si>
  <si>
    <t>15-[1-(4,5-dimethyl-6-oxo-3,6-dihydro-2H-pyran-2-yl)-1-hydroxyethyl]-6,12,15-trihydroxy-2,16-dimethyl-8-oxapentacyclo[9.7.0.0^{2,7}.0^{7,9}.0^{12,16}]octadec-4-en-3-one</t>
  </si>
  <si>
    <t>LMST01160011</t>
  </si>
  <si>
    <t>Ixocarpalactone A</t>
  </si>
  <si>
    <t>15-[1-(3,4-dimethyl-5-oxooxolan-2-yl)-1,2-dihydroxypropan-2-yl]-6,14-dihydroxy-2,16-dimethyl-8-oxapentacyclo[9.7.0.0^{2,7}.0^{7,9}.0^{12,16}]octadec-4-en-3-one</t>
  </si>
  <si>
    <t>LMST01160012</t>
  </si>
  <si>
    <t>Physalolactone</t>
  </si>
  <si>
    <t>6-(1-{8-chloro-6,7,11,14-tetrahydroxy-2,15-dimethyl-3-oxotetracyclo[8.7.0.0^{2,7}.0^{11,15}]heptadec-4-en-14-yl}-1-hydroxyethyl)-3,4-dimethyl-5,6-dihydro-2H-pyran-2-one</t>
  </si>
  <si>
    <t>LMST01160013</t>
  </si>
  <si>
    <t>Physalolactone B</t>
  </si>
  <si>
    <t>14-[1-(4,5-dimethyl-6-oxo-3,6-dihydro-2H-pyran-2-yl)-1-hydroxyethyl]-5-hydroxy-2,15-dimethyltetracyclo[8.7.0.0^{2,7}.0^{11,15}]heptadec-7-en-3-yl acetate</t>
  </si>
  <si>
    <t>Withanolides and derivatives [ST0116]</t>
  </si>
  <si>
    <t>LMST01160014</t>
  </si>
  <si>
    <t>Physalolactone C</t>
  </si>
  <si>
    <t>6-(1-{8-chloro-6,7,14-trihydroxy-2,15-dimethyl-3-oxotetracyclo[8.7.0.0^{2,7}.0^{11,15}]heptadeca-4,11-dien-14-yl}-1-hydroxyethyl)-3,4-dimethyl-5,6-dihydro-2H-pyran-2-one</t>
  </si>
  <si>
    <t>LMST01160015</t>
  </si>
  <si>
    <t>Physapubenolide</t>
  </si>
  <si>
    <t>15-[1-(4,5-dimethyl-6-oxo-3,6-dihydro-2H-pyran-2-yl)ethyl]-6,12-dihydroxy-2,16-dimethyl-3-oxo-8-oxapentacyclo[9.7.0.0^{2,7}.0^{7,9}.0^{12,16}]octadec-4-en-13-yl acetate</t>
  </si>
  <si>
    <t>LMST01160017</t>
  </si>
  <si>
    <t>Withaferin A</t>
  </si>
  <si>
    <t>2,3,3-trimethyl-2H-benzo[g]benzofuran-4,5-dione</t>
  </si>
  <si>
    <t>Withaferine A; NSC101088; NSC 273757; WITHAFERIN DERIV JPR, IOWA U. COMPOUND; NSC-101088</t>
  </si>
  <si>
    <t>LMST01160018</t>
  </si>
  <si>
    <t>Withanolide</t>
  </si>
  <si>
    <t>(1S,2R,6S,9R,11S,12S,15S,16S)-15-[(1R)-1-[(2R)-4,5-dimethyl-6-oxo-3,6-dihydro-2H-pyran-2-yl]-1-hydroxyethyl]-6-hydroxy-2,16-dimethyl-8-oxapentacyclo[9.7.0.0^{2,7}.0^{7,9}.0^{12,16}]octadec-4-en-3-one</t>
  </si>
  <si>
    <t>LMST01160019</t>
  </si>
  <si>
    <t>Withanolide A</t>
  </si>
  <si>
    <t>15-[1-(4,5-dimethyl-6-oxo-3,6-dihydro-2H-pyran-2-yl)-1-hydroxyethyl]-5-hydroxy-10,14-dimethyl-3-oxapentacyclo[9.7.0.0^{2,4}.0^{5,10}.0^{14,18}]octadec-7-en-9-one</t>
  </si>
  <si>
    <t>LMST01160020</t>
  </si>
  <si>
    <t>Withanolide D</t>
  </si>
  <si>
    <t>(3aS,5aR,9bR)-5a,9-dimethyl-3-methylene-4,5,6,7,8,9b-hexahydro-3aH-benzo[g]benzofuran-2-one</t>
  </si>
  <si>
    <t>withanolide; AC1L4PUZ; CHEBI:10041</t>
  </si>
  <si>
    <t>LMST02010001</t>
  </si>
  <si>
    <t>Beta-estradiol</t>
  </si>
  <si>
    <t>estra-1,3,5(10)-triene-3,17beta-diol</t>
  </si>
  <si>
    <t>Beta-estradiol; 17beta-Estradiol; 17b-Oestradiol; 3,17b-Dihydroxyestra-1,3,5(10)-triene</t>
  </si>
  <si>
    <t>C18 steroids (estrogens) and derivatives [ST0201]</t>
  </si>
  <si>
    <t>LMST02010003</t>
  </si>
  <si>
    <t>estra-1,3,5(10)-triene-3,16,17-triol</t>
  </si>
  <si>
    <t>LMST02010006</t>
  </si>
  <si>
    <t>estra-1,3.5(10)-triene-3,16beta,17beta-triol</t>
  </si>
  <si>
    <t>LMST02010007</t>
  </si>
  <si>
    <t>3-hydroxy-estra-1,3,5(10),6,8-pentaen-17-one</t>
  </si>
  <si>
    <t>LMST02010012</t>
  </si>
  <si>
    <t>estra-5,7,9-triene-3beta,17beta-diol</t>
  </si>
  <si>
    <t>LMST02010013</t>
  </si>
  <si>
    <t>8alpha-estra-1,3,5(10)-trien-3,17beta-diol</t>
  </si>
  <si>
    <t>LMST02010017</t>
  </si>
  <si>
    <t>estra-5,7,9-triene-3alpha,17alpha-diol</t>
  </si>
  <si>
    <t>LMST02010018</t>
  </si>
  <si>
    <t>1,3,5(10)-estratrien-17-one-3,7,8-triol</t>
  </si>
  <si>
    <t>LMST02010019</t>
  </si>
  <si>
    <t>estrane-3alpha,17alpha-diol</t>
  </si>
  <si>
    <t>LMST02010020</t>
  </si>
  <si>
    <t>3beta-hydroxy-estra-5,7,9-trien-17-one</t>
  </si>
  <si>
    <t>LMST02010021</t>
  </si>
  <si>
    <t>8alpha-3beta-hydroxy-estra-1,3,5(10)-trien-17-one</t>
  </si>
  <si>
    <t>LMST02010024</t>
  </si>
  <si>
    <t>estra-1,3,5(10),7-tetraene-3,17alpha-diol</t>
  </si>
  <si>
    <t>LMST02010026</t>
  </si>
  <si>
    <t>3-hydroxy-estra-1,3,5(10),7tetraen-17-one</t>
  </si>
  <si>
    <t>LMST02010031</t>
  </si>
  <si>
    <t>6beta-Hydroxyestradiol-17beta</t>
  </si>
  <si>
    <t>estra-1,3,5(10)-triene-3,6beta,17beta-triol</t>
  </si>
  <si>
    <t>LMST02010037</t>
  </si>
  <si>
    <t>Quinestrol</t>
  </si>
  <si>
    <t>3-o-cyclopentyl-17alpha-ethinyl-estra-1,3,5(10)-triene-3,17beta-diol</t>
  </si>
  <si>
    <t>LMST02010038</t>
  </si>
  <si>
    <t>Estramustine</t>
  </si>
  <si>
    <t>estra-1,3,5(10)-triene-3,17beta-diol, 3-[bis(2-chloroethyl)carbamate]</t>
  </si>
  <si>
    <t>LMST02010039</t>
  </si>
  <si>
    <t>Estradiol valerate</t>
  </si>
  <si>
    <t>17-pentanoyl-estra-1,3,5(10)-triene-3,17beta-diol</t>
  </si>
  <si>
    <t>LMST02010042</t>
  </si>
  <si>
    <t>19-norandrosterone</t>
  </si>
  <si>
    <t>3alpha-hydroxy-5alpha-estran-17-one</t>
  </si>
  <si>
    <t>19-Noreoiandrosterone; 19-Noretiocholanolone</t>
  </si>
  <si>
    <t>LMST02010044</t>
  </si>
  <si>
    <t>nandrolone</t>
  </si>
  <si>
    <t>17beta-hydroxyestr-4-en-3-one</t>
  </si>
  <si>
    <t>(17beta)-17-hydroxyestr-4-en-3-one; 17beta-hydroxy-19-nor-4-androsten-3-one; 17beta-hydroxy-4-estren-3-one; 19-Norandrostenolone; 19-Nortestosterone; 4-estren-17beta-ol-3-one; Nandrolone</t>
  </si>
  <si>
    <t>LMST02010046</t>
  </si>
  <si>
    <t>16b-Hydroxyestrone</t>
  </si>
  <si>
    <t>LMST02010047</t>
  </si>
  <si>
    <t>16-Ketoestradiol</t>
  </si>
  <si>
    <t>LMST02010048</t>
  </si>
  <si>
    <t>16-Oxoestrone</t>
  </si>
  <si>
    <t>LMST02010050</t>
  </si>
  <si>
    <t>19-Nor-5-androstenediol</t>
  </si>
  <si>
    <t>LMST02010051</t>
  </si>
  <si>
    <t>2-Hydroxyestradiol-3-methyl ether</t>
  </si>
  <si>
    <t>LMST02010052</t>
  </si>
  <si>
    <t>2-Methoxyestradiol-3-methylether</t>
  </si>
  <si>
    <t>LMST02010053</t>
  </si>
  <si>
    <t>6-Ketoestriol</t>
  </si>
  <si>
    <t>LMST02020004</t>
  </si>
  <si>
    <t>11beta-Hydroxyisoandrosterone</t>
  </si>
  <si>
    <t>3beta,11beta-dihydroxy-androstan-17-one</t>
  </si>
  <si>
    <t>C19 steroids (androgens) and derivatives [ST0202]</t>
  </si>
  <si>
    <t>LMST02020005</t>
  </si>
  <si>
    <t>Androstenediol</t>
  </si>
  <si>
    <t>androst-5-en-3beta,17beta-diol</t>
  </si>
  <si>
    <t>LMST02020006</t>
  </si>
  <si>
    <t>androst-5-en-3beta,16alpha-diol</t>
  </si>
  <si>
    <t>LMST02020008</t>
  </si>
  <si>
    <t>alpha-androstenol</t>
  </si>
  <si>
    <t>androst-16-en-3alpha-ol</t>
  </si>
  <si>
    <t>LMST02020010</t>
  </si>
  <si>
    <t>Calusterone</t>
  </si>
  <si>
    <t>17-hydroxy-7,17-dimethylandrost-4-en-3-one</t>
  </si>
  <si>
    <t>LMST02020012</t>
  </si>
  <si>
    <t>Methandriol</t>
  </si>
  <si>
    <t>17alpha-methyl-5-androstene-3beta,17beta-diol</t>
  </si>
  <si>
    <t>LMST02020013</t>
  </si>
  <si>
    <t>Methandrostenolone</t>
  </si>
  <si>
    <t>17beta-hydroxy-17-methylandrosta-1,4-dien-3-one</t>
  </si>
  <si>
    <t>LMST02020017</t>
  </si>
  <si>
    <t>Bolasterone</t>
  </si>
  <si>
    <t>17beta-hydroxy-7alpha,17-dimethylandrost-4-en-3-one</t>
  </si>
  <si>
    <t>LMST02020018</t>
  </si>
  <si>
    <t>Dehydrotestosterone</t>
  </si>
  <si>
    <t>17beta-hydroxyandrosta-1,4-dien-3-one</t>
  </si>
  <si>
    <t>LMST02020019</t>
  </si>
  <si>
    <t>4-Chlorotestosterone</t>
  </si>
  <si>
    <t>4-chloro-17beta-hydroxyandrost-4-en-3-one</t>
  </si>
  <si>
    <t>LMST02020021</t>
  </si>
  <si>
    <t>Dehydroepiandrosterone</t>
  </si>
  <si>
    <t>3beta-hydroxyandrost-5-en-17-one</t>
  </si>
  <si>
    <t>LMST02020025</t>
  </si>
  <si>
    <t>Fluoxymesterone</t>
  </si>
  <si>
    <t>9alpha-fluoro-11beta,17beta-dihydroxy-17-methylandrost-4-en-3-one</t>
  </si>
  <si>
    <t>LMST02020026</t>
  </si>
  <si>
    <t>Formyldienolone</t>
  </si>
  <si>
    <t>11alpha,17beta-dihydroxy-17-methyl-3-oxoandrosta-1,4-diene-2-carboxaldehyde</t>
  </si>
  <si>
    <t>LMST02020027</t>
  </si>
  <si>
    <t>Mestanolone</t>
  </si>
  <si>
    <t>17beta-hydroxy-17-methyl-androstan-3-one</t>
  </si>
  <si>
    <t>LMST02020028</t>
  </si>
  <si>
    <t>Methenolone</t>
  </si>
  <si>
    <t>17beta-hydroxy-1beta-methyl-5alpha-androst-1-en-3-one</t>
  </si>
  <si>
    <t>LMST02020029</t>
  </si>
  <si>
    <t>17-Methyltestosterone</t>
  </si>
  <si>
    <t>17beta-hydroxy-17-methylandrost-4-en-3-one</t>
  </si>
  <si>
    <t>LMST02020042</t>
  </si>
  <si>
    <t>5alpha-dihydrotesosterone</t>
  </si>
  <si>
    <t>17beta-hydroxy-androstan-3-one</t>
  </si>
  <si>
    <t>Stanolone</t>
  </si>
  <si>
    <t>LMST02020044</t>
  </si>
  <si>
    <t>Stenbolone</t>
  </si>
  <si>
    <t>17beta-hydroxy-2-methyl-5alpha-androst-1-en-3-one</t>
  </si>
  <si>
    <t>LMST02020052</t>
  </si>
  <si>
    <t>3alpha-androstanediol</t>
  </si>
  <si>
    <t>androstan-3alpha,17beta-diol</t>
  </si>
  <si>
    <t>LMST02020053</t>
  </si>
  <si>
    <t>3beta-androstanediol</t>
  </si>
  <si>
    <t>androstan-3beta,17beta-diol</t>
  </si>
  <si>
    <t>LMST02020062</t>
  </si>
  <si>
    <t>3,4-dihydroxy-9,10-secoandrosta-1,3,5(10)-triene-9,17-dione</t>
  </si>
  <si>
    <t>LMST02020063</t>
  </si>
  <si>
    <t>3-hydroxy-5,9,17-trioxo-4,5:9,10-disecoandrosta-1(10),2-dien-4-oate</t>
  </si>
  <si>
    <t>LMST02020066</t>
  </si>
  <si>
    <t>11beta-hydroxyandrost-4-ene-3,17-dione</t>
  </si>
  <si>
    <t>LMST02020067</t>
  </si>
  <si>
    <t>19-hydroxyandrost-4-ene-3,17-dione</t>
  </si>
  <si>
    <t>LMST02020078</t>
  </si>
  <si>
    <t>5beta-androstane-3beta,17beta-diol</t>
  </si>
  <si>
    <t>(3beta,5beta,17beta)-androstane-3,17-diol</t>
  </si>
  <si>
    <t>LMST02020080</t>
  </si>
  <si>
    <t>5alpha-androstane-3beta,17alpha-diol</t>
  </si>
  <si>
    <t>5-ALPHA-ANDROSTANE-3-BETA,17-ALPHA-DIOL</t>
  </si>
  <si>
    <t>LMST02020081</t>
  </si>
  <si>
    <t>testolic acid</t>
  </si>
  <si>
    <t>13-hydroxy-3-oxo-13,17-secoandrost-4-en-17-oic acid</t>
  </si>
  <si>
    <t>Testolate; testolic acid</t>
  </si>
  <si>
    <t>LMST02020082</t>
  </si>
  <si>
    <t>6-dehydrotestosterone</t>
  </si>
  <si>
    <t>17beta-hydroxyandrosta-4,6-dien-3-one</t>
  </si>
  <si>
    <t>6,7-didehydrotestosterone; 6-Dehydrotestosterone</t>
  </si>
  <si>
    <t>LMST02020086</t>
  </si>
  <si>
    <t>11-Hydroxyandrosterone</t>
  </si>
  <si>
    <t>LMST02020087</t>
  </si>
  <si>
    <t>11-Ketoetiocholanolone</t>
  </si>
  <si>
    <t>LMST02020088</t>
  </si>
  <si>
    <t>16-Oxoandrostenediol</t>
  </si>
  <si>
    <t>LMST02020090</t>
  </si>
  <si>
    <t>3a,16a-Dihydroxyandrostenone</t>
  </si>
  <si>
    <t>LMST02020091</t>
  </si>
  <si>
    <t>3a,16b-Dihydroxyandrostenone</t>
  </si>
  <si>
    <t>LMST02020092</t>
  </si>
  <si>
    <t>3a,16-Dihydroxyandrostenone</t>
  </si>
  <si>
    <t>LMST02020093</t>
  </si>
  <si>
    <t>3a,17a-Dihydroxy-5b-androstane</t>
  </si>
  <si>
    <t>LMST02020095</t>
  </si>
  <si>
    <t>5a-Androstan-3b-ol</t>
  </si>
  <si>
    <t>LMST02020096</t>
  </si>
  <si>
    <t>5a-Androstane-3a,17a-diol</t>
  </si>
  <si>
    <t>LMST02020097</t>
  </si>
  <si>
    <t>5-Androstene-3b,16a,17a-triol</t>
  </si>
  <si>
    <t>LMST02020098</t>
  </si>
  <si>
    <t>5-Androstene-3b,16b,17a-triol</t>
  </si>
  <si>
    <t>LMST02020099</t>
  </si>
  <si>
    <t>5-Androstenetriol</t>
  </si>
  <si>
    <t>LMST02020100</t>
  </si>
  <si>
    <t>7a,17-dimethyl-5b-Androstane-3a,17b-diol</t>
  </si>
  <si>
    <t>LMST02020101</t>
  </si>
  <si>
    <t>7a-Hydroxydehydroepiandrosterone</t>
  </si>
  <si>
    <t>LMST02020102</t>
  </si>
  <si>
    <t>4-Hydroxytestosterone</t>
  </si>
  <si>
    <t>LMST02020104</t>
  </si>
  <si>
    <t>Epietiocholanolone</t>
  </si>
  <si>
    <t>LMST02020105</t>
  </si>
  <si>
    <t>4-Androstenediol</t>
  </si>
  <si>
    <t>LMST02020106</t>
  </si>
  <si>
    <t>7b-Hydroxydehydroepiandrosterone</t>
  </si>
  <si>
    <t>LMST02020107</t>
  </si>
  <si>
    <t>Mesterolone</t>
  </si>
  <si>
    <t>LMST02020108</t>
  </si>
  <si>
    <t>1beta,3beta,5alpha,6beta-tetrahydroxyandrostan-17-one</t>
  </si>
  <si>
    <t>LMST02020109</t>
  </si>
  <si>
    <t>3beta,6alpha-dihydroxy-5alpha-androst-9(11)-en-17-one</t>
  </si>
  <si>
    <t>LMST02020110</t>
  </si>
  <si>
    <t>1-testosterone</t>
  </si>
  <si>
    <t>17beta-hydroxy-5alpha-androst-1-en-3-one</t>
  </si>
  <si>
    <t>LMST02020111</t>
  </si>
  <si>
    <t>1,17-dihydroxy-androstan-3-one</t>
  </si>
  <si>
    <t>1,17beta-dihydroxy-5alpha-androstan-3-one</t>
  </si>
  <si>
    <t>LMST02020112</t>
  </si>
  <si>
    <t>17-hydroxy-androstan-1,3-dione</t>
  </si>
  <si>
    <t>17beta-hydroxy-5alpha-androstan-1,3-dione</t>
  </si>
  <si>
    <t>LMST02020113</t>
  </si>
  <si>
    <t>17-hydroxy-1-oxo-2,3-seco-androstan-3-oic acid</t>
  </si>
  <si>
    <t>17beta-hydroxy-5alpha-1-oxo-2,3-seco-androstan-3-oic acid</t>
  </si>
  <si>
    <t>2,3-SAOA</t>
  </si>
  <si>
    <t>LMST02020114</t>
  </si>
  <si>
    <t>9,17-hydroxy-androsta-1,4-dien-3-one</t>
  </si>
  <si>
    <t>9,17beta-hydroxy-androsta-1,4-dien-3-one</t>
  </si>
  <si>
    <t>LMST02020115</t>
  </si>
  <si>
    <t>3,17-dihydroxy-9,10-seco-androsta-1,3,5(10)-triene-9-one</t>
  </si>
  <si>
    <t>3,17beta-dihydroxy-9,10-seco-androsta-1,3,5(10)-triene-9-one</t>
  </si>
  <si>
    <t>3,17-DHSA</t>
  </si>
  <si>
    <t>LMST02020116</t>
  </si>
  <si>
    <t>3,4,17-trihydroxy-9,10-seco-androsta-1,3,5(10)-triene-9-one</t>
  </si>
  <si>
    <t>3,4,17beta-trihydroxy-9,10-seco-androsta-1,3,5(10)-triene-9-one</t>
  </si>
  <si>
    <t>LMST02020117</t>
  </si>
  <si>
    <t>3,17-dihydroxy-5,9-dioxo-4,5-9,10-diseco-androsta-1(10),2-dien-4-oic acid</t>
  </si>
  <si>
    <t>3,17beta-dihydroxy-5,9-dioxo-4,5-9,10-diseco-androsta-1(10),2-dien-4-oic acid</t>
  </si>
  <si>
    <t>LMST02020118</t>
  </si>
  <si>
    <t>3-hydroxy-5,9,17-trioxo-4,5:9,10-disecoandrosta-1(10)E,2Z-dien-4-oic acid</t>
  </si>
  <si>
    <t>(1E,2Z)-3-hydroxy-5,9,17-trioxo-4,5:9,10-disecoandrosta-1(10),2-dien-4-oic acid</t>
  </si>
  <si>
    <t>LMST02030091</t>
  </si>
  <si>
    <t>18-Hydroxycorticosterone</t>
  </si>
  <si>
    <t>11beta,18,21-trihydroxy-pregn-4-ene-3,20-dione</t>
  </si>
  <si>
    <t>LMST02030093</t>
  </si>
  <si>
    <t>Cortisol 21-acetate</t>
  </si>
  <si>
    <t>11beta,17,21-trihydroxypregn-4-ene-3,20-dione, 21-acetate</t>
  </si>
  <si>
    <t>C21 steroids (gluco/mineralocorticoids, progestogins) and derivatives [ST0203]</t>
  </si>
  <si>
    <t>LMST02030096</t>
  </si>
  <si>
    <t>4,5alpha-Dihydrocortisone</t>
  </si>
  <si>
    <t>17,21-dihydroxy-5alpha-pregnane-3,11,20-trione</t>
  </si>
  <si>
    <t>LMST02030097</t>
  </si>
  <si>
    <t>Norethindrone</t>
  </si>
  <si>
    <t>17alpha-hydroxy-19-norpregn-4-en-20-yn-3-one</t>
  </si>
  <si>
    <t>LMST02030103</t>
  </si>
  <si>
    <t>Fludrocortisone</t>
  </si>
  <si>
    <t>9alpha-fluoro-11beta,17alpha,21-trihydroxy-pregn-4-ene-3,20-dione</t>
  </si>
  <si>
    <t>LMST02030104</t>
  </si>
  <si>
    <t>Desogestrel</t>
  </si>
  <si>
    <t>13-ethyl-11-methylene-18,19-dinorpregn-4-en-20-yn-17alpha-ol</t>
  </si>
  <si>
    <t>LMST02030119</t>
  </si>
  <si>
    <t>Norgestrel</t>
  </si>
  <si>
    <t>13-ethyl-17alpha-hydroxy-18,19-dinorpregn-4-en-20-yn-3-one</t>
  </si>
  <si>
    <t>LMST02030120</t>
  </si>
  <si>
    <t>Cortisone acetate</t>
  </si>
  <si>
    <t>17alpha,21-dihydroxypregn-4-ene-3,11,20-trione acetate</t>
  </si>
  <si>
    <t>LMST02030121</t>
  </si>
  <si>
    <t>Hydrocortisone cypionate</t>
  </si>
  <si>
    <t>17-(3-cyclopentyl-1-propionyl)-11beta,17alpha,21-trihydroxypregn-4-ene-3,20-dione</t>
  </si>
  <si>
    <t>LMST02030122</t>
  </si>
  <si>
    <t>Fludrocortisone acetate</t>
  </si>
  <si>
    <t>9alpha-fluoro-11beta,17alpha,21-trihydroxy-pregn-4-en-3,20-dione 21-acetate</t>
  </si>
  <si>
    <t>LMST02030123</t>
  </si>
  <si>
    <t>Paramethasone acetate</t>
  </si>
  <si>
    <t>6alpha-fluoro-11beta,17alpha,21-trihydroxy-16alpha-methylpregna-1,4-diene-3,20-dione acetate</t>
  </si>
  <si>
    <t>LMST02030125</t>
  </si>
  <si>
    <t>Allylestrenol</t>
  </si>
  <si>
    <t>19-norpregn-4-ene-20-yn-17beta-ol</t>
  </si>
  <si>
    <t>LMST02030126</t>
  </si>
  <si>
    <t>Hydrocortisone succinate</t>
  </si>
  <si>
    <t>11beta,17alpha,21-trihydroxypregn-4-ene-3,20-dione 21-succinate</t>
  </si>
  <si>
    <t>LMST02030127</t>
  </si>
  <si>
    <t>Lynestrenol</t>
  </si>
  <si>
    <t>19-norpregn-4-en-20-yn-17alpha-ol</t>
  </si>
  <si>
    <t>LMST02030128</t>
  </si>
  <si>
    <t>Hydrocortisone butyrate propionate</t>
  </si>
  <si>
    <t>11beta,17alpha,21-trihydroxypregn-4-ene-3,20-dione 17-butyrate, 21-propionate</t>
  </si>
  <si>
    <t>LMST02030129</t>
  </si>
  <si>
    <t>Hydrocortisone caproate</t>
  </si>
  <si>
    <t>11beta,17,21-trihydroxypregn-4-ene-3,20-dione 21-hexanoate</t>
  </si>
  <si>
    <t>LMST02030132</t>
  </si>
  <si>
    <t>21-hydroxyallopregnanolone</t>
  </si>
  <si>
    <t>3alpha,21-dihydroxy-5alpha-pregnane-20-one</t>
  </si>
  <si>
    <t>LMST02030134</t>
  </si>
  <si>
    <t>5alpha-dihydrodeoxycorticosterone</t>
  </si>
  <si>
    <t>21-hydroxy-5alpha-pregnane-3,20-dione</t>
  </si>
  <si>
    <t>LMST02030139</t>
  </si>
  <si>
    <t>3beta-Allotetrahydrocortisol</t>
  </si>
  <si>
    <t>3beta,11beta,17,21-tetrahydroxy-5alpha-pregnane-20-one</t>
  </si>
  <si>
    <t>3b,5a-Tetrahydrocortisol</t>
  </si>
  <si>
    <t>LMST02030140</t>
  </si>
  <si>
    <t>3beta,15beta,17alpha-Trihydroxy-pregnenone</t>
  </si>
  <si>
    <t>3beta,15beta,17alpha-Trihydroxy-pregn-5-en-20-one</t>
  </si>
  <si>
    <t>3b,15b,17a-Trihydroxy-Pregnenone</t>
  </si>
  <si>
    <t>LMST02030141</t>
  </si>
  <si>
    <t>3beta,17alpha,21-Trihydroxy-pregnenone</t>
  </si>
  <si>
    <t>3beta,17alpha,21-Trihydroxy-pregn-5-en-20-one</t>
  </si>
  <si>
    <t>3b,17a,21-Trihydroxy-Pregnenone</t>
  </si>
  <si>
    <t>LMST02030142</t>
  </si>
  <si>
    <t>5alpha-Tetrahydrocorticosterone</t>
  </si>
  <si>
    <t>3alpha,11beta,21-Trihydroxy-5alpha-pregnan-20-one</t>
  </si>
  <si>
    <t>Allotetrahydrocorticosterone</t>
  </si>
  <si>
    <t>LMST02030145</t>
  </si>
  <si>
    <t>Aldosterone hemiacetal</t>
  </si>
  <si>
    <t>18xi,21-dihydroxy-11beta,18-epoxypregn-4-ene-3,20-dione</t>
  </si>
  <si>
    <t>18,11-hemiacetal of 11beta,21-dihydroxy-3,20-dioxopregn-4-en-18-al</t>
  </si>
  <si>
    <t>LMST02030148</t>
  </si>
  <si>
    <t>12alpha-hydroxyprogesterone</t>
  </si>
  <si>
    <t>12alpha-hydroxypregn-4-ene-3,20-dione</t>
  </si>
  <si>
    <t>(12alpha)-12-hydroxypregn-4-ene-3,20-dione; 12alpha-Hydroxy-4-pregnene-3,20-dione; 12alpha-Hydroxyprogesterone</t>
  </si>
  <si>
    <t>LMST02030149</t>
  </si>
  <si>
    <t>(20R)-17,20-dihydroxypregn-4-en-3-one</t>
  </si>
  <si>
    <t>17,20R-dihydroxypregn-4-en-3-one</t>
  </si>
  <si>
    <t>17-DHP; 17alpha,20beta-dihydroxypregn-4-en-3-one; 17alpha-hydroxy-20beta-dihydroprogesterone</t>
  </si>
  <si>
    <t>LMST02030152</t>
  </si>
  <si>
    <t>20-hydroxypregn-4-en-3-one</t>
  </si>
  <si>
    <t>20-dihydroprogesterone; 20-hydroxy-4-pregnen-3-one</t>
  </si>
  <si>
    <t>LMST02030153</t>
  </si>
  <si>
    <t>(20R)-20-hydroxypregn-4-en-3-one</t>
  </si>
  <si>
    <t>20R-hydroxypregn-4-en-3-one</t>
  </si>
  <si>
    <t>20beta-dihydroprogesterone; 20beta-hydroxy-4-pregnen-3-one; 20beta-hydroxypregn-4-en-3-one</t>
  </si>
  <si>
    <t>LMST02030154</t>
  </si>
  <si>
    <t>canrenoic acid</t>
  </si>
  <si>
    <t>17beta-hydroxy-3-oxo-21a-homopregna-4,6-dien-21a-oic acid</t>
  </si>
  <si>
    <t>3-[(8R,9S,10R,13S,14S,17R)-17-hydroxy-10,13-dimethyl-3-oxo-2,3,8,9,10,11,12,13,14,15,16,17-dodecahydro-1H-cyclopenta[a]phenanthren-17-yl]propanoic acid</t>
  </si>
  <si>
    <t>LMST02030155</t>
  </si>
  <si>
    <t>3-hydroxypregnan-20-one</t>
  </si>
  <si>
    <t>LMST02030156</t>
  </si>
  <si>
    <t>3alpha-hydroxy-5alpha-pregnan-20-one</t>
  </si>
  <si>
    <t>(3alpha,5alpha)-3-hydroxypregnan-20-one; allopregnan-3alpha-ol-20-one</t>
  </si>
  <si>
    <t>LMST02030157</t>
  </si>
  <si>
    <t>3-hydroxy-5beta-pregnan-20-one</t>
  </si>
  <si>
    <t>LMST02030158</t>
  </si>
  <si>
    <t>6-methylprednisolone</t>
  </si>
  <si>
    <t>11beta,17,21-trihydroxy-6-methylpregna-1,4-diene-3,20-dione</t>
  </si>
  <si>
    <t>(11beta)-11,17,21-trihydroxy-6-methylpregna-1,4-diene-3,20-dione</t>
  </si>
  <si>
    <t>LMST02030164</t>
  </si>
  <si>
    <t>16,17-didehydropregnenolone</t>
  </si>
  <si>
    <t>3beta-hydroxypregna-5,16-dien-20-one</t>
  </si>
  <si>
    <t>(3beta)-3-hydroxypregna-5,16-dien-20-one; 16,17-Didehydropregnenolone; 16-dehydropregnenolone; 5,16-pregnadien-3beta-ol-20-one; Delta(16)-pregnenolone</t>
  </si>
  <si>
    <t>LMST02030165</t>
  </si>
  <si>
    <t>poststerone</t>
  </si>
  <si>
    <t>2beta,3beta,14-trihydroxy-5beta-pregn-7-ene-6,20-dione</t>
  </si>
  <si>
    <t>Poststerone</t>
  </si>
  <si>
    <t>LMST02030166</t>
  </si>
  <si>
    <t>11beta,17alpha,21-trihydroxypregnenolone</t>
  </si>
  <si>
    <t>3beta,11beta,17,21-tetrahydroxypregn-5-en-20-one</t>
  </si>
  <si>
    <t>11beta,17alpha,21-Trihydroxypregnenolone</t>
  </si>
  <si>
    <t>LMST02030171</t>
  </si>
  <si>
    <t>algestone</t>
  </si>
  <si>
    <t>16alpha,17-dihydroxypregn-4-ene-3,20-dione</t>
  </si>
  <si>
    <t>Algestone; Alphasone</t>
  </si>
  <si>
    <t>LMST02030172</t>
  </si>
  <si>
    <t>16alpha-hydroxypregnenolone</t>
  </si>
  <si>
    <t>3beta,16alpha-dihydroxypregn-5-en-20-one</t>
  </si>
  <si>
    <t>(3beta,16alpha)-3,16-dihydroxypregn-5-en-20-one; 16-alpha-Hydroxypregnenolone</t>
  </si>
  <si>
    <t>LMST02030173</t>
  </si>
  <si>
    <t>3beta-hydroxy-5alpha-pregnan-20-one</t>
  </si>
  <si>
    <t>(3beta,5alpha)-3-hydroxypregnan-20-one; 3beta-hydroxy-5alpha-pregnane-20-one; 5alpha-pregnan-3beta-ol-20-one; allopregnan-3beta-ol-20-one</t>
  </si>
  <si>
    <t>LMST02030174</t>
  </si>
  <si>
    <t>pregnan-21-ol</t>
  </si>
  <si>
    <t>Pregnan-21-ol; pregnan-21-ol</t>
  </si>
  <si>
    <t>LMST02030176</t>
  </si>
  <si>
    <t>medroxyprogesterone</t>
  </si>
  <si>
    <t>(6alpha)-17-hydroxy-6-methylpregn-4-ene-3,20-dione</t>
  </si>
  <si>
    <t>17-Hydroxy-6alpha-methyl-pregn-4-ene-3,20-dione; 17-Hydroxy-6alpha-methylprogesterone; 17alpha-Hydroxy-6alpha-methylprogesterone; 6alpha-Methyl-17alpha-hydroxyprogesterone; 6alpha-Methyl-4-pregnen-17alpha-ol-3,20-dione; Medroxyprogesteron</t>
  </si>
  <si>
    <t>LMST02030177</t>
  </si>
  <si>
    <t>megestrol</t>
  </si>
  <si>
    <t>17-hydroxypregna-4,6-diene-3,20-dione</t>
  </si>
  <si>
    <t>17-Hydroxy-6-methylpregna-4,6-diene-3,20-dione; Megestrol</t>
  </si>
  <si>
    <t>LMST02030178</t>
  </si>
  <si>
    <t>6alpha-methylprednisolone</t>
  </si>
  <si>
    <t>11beta,17,21-trihydroxy-6alpha-methylpregna-1,4-diene-3,20-dione</t>
  </si>
  <si>
    <t>(6alpha,11beta)-11,17,21-trihydroxy-6-methylpregna-1,4-diene-3,20-dione; 1-dehydro-6alpha-methylhydrocortisone; 6alpha-methyl-11beta,17alpha,21-triol-1,4-pregnadiene-3,20-dione; Delta(1)-6alpha-methylhydrocortisone; Methylprednisolon</t>
  </si>
  <si>
    <t>LMST02030179</t>
  </si>
  <si>
    <t>prednisolone</t>
  </si>
  <si>
    <t>11beta,17,21-trihydroxypregna-1,4-diene-3,20-dione</t>
  </si>
  <si>
    <t>(11beta)-11,17,21-trihydroxypregna-1,4-diene-3,20-dione; 1,4-pregnadiene-11beta,17alpha,21-triol-3,20-dione; 1,4-pregnadiene-3,20-dione-11beta,17alpha,21-triol; 3,20-dioxo-11beta,17alpha,21-trihydroxy-1,4-pregnadiene; Delta(1)-dehydrocortisol; Delta(1)-dehydrohydrocortisone; Delta(1)-hydrocortisone; Prednisolone; hydroretrocortine; metacortandralone</t>
  </si>
  <si>
    <t>LMST02030180</t>
  </si>
  <si>
    <t>prednisone</t>
  </si>
  <si>
    <t>17,21-dihydroxypregna-1,4-diene-3,11,20-trione</t>
  </si>
  <si>
    <t>1,2-Dehydrocortisone; 1,4-Pregnadiene-17alpha,21-diol-3,11,20-trione; 17,21-Dihydroxypregna-1,4-diene-3,11,20-trione; Prednisone</t>
  </si>
  <si>
    <t>LMST02030181</t>
  </si>
  <si>
    <t>20-hydroxy-3-oxopregn-4-en-21-al</t>
  </si>
  <si>
    <t>20-Hydroxy-3-oxopregn-4-en-21-al; 20-hydroxy-3-oxopregn-4-en-21-al</t>
  </si>
  <si>
    <t>LMST02030183</t>
  </si>
  <si>
    <t>(20S)-17,20-dihydroxypregn-4-en-3-one</t>
  </si>
  <si>
    <t>17alpha,20alpha-Dihydroxypregn-4-en-3-one; 17alpha,20alpha-dihydroxypregn-4-en-3-one</t>
  </si>
  <si>
    <t>LMST02030187</t>
  </si>
  <si>
    <t>11b,21-Dihydroxy-3,20-oxo-5b-pregnan-18-al</t>
  </si>
  <si>
    <t>LMST02030188</t>
  </si>
  <si>
    <t>11b,21-Dihydroxy-5b-pregnane-3,20-dione</t>
  </si>
  <si>
    <t>LMST02030189</t>
  </si>
  <si>
    <t>11beta,20-Dihydroxy-3-oxopregn-4-en-21-oic acid</t>
  </si>
  <si>
    <t>LMST02030190</t>
  </si>
  <si>
    <t>11beta-Hydroxy-3,20-dioxopregn-4-en-21-oic acid</t>
  </si>
  <si>
    <t>LMST02030192</t>
  </si>
  <si>
    <t>11-Dehydrocorticosterone</t>
  </si>
  <si>
    <t>LMST02030193</t>
  </si>
  <si>
    <t>18-Hydroxycortisol</t>
  </si>
  <si>
    <t>LMST02030194</t>
  </si>
  <si>
    <t>18-Oxocortisol</t>
  </si>
  <si>
    <t>LMST02030196</t>
  </si>
  <si>
    <t>21-Hydroxy-5b-pregnane-3,11,20-trione</t>
  </si>
  <si>
    <t>LMST02030197</t>
  </si>
  <si>
    <t>3a,11b,21-Trihydroxy-20-oxo-5b-pregnan-18-al</t>
  </si>
  <si>
    <t>LMST02030198</t>
  </si>
  <si>
    <t>3a,20b-Pregnanediol</t>
  </si>
  <si>
    <t>LMST02030199</t>
  </si>
  <si>
    <t>3a,21-Dihydroxy-5b-pregnane-11,20-dione</t>
  </si>
  <si>
    <t>LMST02030200</t>
  </si>
  <si>
    <t>5a-Tetrahydrocortisol</t>
  </si>
  <si>
    <t>LMST02030201</t>
  </si>
  <si>
    <t>Ethyltestosterone</t>
  </si>
  <si>
    <t>LMST02030204</t>
  </si>
  <si>
    <t>Dihydrocortisol</t>
  </si>
  <si>
    <t>LMST02030205</t>
  </si>
  <si>
    <t>Pregn-5-ene-3beta,20alpha-diol</t>
  </si>
  <si>
    <t>Pregn-5-en-3beta,20S-diol</t>
  </si>
  <si>
    <t>delta5-pregnenediol</t>
  </si>
  <si>
    <t>LMST02030206</t>
  </si>
  <si>
    <t>Pregn-5-ene-3beta,20beta-diol</t>
  </si>
  <si>
    <t>Pregn-5-en-3beta,20R-diol</t>
  </si>
  <si>
    <t>LMST02030208</t>
  </si>
  <si>
    <t>3beta,6alpha-dihydroxy-5alpha-pregn-9(11)-en-20-one</t>
  </si>
  <si>
    <t>LMST02030209</t>
  </si>
  <si>
    <t>18-hydroxypregna-1,4,20-trien-3-one</t>
  </si>
  <si>
    <t>LMST02030210</t>
  </si>
  <si>
    <t>pregna-5-20-dien-3beta-ol</t>
  </si>
  <si>
    <t>LMST02030211</t>
  </si>
  <si>
    <t>Asterogenol</t>
  </si>
  <si>
    <t>5alpha-pregn-9(11)-en-3beta,6alpha,20R-triol</t>
  </si>
  <si>
    <t>LMST02030212</t>
  </si>
  <si>
    <t>Ptilosteroid A</t>
  </si>
  <si>
    <t>5alpha-pregn-20-en-2beta,3beta,4beta,15beta,16beta-pentol 2-sulfate</t>
  </si>
  <si>
    <t>LMST02030213</t>
  </si>
  <si>
    <t>Ptilosteroid B</t>
  </si>
  <si>
    <t>5alpha-pregn-20-en-2beta,3beta,4beta,16beta-tetrol 2-sulfate</t>
  </si>
  <si>
    <t>LMST02030214</t>
  </si>
  <si>
    <t>Ptilosteroid C</t>
  </si>
  <si>
    <t>5alpha-pregn-20-en-2beta,3beta,4beta,15beta-tetrol 2-sulfate</t>
  </si>
  <si>
    <t>LMST02030222</t>
  </si>
  <si>
    <t>Insignin A</t>
  </si>
  <si>
    <t>15R,16-epoxy-3beta,14beta,16beta-trihydroxy-15,16-secopregn-5-ene-20-one</t>
  </si>
  <si>
    <t>LMST02030223</t>
  </si>
  <si>
    <t>LMST02030224</t>
  </si>
  <si>
    <t>20alpha-DHOPA</t>
  </si>
  <si>
    <t>11beta,20R-dihydroxy-3-oxopregn-4-en-21-oic acid</t>
  </si>
  <si>
    <t>LMST02030225</t>
  </si>
  <si>
    <t>HDOPA</t>
  </si>
  <si>
    <t>LMST02030226</t>
  </si>
  <si>
    <t>prednisolone-16alpha-carboxylic acid</t>
  </si>
  <si>
    <t>11beta,17,21-trihydroxy-3,20-dioxopregna-1,4-diene-16alpha-carboxylic acid</t>
  </si>
  <si>
    <t>LMST03010007</t>
  </si>
  <si>
    <t>1alpha,25-dihydroxy-24-oxo-23-azavitamin D2 / 1alpha,25-dihydroxy-24-oxo-23-azaergocalciferol</t>
  </si>
  <si>
    <t>(5Z,7E)-(1S,3R,24R)-23-aza-22-oxo-9,10-seco-5,7,10(19)-ergostatriene-1,3,25-triol</t>
  </si>
  <si>
    <t>LMST03010011</t>
  </si>
  <si>
    <t>(24R)-24-fluoro-1alpha,25-dihydroxyvitamin D2 / (24R)-24-fluoro-1alpha,25-dihydroxyergocalciferol</t>
  </si>
  <si>
    <t>(5Z,7E,22E)-(1S,3R,24R)-24-fluoro-9,10-seco-5,7,10(19),22-ergostatetraene-1,3,25-triol</t>
  </si>
  <si>
    <t>LMST03010012</t>
  </si>
  <si>
    <t>(24S)-24-fluoro-1alpha,25-dihydroxyvitamin D2 / (24S)-24-fluoro-1alpha,25-dihydroxyergocalciferol</t>
  </si>
  <si>
    <t>(5Z,7E,22E)-(1S,3R,24S)-24-fluoro-9,10-seco-5,7,10(19),22-ergostatetraene-1,3,25-triol</t>
  </si>
  <si>
    <t>LMST03010014</t>
  </si>
  <si>
    <t>(5E)-vitamin D2 / 5,6-trans-vitamin D2 / (5E)-ergocalciferol / (5E)-ercalciol</t>
  </si>
  <si>
    <t>(5E,7E,22E)-(3S)-9,10-seco-5,7,10(19),22-ergostatetraen-3-ol</t>
  </si>
  <si>
    <t>Vitamin D2 and derivatives [ST0301]</t>
  </si>
  <si>
    <t>LMST03010015</t>
  </si>
  <si>
    <t>previtamin D2 / preergocalciferol</t>
  </si>
  <si>
    <t>(6Z,24E)-(3S)-9,10-seco-5(10),6,8,22-ergostatetraen-3-ol</t>
  </si>
  <si>
    <t>LMST03010016</t>
  </si>
  <si>
    <t>tachysterol2</t>
  </si>
  <si>
    <t>(6E,22E)-(3S)-9,10-seco-5(10),6,8,22-ergostatetraen-3-ol</t>
  </si>
  <si>
    <t>LMST03010017</t>
  </si>
  <si>
    <t>isotachysterol2</t>
  </si>
  <si>
    <t>(6E,22E)-(3S)-9,10-seco-5(10),6,8(14),22-ergostatetraen-3-ol</t>
  </si>
  <si>
    <t>LMST03010018</t>
  </si>
  <si>
    <t>(5Z)-isovitamin D2 / 5,6-cis-isovitamin D2 / (5Z)-isoergocalciferol / 5,6-cis-isoergocalciferol</t>
  </si>
  <si>
    <t>(5Z,7E,22E)-(3S)-9,10-seco-1(10),5,7,22-ergostatetraen-3-ol</t>
  </si>
  <si>
    <t>LMST03010019</t>
  </si>
  <si>
    <t>(5E)-isovitamin D2 / (5E)-isoergocalciferol</t>
  </si>
  <si>
    <t>(5E,7E,22E)-(3S)-9,10-seco-1(10),5,7,22-ergostatetraen 3-ol</t>
  </si>
  <si>
    <t>LMST03010028</t>
  </si>
  <si>
    <t>1alpha-hydroxyvitamin D2 / 1alpha-hydroxyergocalciferol</t>
  </si>
  <si>
    <t>(5Z,7E,22E)-(1S,3R)-9,10-seco-5,7,10(19),22-ergostatetraene-1,3-diol</t>
  </si>
  <si>
    <t>LMST03010029</t>
  </si>
  <si>
    <t>24-hydroxyvitamin D2 / 24-hydroxyergocalciferol</t>
  </si>
  <si>
    <t>(5Z,7E,22E)-(3S)-9,10-seco-5,7,10(19),22-ergostatetraene-3,24-diol</t>
  </si>
  <si>
    <t>LMST03010031</t>
  </si>
  <si>
    <t>24-epi-25-hydroxyvitamin D2 / 24-epi-25-hydroxyergocalciferol</t>
  </si>
  <si>
    <t>(5Z,7E,22E)-(3S,24R)-9,10-seco-5,7,10(19),22-ergostatetraene-3,25-diol</t>
  </si>
  <si>
    <t>LMST03010032</t>
  </si>
  <si>
    <t>1alpha,25-dihydroxy-20-epivitamin D2 / 1alpha,25-dihydroxy-20-epiergocalciferol</t>
  </si>
  <si>
    <t>(5Z,7E,22E)-(1S,3R,20S)-9,10-seco-5,7,10(19),22-ergostatetraene-1,3,25-triol</t>
  </si>
  <si>
    <t>LMST03010033</t>
  </si>
  <si>
    <t>(22Z)-1alpha,25-dihydroxy-20-epivitamin D2 / (22Z)-1alpha,25-dihydroxy-20-epiergocalciferol</t>
  </si>
  <si>
    <t>(5Z,7E,22Z)-(1S,3R,20S)-9,10-seco-5,7,10(19),22-ergostatetraene-1,3,25-triol</t>
  </si>
  <si>
    <t>LMST03010034</t>
  </si>
  <si>
    <t>(6R)-vitamin D2 6,19-sulfur dioxide adduct / (6R)-ergocalciferol 6,19-sulfur dioxide adduct</t>
  </si>
  <si>
    <t>(7E)-(3S,6R)-6,19-epithio-9,10-seco-5(10),7,22-ergostatrien-3-ol S,S-dioxide</t>
  </si>
  <si>
    <t>LMST03010035</t>
  </si>
  <si>
    <t>(6S)-vitamin D2 6,19-sulfur dioxide adduct / (6S)-ergocalciferol 6,19-sulfur dioxide adduct</t>
  </si>
  <si>
    <t>(7E)-(3S,6S)-6,19-epithio-9,10-seco-5(10),7,22-ergostatrien-3-ol S,S-dioxide</t>
  </si>
  <si>
    <t>LMST03010036</t>
  </si>
  <si>
    <t>(6R)-6,19-epidioxy-6,19-dihydrovitamin D2 / (6R)-6,19-epidioxy-6,19-dihydroergocalciferol</t>
  </si>
  <si>
    <t>(7E,22E)-(3S,6R)-6,19-epidioxy-9,10-seco-5(10),7,22-ergostatrien-3-ol</t>
  </si>
  <si>
    <t>LMST03010037</t>
  </si>
  <si>
    <t>(6S)-6,19-epidioxy-6,19-dihydrovitamin D2 / (6S)-6,19-epidioxy-6,19-dihydroergocalciferol</t>
  </si>
  <si>
    <t>(7E,22E)-(3S,6S)-6,19-epidioxy-9,10-seco-5(10),7,22-ergostatrien-3-ol</t>
  </si>
  <si>
    <t>LMST03010038</t>
  </si>
  <si>
    <t>(7E,22E)-(3S,6R)-6-hydroperoxy-9,10-seco-4,7,10(19),22-ergostatetraen-3-ol</t>
  </si>
  <si>
    <t>LMST03010039</t>
  </si>
  <si>
    <t>(7E,22E)-(3S,6S)-6-hydroperoxy-9,10-seco-4,7,10(19),22-ergostatetraen-3-ol</t>
  </si>
  <si>
    <t>LMST03010040</t>
  </si>
  <si>
    <t>1alpha,25-dihydroxyvitamin D2 / 1alpha,,25-dihydroxyergocalciferol</t>
  </si>
  <si>
    <t>(5Z,7E,22E)-(1S,3R)-9,10-seco-5,7,10(19),22-ergostatetraene-1,3,25-triol</t>
  </si>
  <si>
    <t>LMST03010041</t>
  </si>
  <si>
    <t>1alpha,25-dihydroxy-24-epivitamin D2 / 1alpha,25-dihydroxy-24-epiergocalciferol</t>
  </si>
  <si>
    <t>(5Z,7E,22E)-(1S,3R,24R)-9,10-seco-5,7,10(19),22-ergostatetraene-1,3,25-triol</t>
  </si>
  <si>
    <t>LMST03010042</t>
  </si>
  <si>
    <t>5(E)-1alpha,25-dihydroxyvitamin D2 / 5(E)-1alpha,25-dihydroxyergocalciferol</t>
  </si>
  <si>
    <t>(5E,7E,22E)-(1S,3R)-9,10-seco-5,7,10(19),22-ergostatetraene-1,3,25-triol</t>
  </si>
  <si>
    <t>LMST03010043</t>
  </si>
  <si>
    <t>5(E)-1alpha,25-dihydroxy-24-epivitamin D2 / 5(E)-1alpha,25-dihydroxy-24-epiergocalciferol</t>
  </si>
  <si>
    <t>(5E,7E,22E)-(1S,3R,24R)-9,10-seco-5,7,10(19),22-ergostatetraene-1,3,25-triol</t>
  </si>
  <si>
    <t>LMST03010044</t>
  </si>
  <si>
    <t>1beta,25-dihydroxyvitamin D2 / 1beta,25-dihydroxyergocalciferol</t>
  </si>
  <si>
    <t>(5Z,7E,22E)-(1R,3R)-9,10-seco-5,7,10(19),22-ergostatetraene-1,3,25-triol</t>
  </si>
  <si>
    <t>LMST03010045</t>
  </si>
  <si>
    <t>1beta,25-dihydroxy-24-epivitamin D2 / 1beta,25-dihydroxy-24-epiergocalciferol</t>
  </si>
  <si>
    <t>(5Z,7E,22E)-(1R,3R,24R)-9,10-seco-5,7,10(19),22-ergostatetraene-1,3,25-triol</t>
  </si>
  <si>
    <t>LMST03010046</t>
  </si>
  <si>
    <t>5(E)-1beta,25-dihydroxyvitamin D2 / 1beta,25-dihydroxyergocalciferol</t>
  </si>
  <si>
    <t>(5E,7E,22E)-(1R,3R)-9,10-seco-5,7,10(19),22-ergostatetraene-1,3,25-triol</t>
  </si>
  <si>
    <t>LMST03010047</t>
  </si>
  <si>
    <t>5(E)-1beta,25-dihydroxy-24-epivitamin D2 / 5(E)-1beta,25-dihydroxy-24-epiergocalciferol</t>
  </si>
  <si>
    <t>(5E,7E,22E)-(1R,3R,24R)-9,10-seco-5,7,10(19),22-ergostatetraene-1,3,25-triol</t>
  </si>
  <si>
    <t>LMST03010048</t>
  </si>
  <si>
    <t>(24R)-24,25-dihydroxyvitamin D2 / (24R)-24,25-dihydroxyergocalciferol</t>
  </si>
  <si>
    <t>(5Z,7E,22E)-(3S,24R)-9,10-seco-5,7,10(19),22-ergostatetraene-3,24,25-triol</t>
  </si>
  <si>
    <t>LMST03010049</t>
  </si>
  <si>
    <t>24,25-dihydroxy-24-epivitamin D2 / 24,25-dihydroxy-24-epiergocalciferol</t>
  </si>
  <si>
    <t>(5Z,7E,22E)-(3S,24S)-24-methyl-9,10-seco-5,7,10(19),22-cholestatetraene-3,24,25-triol</t>
  </si>
  <si>
    <t>LMST03010050</t>
  </si>
  <si>
    <t>(24R)-24,26-dihydroxyvitamin D2 / (24R)-24,26-dihydroxyergocalciferol</t>
  </si>
  <si>
    <t>(5Z,7E,22E)-(3S,24R)-9,10-seco-5,7,10(19),22-ergostatetraene-3,24,26-triol</t>
  </si>
  <si>
    <t>LMST03010051</t>
  </si>
  <si>
    <t>(24R)-1alpha,24,25-trihydroxyvitamin D2 / (24R)-1alpha,24,25-trihydroxyergocalciferol</t>
  </si>
  <si>
    <t>(5Z,7E,22E)-(1S,3R,24R)-9,10-seco-5,7,10(19),22-ergostatetraene-1,3,24,25-tetrol</t>
  </si>
  <si>
    <t>LMST03010052</t>
  </si>
  <si>
    <t>(25S)-1alpha,25,26-trihydroxyvitamin D2 / (25S)-1alpha,25,26-trihydroxyergocalciferol</t>
  </si>
  <si>
    <t>(5Z,7E,22E)-(1S,3R,25S)-9,10-seco-5,7,10(19),22-ergostatetraene-1,3,25,26-tetrol</t>
  </si>
  <si>
    <t>LMST03010053</t>
  </si>
  <si>
    <t>1alpha,25,28-trihydroxyvitamin D2 / 1alpha,25,28-trihydroxyergocalciferol</t>
  </si>
  <si>
    <t>(5Z,7E,22E)-(1S,3R)-9,10-seco-5,7,10(19),22-ergostatetraene-1,3,25,28-tetrol</t>
  </si>
  <si>
    <t>LMST03010054</t>
  </si>
  <si>
    <t>(24R)-1alpha,24,25,26-tetrahydroxyvitamin D2 / (24R)-1alpha,24,25,26-tetrahydroxyergocalciferol</t>
  </si>
  <si>
    <t>(5Z,7E,22E)-(1S,3R,24R,25)-9,10-seco-5,7,10(19),22-ergostatetraene-1,3,24,25,26-pentol</t>
  </si>
  <si>
    <t>LMST03010055</t>
  </si>
  <si>
    <t>1alpha,24,25,28-tetrahydroxyvitamin D2 / 1alpha,24,25,28-tetrahydroxyergocalciferol</t>
  </si>
  <si>
    <t>(5Z,7E,22E)-(1S,3R)-9,10-seco-5,7,10(19),22-ergostatetraene-1,3,24,25,28-pentol</t>
  </si>
  <si>
    <t>LMST03010057</t>
  </si>
  <si>
    <t>3-epidihydrotachysterol2 / (5E)-(10S)-10,19-dihydro-3-epivitamin D2 / (5E)-(10S)-10,19-dihydro-3-epiergocalciferol</t>
  </si>
  <si>
    <t>(5E,7E,22E)-(3R,10S)-9,10-seco-5,7,22-ergostatrien-3-ol</t>
  </si>
  <si>
    <t>LMST03010058</t>
  </si>
  <si>
    <t>1alpha-hydroxy-24-methylvitamin D2 / 1alpha-hydroxy-24-methylergocalciferol</t>
  </si>
  <si>
    <t>(5Z,7E)-(1S,3R)-24-methyl-9,10-seco-5,7,10(19),22-ergostatetraene-1,3-diol</t>
  </si>
  <si>
    <t>LMST03010059</t>
  </si>
  <si>
    <t>1alpha,25-dihydroxy-24-methylvitamin D2 / 1alpha,25-dihydroxy-24-methylergocalciferol</t>
  </si>
  <si>
    <t>(5Z,7E,22E)-(1S,3R)-24-methyl-9,10-seco-5,7,10(19),22-ergostatetraene-1,3,25-triol</t>
  </si>
  <si>
    <t>LMST03010062</t>
  </si>
  <si>
    <t>(24S)-1alpha,24-dihydroxyvitamin D2 / (24S)-1alpha,24-dihydroxyergocalciferol</t>
  </si>
  <si>
    <t>(5Z,7E,22E)-(1S,3R,24S)-9,10-seco-5,7,10(19),22-ergostatetraene-1,3,24-triol</t>
  </si>
  <si>
    <t>LMST03010065</t>
  </si>
  <si>
    <t>26,27-Dihomo-1alpha-hydroxyvitamin D2</t>
  </si>
  <si>
    <t>(5Z,7E,22E)-(1S,3R)-26,27-dihomo-9,10-seco-5,7,10(19),22-ergostatetraen-1,3-diol</t>
  </si>
  <si>
    <t>LMST03010066</t>
  </si>
  <si>
    <t>26,27-Dihomo-1alpha-hydroxy-24-epivitamin D2</t>
  </si>
  <si>
    <t>(5Z,7E,22E)-(1S,3R,24S)-24-methyl-26,27-dihomo-9,10-seco-5,7,10(19),22-ergostatetraen-1,3-diol</t>
  </si>
  <si>
    <t>LMST03010068</t>
  </si>
  <si>
    <t>Suprasterol II</t>
  </si>
  <si>
    <t>(5E,22E)-(3S,7R,13R,14S,17S,20S)-7,19-cyclo-8,19-cyclo-9,10-seco-5(10),22-ergostadien-3-ol</t>
  </si>
  <si>
    <t>LMST03010069</t>
  </si>
  <si>
    <t>Doxercalciferol</t>
  </si>
  <si>
    <t>(5Z,7E,22E)-(3S,5R,24S)-9,10-seco-5,7,10(19),22-ergostatetraen-3,24-diol</t>
  </si>
  <si>
    <t>LMST03020002</t>
  </si>
  <si>
    <t>20-oxo-22,23,24,25,26,27-hexanorvitamin D3 / 20-oxo-22,23,24,25,26,27-hexanorcholecalciferol</t>
  </si>
  <si>
    <t>(5Z,7E)-(3S)-3-dihydroxy-9,10-seco-5,7,10(19)-pregnatrien-20-one</t>
  </si>
  <si>
    <t>LMST03020003</t>
  </si>
  <si>
    <t>1alpha-hydroxy-20-oxo-22,23,24,25,26,27-hexanorvitamin D3 / 1alpha-hydroxy-20-oxo-22,23,24,25,26,27-hexanorcholecalciferol</t>
  </si>
  <si>
    <t>(5Z,7E)-(1S,3R)-1,3-dihydroxy-9,10-seco-5,7,10(19)-pregnatrien-20-one</t>
  </si>
  <si>
    <t>LMST03020004</t>
  </si>
  <si>
    <t>1alpha,21-dihydroxy-20-oxo-22,23,24,25,26,27-hexanorvitamin D3 / 1alpha,21-dihydroxy-20-oxo-22,23,24,25,26,27-hexanorcholecalciferol</t>
  </si>
  <si>
    <t>(5Z,7E)-(1S,3R)-1,3,21-trihydroxy-9,10-seco-5,7,10(19)-pregnatrien-20-one</t>
  </si>
  <si>
    <t>LMST03020005</t>
  </si>
  <si>
    <t>1alpha,17alpha,21-trihydroxy-20-oxo-22,23,24,25,26,27-hexanorvitamin D3 / 1alpha,17alpha,21-trihydroxy-20-oxo-22,23,24,25,26,27-hexanorcholecalciferol</t>
  </si>
  <si>
    <t>(5Z,7E)-(1S,3R,17R)-1,3,17,21-tetrahydroxy-9,10-seco-5,7,10(19)-pregnatrien-20-one</t>
  </si>
  <si>
    <t>LMST03020006</t>
  </si>
  <si>
    <t>(20S)-1alpha,20-dihydroxy-22,23,24,25,26,27-hexanorvitamin D3 / (20S)-1alpha,20-dihydroxy-22,23,24,25,26,27-hexanorcholecalciferol</t>
  </si>
  <si>
    <t>(5Z,7E)-(1S,3R,20S)-9,10-seco-5,7,10(19)-pregnatriene-1,3,20-triol</t>
  </si>
  <si>
    <t>LMST03020007</t>
  </si>
  <si>
    <t>1alpha-hydroxy-22-oxo-23,24,25,26,27-pentanorvitamin D3 / 1alpha-hydroxy-22-oxo-23,24,25,26,27-pentanorcholecalciferol</t>
  </si>
  <si>
    <t>(5Z,7E)-(1S,3R)-1,3-dihydroxy-9,10-seco-23,24-dinor-5,7,10(19)-cholatrien-22-one</t>
  </si>
  <si>
    <t>LMST03020008</t>
  </si>
  <si>
    <t>(6RS)-22-oxo-23,24,25,26,27-pentanorvitamin D3 6,19-sulfur dioxide adduct / (6RS)-22-oxo-23,24,25,26,27-pentanorcholecalciferol 6,19-sulfur dioxide adduct</t>
  </si>
  <si>
    <t>(7E)-(3S,6RS)-3-hydroxy-6,19-epithio-23,24-dinor-9,10-seco-5(10),7-choladien-22-al S,S-dioxide</t>
  </si>
  <si>
    <t>LMST03020009</t>
  </si>
  <si>
    <t>1alpha-hydroxy-23,24,25,26,27-pentanorvitamin D3 / 1alpha-hydroxy-23,24,25,26,27-pentanorcholecalciferol</t>
  </si>
  <si>
    <t>(5Z,7E)-(1S,3R)-23,24-dinor-9,10-seco-5,7,10(19)-cholatriene-1,3-diol</t>
  </si>
  <si>
    <t>LMST03020010</t>
  </si>
  <si>
    <t>22-hydroxy-23,24,25,26,27-pentanorvitamin D3 / 22-hydroxy-23,24,25,26,27-pentanorcholecalciferol</t>
  </si>
  <si>
    <t>(5Z,7E)-(3S)-23,24-dinor-9,10-seco-5,7,10(19)-cholatrien-3,22-diol</t>
  </si>
  <si>
    <t>LMST03020011</t>
  </si>
  <si>
    <t>1alpha,22-dihydroxy-23,24,25,26,27-pentanorvitamin D3 / 1alpha,22-dihydroxy-23,24,25,26,27-pentanorcholecalciferol</t>
  </si>
  <si>
    <t>(5Z,7E)-(1S,3R)-23,24-dinor-9,10-seco-5,7,10(19)-cholatriene-1,3,22-triol</t>
  </si>
  <si>
    <t>LMST03020012</t>
  </si>
  <si>
    <t>(6RS)-22-hydroxy-23,24,25,26,27-pentanorvitamin D3 6,19-sulfur dioxide adduct / (6RS)-22-hydroxy-23,24,25,26,27-pentanorcholecalciferol 6,19-sulfur dioxide adduct</t>
  </si>
  <si>
    <t>(7E)-(3S,6RS)-6,19-epithio-23,24-dinor-9,10-seco-5(10),7-choladiene-3,22-diol S,S-dioxide</t>
  </si>
  <si>
    <t>LMST03020013</t>
  </si>
  <si>
    <t>1alpha-hydroxy-24,25,26,27-tetranorvitamin D3 23-carboxylic acid / calcitroic acid</t>
  </si>
  <si>
    <t>(5Z,7E)-(1S,3R)-1,3-dihydroxy-24-nor- 9,10-seco-5,7,10(19)-cholatrien-23-oic acid</t>
  </si>
  <si>
    <t>LMST03020014</t>
  </si>
  <si>
    <t>1alpha-hydroxy-24,25,26,27-tetranorvitamin D3 / 1alpha-hydroxy-24,25,26,27-tetranorcholecalciferol</t>
  </si>
  <si>
    <t>(5Z,7E)-(1S,3R)-24-nor-9,10-seco-5,7,10(19)-cholatriene-1,3-diol</t>
  </si>
  <si>
    <t>LMST03020015</t>
  </si>
  <si>
    <t>(22R)-22-hydroxy-24,25,26,27-tetranorvitamin D3 / (22R)-22-hydroxy-24,25,26,27-tetranorcholecalciferol</t>
  </si>
  <si>
    <t>(5Z,7E)-(3S,22R)- 24-nor-9,10-seco-5,7,10(19)-cholatriene-3,22-diol</t>
  </si>
  <si>
    <t>LMST03020016</t>
  </si>
  <si>
    <t>(22S)-22-hydroxy-24,25,26,27-tetranorvitamin D3 / (22S)-22-hydroxy-23,24,25,26,27-pentanorcholecalciferol</t>
  </si>
  <si>
    <t>(5Z,7E)-(3S,22S)- 24-nor-9,10-seco-5,7,10(19)-cholatriene-3,22-diol</t>
  </si>
  <si>
    <t>LMST03020017</t>
  </si>
  <si>
    <t>(5E)-(22R)-22-hydroxy-24,25,26,27-tetranorvitamin D3 / (5E)-(22R)-22-hydroxy-24,25,26,27-tetranorcholecalciferol</t>
  </si>
  <si>
    <t>(5E,7E)-(3S,22R)- 24-nor-9,10-seco-5,7,10(19)-cholatriene-3,22-diol</t>
  </si>
  <si>
    <t>LMST03020018</t>
  </si>
  <si>
    <t>(5E)-(22S)-22-hydroxy-24,25,26,27-tetranorvitamin D3 / (5E)-(22S)-22-hydroxy-24,25,26,27-tetranorcholecalciferol</t>
  </si>
  <si>
    <t>(5E,7E)-(3S,22S)- 24-nor-9,10-seco-5,7,10(19)-cholatriene-3,22-diol</t>
  </si>
  <si>
    <t>LMST03020019</t>
  </si>
  <si>
    <t>23-hydroxy-24,25,26,27-tetranorvitamin D3 / 23-hydroxy-24,25,26,27-tetranorcholecalciferol</t>
  </si>
  <si>
    <t>(5Z,7E)-(3S)-24-nor-9,10-seco-5,7,10(19)-cholatriene-3,23-diol</t>
  </si>
  <si>
    <t>LMST03020020</t>
  </si>
  <si>
    <t>1alpha,23-dihydroxy-24,25,26,27-tetranorvitamin D3 / 1alpha,23-dihydroxy-24,25,26,27-tetranorcholecalciferol</t>
  </si>
  <si>
    <t>(5Z,7E)-(1S,3R)-24-nor-9,10-seco-5,7,10(19)-cholatriene-1,3,23-triol</t>
  </si>
  <si>
    <t>LMST03020021</t>
  </si>
  <si>
    <t>cholacalcioic acid / 25,26,27-trinorvitamin D3 24-carboxylic acid / 25,26,27-trinorcholecalciferol 24-carboxylic acid</t>
  </si>
  <si>
    <t>(5Z,7E)-(3S)-3-hydroxy-9,10-seco-5,7,10(19)-cholatrien-24-oic acid</t>
  </si>
  <si>
    <t>LMST03020022</t>
  </si>
  <si>
    <t>1alpha-hydroxy-25,26,27-trinorvitamin D3 24-carboxylic acid</t>
  </si>
  <si>
    <t>(5Z,7E)-(1S,3R)-1,3-dihydroxy-9,10-seco-5,7,10(19)-cholatrien-24-oic acid</t>
  </si>
  <si>
    <t>LMST03020023</t>
  </si>
  <si>
    <t>1alpha,24-dihydroxy-25,26,27-trinorvitamin D3 / 1alpha,24-dihydroxy-25,26,27-trinorcholecalciferol</t>
  </si>
  <si>
    <t>(5Z,7E)-(1S,3R)-9,10-seco-5,7,10(19)-cholatriene-1,3,24-triol</t>
  </si>
  <si>
    <t>LMST03020024</t>
  </si>
  <si>
    <t>26,26,26-trifluoro-25-hydroxy-27-norvitamin D3 / 26,26,26-trifluoro-25-hydroxy-27-norcholecalciferol</t>
  </si>
  <si>
    <t>(5Z,7E)-(3S)-26,26,26-trifluoro-27-nor-9,10-seco-5,7,10(19)-cholestatriene-3,25-diol</t>
  </si>
  <si>
    <t>LMST03020025</t>
  </si>
  <si>
    <t>1alpha-hydroxy-26,27-dinorvitamin D3 25-carboxylic acid / 1alpha-hydroxy-26,27-dinorcholecalciferol 25-carboxylic acid</t>
  </si>
  <si>
    <t>(5Z,7E)-(1S,3R)-1,3-dihydroxy-25-homo-9,10-seco-5,7,10(19)-cholatrien-25-oic acid</t>
  </si>
  <si>
    <t>LMST03020026</t>
  </si>
  <si>
    <t>1alpha-hydroxy-21-nor-20-oxavitamin D3 / 1alpha-hydroxy-21-nor-20-oxacholecalciferol</t>
  </si>
  <si>
    <t>(5Z,7E)-(1S,3R)-21-nor-20-oxa-9,10-seco-5,7,10(19)-cholestatriene-1,3-diol</t>
  </si>
  <si>
    <t>LMST03020027</t>
  </si>
  <si>
    <t>1alpha,25-dihydroxy-23,24-dinorvitamin D3 / 1alpha,25-dihydroxy-23,24-dinorcholecalciferol</t>
  </si>
  <si>
    <t>(5Z,7E)-(1S,3R)-23,24-dinor-9,10-seco-5,7,10(19)-cholestatriene-1,3,25-triol</t>
  </si>
  <si>
    <t>LMST03020028</t>
  </si>
  <si>
    <t>1alpha,25-dihydroxy-26,27-dinorvitamin D3 / 1alpha,25-dihydroxy-26,27-dinorcholecalciferol</t>
  </si>
  <si>
    <t>(5Z,7E)-(1S,3R)-26,27-dinor-9,10-seco-5,7,10(19)-cholestatriene-1,3,25-triol</t>
  </si>
  <si>
    <t>LMST03020029</t>
  </si>
  <si>
    <t>1alpha,25-dihydroxy-21-nor-20-oxavitamin D3 / 1alpha,25-dihydroxy-21-nor-20-oxacholecalciferol</t>
  </si>
  <si>
    <t>(5Z,7E)-(1S,3R)-21-nor-20-oxa-9,10-seco-5,7,10(19)-cholestatriene-1,3,25-triol</t>
  </si>
  <si>
    <t>LMST03020030</t>
  </si>
  <si>
    <t>1alpha,25-dihydroxy-24-nor-22-oxavitamin D3 / 1alpha,25-dihydroxy-24-nor-22-oxacholecalciferol</t>
  </si>
  <si>
    <t>(5Z,7E)-(1S,3R)-24-nor-22-oxa-9,10-seco-5,7,10(19)-cholestatriene-1,3,25-triol</t>
  </si>
  <si>
    <t>LMST03020031</t>
  </si>
  <si>
    <t>1alpha-hydroxy-24-methylsulfonyl-25,26,27-trinorvitamin D3 / 1alpha-hydroxy-24-methylsulfonyl-25,26,27-trinorcholecalciferol</t>
  </si>
  <si>
    <t>(5Z,7E)-(1S,3R)-24-methylsulfonyl-9,10-seco-5,7,10(19)-cholatriene-1,3-diol</t>
  </si>
  <si>
    <t>LMST03020032</t>
  </si>
  <si>
    <t>1,25-dihydroxy-2,4-dinor-1,3-secovitamin D3 / 1,25-dihydroxy-2,4-dinor-1,3-secocholecalciferol</t>
  </si>
  <si>
    <t>(5Z,7E)-A-dinor-(1,2)-(9,10)-diseco-5,7,10(19)-cholestatriene-1,2,25-triol</t>
  </si>
  <si>
    <t>LMST03020033</t>
  </si>
  <si>
    <t>25,26-epoxy-1alpha-hydroxy-23,23,24,24-tetradehydro-19-norvitamin D3 / 25,26-epoxy-1alpha-hydroxy-23,23,24,24-tetradehydro-19-norcholecalciferol</t>
  </si>
  <si>
    <t>(7E)-(1R,3R)-25,26-epoxy-19-nor-9,10-seco-5,7-cholestadien-23-yne-1,3-diol</t>
  </si>
  <si>
    <t>LMST03020034</t>
  </si>
  <si>
    <t>(22E,24E)-1alpha,26-dihydroxy-22,23,24,25-tetradehydro-27-norvitamin D3 / (22E,24E)-1alpha,26-dihydroxy-22,23,24,25-tetradehydro-27-norcholecalciferol</t>
  </si>
  <si>
    <t>(5Z,7E,22E,24E)-(1S,3R)-27-nor-9,10-seco-5,7,10(19),22,24-cholestapentaene-1,3,26-triol</t>
  </si>
  <si>
    <t>LMST03020035</t>
  </si>
  <si>
    <t>(17E)-1alpha,25-dihydroxy-17,20-didehydro-21-norvitamin D3 / (17E)-1alpha,25-dihydroxy-17,20-didehydro-21-norcholecalciferol</t>
  </si>
  <si>
    <t>(5Z,7E,17E)-(1S,3R)-21-nor-9,10-seco-5,7,10(19),17-cholestatetraene-1,3,25-triol</t>
  </si>
  <si>
    <t>LMST03020036</t>
  </si>
  <si>
    <t>(17Z)-1alpha,25-dihydroxy-17,20-didehydro-21-norvitamin D3 / (17Z)-1alpha,25-dihydroxy-17,20-didehydro-21-norcholecalciferol</t>
  </si>
  <si>
    <t>(5Z,7E,17Z)-(1S,3R)-21-nor-9,10-seco-5,7,10(19),17-cholestatetraene-1,3,25-triol</t>
  </si>
  <si>
    <t>LMST03020037</t>
  </si>
  <si>
    <t>(24R,25S)-25,26-epoxy-1alpha,24-dihydroxy-27-norvitamin D3 / (24R,25S)-25,26-epoxy-1alpha,24-dihydroxy-27-norcholecalciferol</t>
  </si>
  <si>
    <t>(5Z,7E)-(1S,3R,24R,25S)-25,26-epoxy-27-nor-9,10-seco-5,7,10(19)-cholestatriene-1,3,24-triol</t>
  </si>
  <si>
    <t>LMST03020038</t>
  </si>
  <si>
    <t>(24S,25R)-25,26-epoxy-1alpha,24-dihydroxy-27-norvitamin D3 / (24S,25R)-25,26-epoxy-1alpha,24-dihydroxy-27-norcholecalciferol</t>
  </si>
  <si>
    <t>(5Z,7E)-(1S,3R,24S,25R)-25,26-epoxy-27-nor-9,10-seco-5,7,10(19)-cholestatriene-1,3,24-triol</t>
  </si>
  <si>
    <t>LMST03020039</t>
  </si>
  <si>
    <t>1alpha,25-dihydroxy-24-oxo-22-oxavitamin D3 / 1alpha,25-dihydroxy-24-oxo-22-oxacholecalciferol</t>
  </si>
  <si>
    <t>(5Z,7E)-(1S,3R)-1,3,25-trihydroxy-22-oxa-9,10-seco-5,7,10(19)-cholestatrien-24-one</t>
  </si>
  <si>
    <t>LMST03020040</t>
  </si>
  <si>
    <t>25-hydroxy-3-deoxy-2-oxavitamin D3 / 25-hydroxy-3-deoxy-2-oxacholecalciferol</t>
  </si>
  <si>
    <t>(5Z,7E)-2-oxa-9,10-seco-5,7,10(19)-cholestatrien-25-ol</t>
  </si>
  <si>
    <t>LMST03020041</t>
  </si>
  <si>
    <t>1alpha,25-dihydroxy-3-deoxy-3-thiavitamin D3 / 1alpha,25-dihydroxy-3-deoxy-3-thiacholecalciferol</t>
  </si>
  <si>
    <t>(5E,7E)-(1R)-9,10-seco-3-thia-5,7,10(19)-cholestatriene-1,25-diol</t>
  </si>
  <si>
    <t>LMST03020042</t>
  </si>
  <si>
    <t>1beta,25-dihydroxy-3-deoxy-3-thiavitamin D3 / 1beta,25-dihydroxy-3-deoxy-3-thiacholecalciferol</t>
  </si>
  <si>
    <t>(5Z,7E)-(1S)-9,10-seco-3-thia-5,7,10(19)-cholestatriene-1,25-diol</t>
  </si>
  <si>
    <t>LMST03020043</t>
  </si>
  <si>
    <t>(5Z)-1,25-dihydroxy-3-thiavitamin D3 / (5Z)-1,25-dihydroxy-3-thiacholecalciferol</t>
  </si>
  <si>
    <t>(5Z,7E)-(1R)-9,10-seco-3-thia-5,7,10(19)-cholestatriene-1,25-diol</t>
  </si>
  <si>
    <t>LMST03020044</t>
  </si>
  <si>
    <t>1alpha-hydroxy-22-oxavitamin D3 / 1alpha-hydroxy-22-oxacholecalciferol</t>
  </si>
  <si>
    <t>(5Z,7E)-(1S,3R)-22-oxa-9,10-seco-5,7,10(19)-cholestatriene-1,3-diol</t>
  </si>
  <si>
    <t>LMST03020045</t>
  </si>
  <si>
    <t>25-hydroxy-23-oxavitamin D3 / 25-hydroxy-23-oxacholecalciferol</t>
  </si>
  <si>
    <t>(5Z,7E)-(3S)-23-oxa-9,10-seco-5,7,10(19)-cholestatriene-3,25-diol</t>
  </si>
  <si>
    <t>LMST03020046</t>
  </si>
  <si>
    <t>1alpha,25-dihydroxy-24-norvitamin D3 / 1alpha,25-dihydroxy-24-norcholecalciferol</t>
  </si>
  <si>
    <t>(5Z,7E)-(1S,3R)-24-nor-9,10-seco-5,7,10(19)-cholestatriene-1,3,25-triol</t>
  </si>
  <si>
    <t>LMST03020047</t>
  </si>
  <si>
    <t>1alpha,25-dihydroxy-19-norprevitamin D3 / 1alpha,25-dihydroxy-19-norprecholecalciferol</t>
  </si>
  <si>
    <t>(6Z)-(1S,3R)-19-nor-9,10-seco-5(10),6,8-cholestatriene-1,3,25-triol</t>
  </si>
  <si>
    <t>LMST03020048</t>
  </si>
  <si>
    <t>1alpha,25-dihydroxy-21-norvitamin D3 / 1alpha,25-dihydroxy-21-norcholecalciferol</t>
  </si>
  <si>
    <t>(5Z,7E)-(1S,3R)-21-nor-9,10-seco-5,7,10(19)-cholestatriene-1,3,25-triol</t>
  </si>
  <si>
    <t>LMST03020049</t>
  </si>
  <si>
    <t>1alpha,25-dihydroxy-3-deoxy-3-thiavitamin D3 3-oxide / 1alpha,25-dihydroxy-3-deoxy-3-thiacholecalciferol 3-oxide</t>
  </si>
  <si>
    <t>(5E,7E)-(1R,3R)-1,25-dihydroxy-9,10-seco-3-thia-5,7,10(19)-cholestatriene 3-oxide</t>
  </si>
  <si>
    <t>LMST03020050</t>
  </si>
  <si>
    <t>(5E)-(3S)-1alpha,25-dihydroxy-3-deoxy-3-thiavitamin D3 3-oxide / (5E)-(3S)-1alpha,25-dihydroxy-3-deoxy-3-thiacholecalciferol 3-oxide</t>
  </si>
  <si>
    <t>(5E,7E)-(1R,3S)-1,25-dihydroxy-9,10-seco-3-thia-5,7,10(19)-cholestatriene 3-oxide</t>
  </si>
  <si>
    <t>LMST03020051</t>
  </si>
  <si>
    <t>(5Z)-1alpha,25-dihydroxy-3-deoxy-3-thiavitamin D3 3-oxide / (5Z)-1alpha,25-dihydroxy-3-deoxy-3-thiacholecalciferol 3-oxide</t>
  </si>
  <si>
    <t>(5Z,7E)-(1R,3R)-1,25-dihydroxy-9,10-seco-3-thia-5,7,10(19)-cholestatriene 3-oxide</t>
  </si>
  <si>
    <t>LMST03020052</t>
  </si>
  <si>
    <t>(5Z)-(3S)-1alpha,25-dihydroxy-3-deoxy-3-thiavitamin D3 3-oxide / (5Z)-(3S)-1alpha,25-dihydroxy-3-deoxy-3-thiacholecalciferol 3-oxide</t>
  </si>
  <si>
    <t>(5Z,7E)-(1R,3S)-1,25-dihydroxy-9,10-seco-3-thia-5,7,10(19)-cholestatrien 3-oxide</t>
  </si>
  <si>
    <t>LMST03020053</t>
  </si>
  <si>
    <t>1alpha,25-dihydroxy-22-thiavitamin D3 / 1alpha,25-dihydroxy-22-thiacholecalciferol</t>
  </si>
  <si>
    <t>(5Z,7E)-(1S,3R)-9,10-seco-22-thia-5,7,10(19)-cholestatriene-1,3,25-triol</t>
  </si>
  <si>
    <t>LMST03020054</t>
  </si>
  <si>
    <t>1alpha,25-dihydroxy-22-thia-20-epivitamin D3 / 1alpha,25-dihydroxy-22-thia-20-epicholecalciferol</t>
  </si>
  <si>
    <t>(5Z,7E)-(1S,3R,20R)-9,10-seco-22-thia-5,7,10(19)-cholestatriene-1,3,25-triol</t>
  </si>
  <si>
    <t>LMST03020055</t>
  </si>
  <si>
    <t>1alpha,25-dihydroxy-23-thiavitamin D3 / 1alpha,25-dihydroxy-23-thiacholecalciferol</t>
  </si>
  <si>
    <t>(5Z,7E)-(1S,3R)-9,10-seco-23-thia-5,7,10(19)-cholestatriene-1,3,25-triol</t>
  </si>
  <si>
    <t>LMST03020056</t>
  </si>
  <si>
    <t>(24R)-1alpha,24-dihydroxy-22-oxavitamin D3 / (24R)-1alpha,24-dihydroxy-22-oxacholecalciferol</t>
  </si>
  <si>
    <t>(5Z,7E)-(1S,3R,24R)-22-oxa-9,10-seco-5,7,10(19)-cholestatriene-1,3,24-triol</t>
  </si>
  <si>
    <t>LMST03020057</t>
  </si>
  <si>
    <t>(24R)-1alpha,24-dihydroxy-22-oxa-20-epivitamin D3 / (24R)-1alpha,24-dihydroxy-22-oxa-20-epicholecalciferol</t>
  </si>
  <si>
    <t>(5Z,7E)-(1S,3R,20R,24R)-22-oxa-9,10-seco-5,7,10(19)-cholestatriene-1,3,24-triol</t>
  </si>
  <si>
    <t>LMST03020058</t>
  </si>
  <si>
    <t>(24S)-1alpha,24-dihydroxy-22-oxavitamin D3 / (24S)-1alpha,24-dihydroxy-22-oxacholecalciferol</t>
  </si>
  <si>
    <t>(5Z,7E)-(1S,3R,24S)-22-oxa-9,10-seco-5,7,10(19)-cholestatriene-1,3,24-triol</t>
  </si>
  <si>
    <t>LMST03020059</t>
  </si>
  <si>
    <t>(24S)-1alpha,24-dihydroxy-22-oxa-20-epivitamin D3 / (24S)-1alpha,24-dihydroxy-22-oxa-20-epicholecalciferol</t>
  </si>
  <si>
    <t>(5Z,7E)-(1S,3R,20R,24S)-22-oxa-9,10-seco-5,7,10(19)-cholestatriene-1,3,24-triol</t>
  </si>
  <si>
    <t>LMST03020060</t>
  </si>
  <si>
    <t>1alpha,25-dihydroxy-22-oxavitamin D3 / 1alpha,25-dihydroxy-22-oxacholecalciferol</t>
  </si>
  <si>
    <t>(5Z,7E)-(1S,3R)-22-oxa-9,10-seco-5,7,10(19)-cholestatriene-1,3,25-triol</t>
  </si>
  <si>
    <t>LMST03020061</t>
  </si>
  <si>
    <t>1alpha,25-dihydroxy-22-oxa-20-epivitamin D3 / 1alpha,25-dihydroxy-22-oxa-20-epicholecalciferol</t>
  </si>
  <si>
    <t>(5Z,7E)-(1S,3R,20R)-22-oxa-9,10-seco-5,7,10(19)-cholestatriene-1,3,25-triol</t>
  </si>
  <si>
    <t>LMST03020062</t>
  </si>
  <si>
    <t>1beta,25-dihydroxy-22-oxavitamin D3 / 1beta,25-dihydroxy-22-oxacholecalciferol</t>
  </si>
  <si>
    <t>(5Z,7E)-(1R,3R)-22-oxa-9,10-seco-5,7,10(19)-cholestatriene-1,3,25-triol</t>
  </si>
  <si>
    <t>LMST03020063</t>
  </si>
  <si>
    <t>1alpha,25-dihydroxy-23-oxavitamin D3 / 1alpha,25-dihydroxy-23-oxacholecalciferol</t>
  </si>
  <si>
    <t>(5Z,7E)-(1S,3R)-23-oxa-9,10-seco-5,7,10(19)-cholestatriene-1,3,25-triol</t>
  </si>
  <si>
    <t>LMST03020064</t>
  </si>
  <si>
    <t>(20S)-1alpha,20,25-trihydroxy-24-norvitamin D3/(20S)-1alpha,20,25-trihydroxy-24-norcholecalciferol</t>
  </si>
  <si>
    <t>(5Z,7E)-(1S,3R,20S)-24-nor-9,10-seco-5,7,10(19)-cholestatriene-1,3,20,25-tetrol</t>
  </si>
  <si>
    <t>LMST03020065</t>
  </si>
  <si>
    <t>(24R)-1alpha,24,25-trihydroxy-22-oxavitamin D3 / (24R)-1alpha,24,25-trihydroxy-22-oxacholecalciferol</t>
  </si>
  <si>
    <t>(5Z,7E)-(1S,3R,24R)-22-oxa-9,10-seco-5,7,10(19)-cholestatriene-1,3,24,25-tetrol</t>
  </si>
  <si>
    <t>LMST03020066</t>
  </si>
  <si>
    <t>(24S)-1alpha,24,25-trihydroxy-22-oxavitamin D3 / (24S)-1alpha,24,25-trihydroxy-22-oxacholecalciferol</t>
  </si>
  <si>
    <t>(5Z,7E)-(1S,3R,24S)-22-oxa-9,10-seco-5,7,10(19)-cholestatriene-1,3,24,25-tetrol</t>
  </si>
  <si>
    <t>LMST03020067</t>
  </si>
  <si>
    <t>(25R)-1alpha,25,26-trihydroxy-22-oxavitamin D3 / (25R)-1alpha,25,26-trihydroxy-22-oxacholecalciferol</t>
  </si>
  <si>
    <t>(5Z,7E)-(1S,3R,25R)-22-oxa-9,10-seco-5,7,10(19)-cholestatriene-1,3,25,26-tetrol</t>
  </si>
  <si>
    <t>LMST03020068</t>
  </si>
  <si>
    <t>(25S)-1alpha,25,26-trihydroxy-22-oxavitamin D3 / (25S)-1alpha,25,26-trihydroxy-22-oxacholecalciferol</t>
  </si>
  <si>
    <t>(5Z,7E)-(1S,3R,25S)-22-oxa-9,10-seco-5,7,10(19)-cholestatriene-1,3,25,26-tetrol</t>
  </si>
  <si>
    <t>LMST03020069</t>
  </si>
  <si>
    <t>25-azavitamin D3 / 25-azacholecalciferol</t>
  </si>
  <si>
    <t>(5Z,7E)-(3S)-25-aza-9,10-seco-5,7,10(19)-cholestatrien-3-ol</t>
  </si>
  <si>
    <t>LMST03020070</t>
  </si>
  <si>
    <t>1alpha,25-dihydroxy-23-azavitamin D3 / 1alpha,25-dihydroxy-23-azacholecalciferol</t>
  </si>
  <si>
    <t>(5Z,7E)-(1S,3R)-23-aza-9,10-seco-5,7,10(19)-cholestatriene-1,3,25-triol</t>
  </si>
  <si>
    <t>LMST03020071</t>
  </si>
  <si>
    <t>1alpha-hydroxy-24-(dimethylphosphoryl)-25,26,27-trinorvitamin D3 / 1alpha-hydroxy-24-(dimethylphosphoryl)-25,26,27-trinorcholecalciferol</t>
  </si>
  <si>
    <t>(5Z,7E)-(1S,3R)-24-(dimethylphosphoryl)-9,10-seco-5,7,10(19)-cholatriene-1,3-diol</t>
  </si>
  <si>
    <t>LMST03020072</t>
  </si>
  <si>
    <t>24-(dimethoxyphosphoryl)-25,26,27-trinorvitamin D3 / 24-(dimethoxyphosphoryl)-25,26,27-trinorcholecalciferol</t>
  </si>
  <si>
    <t>(5Z,7E)-(3S)-24-(dimethoxyphosphoryl)-9,10-seco-5,7,10(19)-cholatrien-3-ol</t>
  </si>
  <si>
    <t>LMST03020073</t>
  </si>
  <si>
    <t>1alpha-hydroxy-24-(dimethoxyphosphoryl)-25,26,27-trinorvitamin D3 / 1alpha-hydroxy-24-(dimethoxyphosphoryl)-25,26,27-trinorcholecalciferol</t>
  </si>
  <si>
    <t>(5Z,7E)-(1S,3R)-24-(dimethoxyphosphoryl)-9,10-seco-5,7,10(19)-cholatriene-1,3-diol</t>
  </si>
  <si>
    <t>LMST03020074</t>
  </si>
  <si>
    <t>1alpha,25-dihydroxy-19-norvitamin D3 / 1alpha,25-dihydroxy-19-norcholecalciferol</t>
  </si>
  <si>
    <t>(7E)-(1R,3R)-19-nor-9,10-seco-5,7-cholestadiene-1,3,25-triol</t>
  </si>
  <si>
    <t>LMST03020075</t>
  </si>
  <si>
    <t>1,25-dihydroxy-2-nor-1,2-secovitamin D3 / 1,25-dihydroxy-2-nor-1,2-secocholecalciferol</t>
  </si>
  <si>
    <t>(5Z,7E)-A-nor-(1,2)-(9,10)-diseco-5,7,10(19)-cholestatriene-1,3,25-triol</t>
  </si>
  <si>
    <t>LMST03020076</t>
  </si>
  <si>
    <t>1alpha,26,26,26,27,27,27-heptafluoro-25-hydroxy-16,17,23,23,24,24-hexadehydrovitamin D3 / 1alpha,26,26,26,27,27,27-heptafluoro-25-hydroxy-16,17,23,23,24,24-hexadehydrocholecalciferol</t>
  </si>
  <si>
    <t>(5Z,7E)-(1S,3R)-1,26,26,26,27,27,27-heptafluoro-9,10-seco-5,7,10(19),16-cholestatetraen-23-yne-3,25-diol</t>
  </si>
  <si>
    <t>LMST03020077</t>
  </si>
  <si>
    <t>26,26,26,27,27,27-hexafluoro-25-hydroxy-16,17,23,23,24,24-hexadehydrovitamin D3 / 26,26,26,27,27,27-hexafluoro-25-hydroxy-16,17,23,23,24,24-hexadehydrocholecalciferol</t>
  </si>
  <si>
    <t>(5Z,7E)-(3S)-26,26,26,27,27,27-hexafluoro-9,10-seco-5,7,10(19),16-cholestatetraen-23-yne-3,25-diol</t>
  </si>
  <si>
    <t>LMST03020078</t>
  </si>
  <si>
    <t>26,26,26,27,27,27-hexafluoro-1alpha,25-dihydroxy-16,17,23,23,24,24-hexadehydrovitamin D3 / 26,26,26,27,27,27-hexafluoro-1alpha,25-dihydroxy-16,17,23,23,24,24-hexadehydrocholecalciferol</t>
  </si>
  <si>
    <t>(5Z,7E)-(1S,3R)-26,26,26,27,27,27-hexafluoro-9,10-seco-5,7,10(19),16-cholestatetraen-23-yne-1,3,25-triol</t>
  </si>
  <si>
    <t>LMST03020079</t>
  </si>
  <si>
    <t>26,26,26,27,27,27-hexafluoro-25-hydroxy-23,23,24,24-tetradehydrovitamin D3 / 26,26,26,27,27,27-hexafluoro-25-hydroxy-23,23,24,24-tetradehydrocholecalciferol</t>
  </si>
  <si>
    <t>(5Z,7E)-(3S)-26,26,26,27,27,27-hexafluoro-9,10-seco-5,7,10(19)-cholestatrien-23-yne-3,25-diol</t>
  </si>
  <si>
    <t>LMST03020080</t>
  </si>
  <si>
    <t>26,26,26,27,27,27-hexafluoro-1alpha,25-dihydroxy-23,23,24,24-tetradehydrovitamin D3 / 26,26,26,27,27,27-hexafluoro-1alpha,25-dihydroxy-23,23,24,24-tetradehydrocholecalciferol</t>
  </si>
  <si>
    <t>(5Z,7E)-(1S,3R)-26,26,26,27,27,27-hexafluoro-9,10-seco-5,7,10(19)-cholestatrien-23-yne-1,3,25-triol</t>
  </si>
  <si>
    <t>LMST03020081</t>
  </si>
  <si>
    <t>(22E)-26,26,26,27,27,27-hexafluoro-25-hydroxy-22,23-didehydrovitamin D3 / (22E)-26,26,26,27,27,27-hexafluoro-25-hydroxy-22,23-didehydrocholecalciferol</t>
  </si>
  <si>
    <t>(5Z,7E,22E)-(3S)-26,26,26,27,27,27-hexafluoro-9,10-seco-5,7,10(19),22-cholestatetraene-3,25-diol</t>
  </si>
  <si>
    <t>LMST03020082</t>
  </si>
  <si>
    <t>(22E)-26,26,26,27,27,27-hexafluoro-1alpha,25-dihydroxy-22,23-didehydrovitamin D3 / (22E)-26,26,26,27,27,27-hexafluoro-1alpha,25-dihydroxy-22,23-didehydrocholecalciferol</t>
  </si>
  <si>
    <t>(5Z,7E,22E)-(1S,3R)-26,26,26,27,27,27-hexafluoro-9,10-seco-5,7,10(19),22-cholestatetraene-1,3,25-triol</t>
  </si>
  <si>
    <t>LMST03020083</t>
  </si>
  <si>
    <t>(23E)-26,26,26,27,27,27-hexafluoro-1alpha,25-dihydroxy-23,24-didehydrovitamin D3 / (23E)-26,26,26,27,27,27-hexafluoro-1alpha,25-dihydroxy-23,24-didehydrocholecalciferol</t>
  </si>
  <si>
    <t>(5Z,7E,23E)-(1S,3R)-26,26,26,27,27,27-hexafluoro-9,10-seco-5,7,10(19),23-cholestatetraene-1,3,25-triol</t>
  </si>
  <si>
    <t>LMST03020084</t>
  </si>
  <si>
    <t>1alpha-fluoro-25-hydroxy-16,17,23,23,24,24-hexadehydrovitamin D3 / 1alpha-fluoro-25-hydroxy-16,17,23,23,24,24-hexadehydrocholecalciferol</t>
  </si>
  <si>
    <t>(5Z,7E)-(1S,3R)-1-fluoro-9,10-seco-5,7,10(19),16-cholestatetraen-23-yne-3,25-diol</t>
  </si>
  <si>
    <t>LMST03020085</t>
  </si>
  <si>
    <t>26,26,26,27,27,27-hexafluoro-1alphaa-hydroxyvitamin D3 / 26,26,26,27,27,27-hexafluoro-1alphaa-hydroxycholecalciferol</t>
  </si>
  <si>
    <t>(5Z,7E)-(1S,3R)-26,26,26,27,27,27-hexafluoro-9,10-seco-5,7,10(19)-cholestatriene-1,3-diol</t>
  </si>
  <si>
    <t>LMST03020086</t>
  </si>
  <si>
    <t>26,26,26,27,27,27-hexafluoro-25-hydroxyvitamin D3 / 26,26,26,27,27,27-hexafluoro-25-hydroxycholecalciferol</t>
  </si>
  <si>
    <t>(5Z,7E)-(3S)-26,26,26,27,27,27-hexafluoro-9,10-seco-5,7,10(19)-cholestatriene-3,25-diol</t>
  </si>
  <si>
    <t>LMST03020087</t>
  </si>
  <si>
    <t>6,19-epidioxy-26,26,26,27,27,27-hexafluoro-25-hydroxy-6,19-dihydrovitamin D3 / 6,19-epidioxy-26,26,26,27,27,27-hexafluoro-25-hydroxy-6,19-dihydrocholecalciferol</t>
  </si>
  <si>
    <t>(7E)-(3S)-6,19-epidioxy-26,26,26,27,27,27-hexafluoro-9,10-seco-5(10),7-cholestadiene-3,25-diol</t>
  </si>
  <si>
    <t>LMST03020088</t>
  </si>
  <si>
    <t>26,26,26,27,27,27-hexafluoro-1alpha,24-dihydroxyvitamin D3 / 26,26,26,27,27,27-hexafluoro-1alpha,24-dihydroxycholecalciferol</t>
  </si>
  <si>
    <t>(5Z,7E)-(1S,3R)-26,26,26,27,27,27-hexafluoro-9,10-seco-5,7,10(19)-cholestatriene-1,3,24-triol</t>
  </si>
  <si>
    <t>LMST03020089</t>
  </si>
  <si>
    <t>26,26,26,27,27,27-hexafluoro-1alpha,25-dihydroxyvitamin D3 / 26,26,26,27,27,27-hexafluoro-1alpha,25-dihydroxycholecalciferol</t>
  </si>
  <si>
    <t>(5Z,7E)-(1S,3R)-26,26,26,27,27,27-hexafluoro-9,10-seco-5,7,10(19)-cholestatriene-1,3,25-triol</t>
  </si>
  <si>
    <t>LMST03020090</t>
  </si>
  <si>
    <t>(23S)-26,26,26,27,27,27-hexafluoro-1alpha,23,25-trihydroxyvitamin D3 / (23S)-26,26,26,27,27,27-hexafluoro-1alpha,23,25-trihydroxycholecalciferol</t>
  </si>
  <si>
    <t>(5Z,7E)-(1S,3R,23S)-26,26,26,27,27,27-hexafluoro-9,10-seco-5,7,10(19)-cholestatriene-1,3,23,25-tetrol</t>
  </si>
  <si>
    <t>LMST03020091</t>
  </si>
  <si>
    <t>25-hydroxy-16,17,23,23,24,24-hexadehydrovitamin D3 / 25-hydroxy-16,17,23,23,24,24-hexadehydrocholecalciferol</t>
  </si>
  <si>
    <t>(5Z,7E)-(3S)-9,10-seco-5,7,10(19),16-cholestatetraen-23-yne-3,25-diol</t>
  </si>
  <si>
    <t>LMST03020092</t>
  </si>
  <si>
    <t>(22E)-1alpha-hydroxy-24-oxo-26,27-cyclo-22,23-didehydrovitamin D3 / (22E)-1alpha-hydroxy-24-oxo-26,27-cyclo-22,23-didehydrocholecalciferol</t>
  </si>
  <si>
    <t>(5Z,7E,22E)-(1S,3R)-1,3-dihydroxy-26,27-cyclo-9,10-seco-5,7,10(19),22-cholestatetraen-24-one</t>
  </si>
  <si>
    <t>LMST03020093</t>
  </si>
  <si>
    <t>24,25-epoxy-1alpha-hydroxy-22,22,23,23-tetradehydrovitamin D3 / 24,25-epoxy-1alpha-hydroxy-22,22,23,23-tetradehydrocholecalciferol</t>
  </si>
  <si>
    <t>(5Z,7E)-(1S,3R)-24,25-epoxy-9,10-seco-5,7,10(19)-cholestatrien-22-yne-1,3-diol</t>
  </si>
  <si>
    <t>LMST03020094</t>
  </si>
  <si>
    <t>25,26-epoxy-1alpha-hydroxy-23,23,24,24-tetradehydrovitamin D3 / 25,26-epoxy-1alpha-hydroxy-23,23,24,24-tetradehydrocholecalciferol</t>
  </si>
  <si>
    <t>(5Z,7E)-(1S,3R)-25,26-epoxy-9,10-seco-5,7,10(19)-cholestatrien-23-yne-1,3-diol</t>
  </si>
  <si>
    <t>LMST03020095</t>
  </si>
  <si>
    <t>25,26-epoxy-1alpha-hydroxy-23,23,24,24-tetradehydro-20-epivitamin D3 / 25,26-epoxy-1alpha-hydroxy-23,23,24,24-tetradehydro-20-epicholecalciferol</t>
  </si>
  <si>
    <t>(5Z,7E)-(1S,3R,20S)-25,26-epoxy-9,10-seco-5,7,10(19)-cholestatrien-23-yne-1,3-diol</t>
  </si>
  <si>
    <t>LMST03020096</t>
  </si>
  <si>
    <t>1alpha,25-dihydroxy-16,17,23,23,24,24-hexadehydrovitamin D3 / 1alpha,25-dihydroxy-16,17,23,23,24,24-hexadehydrocholecalciferol</t>
  </si>
  <si>
    <t>(5Z,7E)-(1S,3R)-9,10-seco-5,7,10(19),16-cholestatetraen-23-yne-1,3,25-triol</t>
  </si>
  <si>
    <t>LMST03020098</t>
  </si>
  <si>
    <t>(22E)-(25R)-26,26,26-trifluoro-1alpha,25-dihydroxy-22,23-didehydrovitamin D3 / (22E)-(25R)-26,26,26-trifluoro-1alpha,25-dihydroxy-22,23-didehydrocholecalciferol</t>
  </si>
  <si>
    <t>(5Z,7E,22E)-(1S,3R,25R)-26,26,26-trifluoro-9,10-seco-5,7,10(19),22-cholestatetraene-1,3,25-triol</t>
  </si>
  <si>
    <t>LMST03020099</t>
  </si>
  <si>
    <t>(22E)-(25S)-26,26,26-trifluoro-1alpha,25-dihydroxy-22,23-didehydrovitamin D3 / (22E)-(25S)-26,26,26-trifluoro-1alpha,25-dihydroxy-22,23-didehydrocholecalciferol</t>
  </si>
  <si>
    <t>(5Z,7E,22E)-(1S,3R,25S)-26,26,26-trifluoro-9,10-seco-5,7,10(19),22-cholestatetraene-1,3,25-triol</t>
  </si>
  <si>
    <t>LMST03020100</t>
  </si>
  <si>
    <t>25-hydroxy-16,17,23,24-tetradehydrovitamin D3 / 25-hydroxy-16,17,23,24-tetradehydrocholecalciferol</t>
  </si>
  <si>
    <t>(5Z,7E,23E)-(3S)-9,10-seco-5,7,10(19),16,23-cholestapentaene-3,25-diol</t>
  </si>
  <si>
    <t>LMST03020101</t>
  </si>
  <si>
    <t>(23Z)-25-hydroxy-16,17,23,24-tetradehydrovitamin D3 / (23Z)-25-hydroxy-16,17,23,24-tetradehydrocholecalciferol</t>
  </si>
  <si>
    <t>(5Z,7E,23Z)-(3S)-9,10-seco-5,7,10(19),16,23-cholestapentaene-3,25-diol</t>
  </si>
  <si>
    <t>LMST03020102</t>
  </si>
  <si>
    <t>25-hydroxy-23,23,24,24-tetradehydrovitamin D3 / 25-hydroxy-23,23,24,24-tetradehydrocholecalciferol</t>
  </si>
  <si>
    <t>(5Z,7E)-(3S)-9,10-seco-5,7,10(19)-cholestatrien-23-yne-3,25-diol</t>
  </si>
  <si>
    <t>LMST03020103</t>
  </si>
  <si>
    <t>1alpha-hydroxy-24-oxo-26,27-cyclovitamin D3 / 1alpha-hydroxy-24-oxo-26,27-cyclocholecalciferol</t>
  </si>
  <si>
    <t>(5Z,7E)-(1S,3R)-1,3-dihydroxy-26,27-cyclo-9,10-seco-5,7,10(19)-cholestatrien-24-one</t>
  </si>
  <si>
    <t>LMST03020104</t>
  </si>
  <si>
    <t>(22E)-25-hydroxy-24-oxo-22,23-didehydrovitamin D3 / (22E)-25-hydroxy-24-oxo-22,23-didehydrocholecalciferol</t>
  </si>
  <si>
    <t>(5Z,7E,22E)-(3S)-3,25-dihydroxy-9,10-seco-5,7,10(19),22-cholestatetraen-24-one</t>
  </si>
  <si>
    <t>LMST03020105</t>
  </si>
  <si>
    <t>(22E)-(24R)-1alpha,24-dihydroxy-26,27-cyclo-22,23-didehydrovitamin D3 / (22E)-(24R)-1alpha,24-dihydroxy-26,27-cyclo-22,23-didehydrocholecalciferol</t>
  </si>
  <si>
    <t>(5Z,7E,22E)-(1S,3R,24R)-26,27-cyclo-9,10-seco-5,7,10(19),22-cholestatetraene-1,3,24-triol</t>
  </si>
  <si>
    <t>LMST03020106</t>
  </si>
  <si>
    <t>(22E)-(24S)-1alpha,24-dihydroxy-26,27-cyclo-22,23-didehydrovitamin D3 / (22E)-(24S)-1alpha,24-dihydroxy-26,27-cyclo-22,23-didehydrocholecalciferol / Calcipotriol</t>
  </si>
  <si>
    <t>(5Z,7E,22E)-(1S,3R,24S)-26,27-cyclo-9,10-seco-5,7,10(19),22-cholestatetraene-1,3,24-triol</t>
  </si>
  <si>
    <t>LMST03020107</t>
  </si>
  <si>
    <t>(22E)-(24R)-1alpha,24-dihydroxy-26,27-cyclo-22,23-didehydro-20-epivitamin D3 / (22E)-(24R)-1alpha,24-dihydroxy-26,27-cyclo-22,23-didehydro-20-epicholecalciferol</t>
  </si>
  <si>
    <t>(5Z,7E,22E)-(1S,3R,20S,24R)-26,27-cyclo-9,10-seco-5,7,10(19),22-cholestatetraene-1,3,24-triol</t>
  </si>
  <si>
    <t>LMST03020108</t>
  </si>
  <si>
    <t>(22E)-(24S)-1alpha,24-dihydroxy-26,27-cyclo-22,23-didehydro-20-epivitamin D3 / (22E)-(24S)-1alpha,24-dihydroxy-26,27-cyclo-22,23-didehydro-20-epicholecalciferol</t>
  </si>
  <si>
    <t>(5Z,7E,22E)-(1S,3R,20S,24S)-26,27-cyclo-9,10-seco-5,7,10(19),22-cholestatetraene-1,3,24-triol</t>
  </si>
  <si>
    <t>LMST03020109</t>
  </si>
  <si>
    <t>(23E)-1alpha,25-dihydroxy-16,17,23,24-tetradehydrovitamin D3 / (23E)-1alpha,25-dihydroxy-16,17,23,24-tetradehydrocholecalciferol</t>
  </si>
  <si>
    <t>(5Z,7E,23E)-(1S,3R)-9,10-seco-5,7,10(19),16,23-cholestapentaene-1,3,25-triol</t>
  </si>
  <si>
    <t>LMST03020110</t>
  </si>
  <si>
    <t>(23Z)-1alpha,25-dihydroxy-16,17,23,24-tetradehydrovitamin D3 / (23Z)-1alpha,25-dihydroxy-16,17,23,24-tetradehydrocholecalciferol</t>
  </si>
  <si>
    <t>(5Z,7E,23Z)-(1S,3R)-9,10-seco-5,7,10(19),16,23-cholestapentaene-1,3,25-triol</t>
  </si>
  <si>
    <t>LMST03020111</t>
  </si>
  <si>
    <t>(23R)-1alpha,25-dihydroxy-22,23,23,24-tetradehydrovitamin D3 / (23R)-1alpha,25-dihydroxy-22,23,23,24-tetradehydrocholecalciferol</t>
  </si>
  <si>
    <t>(5Z,7E)-(1S,3R,23R)-9,10-seco-5,7,10(19),22,23-cholestapentaene-1,3,25-triol</t>
  </si>
  <si>
    <t>LMST03020112</t>
  </si>
  <si>
    <t>(23S)-1alpha,25-dihydroxy-22,23,23,24-tetradehydrovitamin D3 / (23S)-1alpha,25-dihydroxy-22,23,23,24-tetradehydrocholecalciferol</t>
  </si>
  <si>
    <t>(5Z,7E)-(1S,3R,23S)-9,10-seco-5,7,10(19),22,23-cholestapentaene-1,3,25-triol</t>
  </si>
  <si>
    <t>LMST03020113</t>
  </si>
  <si>
    <t>1alpha,25-dihydroxy-23,23,24,24-tetradehydrovitamin D3 / 1alpha,25-dihydroxy-23,23,24,24-tetradehydrocholecalciferol</t>
  </si>
  <si>
    <t>(5Z,7E)-(1S,3R)-9,10-seco-5,7,10(19)-cholestatrien-23-yne-1,3,25-triol</t>
  </si>
  <si>
    <t>LMST03020114</t>
  </si>
  <si>
    <t>(22E,24E)-1alpha,26a-dihydroxy-22,23,24,25-tetradehydro-26a-homo-27-norvitamin D3 / (22E,24E)-1alpha,26a-dihydroxy-22,23,24,25-tetradehydro-26a-homo-27-norcholecalciferol</t>
  </si>
  <si>
    <t>(5Z,7E,22E,24E)-(1S,3R)-26a-homo-27-nor-9,10-seco-5,7,10(19),22,24-cholestapentaene-1,3,26a-triol</t>
  </si>
  <si>
    <t>LMST03020115</t>
  </si>
  <si>
    <t>(23R,25R)-25-hydroxyvitamin D3 26,23-lactone / (23R,25R)-25-hydroxycholecalciferol 26,23-lactone</t>
  </si>
  <si>
    <t>(5Z,7E)-(3S,23R,25R)-3,25-dihydroxy-9,10-seco-5,7,10(19)-cholestatrieno-26,23-lactone</t>
  </si>
  <si>
    <t>LMST03020116</t>
  </si>
  <si>
    <t>(23S,25R)-25-hydroxyvitamin D3 26,23-lactone / (23S,25R)-25-hydroxycholecalciferol 26,23-lactone</t>
  </si>
  <si>
    <t>(5Z,7E)-(3S,23S,25R)-3,25-dihydroxy-9,10-seco-5,7,10(19)-cholestatrieno-26,23-lactone</t>
  </si>
  <si>
    <t>LMST03020117</t>
  </si>
  <si>
    <t>(23R,25S)-25-hydroxyvitamin D3 26,23-lactone / (23R,25S)-25-hydroxycholecalciferol 26,23-lactone</t>
  </si>
  <si>
    <t>(5Z,7E)-(3S,23R,25S)-3,25-dihydroxy-9,10-seco-5,7,10(19)-cholestatrieno-26,23-lactone</t>
  </si>
  <si>
    <t>LMST03020118</t>
  </si>
  <si>
    <t>(23S,25S)-25-hydroxyvitamin D3 26,23-lactone / (23S,25S)-25-hydroxycholecalciferol 26,23-lactone</t>
  </si>
  <si>
    <t>(5Z,7E)-(3S,23S,25S)-3,25-dihydroxy-9,10-seco-5,7,10(19)-cholestatrieno-26,23-lactone</t>
  </si>
  <si>
    <t>LMST03020119</t>
  </si>
  <si>
    <t>(22E)-(24R,25R)-25,26-epoxy-1alpha,24-dihydroxy-22,23-didehydrovitamin D3 / (22E)-(24R,25R)-25,26-epoxy-1alpha,24-dihydroxy-22,23-didehydrocholecalciferol</t>
  </si>
  <si>
    <t>(5Z,7E,22E)-(1S,3R,24R,25R)-25,26-epoxy-9,10-seco-5,7,10(19),22-cholestatetraene-1,3,24-triol</t>
  </si>
  <si>
    <t>LMST03020120</t>
  </si>
  <si>
    <t>(22E)-(24S,25S)-25,26-epoxy-1alpha,24-dihydroxy-22,23-didehydrovitamin D3 / (22E)-(24S,25S)-25,26-epoxy-1alpha,24-dihydroxy-22,23-didehydrocholecalciferol</t>
  </si>
  <si>
    <t>(5Z,7E,22E)-(1S,3R,24S,25S)-25,26-epoxy-9,10-seco-5,7,10(19),22-cholestatetraene-1,3,24-triol</t>
  </si>
  <si>
    <t>LMST03020121</t>
  </si>
  <si>
    <t>(23S,25R)-25-hydroxyvitamin D3 26,23-peroxylactone / (23S,25R)-25-hydroxycholecalciferol 26,23-peroxylactone</t>
  </si>
  <si>
    <t>(5Z,7E)-(3S,23S,25R)-3,25-dihydroxy-9,10-seco-5,7,10(19)-cholestatrieno-26,23-peroxylactone</t>
  </si>
  <si>
    <t>LMST03020122</t>
  </si>
  <si>
    <t>(23R,25R)-1alpha,25-dihydroxyvitamin D3 26,23-lactone / (23R,25R)-1alpha,25-dihydroxycholecalciferol 26,23-lactone</t>
  </si>
  <si>
    <t>(5Z,7E)-(1S,3R,23R,25R)-1,3,25-trihydroxy-9,10-seco-5,7,10(19)-cholestatrieno-26,23-lactone</t>
  </si>
  <si>
    <t>LMST03020123</t>
  </si>
  <si>
    <t>(23S,25R)-1alpha,25-dihydroxyvitamin D3 26,23-lactone / (23S,25R)-1alpha,25-dihydroxycholecalciferol 26,23-lactone</t>
  </si>
  <si>
    <t>(5Z,7E)-(1S,3R,23S,25R)-1,3,25-trihydroxy-9,10-seco-5,7,10(19)-cholestatrieno-26,23-lactone</t>
  </si>
  <si>
    <t>LMST03020124</t>
  </si>
  <si>
    <t>(23R,25S)-1alpha,25-dihydroxyvitamin D3 26,23-lactone / (23R,25S)-1alpha,25-dihydroxycholecalciferol 26,23-lactone</t>
  </si>
  <si>
    <t>(5Z,7E)-(1S,3R,23R,25S)-1,3,25-trihydroxy-9,10-seco-5,7,10(19)-cholestatrieno-26,23-lactone</t>
  </si>
  <si>
    <t>LMST03020125</t>
  </si>
  <si>
    <t>(23S,25S)-1alpha,25-dihydroxyvitamin D3 26,23-lactone / (23S,25S)-1alpha,25-dihydroxycholecalciferol 26,23-lactone</t>
  </si>
  <si>
    <t>(5Z,7E)-(1S,3R,23S,25S)-1,3,25-trihydroxy-9,10-seco-5,7,10(19)-cholestatrieno-26,23-lactone</t>
  </si>
  <si>
    <t>LMST03020127</t>
  </si>
  <si>
    <t>(20R,24R)-20-fluoro-1alpha,24-dihydroxy-26,27-cyclovitamin D3 / (20R,24R)-20-fluoro-1alpha,24-dihydroxy-26,27-cyclocholecalciferol</t>
  </si>
  <si>
    <t>(5Z,7E)-(1S,3R,20R,24R)-20-fluoro-26,27-cyclo-9,10-seco-5,7,10(19)-cholestatriene-1,3,24-triol</t>
  </si>
  <si>
    <t>LMST03020128</t>
  </si>
  <si>
    <t>(20S,24R)-20-fluoro-1alpha,24-dihydroxy-26,27-cyclovitamin D3 / (20S,24R)-20-fluoro-1alpha,24-dihydroxy-26,27-cyclocholecalciferol</t>
  </si>
  <si>
    <t>(5Z,7E)-(1S,3R,20S,24R)-20-fluoro-26,27-cyclo-9,10-seco-5,7,10(19)-cholestatriene-1,3,24-triol</t>
  </si>
  <si>
    <t>LMST03020129</t>
  </si>
  <si>
    <t>(20R,24S)-20-fluoro-1alpha,24-dihydroxy-26,27-cyclovitamin D3 / (20R,24S)-20-fluoro-1alpha,24-dihydroxy-26,27-cyclocholecalciferol</t>
  </si>
  <si>
    <t>(5Z,7E)-(1S,3R,20R,24S)-20-fluoro-26,27-cyclo-9,10-seco-5,7,10(19)-cholestatriene-1,3,24-triol</t>
  </si>
  <si>
    <t>LMST03020130</t>
  </si>
  <si>
    <t>(20S,24S)-20-fluoro-1alpha,24-dihydroxy-26,27-cyclovitamin D3 / (20S,24S)-20-fluoro-1alpha,24-dihydroxy-26,27-cyclocholecalciferol</t>
  </si>
  <si>
    <t>(5Z,7E)-(1S,3R,20S,24S)-20-fluoro-26,27-cyclo-9,10-seco-5,7,10(19)-cholestatriene-1,3,24-triol</t>
  </si>
  <si>
    <t>LMST03020131</t>
  </si>
  <si>
    <t>26,26,26-trifluoro-25-hydroxyvitamin D3 / 26,26,26-trifluoro-25-hydroxycholecalciferol</t>
  </si>
  <si>
    <t>(5Z,7E)-(3S)-26,26,26-trifluoro-9,10-seco-5,7,10(19)-cholestatriene-3,25-diol</t>
  </si>
  <si>
    <t>LMST03020132</t>
  </si>
  <si>
    <t>(25R)-26,26,26-trifluoro-1alpha,25-dihydroxyvitamin D3 / (25R)-26,26,26-trifluoro-1alpha,25-dihydroxycholecalciferol</t>
  </si>
  <si>
    <t>(5Z,7E)-(1S,3R,25R)-26,26,26-trifluoro-9,10-seco-5,7,10(19)-cholestatriene-1,3,25-triol</t>
  </si>
  <si>
    <t>LMST03020133</t>
  </si>
  <si>
    <t>(25S)-26,26,26-trifluoro-1alpha,25-dihydroxyvitamin D3 / (25S)-26,26,26-trifluoro-1alpha,25-dihydroxycholecalciferol</t>
  </si>
  <si>
    <t>(5Z,7E)-(1S,3R,25S)-26,26,26-trifluoro-9,10-seco-5,7,10(19)-cholestatriene-1,3,25-triol</t>
  </si>
  <si>
    <t>LMST03020134</t>
  </si>
  <si>
    <t>4,4-difluorovitamin D3 / 4,4-difluorocholecalciferol</t>
  </si>
  <si>
    <t>(5E,7E)-(3S)-4,4-difluoro-9,10-seco-5,7,10(19)-cholestatrien-3-ol</t>
  </si>
  <si>
    <t>LMST03020135</t>
  </si>
  <si>
    <t>(5Z)-4,4-difluorovitamin D3 / (5Z)-4,4-difluorocholecalciferol</t>
  </si>
  <si>
    <t>(5Z,7E)-(3S)-4,4-difluoro-9,10-seco-5,7,10(19)-cholestatrien-3-ol</t>
  </si>
  <si>
    <t>LMST03020136</t>
  </si>
  <si>
    <t>1alpha,25-difluorovitamin D3 / 1alpha,25-difluorocholecalciferol</t>
  </si>
  <si>
    <t>(5Z,7E)-(1S,3R)-1,25-difluoro-9,10-seco-5,7,10(19)-cholestatrien-3-ol</t>
  </si>
  <si>
    <t>LMST03020137</t>
  </si>
  <si>
    <t>24,24-difluoro-1alpha-hydroxyvitamin D3 / 24,24-difluoro-1alpha-hydroxycholecalciferol</t>
  </si>
  <si>
    <t>(5Z,7E)-(1S,3R)-24,24-difluoro-9,10-seco-5,7,10(19)-cholestatriene-1,3-diol</t>
  </si>
  <si>
    <t>LMST03020138</t>
  </si>
  <si>
    <t>4,4-difluoro-1alpha-hydroxyvitamin D3 / 4,4-difluoro-1alpha-hydroxycholecalciferol</t>
  </si>
  <si>
    <t>(5E,7E)-(1S,3S)-4,4-difluoro-9,10-seco-5,7,10(19)-cholestatriene-1,3-diol</t>
  </si>
  <si>
    <t>LMST03020139</t>
  </si>
  <si>
    <t>(5Z)-4,4-difluoro-1alpha--hydroxyvitamin D3 / (5Z)-4,4-difluoro-1alpha--hydroxycholecalciferol</t>
  </si>
  <si>
    <t>(5Z,7E)-(1S,3S)-4,4-difluoro-9,10-seco-5,7,10(19)-cholestatriene-1,3-diol</t>
  </si>
  <si>
    <t>LMST03020140</t>
  </si>
  <si>
    <t>23,23-difluoro-25-hydroxyvitamin D3 / 23,23-difluoro-25-hydroxycholecalciferol</t>
  </si>
  <si>
    <t>(5Z,7E)-(3S)-23,23-difluoro-9,10-seco-5,7,10(19)-cholestatriene-3,25-diol</t>
  </si>
  <si>
    <t>LMST03020141</t>
  </si>
  <si>
    <t>24,24-difluoro-25-hydroxyvitamin D3 / 24,24-difluoro-25-hydroxycholecalciferol</t>
  </si>
  <si>
    <t>(5Z,7E)-(3S)-24,24-difluoro-9,10-seco-5,7,10(19)-cholestatriene-3,25-diol</t>
  </si>
  <si>
    <t>LMST03020142</t>
  </si>
  <si>
    <t>4,4-difluoro-1alpha,25-dihydroxyvitamin D3 / 4,4-difluoro-1alpha,25-dihydroxycholecalciferol</t>
  </si>
  <si>
    <t>(5E,7E)-(1S,3S)-4,4-difluoro-9,10-seco-5,7,10(19)-cholestatriene-1,3,25-triol</t>
  </si>
  <si>
    <t>LMST03020143</t>
  </si>
  <si>
    <t>(5Z)-4,4-difluoro-1alpha,25-dihydroxyvitamin D3 / (5Z)-4,4-difluoro-1alpha,25-dihydroxycholecalciferol</t>
  </si>
  <si>
    <t>(5Z,7E)-(1S,3S)-4,4-difluoro-9,10-seco-5,7,10(19)-cholestatriene-1,3,25-triol</t>
  </si>
  <si>
    <t>LMST03020144</t>
  </si>
  <si>
    <t>23,23-difluoro-1alpha,25-dihydroxyvitamin D3 / 23,23-difluoro-1alpha,25-dihydroxycholecalciferol</t>
  </si>
  <si>
    <t>(5Z,7E)-(1S,3R)-23,23-difluoro-9,10-seco-5,7,10(19)-cholestatriene-1,3,25-triol</t>
  </si>
  <si>
    <t>LMST03020145</t>
  </si>
  <si>
    <t>24,24-difluoro-1alpha,25-dihydroxyvitamin D3 / 24,24-difluoro-1alpha,25-dihydroxycholecalciferol</t>
  </si>
  <si>
    <t>(5Z,7E)-(1S,3R)-24,24-difluoro-9,10-seco-5,7,10(19)-cholestatriene-1,3,25-triol</t>
  </si>
  <si>
    <t>LMST03020146</t>
  </si>
  <si>
    <t>(6RS)-6,19-epidioxy-24,24-difluoro-25-hydroxy-6,19-dihydrovitamin D3 / (6RS)-6,19-epidioxy-24,24-difluoro-25-hydroxy-6,19-dihydrocholecalciferol</t>
  </si>
  <si>
    <t>(7E)-(3S, 6RS)-6,19-epidioxy-24,24-difluoro-9,10-seco-5(10),7-cholestadiene-3,25-diol</t>
  </si>
  <si>
    <t>LMST03020147</t>
  </si>
  <si>
    <t>24,25-didehydrovitamin D3 / 24,25-didehydrocholecalciferol</t>
  </si>
  <si>
    <t>(5Z,7E)-(3S)-9,10-seco-5,7,10(19),24-cholestatetraen-3-ol</t>
  </si>
  <si>
    <t>LMST03020148</t>
  </si>
  <si>
    <t>(22E)-1alpha-hydroxy-22,23-didehydrovitamin D3 / (22E)-1alpha-hydroxy-22,23-didehydrocholecalciferol</t>
  </si>
  <si>
    <t>(5Z,7E,22E)-(1S,3R)-9,10-seco-5,7,10(19),22-cholestatetraene-1,3-diol</t>
  </si>
  <si>
    <t>LMST03020149</t>
  </si>
  <si>
    <t>(22E)-1beta-hydroxy-22,23-didehydrovitamin D3 / (22E)-1beta-hydroxy-22,23-didehydrocholecalciferol</t>
  </si>
  <si>
    <t>(5Z,7E,22E)-(1R,3R)-9,10-seco-5,7,10(19),22-cholestatetraene-1,3-diol</t>
  </si>
  <si>
    <t>LMST03020150</t>
  </si>
  <si>
    <t>(22Z)-1alpha-hydroxy-22,23-didehydrovitamin D3 / (22Z)-1alpha-hydroxy-22,23-didehydrocholecalciferol</t>
  </si>
  <si>
    <t>(5Z,7E,22Z)-(1S,3R)-9,10-seco-5,7,10(19),22-cholestatetraene-1,3-diol</t>
  </si>
  <si>
    <t>LMST03020151</t>
  </si>
  <si>
    <t>(22Z)-1beta-hydroxy-22,23-didehydrovitamin D3 / (22Z)-1beta-hydroxy-22,23-didehydrocholecalciferol</t>
  </si>
  <si>
    <t>(5Z,7E,22Z)-(1R,3R)-9,10-seco-5,7,10(19),22-cholestatetraene-1,3-diol</t>
  </si>
  <si>
    <t>LMST03020153</t>
  </si>
  <si>
    <t>1alpha-hydroxy-24,25-didehydrovitamin D3 / 1alpha-hydroxy-24,25-didehydrocholecalciferol</t>
  </si>
  <si>
    <t>(5Z,7E)-(1S,3R)-9,10-seco-5,7,10(19),24-cholestatetraene-1,3-diol</t>
  </si>
  <si>
    <t>LMST03020154</t>
  </si>
  <si>
    <t>1alpha,25-dihydroxy-9,11-didehydro-3-deoxyvitamin D3 / 1alpha,25-dihydroxy-9,11-didehydro-3-deoxycholecalciferol</t>
  </si>
  <si>
    <t>(5Z,7E)-(1S)-9,10-seco-5,7,10(19),9(11)-cholestatetraene-1,25-diol</t>
  </si>
  <si>
    <t>LMST03020155</t>
  </si>
  <si>
    <t>25-hydroxy-16,17-didehydrovitamin D3 / 25-hydroxy-16,17-didehydrocholecalciferol</t>
  </si>
  <si>
    <t>(5Z,7E)-(3S)-9,10-seco-5,7,10(19),16-cholestatetraene-3,25-diol</t>
  </si>
  <si>
    <t>LMST03020156</t>
  </si>
  <si>
    <t>23,24-didehydro-25-hydroxyvitamin D3 / 23,24-didehydro-25-hydroxycholecalciferol</t>
  </si>
  <si>
    <t>(5Z,7E,23E)-(3S)-9,10-seco-5,7,10(19),23-cholestatetraene-3,25-diol</t>
  </si>
  <si>
    <t>LMST03020157</t>
  </si>
  <si>
    <t>calicoferol E</t>
  </si>
  <si>
    <t>(8S)-3-hydroxy-9,10-seco-1,3,5(10)-cholestatrien-9-one</t>
  </si>
  <si>
    <t>LMST03020158</t>
  </si>
  <si>
    <t>1-oxoprevitamin D3 / 1-oxoprecholecalciferol</t>
  </si>
  <si>
    <t>(6Z)-(3R)-3-hydroxy-9,10-seco-5(10),6,8-cholestatriene-1-one</t>
  </si>
  <si>
    <t>LMST03020159</t>
  </si>
  <si>
    <t>1alpha-hydroxy-22-oxovitamin D3 / 1alpha-hydroxy-22-oxocholecalciferol</t>
  </si>
  <si>
    <t>(5Z,7E)-(1S,3R)-1,3-dihydroxy-9,10-seco-5,7,10(19)-cholestatrien-22-one</t>
  </si>
  <si>
    <t>LMST03020160</t>
  </si>
  <si>
    <t>24,25-epoxy-1alpha-hydroxyvitamin D3 / 24,25-epoxy-1alpha-hydroxycholecalciferol</t>
  </si>
  <si>
    <t>(5Z,7E)-(1S,3R)-24,25-epoxy-9,10-seco-5,7,10(19)-cholestatriene-1,3-diol</t>
  </si>
  <si>
    <t>LMST03020161</t>
  </si>
  <si>
    <t>25,26-epoxy-1alpha-hydroxyvitamin D3 / 25,26-epoxy-1alpha-hydroxycholecalciferol</t>
  </si>
  <si>
    <t>(5Z,7E)-(1S,3R)-25,26-epoxy-9,10-seco-5,7,10(19)-cholestatriene-1,3-diol</t>
  </si>
  <si>
    <t>LMST03020162</t>
  </si>
  <si>
    <t>24,25-epoxy-1alpha-hydroxy-23,23-dimethyl-26,27-dinorvitamin D3 / 24,25-epoxy-1alpha-hydroxy-23,23-dimethyl-26,27-dinorcholecalciferol</t>
  </si>
  <si>
    <t>(5Z,7E)-(1S,3R)-24,25-epoxy-23,23-dimethyl-26,27-dinor-9,10-seco-5,7,10(19)-cholestatriene-1,3-diol</t>
  </si>
  <si>
    <t>LMST03020163</t>
  </si>
  <si>
    <t>25-hydroxy-23-oxovitamin D3 / 25-hydroxy-23-oxocholecalciferol</t>
  </si>
  <si>
    <t>(5Z,7E)-(3S)-3,25-dihydroxy-9,10-seco-5,7,10(19)-cholestatrien-23-one</t>
  </si>
  <si>
    <t>LMST03020164</t>
  </si>
  <si>
    <t>25-hydroxy-24-oxovitamin D3 / 25-hydroxy-24-oxocholecalciferol</t>
  </si>
  <si>
    <t>(5Z,7E)-(3S)-3,25-dihydroxy-9,10-seco-5,7,10(19)-cholestatrien-24-one</t>
  </si>
  <si>
    <t>LMST03020165</t>
  </si>
  <si>
    <t>25-hydroxy-1-oxo-3-epiprevitamin D3 / 25-hydroxy-1-oxo-3-epiprecholecalciferol</t>
  </si>
  <si>
    <t>(6Z)-(3S)-3,25-dihydroxy-9,10-seco-5(10),6,8-cholestatrien-1-one</t>
  </si>
  <si>
    <t>LMST03020166</t>
  </si>
  <si>
    <t>(6E)-(8S)-8,25-dihydroxy-9,10-seco-4,6,10(19)-cholestatrien-3-one</t>
  </si>
  <si>
    <t>LMST03020167</t>
  </si>
  <si>
    <t>(23S)-1alpha,23-dihydroxy-25,26-didehydrovitamin D3 / (23S)-1alpha,23-dihydroxy-25,26-didehydrocholecalciferol</t>
  </si>
  <si>
    <t>(5Z,7E)-(1S,3R,23S)-9,10-seco-5,7,10(19),25-cholestatetraene-1,3,23-triol</t>
  </si>
  <si>
    <t>LMST03020168</t>
  </si>
  <si>
    <t>(22E)-(24R)-1alpha,24-dihydroxy-22,23-didehydrovitamin D3 / (22E)-(24R)-1alpha,24-dihydroxy-22,23-didehydrocholecalciferol</t>
  </si>
  <si>
    <t>(5Z,7E,22E)-(1S,3R,24R)-9,10-seco-5,7,10(19),22-cholestatetraene-1,3,24-triol</t>
  </si>
  <si>
    <t>LMST03020169</t>
  </si>
  <si>
    <t>(22E)-(24S)-1alpha,24-dihydroxy-22,23-didehydrovitamin D3 / (22E)-(24S)-1alpha,24-dihydroxy-22,23-didehydrocholecalciferol</t>
  </si>
  <si>
    <t>(5Z,7E,22E)-(1S,3R,24S)-9,10-seco-5,7,10(19),22-cholestatetraene-1,3,24-triol</t>
  </si>
  <si>
    <t>LMST03020170</t>
  </si>
  <si>
    <t>1alpha,25-dihydroxy-9,11-didehydrovitamin D3 / 1alpha,25-dihydroxy-9,11-didehydrocholecalciferol</t>
  </si>
  <si>
    <t>(5Z,7E)-(1S,3R)-9,10-seco-5,7,9(11),10(19)-cholestatetraene-1,3,25-triol</t>
  </si>
  <si>
    <t>LMST03020171</t>
  </si>
  <si>
    <t>1alpha,25-dihydroxy-16,17-didehydrovitamin D3 / 1alpha,25-dihydroxy-16,17-didehydrocholecalciferol</t>
  </si>
  <si>
    <t>(5Z,7E)-(1S,3R)-9,10-seco-5,7,10(19),16-cholestatetraene-1,3,25-triol</t>
  </si>
  <si>
    <t>LMST03020172</t>
  </si>
  <si>
    <t>1alpha,25-dihydroxy-22,23-didehydrovitamin D3 / 1alpha,25-dihydroxy-22,23-didehydrocholecalciferol</t>
  </si>
  <si>
    <t>(5Z,7E,22E)-(1S,3R)-9,10-seco-5,7,10(19),22-cholestatetraene-1,3,25-triol</t>
  </si>
  <si>
    <t>LMST03020173</t>
  </si>
  <si>
    <t>(23E)-1alpha,25-dihydroxy-23,24-didehydrovitamin D3 / (23E)-1alpha,25-dihydroxy-23,24-didehydrocholecalciferol</t>
  </si>
  <si>
    <t>(5Z,7E,23E)-(1S,3R)-9,10-seco-5,7,10(19),23-cholestatetraene-1,3,25-triol</t>
  </si>
  <si>
    <t>LMST03020174</t>
  </si>
  <si>
    <t>1alpha,25-dihydroxy-6,7-didehydroprevitamin D3 / 1alpha,25-dihydroxy-6,7-didehydroprecholecalciferol</t>
  </si>
  <si>
    <t>(1S,3R)-9,10-seco-5(10),8-cholestadien-6-yne-1,3,25-triol</t>
  </si>
  <si>
    <t>LMST03020175</t>
  </si>
  <si>
    <t>1beta,25-dihydroxy-6,7-didehydro-3-epiprevitamin D3 / 1beta,25-dihydroxy-6,7-didehydro-3-epiprecholecalciferol</t>
  </si>
  <si>
    <t>(1R,3S)-9,10-seco-5(10),8-cholestadien-6-yne-1,3,25-triol</t>
  </si>
  <si>
    <t>LMST03020176</t>
  </si>
  <si>
    <t>(17S,20S)-1alpha,25-dihydroxy-17,20-methano-21-norvitamin D3 / (17S,20S)-1alpha,25-dihydroxy-17,20-methano-21-norcholecalciferol</t>
  </si>
  <si>
    <t>(5Z,7E)-(1S,3R,17S,20S)-17,20-methano-21-nor-9,10-seco-5,7,10(19)-cholestatriene-1,3,25-triol</t>
  </si>
  <si>
    <t>LMST03020177</t>
  </si>
  <si>
    <t>(17S,20R)-1alpha,25-dihydroxy-17,20-methano-21-norvitamin D3 / (17S,20R)-1alpha,25-dihydroxy-17,20-methano-21-norcholecalciferol</t>
  </si>
  <si>
    <t>(5Z,7E)-(1S,3R,17S,20R)-17,20-methano-21-nor-9,10-seco-5,7,10(19)-cholestatriene-1,3,25-triol</t>
  </si>
  <si>
    <t>LMST03020178</t>
  </si>
  <si>
    <t>(22E)-(24R)-24,25-dihydroxy-22,23-didehydrovitamin D3 / (22E)-(24R)-24,25-dihydroxy-22,23-didehydrocholecalciferol</t>
  </si>
  <si>
    <t>(5Z,7E,22E)-(3S,24R)-9,10-seco-5,7,10(19),22-cholestatetraene-3,24,25-triol</t>
  </si>
  <si>
    <t>LMST03020179</t>
  </si>
  <si>
    <t>(22E)-(24S)-24,25-dihydroxy-22,23-didehydrovitamin D3 / (22E)-(24S)-24,25-dihydroxy-22,23-didehydrocholecalciferol</t>
  </si>
  <si>
    <t>(5Z,7E,22E)-(3S,24S)-9,10-seco-5,7,10(19),22-cholestatetraene-3,24,25-triol</t>
  </si>
  <si>
    <t>LMST03020180</t>
  </si>
  <si>
    <t>calicoferol B</t>
  </si>
  <si>
    <t>(8S,16S)-3,16-dihydroxy-9,10-seco-1,3,5(10)-cholestatrien-9-one</t>
  </si>
  <si>
    <t>LMST03020181</t>
  </si>
  <si>
    <t>(24R,25R)-25,26-epoxy-1alpha,24-dihydroxyvitamin D3 / (24R,25R)-25,26-epoxy-1alpha,24-dihydroxycholecalciferol</t>
  </si>
  <si>
    <t>(5Z,7E)-(1S,3R,24R,25R)-25,26-epoxy-9,10-seco-5,7,10(19)-cholestatriene-1,3,24-triol</t>
  </si>
  <si>
    <t>LMST03020182</t>
  </si>
  <si>
    <t>(24R,25S)-25,26-epoxy-1alpha,24-dihydroxyvitamin D3 / (24R,25S)-25,26-epoxy-1alpha,24-dihydroxycholecalciferol</t>
  </si>
  <si>
    <t>(5Z,7E)-(1S,3R,24R,25S)-25,26-epoxy-9,10-seco-5,7,10(19)-cholestatriene-1,3,24-triol</t>
  </si>
  <si>
    <t>LMST03020183</t>
  </si>
  <si>
    <t>(24S,25R)-25,26-epoxy-1alpha,24-dihydroxyvitamin D3 / (24S,25R)-25,26-epoxy-1alpha,24-dihydroxycholecalciferol</t>
  </si>
  <si>
    <t>(5Z,7E)-(1S,3R,24S,25R)-25,26-epoxy-9,10-seco-5,7,10(19)-cholestatriene-1,3,24-triol</t>
  </si>
  <si>
    <t>LMST03020184</t>
  </si>
  <si>
    <t>(24S,25S)-25,26-epoxy-1alpha,24-dihydroxyvitamin D3 / (24S,25S)-25,26-epoxy-1alpha,24-dihydroxycholecalciferol</t>
  </si>
  <si>
    <t>(5Z,7E)-(1S,3R,24S,25S)-25,26-epoxy-9,10-seco-5,7,10(19)-cholestatriene-1,3,24-triol</t>
  </si>
  <si>
    <t>LMST03020185</t>
  </si>
  <si>
    <t>1alpha,25-dihydroxy-18-oxovitamin D3 / 1alpha,25-dihydroxy-18-oxocholecalciferol</t>
  </si>
  <si>
    <t>(5Z,7E)-(1S,3R)-1,3,25-trihydroxy-9,10-seco-5,7,10(19)-cholestatrien-18-al</t>
  </si>
  <si>
    <t>LMST03020186</t>
  </si>
  <si>
    <t>1alpha,25-dihydroxy-24-oxovitamin D3 / 1alpha,25-dihydroxy-24-oxocholecalciferol</t>
  </si>
  <si>
    <t>(5Z,7E)-(1S,3R)-1,3,25-trihydroxy-9,10-seco-5,7,10(19)-cholestatrien-24-one</t>
  </si>
  <si>
    <t>LMST03020187</t>
  </si>
  <si>
    <t>(23S)-23,25-dihydroxy-24-oxovitamin D3 / (23S)-23,25-dihydroxy-24-oxocholecalciferol</t>
  </si>
  <si>
    <t>(5Z,7E)-(3S,23S)-3,23,25-trihydroxy-9,10-seco-5,7,10(19)-cholestatrien-24-one</t>
  </si>
  <si>
    <t>LMST03020188</t>
  </si>
  <si>
    <t>(23S,25R)-25-hydroxyvitamin D3 26,23-lactol / (23S,25R)-25-hydroxycholecalciferol 26,23-lactol</t>
  </si>
  <si>
    <t>(5Z,7E)-(3S,23S,25R)-3,25-dihydroxy-9,10-seco-5,7,10(19)-cholestatrieno-26,23-lactol</t>
  </si>
  <si>
    <t>LMST03020189</t>
  </si>
  <si>
    <t>(22E)-(24R)-1alpha,24,25-trihydroxy-22,23-didehydrovitamin D3 / (22E)-(24R)-1alpha,24,25-trihydroxy-22,23-didehydrocholecalciferol</t>
  </si>
  <si>
    <t>(5Z,7E,22E)-(1S,3R,24R)-9,10-seco-5,7,10(19),22-cholestatetraene-1,3,24,25-tetrol</t>
  </si>
  <si>
    <t>LMST03020190</t>
  </si>
  <si>
    <t>(22E)-(24S)-1alpha,24,25-trihydroxy-22,23-didehydrovitamin D3 / (22E)-(24S)-1alpha,24,25-trihydroxy-22,23-didehydrocholecalciferol</t>
  </si>
  <si>
    <t>(5Z,7E,22E)-(1S,3R,24S)-9,10-seco-5,7,10(19),22-cholestatetraene-1,3,24,25-tetrol</t>
  </si>
  <si>
    <t>LMST03020191</t>
  </si>
  <si>
    <t>(22E)-(25R)-1alpha,25,26-trihydroxy-22,23-didehydrovitamin D3 / (22E)-(25R)-1alpha,25,26-trihydroxy-22,23-didehydrocholecalciferol</t>
  </si>
  <si>
    <t>(5Z,7E,22E)-(1S,3R,25R)-9,10-seco-5,7,10(19),22-cholestatetraene-1,3,25,26-tetrol</t>
  </si>
  <si>
    <t>LMST03020192</t>
  </si>
  <si>
    <t>(22E)-(25S)-1alpha,25,26-trihydroxy-22,23-didehydrovitamin D3 / (22E)-(25S)-1alpha,25,26-trihydroxy-22,23-didehydrocholecalciferol</t>
  </si>
  <si>
    <t>(5Z,7E,22E)-(1S,3R,25S)-9,10-seco-5,7,10(19),22-cholestatetraene-1,3,25,26-tetrol</t>
  </si>
  <si>
    <t>LMST03020193</t>
  </si>
  <si>
    <t>(23S,25R)-1alpha,25-dihydroxyvitamin D3 26,23-lactol / (23S,25R)-1alpha,25-dihydroxycholecalciferol 26,23-lactol</t>
  </si>
  <si>
    <t>(5Z,7E)-(1S,3R,23S,25R)-1,3,25-trihydroxy-9,10-seco- 5,7,10,(19)-cholestatrieno-26,23-lactol</t>
  </si>
  <si>
    <t>LMST03020194</t>
  </si>
  <si>
    <t>(23R)-1alpha,23,25-trihydroxy-24-oxovitamin D3 / (23R)-1alpha,23,25-trihydroxy-24-oxocholecalciferol</t>
  </si>
  <si>
    <t>(5Z,7E)-(1S,3R,23R)-1,3,23,25-tetrahydroxy-9-10-seco-5,7,10(19)-cholestatrien-24-one</t>
  </si>
  <si>
    <t>LMST03020195</t>
  </si>
  <si>
    <t>(23S)-1alpha,23,25-trihydroxy-24-oxovitamin D3 / (23S)-1alpha,23,25-trihydroxy-24-oxocholecalciferol</t>
  </si>
  <si>
    <t>(5Z,7E)-(1S,3R,23S)-1,3,23,25-tetrahydroxy-9-10-seco-5,7,10(19)-cholestatrien-24-one</t>
  </si>
  <si>
    <t>LMST03020196</t>
  </si>
  <si>
    <t>2alpha-chloro-1beta,25-dihydroxyvitamin D3 / 2alpha-chloro-1beta,25-dihydroxycholecalciferol</t>
  </si>
  <si>
    <t>(5Z,7E)-(1S,2S,3R)-2-chloro-9,10-seco-5,7,10(19)-cholestatriene-1,3,25-triol</t>
  </si>
  <si>
    <t>LMST03020197</t>
  </si>
  <si>
    <t>6-fluorovitamin D3 / 6-fluorocholecalciferol</t>
  </si>
  <si>
    <t>(5E,7E)-(3S)-6-fluoro-9,10-seco-5,7,10(19)-cholestatrien-3-ol</t>
  </si>
  <si>
    <t>LMST03020198</t>
  </si>
  <si>
    <t>(10Z)-19-fluorovitamin D3 / (10Z)-19-fluorocholecalciferol</t>
  </si>
  <si>
    <t>(5Z,7E,10Z)-(3S)-19-fluoro-9,10-seco-5,7,10(19)-cholestatrien-3-ol</t>
  </si>
  <si>
    <t>LMST03020199</t>
  </si>
  <si>
    <t>(10E)-19-fluorovitamin D3 / (10E)-19-fluorocholecalciferol</t>
  </si>
  <si>
    <t>(5Z,7E,10E)-(3S)-19-fluoro-9,10-seco-5,7,10(19)-cholestatrien-3-ol</t>
  </si>
  <si>
    <t>LMST03020200</t>
  </si>
  <si>
    <t>(5E,10Z)-19-fluorovitamin D3 / (5E,10Z)-19-fluorocholecalciferol</t>
  </si>
  <si>
    <t>(5E,7E,10Z)-(3S)-19-fluoro-9,10-seco-5,7,10(19)-cholestatrien-3-ol</t>
  </si>
  <si>
    <t>LMST03020201</t>
  </si>
  <si>
    <t>(5E,10E)-19-fluorovitamin D3 / (5E,10E)-19-fluorocholecalciferol</t>
  </si>
  <si>
    <t>(5E,7E,10E)-(3S)-19-fluoro-9,10-seco-5,7,10(19)-cholestatrien-3-ol</t>
  </si>
  <si>
    <t>LMST03020202</t>
  </si>
  <si>
    <t>22-fluorovitamin D3 / 22-fluorocholecalciferol</t>
  </si>
  <si>
    <t>(5Z,7E)-(3S)-22-fluoro-9,10-seco-5,7,10(19)-cholestatrien-3-ol</t>
  </si>
  <si>
    <t>LMST03020203</t>
  </si>
  <si>
    <t>(5Z,10Z)-19-fluoro-1alpha-hydroxyvitamin-D3 / (5Z,10Z)-19-fluoro-1alpha-hydroxycholecalciferol</t>
  </si>
  <si>
    <t>(5Z,7E,10Z)-(1S,3R)-19-fluoro-9,10-seco-5,7,10(19)-cholestatriene-1,3-diol</t>
  </si>
  <si>
    <t>LMST03020204</t>
  </si>
  <si>
    <t>(5Z,10E)-19-fluoro-1alpha-hydroxyvitamin-D3 / (5Z,10E)-19-fluoro-1alpha-hydroxycholecalciferol</t>
  </si>
  <si>
    <t>(5Z,7E,10E)-(1S,3R)-19-fluoro-9,10-seco-5,7,10(19)-cholestatriene-1,3-diol</t>
  </si>
  <si>
    <t>LMST03020205</t>
  </si>
  <si>
    <t>(5E,10Z)-19-fluoro-1alpha-hydroxyvitamin-D3 / (5E,10Z)-19-fluoro-1alpha-hydroxycholecalciferol</t>
  </si>
  <si>
    <t>(5E,7E,10Z)-(1S,3R)-19-fluoro-9,10-seco-5,7,10(19)-cholestatriene-1,3-diol</t>
  </si>
  <si>
    <t>LMST03020206</t>
  </si>
  <si>
    <t>(5E,10E)-19-fluoro-1alpha-hydroxyvitamin-D3 / (5E,10E)-19-fluoro-1alpha-hydroxycholecalciferol</t>
  </si>
  <si>
    <t>(5E,7E,10E)-(1S,3R)-19-fluoro-9,10-seco-5,7,10(19)-cholestatriene-1,3-diol</t>
  </si>
  <si>
    <t>LMST03020207</t>
  </si>
  <si>
    <t>25-fluoro-1alpha-hydroxyvitamin D3 / 25-fluoro-1alpha-hydroxycholecalciferol</t>
  </si>
  <si>
    <t>(5Z,7E)-(1S,3R)-25-fluoro-9,10-seco-5,7,10(19)-cholestatriene-1,3-diol</t>
  </si>
  <si>
    <t>LMST03020208</t>
  </si>
  <si>
    <t>(24R)-25-fluoro-24-hydroxyvitamin D3 / (24R)-25-fluoro-24-hydroxycholecalciferol</t>
  </si>
  <si>
    <t>(5Z,7E)-(3S,24R)-25-fluoro-9,10-seco-5,7,10(19)-cholestatriene-3,24-diol</t>
  </si>
  <si>
    <t>LMST03020209</t>
  </si>
  <si>
    <t>1alpha-fluoro-25-hydrovitamin D3 / 1alpha-fluoro-25-hydrocholecalciferol</t>
  </si>
  <si>
    <t>(5Z,7E)-(1S,3R)-3-fluoro-9,10-seco-5,7,10(19)-cholestatriene-3,25-diol</t>
  </si>
  <si>
    <t>LMST03020210</t>
  </si>
  <si>
    <t>24-fluoro-25-hydroxyvitamin D3 / 24-fluoro-25-hydroxycholecalciferol</t>
  </si>
  <si>
    <t>(5Z,7E)-(3S)-24-fluoro-9,10-seco-5,7,10(19)-cholestatriene-3,25-diol</t>
  </si>
  <si>
    <t>LMST03020211</t>
  </si>
  <si>
    <t>(24R)-25-fluoro-1alpha,24-dihydroxyvitamin D3 / (24R)-25-fluoro-1alpha,24-dihydroxycholecalciferol</t>
  </si>
  <si>
    <t>(5Z,7E)-(1S,3R,24R)-25-fluoro-9,10-seco-5,7,10(19)-cholestatriene-1,3,24-triol</t>
  </si>
  <si>
    <t>LMST03020212</t>
  </si>
  <si>
    <t>(10Z)-19-fluoro-1alpha,25-dihydroxyvitamin D3 / (10Z)-19-fluoro-1alpha,25-dihydroxycholecalciferol</t>
  </si>
  <si>
    <t>(5Z,7E,10Z)-(1S,3R)-19-fluoro-9,10-seco-5,7,10(19)-cholestatriene-1,3,25-triol</t>
  </si>
  <si>
    <t>LMST03020213</t>
  </si>
  <si>
    <t>(10E)-19-fluoro-1alpha,25-dihydroxyvitamin D3 / (10E)-19-fluoro-1alpha,25-dihydroxycholecalciferol</t>
  </si>
  <si>
    <t>(5Z,7E,10E)-(1S,3R)-19-fluoro-9,10-seco-5,7,10(19)-cholestatriene-1,3,25-triol</t>
  </si>
  <si>
    <t>LMST03020214</t>
  </si>
  <si>
    <t>(5E,10Z)-19-fluoro-1alpha,25-dihydroxyvitamin D3 / (5E,10Z)-19-fluoro-1alpha,25-dihydroxycholecalciferol</t>
  </si>
  <si>
    <t>(5E,7E,10Z)-(1S,3R)-19-fluoro-9,10-seco-5,7,10(19)-cholestatriene-1,3,25-triol</t>
  </si>
  <si>
    <t>LMST03020215</t>
  </si>
  <si>
    <t>(5E,10E)-19-fluoro-1alpha,25-dihydroxyvitamin D3 / (5E,10E)-19-fluoro-1alpha,25-dihydroxycholecalciferol</t>
  </si>
  <si>
    <t>(5E,7E,10E)-(1S,3R)-19-fluoro-9,10-seco-5,7,10(19)-cholestatriene-1,3,25-triol</t>
  </si>
  <si>
    <t>LMST03020216</t>
  </si>
  <si>
    <t>24R-fluoro-1alpha,25-dihydroxyvitamin D3 / 24R-fluoro-1alpha,25-dihydroxycholecalciferol</t>
  </si>
  <si>
    <t>(5Z,7E)-(1S,3R,24R)-24-fluoro-9,10-seco-5,7,10(19)-cholestatriene-1,3,25-triol</t>
  </si>
  <si>
    <t>LMST03020217</t>
  </si>
  <si>
    <t>1alpha-hydroxy-3-deoxyvitamin D3 / 1alpha-hydroxy-3-deoxycholecalciferol</t>
  </si>
  <si>
    <t>(5Z,7E)-(1S)-9,10-seco-5,7,10(19)-cholestatrien-1-ol</t>
  </si>
  <si>
    <t>LMST03020219</t>
  </si>
  <si>
    <t>3-epivitamin D3 / 3-epicholecalciferol</t>
  </si>
  <si>
    <t>(5Z,7E)-(3R)-9,10-seco-5,7,10(19)-cholestatrien-3-ol</t>
  </si>
  <si>
    <t>LMST03020220</t>
  </si>
  <si>
    <t>(5E)-vitamin D3 / (5E)-cholecalciferol / (5E)-calciol</t>
  </si>
  <si>
    <t>(5E,7E)-(3S)-9,10-seco-5,7,10(19)-cholestatrien-3-ol</t>
  </si>
  <si>
    <t>LMST03020221</t>
  </si>
  <si>
    <t>(5E)-3-epivitamin D3 / (5E)-3-epicholecalciferol</t>
  </si>
  <si>
    <t>(5E,7E)-(3R)-9,10-seco-5,7,10(19)-cholestatrien-3-ol</t>
  </si>
  <si>
    <t>LMST03020222</t>
  </si>
  <si>
    <t>previtamin D3 / precholecalciferol / (6Z)-tacalciol</t>
  </si>
  <si>
    <t>(6Z)-(3S)-9,10-seco-5(10),6,8-cholestatrien-3-ol</t>
  </si>
  <si>
    <t>LMST03020223</t>
  </si>
  <si>
    <t>tachysterol3</t>
  </si>
  <si>
    <t>(6E)-(3S)-9,10-seco-5(10),6,8-cholestatrien-3-ol</t>
  </si>
  <si>
    <t>LMST03020224</t>
  </si>
  <si>
    <t>isotachysterol3</t>
  </si>
  <si>
    <t>(6E)-(3S)-9,10-seco-5(10),6,8(14)-cholestatrien-3-ol</t>
  </si>
  <si>
    <t>LMST03020225</t>
  </si>
  <si>
    <t>(5E)-isovitamin D3 / (5E)-isocholecalciferol</t>
  </si>
  <si>
    <t>(5E,7E)-(3S)-9,10-seco-1(10),5,7-cholestatrien-3-ol</t>
  </si>
  <si>
    <t>LMST03020226</t>
  </si>
  <si>
    <t>toxisterol3 D1</t>
  </si>
  <si>
    <t>(5Z)-(3S)-9,10-seco-5,8,10(19)-cholestatrien-3-ol</t>
  </si>
  <si>
    <t>LMST03020227</t>
  </si>
  <si>
    <t>toxisterol3 E1</t>
  </si>
  <si>
    <t>(3S,6R,9R)-9(10-6)abeo-5(10),7-cholestadien-3-ol</t>
  </si>
  <si>
    <t>LMST03020228</t>
  </si>
  <si>
    <t>(3S,6S)-9,10-seco-5(10),6,7-cholestatrien-3-ol</t>
  </si>
  <si>
    <t>LMST03020229</t>
  </si>
  <si>
    <t>(3S,6R)-9,10-seco-5(10),6,7-cholestatrien-3-ol</t>
  </si>
  <si>
    <t>LMST03020230</t>
  </si>
  <si>
    <t>(7E)-(3S,6S)-6,19-cyclo-9,10-seco-5(10),7-cholestadien-3-ol</t>
  </si>
  <si>
    <t>LMST03020232</t>
  </si>
  <si>
    <t>1alpha-hydroxy-3-epivitamin D3 / 1alpha-hydroxy-3-epicholecalciferol</t>
  </si>
  <si>
    <t>(5Z,7E)-(1S,3S)-9,10-seco-5,7,10(19)-cholestatriene-1,3-diol</t>
  </si>
  <si>
    <t>LMST03020233</t>
  </si>
  <si>
    <t>(5E)-1alpha-hydroxyvitamin D3 / (5E)-1alpha-hydroxycholecalciferol</t>
  </si>
  <si>
    <t>(5E,7E)-(1S,3R)-9,10-seco-5,7,10(19)-cholestatriene-1,3-diol</t>
  </si>
  <si>
    <t>LMST03020234</t>
  </si>
  <si>
    <t>(5E)-1alpha-hydroxy-3-epivitamin D3 / (5E)-1alpha-hydroxy-3-epicholecalciferol</t>
  </si>
  <si>
    <t>(5E,7E)-(1S,3S)-9,10-seco-5,7,10(19)-cholestatriene-1,3-diol</t>
  </si>
  <si>
    <t>LMST03020235</t>
  </si>
  <si>
    <t>1beta-hydroxyvitamin D3 / 1beta-hydroxycholecalciferol</t>
  </si>
  <si>
    <t>(5Z,7E)-(1R,3R)-9,10-seco-5,7,10(19)-cholestatriene-1,3-diol</t>
  </si>
  <si>
    <t>LMST03020236</t>
  </si>
  <si>
    <t>1beta-hydroxy-3-epivitamin D3 / 1beta-hydroxy-3-epicholecalciferol</t>
  </si>
  <si>
    <t>(5Z,7E)-(1R,3S)-9,10-seco-5,7,10(19)-cholestatriene-1,3-diol</t>
  </si>
  <si>
    <t>LMST03020237</t>
  </si>
  <si>
    <t>(5E)-1beta-hydroxyvitamin D3 / (5E)-1beta-hydroxycholecalciferol</t>
  </si>
  <si>
    <t>(5E,7E)-(1R,3R)-9,10-seco-5,7,10(19)-cholestatriene-1,3-diol</t>
  </si>
  <si>
    <t>LMST03020238</t>
  </si>
  <si>
    <t>(5E)-1beta-hydroxy-3-epivitamin D3 / (5E)-1beta-hydroxy-3-epicholecalciferol</t>
  </si>
  <si>
    <t>(5E,7E)-(1R,3S)-9,10-seco-5,7,10(19)-cholestatriene-1,3-diol</t>
  </si>
  <si>
    <t>LMST03020239</t>
  </si>
  <si>
    <t>2alpha-hydroxyvitamin D3 / 2alpha-hydroxycholecalciferol</t>
  </si>
  <si>
    <t>(5Z,7E)-(2R,3R)-9,10-seco-5,7,10(19)-cholestatriene-2,3-diol</t>
  </si>
  <si>
    <t>LMST03020240</t>
  </si>
  <si>
    <t>2beta-hydroxyvitamin D3 / 2beta-hydroxycholecalciferol</t>
  </si>
  <si>
    <t>(5Z,7E)-(2S,3R)-9,10-seco-5,7,10(19)-cholestatriene-2,3-diol</t>
  </si>
  <si>
    <t>LMST03020241</t>
  </si>
  <si>
    <t>1alpha,25-dihydroxy-3-deoxyvitamin D3 / 1alpha,25-dihydroxy-3-deoxycholecalciferol</t>
  </si>
  <si>
    <t>(5Z,7E)-(1S)-9,10-seco-5,7,10(19)-cholestatriene-1,25-diol</t>
  </si>
  <si>
    <t>LMST03020242</t>
  </si>
  <si>
    <t>astrogorgiadiol B</t>
  </si>
  <si>
    <t>(8S,9R)-9,10-seco-1,3,5(10)-cholestatriene-3,9-diol</t>
  </si>
  <si>
    <t>LMST03020243</t>
  </si>
  <si>
    <t>(22S)-22-hydroxyvitamin D3 / (22S)-22-hydroxycholecalciferol</t>
  </si>
  <si>
    <t>(5Z,7E)-(3S,22S)-9,10-seco-5,7,10(19)-cholestatriene-3,22-diol</t>
  </si>
  <si>
    <t>LMST03020244</t>
  </si>
  <si>
    <t>(24R)-24-hydroxyvitamin D3 / (24R)-24-hydroxycholecalciferol</t>
  </si>
  <si>
    <t>(5Z,7E)-(3S,24R)-9,10-seco-5,7,10(19)-cholestatriene-3,24-diol</t>
  </si>
  <si>
    <t>LMST03020245</t>
  </si>
  <si>
    <t>(24S)-24-hydroxyvitamin D3 / (24S)-24-hydroxycholecalciferol</t>
  </si>
  <si>
    <t>(5Z,7E)-(3S,24S)-9,10-seco-5,7,10(19)-cholestatriene-3,24-diol</t>
  </si>
  <si>
    <t>LMST03020247</t>
  </si>
  <si>
    <t>25-hydroxy-14-epivitamin D3 / 25-hydroxy-14-epicholecalciferol</t>
  </si>
  <si>
    <t>(5Z,7E)-(3S)-9,10-seco-5,7,10(19)-cholestatriene-3,25-diol</t>
  </si>
  <si>
    <t>LMST03020248</t>
  </si>
  <si>
    <t>(6R)-6,19-epidioxy-6,19-dihydrovitamin D3 / (6R)-6,19-epidioxy-6,19-dihydrocholecalciferol</t>
  </si>
  <si>
    <t>(7E)-(3S,6R)-6,19-epidioxy-9,10-seco-5(10),7-cholestadien-3-ol</t>
  </si>
  <si>
    <t>LMST03020249</t>
  </si>
  <si>
    <t>(6S)-6,19-epidioxy-6,19-dihydrovitamin D3 / (6S)-6,19-epidioxy-6,19-dihydrocholecalciferol</t>
  </si>
  <si>
    <t>(7E)-(3S,6S)-6,19-epidioxy-9,10-seco-5(10),7-cholestadien-3-ol</t>
  </si>
  <si>
    <t>LMST03020250</t>
  </si>
  <si>
    <t>(6R)-vitamin D3 6,19-sulfur dioxide adduct / (6R)-cholecalciferol 6,19-sulfur dioxide adduct</t>
  </si>
  <si>
    <t>(7E)-(3S,6R)-6,19-epithio-9,10-seco-5(10),7-cholestadien-3-ol S,S-dioxide</t>
  </si>
  <si>
    <t>LMST03020251</t>
  </si>
  <si>
    <t>(6S)-vitamin D3 6,19-sulfur dioxide adduct / (6S)-cholecalciferol 6,19-sulfur dioxide adduct</t>
  </si>
  <si>
    <t>(7E)-(3S,6S)-6,19-epithio-9,10-seco-5(10),7-cholestadien-3-ol S,S-dioxide</t>
  </si>
  <si>
    <t>LMST03020252</t>
  </si>
  <si>
    <t>(7E)-(3S,6R)-6-hydroperoxy-9,10-seco-4,7,10(19)-cholestatrien-3-ol</t>
  </si>
  <si>
    <t>LMST03020253</t>
  </si>
  <si>
    <t>(7E)-(3S,6S)-6-hydroperoxy-9,10-seco-4,7,10(19)-cholestatrien-3-ol</t>
  </si>
  <si>
    <t>LMST03020254</t>
  </si>
  <si>
    <t>1alpha,18-dihydroxyvitamin D3 / 1alpha,18-dihydroxycholecalciferol</t>
  </si>
  <si>
    <t>(5Z,7E)-(1S,3R)-9,10-seco-5,7,10(19)-cholestatriene-1,3,18-triol</t>
  </si>
  <si>
    <t>LMST03020255</t>
  </si>
  <si>
    <t>22-ethyl-1alpha,22-dihydroxy-25,26,27-trinorvitamin D3 / 22-ethyl-1alpha,22-dihydroxy-25,26,27-trinorcholecalciferol</t>
  </si>
  <si>
    <t>(5Z,7E)-(1S,3R)-22-ethyl-9,10-seco-5,7,10(19)-cholatriene-1,3,22-triol</t>
  </si>
  <si>
    <t>LMST03020256</t>
  </si>
  <si>
    <t>(24R)-1alpha,24-dihydroxyvitamin D3 / (24R)-1alpha,24-dihydroxycholecalciferol</t>
  </si>
  <si>
    <t>(5Z,7E)-(1S,3R,24R)-9,10-seco-5,7,10(19)-cholestatriene-1,3,24-triol</t>
  </si>
  <si>
    <t>LMST03020257</t>
  </si>
  <si>
    <t>(24S)-1alpha,24-dihydroxyvitamin D3 / (24S)-1alpha,24-dihydroxycholecalciferol</t>
  </si>
  <si>
    <t>(5Z,7E)-(1S,3R,24S)-9,10-seco-5,7,10(19)-cholestatriene-1,3,24-triol</t>
  </si>
  <si>
    <t>LMST03020259</t>
  </si>
  <si>
    <t>1alpha,25-dihydroxy-3-epivitamin D3 / 1alpha,25-dihydroxy-3-epicholecalciferol</t>
  </si>
  <si>
    <t>(5Z,7E)-(1S,3S)-9,10-seco-5,7,10(19)-cholestatriene-1,3,25-triol</t>
  </si>
  <si>
    <t>LMST03020260</t>
  </si>
  <si>
    <t>1alpha,25-dihydroxy-14-epivitamin D3 / 1alpha,25-dihydroxy-14-epicholecalciferol</t>
  </si>
  <si>
    <t>(5Z,7E)-(1S,3R,14R)-9,10-seco-5,7,10(19)-cholestatriene-1,3,25-triol</t>
  </si>
  <si>
    <t>LMST03020261</t>
  </si>
  <si>
    <t>1alpha,25-dihydroxy-14-epiprevitamin D3 / 1alpha,25-dihydroxy-14-epiprecholecalciferol</t>
  </si>
  <si>
    <t>(6Z)-(1S,3R,14R)-9,10-seco-5(10),6,8-cholestatriene-1,3,25-triol</t>
  </si>
  <si>
    <t>LMST03020262</t>
  </si>
  <si>
    <t>1alpha,25-dihydroxy-20-epivitamin D3 / 1alpha,25-dihydroxy-20-epicholecalciferol</t>
  </si>
  <si>
    <t>(5Z,7E)-(1S,3R,20S)-9,10-seco-5,7,10(19)-cholestatriene-1,3,25-triol</t>
  </si>
  <si>
    <t>LMST03020263</t>
  </si>
  <si>
    <t>1alpha,25-dihydroxy-24a-homo-22-thiavitamin D3 / 1alpha,25-dihydroxy-24a-homo-22-thiacholecalciferol</t>
  </si>
  <si>
    <t>(5Z,7E)-(1S,3R)-24a-homo-9,10-seco-22-thia-5,7,10(19)-cholestatriene-1,3,25-triol</t>
  </si>
  <si>
    <t>LMST03020264</t>
  </si>
  <si>
    <t>1alpha,25-dihydroxy-24a-homo-22-thia-20-epivitamin D3 / 1alpha,25-dihydroxy-24a-homo-22-thia-20-epicholecalciferol</t>
  </si>
  <si>
    <t>(5Z,7E)-(1S,3R,20R)-24a-homo-9,10-seco-22-thia-5,7,10(19)-cholestatriene-1,3,25-triol</t>
  </si>
  <si>
    <t>LMST03020265</t>
  </si>
  <si>
    <t>(5E)-1alpha,25-dihydroxyvitamin D3 / (5E)-1alpha,25-dihydroxycholecalciferol</t>
  </si>
  <si>
    <t>(5E,7E)-(1S,3R)-9,10-seco-5,7,10(19)-cholestatriene-1,3,25-triol</t>
  </si>
  <si>
    <t>LMST03020266</t>
  </si>
  <si>
    <t>1beta,25-dihydroxyvitamin D3 / 1beta,25-dihydroxycholecalciferol</t>
  </si>
  <si>
    <t>(5Z,7E)-(1R,3R)-9,10-seco-5,7,10(19)-cholestatriene-1,3,25-triol</t>
  </si>
  <si>
    <t>LMST03020267</t>
  </si>
  <si>
    <t>1beta,25-dihydroxy-3-epivitamin D3 / 1beta,25-dihydroxy-3-epicholecalciferol</t>
  </si>
  <si>
    <t>(5Z,7E)-(1R,3S)-9,10-seco-5,7,10(19)-cholestatriene-1,3,25-triol</t>
  </si>
  <si>
    <t>LMST03020268</t>
  </si>
  <si>
    <t>18,25-dihydroxyvitamin D3 / 18,25-dihydroxycholecalciferol</t>
  </si>
  <si>
    <t>(5Z,7E)-(3S)-9,10-seco-5,7,10(19)-cholestatriene-3,18,25-triol</t>
  </si>
  <si>
    <t>LMST03020269</t>
  </si>
  <si>
    <t>(22R)-22,25-dihydroxyvitamin D3 / (22R)-22,25-dihydroxycholecalciferol</t>
  </si>
  <si>
    <t>(5Z,7E)-(3S,22R)-9,10-seco-5,7,10(19)-cholestatriene-3,22,25-triol</t>
  </si>
  <si>
    <t>LMST03020270</t>
  </si>
  <si>
    <t>(22S)-22,25-dihydroxyvitamin D3 / (22S)-22,25-dihydroxycholecalciferol</t>
  </si>
  <si>
    <t>(5Z,7E)-(3S,22S)-9,10-seco-5,7,10(19)-cholestatriene-3,22,25-triol</t>
  </si>
  <si>
    <t>LMST03020271</t>
  </si>
  <si>
    <t>(23R)-23,25-dihydroxyvitamin D3 / (23R)-23,25-dihydroxycholecalciferol</t>
  </si>
  <si>
    <t>(5Z,7E)-(3S,23R)-9,10-seco-5,7,10(19)-cholestatriene-3,23,25-triol</t>
  </si>
  <si>
    <t>LMST03020272</t>
  </si>
  <si>
    <t>(23S)-23,25-dihydroxyvitamin D3 / (23S)-23,25-dihydroxycholecalciferol</t>
  </si>
  <si>
    <t>(5Z,7E)-(3S,23S)-9,10-seco-5,7,10(19)-cholestatriene-3,23,25-triol</t>
  </si>
  <si>
    <t>LMST03020273</t>
  </si>
  <si>
    <t>(24R)-24,25-dihydroxyvitamin D3 / (24R)-24,25-dihydroxycholecalciferol</t>
  </si>
  <si>
    <t>(5Z,7E)-(3S,24R)-9,10-seco-5,7,10(19)-cholestatriene-3,24,25-triol</t>
  </si>
  <si>
    <t>LMST03020274</t>
  </si>
  <si>
    <t>(24S)-24,25-dihydroxyvitamin D3 / (24S)-24,25-dihydroxycholecalciferol</t>
  </si>
  <si>
    <t>(5Z,7E)-(3S,24S)-9,10-seco-5,7,10(19)-cholestatriene-3,24,25-triol</t>
  </si>
  <si>
    <t>LMST03020275</t>
  </si>
  <si>
    <t>(25R)-25,26-dihydroxyvitamin D3 / (25R)-25,26-dihydroxycholecalciferol</t>
  </si>
  <si>
    <t>(5Z,7E)-(3S,25R)-9,10-seco-5,7,10(19)-cholestatriene-3,25,26-triol</t>
  </si>
  <si>
    <t>LMST03020276</t>
  </si>
  <si>
    <t>(25S)-25,26-dihydroxyvitamin D3 / (25S)-25,26-dihydroxycholecalciferol</t>
  </si>
  <si>
    <t>(5Z,7E)-(3S,25S)-9,10-seco-5,7,10(19)-cholestatriene-3,25,26-triol</t>
  </si>
  <si>
    <t>LMST03020277</t>
  </si>
  <si>
    <t>(6R)-6,19-epidioxy-1alpha-hydroxy-6,19-dihydrovitamin D3 / (6R)-6,19-epidioxy-1alpha-hydroxy-6,19-dihydrocholecalciferol</t>
  </si>
  <si>
    <t>(7E)-(1S,3R,6R)-6,19-epidioxy-9,10-seco-5(10),7-cholestadiene-1,3-diol</t>
  </si>
  <si>
    <t>LMST03020278</t>
  </si>
  <si>
    <t>(6S)-6,19-epidioxy-1alpha-hydroxy-6,19-dihydrovitamin D3 / (6S)-6,19-epidioxy-1alpha-hydroxy-6,19-dihydrocholecalciferol</t>
  </si>
  <si>
    <t>(7E)-(1S,3R,6S)-6,19-epidioxy-9,10-seco-5(10),7-cholestadiene-1,3-diol</t>
  </si>
  <si>
    <t>LMST03020279</t>
  </si>
  <si>
    <t>(6R)-25-hydroxyvitamin D3 6,19-sulfur dioxide adduct / (6R)-25-hydroxycholecalciferol 6,19-sulfur dioxide adduct</t>
  </si>
  <si>
    <t>(7E)-(3S,6R)-6,19-epithio-9,10-seco-5(10),7-cholestadiene-3,25-diol S,S-dioxide</t>
  </si>
  <si>
    <t>LMST03020280</t>
  </si>
  <si>
    <t>(6S)-25-hydroxyvitamin D3 6,19-sulfur dioxide adduct / (6S)-25-hydroxycholecalciferol 6,19-sulfur dioxide adduct</t>
  </si>
  <si>
    <t>(7E)-(3S,6S)-6,19-epithio-9,10-seco-5(10),7-cholestadiene-3,25-diol S,S-dioxide</t>
  </si>
  <si>
    <t>LMST03020281</t>
  </si>
  <si>
    <t>(6R)-6,19-epidioxy-25-hydroxy-6,19-dihydrovitamin D3 / (6R)-6,19-epidioxy-25-hydroxy-6,19-dihydrocholecalciferol</t>
  </si>
  <si>
    <t>(7E)-(3S,6R)-6,19-epidioxy-9,10-seco-5(10),7-cholestadiene-3,25-diol</t>
  </si>
  <si>
    <t>LMST03020282</t>
  </si>
  <si>
    <t>(6S)-6,19-epidioxy-25-hydroxy-6,19-dihydrovitamin D3 / (6S)-6,19-epidioxy-25-hydroxy-6,19-dihydrocholecalciferol</t>
  </si>
  <si>
    <t>(7E)-(3S,6S)-6,19-epidioxy-9,10-seco-5(10),7-cholestadiene-3,25-diol</t>
  </si>
  <si>
    <t>LMST03020283</t>
  </si>
  <si>
    <t>1alpha,25-dihydroxy-24a-homo-22-oxavitamin D3 / 1alpha,25-dihydroxy-24a-homo-22-oxacholecalciferol</t>
  </si>
  <si>
    <t>(5Z,7E)-(1S,3R)-24a-homo-22-oxa-9,10-seco-5,7,10(19)-cholestatriene-1,3,25-triol</t>
  </si>
  <si>
    <t>LMST03020284</t>
  </si>
  <si>
    <t>1alpha,25-dihydroxy-24a-homo-22-oxa-20-epivitamin D3 / 1alpha,25-dihydroxy-24a-homo-22-oxa-20-epicholecalciferol</t>
  </si>
  <si>
    <t>(5Z,7E)-(1S,3R,20R)-24a-homo-22-oxa-9,10-seco-5,7,10(19)-cholestatrien-1,3,25-triol</t>
  </si>
  <si>
    <t>LMST03020285</t>
  </si>
  <si>
    <t>1alpha,25-dihydroxy-10,19-methano-23-oxavitamin D3 / 1alpha,25-dihydroxy-10,19-methano-23-oxacholecalciferol</t>
  </si>
  <si>
    <t>(5Z,7E)-(1S,3R)-10,19-methano-23-oxa-9,10-seco-5,7-cholestadiene-1,3,25-triol</t>
  </si>
  <si>
    <t>LMST03020286</t>
  </si>
  <si>
    <t>1alpha,2,25-trihydroxyvitamin D3 / 1alpha,2,25-trihydroxycholecalciferol</t>
  </si>
  <si>
    <t>(5Z,7E)-(1,2,3R)-9,10-seco-5,7,10(19)-cholestatriene-1,2,3,25-tetrol</t>
  </si>
  <si>
    <t>LMST03020287</t>
  </si>
  <si>
    <t>1alpha,11alpha,25-trihydroxyvitamin D3 / 1alpha,11alpha,25-trihydroxycholecalciferol</t>
  </si>
  <si>
    <t>(5Z,7E)-(1S,3R,11S)-9,10-seco-5,7,10(19)-cholestatriene-1,3,11,25-tetrol</t>
  </si>
  <si>
    <t>LMST03020288</t>
  </si>
  <si>
    <t>1alpha,11beta,25-trihydroxyvitamin D3 / 1alpha,11beta,25-trihydroxycholecalciferol</t>
  </si>
  <si>
    <t>(5Z,7E)-(1S,3R,11R)-9,10-seco-5,7,10(19)-cholestatriene-1,3,11,25-tetrol</t>
  </si>
  <si>
    <t>LMST03020289</t>
  </si>
  <si>
    <t>1alpha,18,25-trihydroxyvitamin D3 / 1alpha,18,25-trihydroxycholecalciferol</t>
  </si>
  <si>
    <t>(5Z,7E)-(1S,3R)-9,10-seco-5,7,10(19)-cholestatriene-1,3,18,25-tetrol</t>
  </si>
  <si>
    <t>LMST03020290</t>
  </si>
  <si>
    <t>(20S)-1alpha,20,25-trihydroxyvitamin D3 / (20S)-1alpha,20,25-trihydroxycholecalciferol</t>
  </si>
  <si>
    <t>(5Z,7E)-(1S,3R,20S)-9,10-seco-5,7,10(19)-cholestatriene-1,3,20,25-tetrol</t>
  </si>
  <si>
    <t>LMST03020291</t>
  </si>
  <si>
    <t>(22R)-1alpha,22,25-trihydroxy-20-epivitamin D3 / (22R)-1alpha,22,25-trihydroxy-20-epicholecalciferol</t>
  </si>
  <si>
    <t>(5Z,7E)-(1S,3R,20R,22R)-9,10-seco-5,7,10(19)-cholestatriene-1,3,22,25-tetrol</t>
  </si>
  <si>
    <t>LMST03020292</t>
  </si>
  <si>
    <t>(23S)-1alpha,23,25-trihydroxyvitamin D3 / (23S)-1alpha,23,25-trihydroxycholecalciferol</t>
  </si>
  <si>
    <t>(5Z,7E)-(1S,3R,23S)-9,10-seco-5,7,10( 19)-cholestatriene-1,3,23,25-tetrol</t>
  </si>
  <si>
    <t>LMST03020294</t>
  </si>
  <si>
    <t>(24S)-1alpha,24,25-trihydroxyvitamin D3 / (24S)-1alpha,24,25-trihydroxycholecalciferol</t>
  </si>
  <si>
    <t>(5Z,7E)-(1S,3R,24S)-9,10-seco-5,7,10(19)-cholestatriene-1,3,24,25-tetrol</t>
  </si>
  <si>
    <t>Vitamin D4 and derivatives [ST0303]</t>
  </si>
  <si>
    <t>LMST03020295</t>
  </si>
  <si>
    <t>(5E)-(25R)-1alpha,25,26-trihydroxyvitamin D3 / (5E)-(25R)-1alpha,25,26-trihydroxycholecalciferol</t>
  </si>
  <si>
    <t>(5E,7E)-(1S,3R,25R)-9,10-seco-5,7,10(19)-cholestatriene-1,3,25,26-tetrol</t>
  </si>
  <si>
    <t>LMST03020296</t>
  </si>
  <si>
    <t>(25S)-1alpha,25,26-trihydroxyvitamin D3 / (25S)-1alpha,25S,26-trihydroxycholecalciferol</t>
  </si>
  <si>
    <t>(5Z,7E)-(1S,3R,25S)-9,10-seco-5,7,10(19)-cholestatriene-1,3,25,26-tetrol</t>
  </si>
  <si>
    <t>Vitamin D7 and derivatives [ST0306]</t>
  </si>
  <si>
    <t>LMST03020297</t>
  </si>
  <si>
    <t>22,24,25-trihydroxyvitamin D3 / 22,24,25-trihydroxycholecalciferol</t>
  </si>
  <si>
    <t>(5Z,7E)-(3S)-9,10-seco-5,7,10(19)-cholestatriene-3,22,24,25-tetrol</t>
  </si>
  <si>
    <t>LMST03020298</t>
  </si>
  <si>
    <t>(23S)-23,24,25-trihydroxyvitamin D3 / (23S)-23,24,25-trihydroxycholecalciferol</t>
  </si>
  <si>
    <t>(5Z,7E)-(3S,23S)-9,10-seco-5,7,10(19)-cholestatriene-3,23,24,25-tetrol</t>
  </si>
  <si>
    <t>C24 bile acids, alcohols, and derivatives [ST0401]</t>
  </si>
  <si>
    <t>LMST03020299</t>
  </si>
  <si>
    <t>(23S,25R)-23,25,26-trihydroxyvitamin D3 / (23S,25R)-23,25,26-trihydroxycholecalciferol</t>
  </si>
  <si>
    <t>(5Z,7E)-(3S,23S,25R)-9,10-seco-5,7,10(19)-cholestatriene-3,23,25,26-tetrol</t>
  </si>
  <si>
    <t>LMST03020300</t>
  </si>
  <si>
    <t>24,25,26-trihydroxyvitamin D3 / 24,25,26-trihydroxycholecalciferol</t>
  </si>
  <si>
    <t>(5Z,7E)-(3S)-9,10-seco-5,7,10(19)-cholestatriene-3,24,25,26-tetrol</t>
  </si>
  <si>
    <t>LMST03020301</t>
  </si>
  <si>
    <t>(24R)-6,19-epidioxy-1alpha,24-dihydroxy-6,19-dihydrovitamin D3 / (24R)-6,19-epidioxy-1alpha,24-di hydroxy-6,19-dihydrocholecalciferol</t>
  </si>
  <si>
    <t>(7E)-(1S,3R,24R)-6,19-epidioxy-9,10-seco-5(10),7-cholestadiene-1,3,24-triol</t>
  </si>
  <si>
    <t>LMST03020302</t>
  </si>
  <si>
    <t>(6R)-6,19-epidioxy-1alpha,25-dihydroxy-6,19-dihydrovitamin D3 / (6R)-6,19-epidioxy-1alpha,25-dihydroxy-6,19-dihydrocholecalciferol</t>
  </si>
  <si>
    <t>(7E)-(1S,3R)-6,19-epidioxy-9,10-seco-5(10),7-cholestadiene-1,3,25-triol</t>
  </si>
  <si>
    <t>LMST03020303</t>
  </si>
  <si>
    <t>(6R)-1alpha,25-dihydroxyvitamin D3 6,19-sulfur dioxide adduct / (6R)-1alpha,25-dihydroxycholecalciferol 6,19-sulfur dioxide adduct</t>
  </si>
  <si>
    <t>(7E)-(1S,3R,6R)-6,19-epithio-9,10-seco-5(10),7-cholestadiene-1,3,25-triol S,S-dioxide</t>
  </si>
  <si>
    <t>LMST03020304</t>
  </si>
  <si>
    <t>(6S)-1alpha,25-dihydroxyvitamin D3 6,19-sulfur dioxide adduct / (6S)-1alpha,25-dihydroxycholecalciferol 6,19-sulfur dioxide adduct</t>
  </si>
  <si>
    <t>(7E)-(1S,3R,6S)-6,19-epithio-9,10-seco-5(10),7-cholestadiene-1,3,25-triol S,S-dioxide</t>
  </si>
  <si>
    <t>LMST03020305</t>
  </si>
  <si>
    <t>(6RS,24R)-24,25-dihydroxyvitamin D3 6,19-sulfur dioxide adduct / (6RS,24R)-24,25-dihydroxycholecalciferol 6,19-sulfur dioxide adduct</t>
  </si>
  <si>
    <t>(7E)-(3S,6RS,24R)-6,19-epithio-9,10-seco-5(10),7-cholestadiene-3,24,25-triol S,S-dioxide</t>
  </si>
  <si>
    <t>LMST03020306</t>
  </si>
  <si>
    <t>(23S,25R)-1alpha,23,25,26-tetrahydroxyvitamin D3 / (23S,25R)-1alpha,23,25,26-tetrahydroxycholecalciferol</t>
  </si>
  <si>
    <t>(5Z,7E)-(1S,3R,23S,25R)-9,10-seco-5,7,10(19)-cholestatriene-1,3,23,25,26-pentol</t>
  </si>
  <si>
    <t>LMST03020307</t>
  </si>
  <si>
    <t>dihydrotachysterol3 / (5E)-(10S)-10,19-dihydrovitamin D3 / (5E)-(10S)-10,19-dihydrocholecalciferol</t>
  </si>
  <si>
    <t>(5E,7E)-(3S,10S)-9,10-seco-5,7-cholestatrien-3-ol</t>
  </si>
  <si>
    <t>LMST03020308</t>
  </si>
  <si>
    <t>toxisterol3 R1 / 6,19-dihydrovitamin D3 / 6,19-dihydrocholecalciferol</t>
  </si>
  <si>
    <t>(7E)-(3S)-9,10-seco-5(10),7-cholestadien-3-ol</t>
  </si>
  <si>
    <t>LMST03020309</t>
  </si>
  <si>
    <t>1-methyl-1,25-dihydroxy-4-nor-2,3-secovitamin D3 / 1-methyl-1,25-dihydroxy-4-nor-2,3-secocholecalciferol</t>
  </si>
  <si>
    <t>(5E,7E)-1-methyl-A-nor-(2,3)-(9,10)-diseco-5,7,10(19)-cholestatriene-1,3,25-triol</t>
  </si>
  <si>
    <t>LMST03020310</t>
  </si>
  <si>
    <t>1alpha-hydroxy-22-(3-hydroxyphenyl)-23,24,25,26,27-pentanorvitamin D3 / 1alpha-hydroxy-22-(3-hydroxyphenyl)-23,24,25,26,27-pentanorcholecalciferol</t>
  </si>
  <si>
    <t>(5Z,7E)-(1S,3R)-22-(3-hydroxyphenyl)-23,24-dinor-9,10-seco-5,7,10(19)-cholatriene-1,3-diol</t>
  </si>
  <si>
    <t>LMST03020311</t>
  </si>
  <si>
    <t>1alpha-hydroxy-22-(4-hydroxyphenyl)-23,24,25,26,27-pentanorvitamin D3 / 1alpha-hydroxy-22-(4-hydroxyphenyl)-23,24,25,26,27-pentanorcholecalciferol</t>
  </si>
  <si>
    <t>(5Z,7E)-(1S,3R)-22-(4-hydroxyphenyl)-23,24-dinor-9,10-seco-5,7,10(19)-cholatriene-1,3-diol</t>
  </si>
  <si>
    <t>LMST03020312</t>
  </si>
  <si>
    <t>(22E,24E,26E)-1alpha,26b-dihydroxy-22,23,24,25,26,26a-hexadehydro-26a,26b-dihomo-27-norvitamin D3 / (22E,24E,26E)-1alpha,26b-dihydroxy-22,23,24,25,26,26a-hexadehydro-26a,26b-dihomo-27-norcholecalciferol</t>
  </si>
  <si>
    <t>(5Z,7E,22E,24E,26E)-(1S,3R)-26a,26b-dihomo-27-nor-9,10-seco-5,7,10(19),22,24,26(26a)-cholestahexaene-1,3,26b-triol</t>
  </si>
  <si>
    <t>LMST03020313</t>
  </si>
  <si>
    <t>calicoferol D</t>
  </si>
  <si>
    <t>(22E)-(8S)-3-hydroxy-22-methyl-9,10-seco-1,3,5(10),22-cholestatetraen-9-one</t>
  </si>
  <si>
    <t>LMST03020314</t>
  </si>
  <si>
    <t>(22E,24E)-1alpha,25-dihydroxy-22,23,24,24a-tetradehydro-24a-homovitamin D3 / (22E,24E)-1alpha,25-dihydroxy-22,23,24,24a-tetradehydro-24a-homocholecalciferol</t>
  </si>
  <si>
    <t>(5Z,7E,22E,24E)-(1S,3R)-24a-homo-9,10-seco-5,7,10(19),22,24-cholestapentaene-1,3,25-triol</t>
  </si>
  <si>
    <t>LMST03020315</t>
  </si>
  <si>
    <t>(22S)-1alpha,22,25-trihydroxy-23,24-tetradehydro-24a-homo-20-epivitamin D3 / (22S)-1alpha,22,25-trihydroxy-23,24-tetradehydro-24a-homo-20-epicholecalciferol</t>
  </si>
  <si>
    <t>(5Z,7E)-(1S,3R,20R,22S)-24a-homo-9,10-seco-5,7,10(19)-cholestatrien-23-yne-1,3,22,25-tetrol</t>
  </si>
  <si>
    <t>LMST03020316</t>
  </si>
  <si>
    <t>24,24-difluoro-1alpha,25-dihydroxy-24a-homovitamin D3 / 24,24-difluoro-1alpha,25-dihydroxy-24a-homocholecalciferol</t>
  </si>
  <si>
    <t>(5Z,7E)-(1S,3R)-24,24-difluoro-24a-homo-9,10-seco-5,7,10(19)-cholestatrien-1,3,25-triol</t>
  </si>
  <si>
    <t>LMST03020317</t>
  </si>
  <si>
    <t>(22E)-(25R)-25-hydroxy-26-methyl-22,23-didehydrovitamin D3 / (22E)-(25R)-25-hydroxy-26-methyl-22,23-didehydrocholecalciferol</t>
  </si>
  <si>
    <t>(5Z,7E,22E)-(3S,25R)-26-methyl-9,10-seco-5,7,10(19),22-cholestatetraene-3,25-diol</t>
  </si>
  <si>
    <t>LMST03020318</t>
  </si>
  <si>
    <t>(22E)-(25S)-25-hydroxy-26-methyl-22,23-didehydrovitamin D3 / (22E)-(25S)-25-hydroxy-26-methyl-22,23-didehydrocholecalciferol</t>
  </si>
  <si>
    <t>(5Z,7E,22E)-(3S,25S)-26-methyl-9,10-seco-5,7,10(19),22-cholestatetraene-3,25-diol</t>
  </si>
  <si>
    <t>LMST03020319</t>
  </si>
  <si>
    <t>25-hydroxy-24-methyl-23,24-didehydrovitamin D3 / 25-hydroxy-24-methyl-23,24-didehydrocholecalciferol</t>
  </si>
  <si>
    <t>(5Z,7E,23E)-(3S)-9,10-seco-5,7,10(19),23-ergostatetraene-3,25-diol</t>
  </si>
  <si>
    <t>LMST03020320</t>
  </si>
  <si>
    <t>(22E)-1alpha,25-dihydroxy-26-methyl-22,23-didehydrovitamin D3 / (22E)-1alpha,25-dihydroxy-26-methyl-22,23-didehydrocholecalciferol</t>
  </si>
  <si>
    <t>(5Z,7E,22E)-(1S,3R)-26-methyl-9,10-seco-5,7,10(19),22-cholestatetraene-1,3,25-triol</t>
  </si>
  <si>
    <t>LMST03020321</t>
  </si>
  <si>
    <t>1alpha,25-dihydroxy-18-methylidenevitamin D3 / 1alpha,25-dihydroxy-18-methylidenecholecalciferol</t>
  </si>
  <si>
    <t>(5Z,7E)-(1S,3R)-18-methylidene-9,10-seco-5,7,10(19)-cholestatriene-1,3,25-triol</t>
  </si>
  <si>
    <t>LMST03020322</t>
  </si>
  <si>
    <t>(22E)-1alpha,25-dihydroxy-22,23-didehydro-24a-homovitamin D3 / (22E)-1alpha,25-dihydroxy-22,23-didehydro-24a-homocholecalciferol</t>
  </si>
  <si>
    <t>(5Z,7E,22E)-(1S,3R)-24a-homo-9,10-seco-5,7,10(19),22-cholestatetraene-1,3,25-triol</t>
  </si>
  <si>
    <t>LMST03020323</t>
  </si>
  <si>
    <t>(22E)-(25R)-1alpha,25-dihydroxy-26-methyl-22,23-didehydrovitamin D3 / (22E)-(25R)-1alpha,25-dihydroxy-26-methyl-22,23-didehydrocholecalciferol</t>
  </si>
  <si>
    <t>(5Z,7E,22E)-(1S,3R,25R)-26-methyl-9,10-seco-5,7,10(19),22-cholestatetraene-1,3,25-triol</t>
  </si>
  <si>
    <t>LMST03020324</t>
  </si>
  <si>
    <t>(22E)-(25S)-1alpha,25-dihydroxy-26-methyl-22,23-didehydrovitamin D3 / (22E)-(25S)-1alpha,25-dihydroxy-26-methyl-22,23-didehydrocholecalciferol</t>
  </si>
  <si>
    <t>(5Z,7E,22E)-(1S,3R,25S)-26-methyl-9,10-seco-5,7,10(19),22-cholestatetraene-1,3,25-triol</t>
  </si>
  <si>
    <t>LMST03020326</t>
  </si>
  <si>
    <t>1alpha,25-dihydroxy-26,27-dimethyl-20,21-didehydro-23-oxavitamin D3 / 1alpha,25-dihydroxy-26,27-dimethyl-20,21-didehydro-23-oxacholecalciferol</t>
  </si>
  <si>
    <t>(5Z,7E)-(1S,3R)-26,27-dimethyl-23-oxa-9,10-seco-5,7,10(19),20-cholestatetraene-1,3,25-triol</t>
  </si>
  <si>
    <t>LMST03020327</t>
  </si>
  <si>
    <t>11alpha-(chloromethyl)-1alpha,25-dihydroxyvitamin D3 / 11alpha-(chloromethyl)-1alpha,25-dihydroxycholecalciferol</t>
  </si>
  <si>
    <t>(5Z,7E)-(1S,3R,11S)-11-(chloromethyl)-9,10-seco-5,7,10(19)-cholestatriene-1,3,25-triol</t>
  </si>
  <si>
    <t>LMST03020328</t>
  </si>
  <si>
    <t>(24R)-25-fluoro-1alpha,24-dihydroxy-24-methylvitamin D3 / (24R)-25-fluoro-1alpha,24-dihydroxy-24-methylcholecalciferol</t>
  </si>
  <si>
    <t>(5Z,7E)-(1S,3R,24R)-25-fluoro-24-methyl-9,10-seco-5,7,10(19)-cholestatrien-1,3,24-triol</t>
  </si>
  <si>
    <t>LMST03020329</t>
  </si>
  <si>
    <t>11alpha-(fluoromethyl)-1alpha,25-dihydroxyvitamin D3 / 11alpha-(fluoromethyl)-1alpha,25-dihydroxycholecalciferol</t>
  </si>
  <si>
    <t>(5Z,7E)-(1S,3R,11S)-11-(fluoromethyl)-9,10-seco-5,7,10(19)-cholestatriene-1,3,25-triol</t>
  </si>
  <si>
    <t>LMST03020330</t>
  </si>
  <si>
    <t>1alpha-hydroxy-25-methoxyvitamin D3 / 1alpha-hydroxy-25-methoxycholecalciferol</t>
  </si>
  <si>
    <t>(5Z,7E)-(1S,3R)-25-methoxy-9,10-seco-5,7,10(19)-cholestatriene-1,3-diol</t>
  </si>
  <si>
    <t>LMST03020331</t>
  </si>
  <si>
    <t>6-methylvitamin D3 / 6-methylcholecalciferol</t>
  </si>
  <si>
    <t>(5Z,7E)-(3S)-6-methyl-9,10-seco-5,7,10(19)-cholestatrien-3-ol</t>
  </si>
  <si>
    <t>LMST03020333</t>
  </si>
  <si>
    <t>6-methylprevitamin D3 / 6-methylprecholecalciferol</t>
  </si>
  <si>
    <t>(6E)-(3S)-6-methyl-9,10-seco-5(10),6,8-cholestatrien-3-ol</t>
  </si>
  <si>
    <t>LMST03020334</t>
  </si>
  <si>
    <t>(10E)-19-methylvitamin D3 / (10E)-19-methylcholecalciferol</t>
  </si>
  <si>
    <t>(5Z,7E,10E)-(3S)-19-methyl-9,10-seco-5,7,10(19)-cholestatrien-3-ol</t>
  </si>
  <si>
    <t>LMST03020335</t>
  </si>
  <si>
    <t>(5E,10E)-19-methylvitamin D3 / (5E,10E)-19-methylcholecalciferol</t>
  </si>
  <si>
    <t>(5E,7E,10E)-(3S)-19-methyl-9,10-seco-5,7,10(19)-cholestatrien-3-ol</t>
  </si>
  <si>
    <t>LMST03020336</t>
  </si>
  <si>
    <t>1alpha,25-dihydroxy-3alpha-methyl-3-deoxyvitamin D3 /1alpha,25-dihydroxy-3alpha-methyl-3-deoxycholecalciferol</t>
  </si>
  <si>
    <t>(5Z,7E)-(1S,3S)-3-methyl-9,10-seco-5,7,10(19)-cholestatriene-1,25-diol</t>
  </si>
  <si>
    <t>LMST03020337</t>
  </si>
  <si>
    <t>(6R)-6-methylvitamin D3 6,19-sulfur dioxide adduct / (6R)-6-methylcholecalciferol 6,19-sulfur dioxide adduct</t>
  </si>
  <si>
    <t>(7E)-(3S,6R)-6-methyl-6,19-epithio-9,10-seco-5(10),7-cholestadien-3-ol S,S-dioxide</t>
  </si>
  <si>
    <t>LMST03020338</t>
  </si>
  <si>
    <t>(6S)-6-methylvitamin D3 6,19-sulfur dioxide adduct / (6S)-6-methylcholecalciferol 6,19-sulfur dioxide adduct</t>
  </si>
  <si>
    <t>(7E)-(3S,6S)-6-methyl-6,19-epithio-9,10-seco-5(10),7-cholestadien-3-ol S,S-dioxide</t>
  </si>
  <si>
    <t>LMST03020339</t>
  </si>
  <si>
    <t>25-methyl-1alpha,26-dihydroxyvitamin D3 / 25-methyl-1alpha,26-dihydroxycholecalciferol</t>
  </si>
  <si>
    <t>(5Z,7E)-(1S,3R)-25-methyl-9,10-seco-5,7,10(19)-cholestatriene-1,3,26-triol</t>
  </si>
  <si>
    <t>LMST03020340</t>
  </si>
  <si>
    <t>(1R)-25-hydroxy-1-(hydroxymethyl)vitamin D3 / (1R)-25-hydroxy-1-(hydroxymethyl)cholecalciferol</t>
  </si>
  <si>
    <t>(5Z,7E)-(1R,3R)-1-(hydroxymethyl)-9,10-seco-5,7,10,(19)-cholestatriene-3,25-diol</t>
  </si>
  <si>
    <t>LMST03020341</t>
  </si>
  <si>
    <t>(1S)-25-hydroxy-1-(hydroxymethyl)vitamin D3 / (1S)-25-hydroxy-1-(hydroxymethyl)cholecalciferol</t>
  </si>
  <si>
    <t>(5Z,7E)-(1S,3S)-1-(hydroxymethyl)-9,10-seco-5,7,10(19)-cholestatriene-3,25-diol</t>
  </si>
  <si>
    <t>LMST03020342</t>
  </si>
  <si>
    <t>(22R)-25-hydroxy-22-methoxyvitamin D3 / (22R)-25-hydroxy-22-methoxycholecalciferol</t>
  </si>
  <si>
    <t>(5Z,7E)-(3S,22R)-22-methoxy-9,10-seco-5,7,10(19)-cholestatriene-3,25-diol</t>
  </si>
  <si>
    <t>LMST03020343</t>
  </si>
  <si>
    <t>(22S)-25-hydroxy-22-methoxyvitamin D3 / (22S)-25-hydroxy-22-methoxycholecalciferol</t>
  </si>
  <si>
    <t>(5Z,7E)-(3S,22S)-22-methoxy-9,10-seco-5,7,10(19)-cholestatriene-3,25-diol</t>
  </si>
  <si>
    <t>LMST03020344</t>
  </si>
  <si>
    <t>25-hydroxy-3,3-dimethyl-3-deoxy-A-homo-2,4-dioxavitamin D3 / 25-hydroxy-3,3-dimethyl-3-deoxy-A-homo-2,4-dioxacholecalciferol</t>
  </si>
  <si>
    <t>(5Z,7E)-3,3-dimethyl-A-homo-2,4-dioxa-9,10-seco-5,7,10(19)-cholestatrien-25-ol</t>
  </si>
  <si>
    <t>LMST03020345</t>
  </si>
  <si>
    <t>1alpha,25-dihydroxy-1beta-methylvitamin D3 / 1alpha,25-dihydroxy-1beta-methylcholecalciferol</t>
  </si>
  <si>
    <t>(5Z,7E)-(1S,3R)-1-methyl-9,10-seco-5,7,10(19)-cholestatriene-1,3,25-triol</t>
  </si>
  <si>
    <t>LMST03020346</t>
  </si>
  <si>
    <t>1beta,25-dihydroxy-1alpha-methylvitamin D3 / 1beta,25-dihydroxy-1alpha-methylcholecalciferol</t>
  </si>
  <si>
    <t>(5Z,7E)-(1R,3R)-1-methyl-9,10-seco-5,7,10(19)-cholestatriene-1,3,25-triol</t>
  </si>
  <si>
    <t>LMST03020347</t>
  </si>
  <si>
    <t>1alpha,25-dihydroxy-8(14)a-homovitamin D3 / 1alpha,25-dihydroxy-8(14)a-homocholecalciferol</t>
  </si>
  <si>
    <t>(5Z,7E)-(1S,3R)-8(14)a-homo-9,10-seco-5,7,10(19)-cholestatriene-1,3,25-triol</t>
  </si>
  <si>
    <t>LMST03020348</t>
  </si>
  <si>
    <t>2beta-methyl-1alpha,25-dihydroxyvitamin D3 / 2beta-methyl-1alpha,25-dihydroxycholecalciferol</t>
  </si>
  <si>
    <t>(5Z,7E)-(1S,2R,3R)-2-methyl-9,10-seco-5,7,10(19)-cholestatriene-1,3,25-triol</t>
  </si>
  <si>
    <t>LMST03020349</t>
  </si>
  <si>
    <t>2alpha-methyl-3-epi-1alpha,25-dihydroxyvitamin D3 / 2alpha-methyl-3-epi-1alpha,25-dihydroxycholecalciferol</t>
  </si>
  <si>
    <t>(5Z,7E)-(1S,2S,3S)-2-methyl-9,10-seco-5,7,10(19)-cholestatriene-1,3,25-triol</t>
  </si>
  <si>
    <t>LMST03020350</t>
  </si>
  <si>
    <t>2beta-methyl-3-epi-1alpha,25-dihydroxyvitamin D3 / 2beta-methyl-3-epi-1alpha,25-dihydroxycholecalciferol</t>
  </si>
  <si>
    <t>(5Z,7E)-(1S,2R,3S)-2-methyl-9,10-seco-5,7,10(19)-cholestatriene-1,3,25-triol</t>
  </si>
  <si>
    <t>LMST03020351</t>
  </si>
  <si>
    <t>2alpha-methyl-1beta,25-dihydroxyvitamin D3 / 2alpha-methyl-1beta,25-dihydroxycholecalciferol</t>
  </si>
  <si>
    <t>(5Z,7E)-(1R,2S,3R)-2-methyl-9,10-seco-5,7,10(19)-cholestatriene-1,3,25-triol</t>
  </si>
  <si>
    <t>LMST03020352</t>
  </si>
  <si>
    <t>2beta-methyl-1beta,25-dihydroxyvitamin D3 / 2beta-methyl-1beta,25-dihydroxycholecalciferol</t>
  </si>
  <si>
    <t>(5Z,7E)-(1R,2R,3R)-2-methyl-9,10-seco-5,7,10(19)-cholestatriene-1,3,25-triol</t>
  </si>
  <si>
    <t>LMST03020353</t>
  </si>
  <si>
    <t>2alpha-methyl-3-epi-1beta,25-dihydroxyvitamin D3 / 2alpha-methyl-3-epi-1beta,25-dihydroxycholecalciferol</t>
  </si>
  <si>
    <t>(5Z,7E)-(1R,2S,3S)-2-methyl-9,10-seco-5,7,10(19)-cholestatriene-1,3,25-triol</t>
  </si>
  <si>
    <t>LMST03020354</t>
  </si>
  <si>
    <t>2beta-methyl-3-epi-1beta,25-dihydroxyvitamin D3 / 2beta-methyl-3-epi-1beta,25-dihydroxycholecalciferol</t>
  </si>
  <si>
    <t>(5Z,7E)-(1R,2R,3S)-2-methyl-9,10-seco-5,7,10(19)-cholestatriene-1,3,25-triol</t>
  </si>
  <si>
    <t>LMST03020355</t>
  </si>
  <si>
    <t>2alpha-methyl-20-epi-1alpha,25-dihydroxyvitamin D3 / 2alpha-methyl-20-epi-1alpha,25-dihydroxycholecalciferol</t>
  </si>
  <si>
    <t>(5Z,7E)-(1S,2S,3R,20S)-2-methyl-9,10-seco-5,7,10(19)-cholestatriene-1,3,25-triol</t>
  </si>
  <si>
    <t>LMST03020356</t>
  </si>
  <si>
    <t>2beta-methyl-20-epi-1alpha,25-dihydroxyvitamin D3 / 2beta-methyl-20-epi-1alpha,25-dihydroxycholecalciferol</t>
  </si>
  <si>
    <t>(5Z,7E)-(1S,2R,3R,20S)-2-methyl-9,10-seco-5,7,10(19)-cholestatriene-1,3,25-triol</t>
  </si>
  <si>
    <t>LMST03020357</t>
  </si>
  <si>
    <t>2alpha-methyl-3-epi-20-epi-1alpha,25-dihydroxyvitamin D3 / 2alpha-methyl-3-epi-20-epi-1alpha,25-dihydroxycholecalciferol</t>
  </si>
  <si>
    <t>(5Z,7E)-(1S,2S,3S,20S)-2-methyl-9,10-seco-5,7,10(19)-cholestatriene-1,3,25-triol</t>
  </si>
  <si>
    <t>LMST03020358</t>
  </si>
  <si>
    <t>2beta-methyl-3-epi-20-epi-1alpha,25-dihydroxyvitamin D3 / 2beta-methyl-3-epi-20-epi-1alpha,25-dihydroxycholecalciferol</t>
  </si>
  <si>
    <t>(5Z,7E)-(1S,2R,3S,20S)-2-methyl-9,10-seco-5,7,10(19)-cholestatriene-1,3,25-triol</t>
  </si>
  <si>
    <t>LMST03020359</t>
  </si>
  <si>
    <t>2alpha-methyl-20-epi-1beta,25-dihydroxyvitamin D3 / 2alpha-methyl-20-epi-1beta,25-dihydroxycholecalciferol</t>
  </si>
  <si>
    <t>(5Z,7E)-(1R,2S,3R,20S)-2-methyl-9,10-seco-5,7,10(19)-cholestatriene-1,3,25-triol</t>
  </si>
  <si>
    <t>LMST03020360</t>
  </si>
  <si>
    <t>2beta-methyl-20-epi-1beta,25-dihydroxyvitamin D3 / 2beta-methyl-20-epi-1beta,25-dihydroxycholecalciferol</t>
  </si>
  <si>
    <t>(5Z,7E)-(1R,2R,3R,20S)-2-methyl-9,10-seco-5,7,10(19)-cholestatriene-1,3,25-triol</t>
  </si>
  <si>
    <t>LMST03020361</t>
  </si>
  <si>
    <t>2alpha-methyl-3-epi-20-epi-1beta,25-dihydroxyvitamin D3 / 2alpha-methyl-3-epi-20-epi-1beta,25-dihydroxycholecalciferol</t>
  </si>
  <si>
    <t>(5Z,7E)-(1R,2S,3S,20S)-2-methyl-9,10-seco-5,7,10(19)-cholestatriene-1,3,25-triol</t>
  </si>
  <si>
    <t>LMST03020362</t>
  </si>
  <si>
    <t>2beta-methyl-3-epi-20-epi-1beta,25-dihydroxyvitamin D3 / 2beta-methyl-3-epi-20-epi-1beta,25-dihydroxycholecalciferol</t>
  </si>
  <si>
    <t>(5Z,7E)-(1R,2R,3S,20S)-2-methyl-9,10-seco-5,7,10(19)-cholestatriene-1,3,25-triol</t>
  </si>
  <si>
    <t>LMST03020363</t>
  </si>
  <si>
    <t>1alpha,25-dihydroxy-11alpha-methylvitamin D3 / 1alpha,25-dihydroxy-11alpha-methylcholecalciferol</t>
  </si>
  <si>
    <t>(5Z,7E)-(1S,3R,11S)-11-methyl-9,10-seco-5,7,10(19)-cholestatriene-1,3,25-triol</t>
  </si>
  <si>
    <t>LMST03020364</t>
  </si>
  <si>
    <t>1alpha,25-dihydroxy-11beta-methylvitamin D3 / 1alpha,25-dihydroxy-11beta-methylcholecalciferol</t>
  </si>
  <si>
    <t>(5Z,7E)-(1S,3R,11R)-11-methyl-9,10-seco-5,7,10(19)-cholestatriene-1,3,25-triol</t>
  </si>
  <si>
    <t>LMST03020365</t>
  </si>
  <si>
    <t>1alpha,25-dihydroxy-18-methylvitamin D3 / 1alpha,25-dihydroxy-18-methylcholecalciferol</t>
  </si>
  <si>
    <t>(5Z,7E)-(1S,3R)-18-methyl-9,10-seco-5,7,10(19)-cholestatriene-1,3,25-triol</t>
  </si>
  <si>
    <t>LMST03020366</t>
  </si>
  <si>
    <t>1alpha,25-dihydroxy-24a-homovitamin D3 / 1alpha,25-dihydroxy-24a-homocholecalciferol</t>
  </si>
  <si>
    <t>(5Z,7E)-(1S,3R)-24a-homo-9,10-seco-5,7,10(19)-cholestatriene-1,3,25-triol</t>
  </si>
  <si>
    <t>LMST03020367</t>
  </si>
  <si>
    <t>(24R)-1alpha,25-dihydroxy-24-methylvitamin D3 /(24R)-1alpha,25-dihydroxy-24-methylcholecalciferol</t>
  </si>
  <si>
    <t>(5Z,7E)-(1S,3R,24R)-24-methyl-9,10-seco-5,7,10(19)-cholestatriene-1,3,25-triol</t>
  </si>
  <si>
    <t>LMST03020368</t>
  </si>
  <si>
    <t>1alpha,25-dihydroxy-24a-homo-20-epivitamin D3 / 1alpha,25-dihydroxy-24a-homo-20-epicholecalciferol</t>
  </si>
  <si>
    <t>(5Z,7E)-(1S,3R,20S)-24a-homo-9,10-seco-5,7,10(19)-cholestatrien-1,3,25-triol</t>
  </si>
  <si>
    <t>LMST03020369</t>
  </si>
  <si>
    <t>1alpha,25-dihydroxy-24a,24b-didihomo-22-thia-20-epivitamin D3 / 1alpha,25-dihydroxy-24a,24b-didihomo-22-thia-20-epicholecalciferol</t>
  </si>
  <si>
    <t>(5Z,7E)-(1S,3R,20R)-24a,24b-dihomo-9,10-seco-22-thia-5,7,10(19)-cholestatriene-1,3,25-triol</t>
  </si>
  <si>
    <t>LMST03020370</t>
  </si>
  <si>
    <t>1alpha,25-dihydroxy-24a,24b-dihomo-22-thiavitamin D3 / 1alpha,25-dihydroxy-24a,24b-dihomo-22-thiacholecalciferol</t>
  </si>
  <si>
    <t>(5Z,7E)-(1S,3R)-24a,24b-dihomo-9,10-seco-22-thia-5,7,10(19)-cholestatriene-1,3,25-triol</t>
  </si>
  <si>
    <t>LMST03020371</t>
  </si>
  <si>
    <t>1alpha,25-dihydroxy-26-methylvitamin D3 / 1alpha,25-dihydroxy-26-methylcholecalciferol</t>
  </si>
  <si>
    <t>(5Z,7E)-(1S,3R)-26-methyl-9,10-seco-5,7,10(19)-cholestatriene-1,3,25-triol</t>
  </si>
  <si>
    <t>LMST03020373</t>
  </si>
  <si>
    <t>1alpha,25-dihydroxy-26,27-dimethyl-22-thiavitamin D3 / 1alpha,25-dihydroxy-26,27-dimethyl-22-thiacholecalciferol</t>
  </si>
  <si>
    <t>(5Z,7E)-(1S,3R)-26,27-dimethyl-9,10-seco-22-thia-5,7,10(19)-cholestatriene-1,3,25-triol</t>
  </si>
  <si>
    <t>LMST03020374</t>
  </si>
  <si>
    <t>1alpha,25-dihydroxy-26,27-dimethyl-22-thia-20-epivitamin D3 / 1alpha,25-dihydroxy-26,27-dimethyl-22-thia-20-epicholecalciferol</t>
  </si>
  <si>
    <t>(5Z,7E)-(1S,3R,20R)-26,27-dimethyl-9,10-seco-22-thia-5,7,10(19)-cholestatriene-1,3,25-triol</t>
  </si>
  <si>
    <t>LMST03020375</t>
  </si>
  <si>
    <t>(24R)-1alpha,24-dihydroxy-26,27-dimethyl-22-oxavitamin D3 / (24R)-1alpha,24-dihydroxy-26,27-dimethyl-22-oxacholecalciferol</t>
  </si>
  <si>
    <t>(5Z,7E)-(1S,3R,24R)-26,27-dimethyl-22-oxa-9,10-seco-5,7,10(19)-cholestatriene-1,3,24-triol</t>
  </si>
  <si>
    <t>LMST03020376</t>
  </si>
  <si>
    <t>(24S)-1alpha,24-dihydroxy-26,27-dimethyl-22-oxavitamin D3 / (24S)-1alpha,24-dihydroxy-26,27-dimethyl-22-oxacholecalciferol</t>
  </si>
  <si>
    <t>(5Z,7E)-(1S,3R,24S)-26,27-dimethyl-22-oxa-9,10-seco-5,7,10(19)-cholestatriene-1,3,24-triol</t>
  </si>
  <si>
    <t>LMST03020377</t>
  </si>
  <si>
    <t>1alpha,25-dihydroxy-11alpha-methoxyvitamin D3 / 1alpha,25-dihydroxy-11alpha-methoxycholecalciferol</t>
  </si>
  <si>
    <t>(5Z,7E)-(1S,3R,11S)-11-methoxy-9,10-seco-5,7,10(19)-cholestatriene-1,3,25-triol</t>
  </si>
  <si>
    <t>LMST03020378</t>
  </si>
  <si>
    <t>1alpha,25-dihydroxy-11alpha-(hydroxymethyl)vitamin D3 / 1alpha,25-dihydroxy-11alpha-(hydroxymethyl)cholecalciferol</t>
  </si>
  <si>
    <t>(5Z,7E)-(1S,3R,11S)-11-(hydroxymethyl)-9,10-seco-5,7,10(19)-cholestatriene-1,3,25-triol</t>
  </si>
  <si>
    <t>LMST03020379</t>
  </si>
  <si>
    <t>1alpha,25-dihydroxy-11beta-methoxyvitamin D3 / 1alpha,25-dihydroxy-11beta-methoxycholecalciferol</t>
  </si>
  <si>
    <t>(5Z,7E)-(1S,3R,11R)-11-methoxy-9,10-seco-5,7,10(19)-cholestatriene-1,3,25-triol</t>
  </si>
  <si>
    <t>LMST03020380</t>
  </si>
  <si>
    <t>(20S)-1alpha,25-dihydroxy-20-methoxyvitamin D3 / (20S)-1alpha,25-dihydroxy-20-methoxycholecalciferol</t>
  </si>
  <si>
    <t>(5Z,7E)-(1S,3R,20S)-20-methoxy-9,10-seco-5,7,10(19)-cholestatriene-1,3,25-triol</t>
  </si>
  <si>
    <t>LMST03020381</t>
  </si>
  <si>
    <t>1alpha,25-dihydroxy-24a,24b-dihomo-22-oxavitamin D3 / 1alpha,25-dihydroxy-24a,24b-dihomo-22-oxacholecalciferol</t>
  </si>
  <si>
    <t>(5Z,7E)-(1S,3R)-24a,24b-dihomo-22-oxa-9,10-seco-5,7,10(19)-cholestatriene-1,3,25-triol</t>
  </si>
  <si>
    <t>LMST03020382</t>
  </si>
  <si>
    <t>1alpha,25-dihydroxy-24a,24b-dihomo-22-oxa-20-epivitamin D3 / 1alpha,25-dihydroxy-24a,24b-dihomo-22-oxa-20-epicholecalciferol</t>
  </si>
  <si>
    <t>(5Z,7E)-(1S,3R,20R)-24a,24b-dihomo-22-oxa-9,10-seco-5,7,10(19) -cholestatrien-1,3,25-triol</t>
  </si>
  <si>
    <t>LMST03020383</t>
  </si>
  <si>
    <t>1alpha,25-dihydroxy-26,27-dimethyl-22-oxavitamin D3 / 1alpha,25-dihydroxy-26,27-dimethyl-22-oxacholecalciferol</t>
  </si>
  <si>
    <t>(5Z,7E)-(1S,3R)-26,27-dimethyl-22-oxa-9,10-seco-5,7,10(19)-cholestatriene-1,3,25-triol</t>
  </si>
  <si>
    <t>LMST03020384</t>
  </si>
  <si>
    <t>1alpha,25-dihydroxy-24a,24b-dihomo-23-oxavitamin D3 / 1alpha,25-dihydroxy-24a,24b-dihomo-23-oxacholecalciferol</t>
  </si>
  <si>
    <t>(5Z,7E)-(1S,3R)-24a,24b-dihomo-23-oxa-9,10-seco-5,7,10(19)-cholestatriene-1,3,25-triol</t>
  </si>
  <si>
    <t>LMST03020385</t>
  </si>
  <si>
    <t>1alpha,25-dihydroxy-24a,24b-dihomo-23-oxa-20-epivitamin D3 / 1alpha,25-dihydroxy-24a,24b-dihomo-23-oxa-20-epicholecalciferol</t>
  </si>
  <si>
    <t>(5Z,7E)-(1S,3R,20R)-24a,24b-dihomo-23-oxa-9,10-seco-5,7,10(19)-cholestatriene-1,3,25-triol</t>
  </si>
  <si>
    <t>LMST03020387</t>
  </si>
  <si>
    <t>(20S)-1alpha,20,25-trihydroxy-24a-homovitamin D3 / (20S)-1alpha,20,25-trihydroxy-24a-homocholecalciferol</t>
  </si>
  <si>
    <t>(5Z,7E)-(1S,3R,20S)-24a-homo-9,10-seco-5,7,10(19)-cholestatriene-1,3,20,25-tetrol</t>
  </si>
  <si>
    <t>LMST03020388</t>
  </si>
  <si>
    <t>(23R)-1alpha,23,25-trihydroxyvitamin D3 / (23R)-1alpha,23,25-trihydroxycholecalciferol</t>
  </si>
  <si>
    <t>(5Z,7E)-(1S,3R,23R)-9,10-seco-5,7,10(19)-cholestatriene-1,3,23,25-tetrol</t>
  </si>
  <si>
    <t>LMST03020389</t>
  </si>
  <si>
    <t>(23R)-1alpha,23,25-trihydroxy-23-methylvitamin D3 / (23R)-1alpha,23,25-trihydroxy-23-methylcholecalciferol</t>
  </si>
  <si>
    <t>(5Z,7E)-(1S,3R,23R)-23-methyl-9,10-seco-5,7,10(19)-cholestatrien-1,3,23,25-tetrol</t>
  </si>
  <si>
    <t>LMST03020390</t>
  </si>
  <si>
    <t>1alpha-hydroxy-22-(3-methylphenyl)-23,24,25,26,27-pentanorvitamin D3 / 1alpha-hydroxy-22-(3-methylphenyl)-23,24,25,26,27-pentanorcholecalciferol</t>
  </si>
  <si>
    <t>(5Z,7E)-(1S,3R)-22-(3-methylphenyl)-23,24-dinor-9,10-seco-5,7,10(19)-cholatriene-1,3-diol</t>
  </si>
  <si>
    <t>LMST03020391</t>
  </si>
  <si>
    <t>(17Z)-1alpha,25-dihydroxy-26,27-dimethyl-17,20,22,22,23,23-hexadehydrovitamin D3 / (17Z)-1alpha,25-dihydroxy-26,27-dimethyl-17,20,22,22,23,23-hexadehydrocholecalciferol</t>
  </si>
  <si>
    <t>(5Z,7E,17Z)-(1S,3R)-26,27-dimethyl-9,10-seco-5,7,10(19),17(20)-cholestatetraen-22-yne-1,3,25-triol</t>
  </si>
  <si>
    <t>LMST03020392</t>
  </si>
  <si>
    <t>1alpha,25-dihydroxy-26,27-dimethyl-20,21,22,22,23,23-hexadehydrovitamin D3 / 1alpha,25-dihydroxy-26,27-dimethyl-20,21,22,22,23,23-hexadehydrocholecalciferol</t>
  </si>
  <si>
    <t>(5Z,7E)-(1S,3R)-26,27-dimethyl-9,10-seco-5,7,10(19),20-cholestatetraen-22-yne-1,3,25-triol</t>
  </si>
  <si>
    <t>LMST03020393</t>
  </si>
  <si>
    <t>24a,24b-epoxy-23-tetradehydro-24a,24b-dihomo-1alpha,25-dihydroxyvitamin D3 / 24a,24b-epoxy-23-tetradehydro-24a,24b-dihomo-1alpha,25-dihydroxycholecalciferol</t>
  </si>
  <si>
    <t>(5Z,7E)-(1S,3R)-24a,24b-dihomo-24a,24b-epoxy-9,10-seco-5,7,10(19)-cholestatriene-23-yne-1,3,25-triol</t>
  </si>
  <si>
    <t>LMST03020394</t>
  </si>
  <si>
    <t>11alpha-ethynyl-1alpha,25-dihydroxyvitamin D3 / 11alpha-ethynyl-1alpha,25-dihydroxycholecalciferol</t>
  </si>
  <si>
    <t>(5Z,7E)-(1S,3R,11S)-11-ethynyl-9,10-seco-5,7,10(19)-cholestatriene-1,3,25-triol</t>
  </si>
  <si>
    <t>LMST03020395</t>
  </si>
  <si>
    <t>(22E,24E)-1alpha,25-dihydroxy-22,23,24,24a-tetradehydro-24a,24b-dihomovitamin D3 / (22E,24E)-1alpha,25-dihydroxy-22,23,24,24a-tetradehydro-24a,24b-dihomocholecalciferol</t>
  </si>
  <si>
    <t>(5Z,7E,22E,24E)-(1S,3R)-24a,24b-dihomo-9,10-seco-5,7,10(19),22,24-cholestapentaene-1,3,25-triol</t>
  </si>
  <si>
    <t>LMST03020396</t>
  </si>
  <si>
    <t>1alpha,25-dihydroxy-26,27-dimethyl-22,22,23,23-tetradehydrovitamin D3 / 1alpha,25-dihydroxy-26,27-dimethyl-22,22,23,23-tetradehydro-cholecalciferol</t>
  </si>
  <si>
    <t>(5Z,7E)-(1S,3R)-26,27-dimethyl-9,10-seco-5,7,10(19)-cholestatrien-22-yne-1,3,25-triol</t>
  </si>
  <si>
    <t>LMST03020397</t>
  </si>
  <si>
    <t>1alpha,25-dihydroxy-26,27-dimethyl-22,22,23,23-tetradehydro-20-epivitamin D3 / 1alpha,25-dihydroxy-26,27-dimethyl-22,22,23,23-tetradehydro-20-epicholecalciferol</t>
  </si>
  <si>
    <t>(5Z,7E)-(1S,3R,20R)-26,27-dimethyl-9,10-seco-5,7,10(19)-cholestatrien-22-yne-1,3,25-triol</t>
  </si>
  <si>
    <t>LMST03020398</t>
  </si>
  <si>
    <t>(22S)-1alpha,22,25-trihydroxy-26,27-dimethyl-23,23,24,24-tetradehydrovitamin D3 / (22S)-1alpha,22,25-trihydroxy-26,27-dimethyl-23,23,24,24-tetradehydrocholecalciferol</t>
  </si>
  <si>
    <t>(5Z,7E)-(1S,3R,22S)-26,27-dimethyl-9,10-seco-5,7,10(19)-cholestatrien-23-yne-1,3,22,25-tetrol</t>
  </si>
  <si>
    <t>LMST03020399</t>
  </si>
  <si>
    <t>(22R)-1alpha,22,25-trihydroxy-23,24-tetradehydro-24a,24b-dihomo-20-epivitamin D3 / (22R)-1alpha,22,25-trihydroxy-23,24-tetradehydro-24a,24b-dihomo-20-epicholecalciferol</t>
  </si>
  <si>
    <t>(5Z,7E)-(1S,3R,20R,22R)-24a,24b-dihomo-9,10-seco-5,7,10(19)-cholestatrien-23-yne-1,3,22,25-tetrol</t>
  </si>
  <si>
    <t>LMST03020400</t>
  </si>
  <si>
    <t>(22S)-1alpha,22,25-trihydroxy-23,24-tetradehydro-24a,24b-dihomo-20-epivitamin D3 / (22S)-1alpha,22,25-trihydroxy-23,24-tetradehydro-24a,24b-dihomo-20-epicholecalciferol</t>
  </si>
  <si>
    <t>(5Z,7E)-(1S,3R,20R,22S)-24a,24b-dihomo-9,10-seco-5,7,10(19)-cholestatrien-23-yne-1,3,22,25-tetrol</t>
  </si>
  <si>
    <t>LMST03020401</t>
  </si>
  <si>
    <t>(22R)-1alpha,22,25-trihydroxy-26,27-dimethyl-23,24-tetradehydro-20-epivitamin D3 / (22R)-1alpha,22,25-trihydroxy-26,27-dimethyl-23,24-tetradehydro-20-epicholecalciferol</t>
  </si>
  <si>
    <t>(5Z,7E)-(1S,3R,20R,22R)-26,27-dimethyl-9,10-seco-5,7,10(19)-cholestatrien-23-yne-1,3,22,25-tetrol</t>
  </si>
  <si>
    <t>LMST03020403</t>
  </si>
  <si>
    <t>24,24-difluoro-1alpha,25-dihydroxy-26,27-dimethylvitamin D3 / 24,24-difluoro-1alpha,25-dihydroxy-26,27-dimethylcholecalciferol</t>
  </si>
  <si>
    <t>(5Z,7E)-(1S,3R)-24,24-difluoro-26,27-dimethyl-9,10-seco-5,7,10(19)-cholestatrien-1,3,25-triol</t>
  </si>
  <si>
    <t>LMST03020404</t>
  </si>
  <si>
    <t>18-acetoxy-vitamin D3 / 18-acetoxy-cholecalciferol</t>
  </si>
  <si>
    <t>(5Z,7E)-(3S)-18-acetoxy-9,10-seco-5,7,10(19)-cholestatrien-3-ol</t>
  </si>
  <si>
    <t>LMST03020405</t>
  </si>
  <si>
    <t>1alpha,25-dihydroxy-11alpha-vinylvitamin D3 / 1alpha,25-dihydroxy-11alpha-vinylcholecalciferol</t>
  </si>
  <si>
    <t>(5Z,7E)-(1S,3R,11S)-11-vinyl-9,10-seco-5,7,10(19)-cholestatriene-1,3,25-triol</t>
  </si>
  <si>
    <t>LMST03020406</t>
  </si>
  <si>
    <t>(22E)-1alpha,25-dihydroxy-26,27-dimethyl-22,23-didehydrovitamin D3 / (22E)-1alpha,25-dihydroxy-26,27-dimethyl-22,23-didehydrocholecalciferol</t>
  </si>
  <si>
    <t>(5Z,7E,22E)-(1S,3R)-26,27-dimethyl-9,10-seco-5,7,10(19),22-cholestatetraene-1,3,25-triol</t>
  </si>
  <si>
    <t>LMST03020407</t>
  </si>
  <si>
    <t>1alpha,25-dihydroxy-22,23-didehydro-24a,24b-dihomovitamin D3 /1alpha,25-dihydroxy-22,23-didehydro-24a,24b-dihomocholecalciferol</t>
  </si>
  <si>
    <t>(5Z,7E,22E)-(1S,3R)-24a,24b-dihomo-9,10-seco-5,7,10(19),22-cholestatetraene-1,3,25-triol</t>
  </si>
  <si>
    <t>LMST03020408</t>
  </si>
  <si>
    <t>1alpha,25-dihydroxy-26,27-ethanovitamin D3 / 1alpha,25-dihydroxy-26,27-ethanocholecalciferol</t>
  </si>
  <si>
    <t>(5Z,7E)-(1S,3R)-26,27-ethano-9,10-seco-5,7,10(19)-cholestatriene-1,3,25-triol</t>
  </si>
  <si>
    <t>LMST03020409</t>
  </si>
  <si>
    <t>18-acetoxy-1alpha-hydroxyvitamin D3 / 18-acetoxy-1alpha-hydroxycholecalciferol</t>
  </si>
  <si>
    <t>(5Z,7E)-(1S,3R)-18-acetoxy-9,10-seco-5,7,10(19)-cholestatriene-1,3-diol</t>
  </si>
  <si>
    <t>LMST03020410</t>
  </si>
  <si>
    <t>18-acetoxy-25-hydroxyvitamin D3 / 18-acetoxy-25-hydroxycholecalciferol</t>
  </si>
  <si>
    <t>(5Z,7E)-(3S)-18-acetoxy-9,10-seco-5,7,10(19)-cholestatriene-3,25-diol</t>
  </si>
  <si>
    <t>LMST03020411</t>
  </si>
  <si>
    <t>1alpha,25-dihydroxy-11alpha-[(1R)-oxiranyl]vitamin D3 / 1alpha,25-dihydroxy-11alpha-[(1R)-oxiranyl]cholecalciferol</t>
  </si>
  <si>
    <t>(5Z,7E)-(1S,3R,11S)-11-[(1R)-oxiranyl]-9,10-seco-5,7,10(19)-cholestatriene-1,3,25-triol</t>
  </si>
  <si>
    <t>LMST03020412</t>
  </si>
  <si>
    <t>1alpha,25-dihydroxy-11alpha-[(1S)-oxiranyl]vitamin D3 / 1alpha,25-dihydroxy-11alpha-[(1S)-oxiranyl]cholecalciferol</t>
  </si>
  <si>
    <t>(5Z,7E)-(1S,3R,11S)-11-[(1S)-oxiranyl]-9,10-seco-5,7,10(19)-cholestatriene-1,3,25-triol</t>
  </si>
  <si>
    <t>LMST03020413</t>
  </si>
  <si>
    <t>1alpha,25-dihydroxy-26,27-dimethyl-20,21-methano-23-oxavitamin D3 / 1alpha,25-dihydroxy-26,27-dimethyl-20,21-methano-23-oxacholecalciferol</t>
  </si>
  <si>
    <t>(5Z,7E)-(1S,3R)-26,27-dimethyl-20,21-methano-23-oxa-9,10-seco-5,7,10(19)-cholestatriene-1,3,25-triol</t>
  </si>
  <si>
    <t>LMST03020414</t>
  </si>
  <si>
    <t>18-acetoxy-1alpha,25-dihydroxyvitamin D3 / 18-acetoxy-1alpha,25-dihydroxycholecalciferol</t>
  </si>
  <si>
    <t>(5Z,7E)-(1S,3R)-18-acetoxy-9,10-seco-5,7,10(19)-cholestatriene-1,3,25-triol</t>
  </si>
  <si>
    <t>LMST03020415</t>
  </si>
  <si>
    <t>1alpha-hydroxy-26,27-dimethylvitamin D3 / 1alpha-hydroxy-26,27-dimethylcholecalciferol</t>
  </si>
  <si>
    <t>(5Z,7E)-(1S,3R)-26,27-dimethyl-9,10-seco-5,7,10(19)-cholestatriene-1,3-diol</t>
  </si>
  <si>
    <t>LMST03020416</t>
  </si>
  <si>
    <t>25-hydroxy-26,27-dimethylvitamin D3 / 25-hydroxy-26,27-dimethylcholecalciferol</t>
  </si>
  <si>
    <t>(5Z,7E)-(3S)-26,27-dimethyl-9,10-seco-5,7,10(19)-cholestatriene-3,25-diol</t>
  </si>
  <si>
    <t>LMST03020417</t>
  </si>
  <si>
    <t>(6S)-6,19-ethano-25-hydroxy-6,19-dihydrovitamin D3 / (6S)-6,19-ethano-25-hydroxy-6,19-dihydrocholecalciferol</t>
  </si>
  <si>
    <t>(7E)-(3S,6S)-6,19-ethano-9,10-seco-5(10),7-cholestadiene-3,25-diol</t>
  </si>
  <si>
    <t>LMST03020418</t>
  </si>
  <si>
    <t>(6R)-6,19-ethano-25-hydroxy-6,19-dihydrovitamin D3 / (6R)-6,19-ethano-25-hydroxy-6,19-dihydrocholecalciferol</t>
  </si>
  <si>
    <t>(7E)-(3S,6R)-6,19-ethano-9,10-seco-5(10),7-cholestadiene-3,25-diol</t>
  </si>
  <si>
    <t>LMST03020419</t>
  </si>
  <si>
    <t>11alpha-ethyl-1alpha,25-dihydroxyvitamin D3 / 11alpha-ethyl-1alpha,25-dihydroxycholecalciferol</t>
  </si>
  <si>
    <t>(5Z,7E)-(1S,3R,11S)-11-ethyl-9,10-seco-5,7,10(19)-cholestatriene-1,3,25-triol</t>
  </si>
  <si>
    <t>LMST03020420</t>
  </si>
  <si>
    <t>1alpha,25-dihydroxy-26,27-dimethylvitamin D3 / 1alpha,25-dihydroxy-26,27-dimethylcholecalciferol</t>
  </si>
  <si>
    <t>(5Z,7E)-(1S,3R)-26,27-dimethyl-9,10-seco-5,7,10(19)-cholestatriene-1,3,25-triol</t>
  </si>
  <si>
    <t>LMST03020421</t>
  </si>
  <si>
    <t>1alpha,25-dihydroxy-24a,24b-dihomovitamin D3 / 1alpha,25-dihydroxy-24a,24b-dihomocholecalciferol</t>
  </si>
  <si>
    <t>(5Z,7E)-(1S,3R)-24a,24b-dihomo-9,10-seco-5,7,10(19)-cholestatriene-1,3,25-triol</t>
  </si>
  <si>
    <t>LMST03020422</t>
  </si>
  <si>
    <t>1alpha,25-dihydroxy-24a,24b-dihomo-20-epivitamin D3 / 1alpha,25-dihydroxy-24a,24b-dihomo-20-epicholecalciferol</t>
  </si>
  <si>
    <t>(5Z,7E)-(1S,3R,20S)-24a,24b-dihomo-9,10-seco-5,7,10(19)-cholestatriene-1,3,25-triol</t>
  </si>
  <si>
    <t>LMST03020423</t>
  </si>
  <si>
    <t>1alpha,25-dihydroxy-24a-homo-26,27-dimethyl-22-thiavitamin D3 / 1alpha,25-dihydroxy-24a-homo-26,27-dimethyl-22-thiacholecalciferol</t>
  </si>
  <si>
    <t>(5Z,7E)-(1S,3R)-26,27-dimethyl-24a-homo-9,10-seco-22-thia-5,7,10(19)-cholestatriene-1,3,25-triol</t>
  </si>
  <si>
    <t>LMST03020424</t>
  </si>
  <si>
    <t>1alpha,25-dihydroxy-26,27-dimethyl-24a-homo-22-thia-20-epivitamin D3 / 1alpha,25-dihydroxy-26,27-dimethyl-24a-homo-22-thia-20-epicholecalciferol</t>
  </si>
  <si>
    <t>(5Z,7E)-(1S,3R,20R)-26,27-dimethyl-24a-homo-9,10-seco-22-thia-5,7,10(19)-cholestatriene-1,3,25-triol</t>
  </si>
  <si>
    <t>LMST03020425</t>
  </si>
  <si>
    <t>1alpha,25-dihydroxy-24a,24b,24c-trihomo-22-thiavitamin D3 / 1alpha,25-dihydroxy-24a,24b,24c-trihomo-22-thiacholecalciferol</t>
  </si>
  <si>
    <t>(5Z,7E)-(1S,3R)-24a,24b,24c-trihomo-9,10-seco-22-thia-5,7,10(19)-cholestatriene-1,3,25-triol</t>
  </si>
  <si>
    <t>LMST03020426</t>
  </si>
  <si>
    <t>1alpha,25-dihydroxy-24a,24b,24c-trihomo-22-thia-20-epivitamin D3 / 1alpha,25-dihydroxy-24a,24b,24c-trihomo-22-thia-20-epicholecalciferol</t>
  </si>
  <si>
    <t>(5Z,7E)-(1S,3R,20R)-24a,24b,24c-trihomo-9,10-seco-22-thia-5,7,10(19)-cholestatriene-1,3,25-triol</t>
  </si>
  <si>
    <t>LMST03020427</t>
  </si>
  <si>
    <t>1alpha-hydroxy-2beta-(2-hydroxyethoxy)vitamin D3 / 1alpha-hydroxy-2beta-(2-hydroxyethoxy)cholecalciferol</t>
  </si>
  <si>
    <t>(5Z,7E)-(1R,2R,3R)-2-(2-hydroxyethoxy)-9,10-seco-5,7,10(19)-cholestatriene-1,3-diol</t>
  </si>
  <si>
    <t>LMST03020428</t>
  </si>
  <si>
    <t>(20S)-1alpha,25-dihydroxy-20-methoxy-24a-homovitamin D3 / (20S)-1alpha,25-dihydroxy-20-methoxy-24a-homocholecalciferol</t>
  </si>
  <si>
    <t>(5Z,7E)-(1S,3R,20S)-20-methoxy-24a-homo-9,10-seco-5,7,10(19)-cholestatriene-1,3,25-triol</t>
  </si>
  <si>
    <t>LMST03020429</t>
  </si>
  <si>
    <t>1alpha,25-dihydroxy-24a,24b,24c-trihomo-22-oxavitamin D3 / 1alpha,25-dihydroxy-24a,24b,24c-trihomo-22-oxacholecalciferol</t>
  </si>
  <si>
    <t>(5Z,7E)-(1S,3R)-24a,24b,24c-trihomo-22-oxa-9,10-seco-5,7,10(19)-cholestatriene-1,3,25-triol</t>
  </si>
  <si>
    <t>LMST03020430</t>
  </si>
  <si>
    <t>1alpha,25-dihydroxy-26,27-dimethyl-24a-homo-22-oxavitamin D3 / 1alpha,25-dihydroxy-26,27-dimethyl-24a-homo-22-oxacholecalciferol</t>
  </si>
  <si>
    <t>(5Z,7E)-(1S,3R)-26,27-dimethyl-24a-homo-22-oxa-9,10-seco-5,7,10(19)-cholestatrien-1,3,25-triol</t>
  </si>
  <si>
    <t>LMST03020431</t>
  </si>
  <si>
    <t>1alpha,25-dihydroxy-20,26,27-trimethyl-23-oxavitamin D3 / 1alpha,25-dihydroxy-20,26,27-trimethyl-23-oxacholecalciferol</t>
  </si>
  <si>
    <t>(5Z,7E)-(1S,3R)-20,26,27-trimethyl-23-oxa-9,10-seco-5,7,10(19)-cholestatriene-1,3,25-triol</t>
  </si>
  <si>
    <t>LMST03020432</t>
  </si>
  <si>
    <t>1alpha,25-dihydroxy-26,27-dimethyl-24a-homo-22-oxa-20-epivitamin D3 / 1alpha,25-dihydroxy-26,27-dimethyl-24a-homo-22-oxa-20-epicholecalciferol</t>
  </si>
  <si>
    <t>(5Z,7E)-(1S,3R,20R)-26,27-dimethyl-24a-homo-22-oxa-9,10-seco-5,7,10(19)-cholestatriene-1,3,25-triol</t>
  </si>
  <si>
    <t>LMST03020433</t>
  </si>
  <si>
    <t>1alpha,25-dihydroxy-11alpha-(2-hydroxyethyl)vitamin D3 / 1alpha,25-dihydroxy-11alpha-(2-hydroxyethyl)cholecalciferol</t>
  </si>
  <si>
    <t>(5Z,7E)-(1S,3R,11S)-11-(2-hydroxyethyl)-9,10-seco-5,7,10(19)-cholestatriene-1,3,25-triol</t>
  </si>
  <si>
    <t>LMST03020434</t>
  </si>
  <si>
    <t>1alpha,25-dihydroxy-11beta-(2-hydroxyethyl)vitamin D3 / 1alpha,25-dihydroxy-11beta-(2-hydroxyethyl)cholecalciferol</t>
  </si>
  <si>
    <t>(5Z,7E)-(1S,3R,11R)-11-(2-hydroxyethyl)-9,10-seco-5,7,10(19)-cholestatriene-1,3,25-triol</t>
  </si>
  <si>
    <t>LMST03020435</t>
  </si>
  <si>
    <t>(22R)-1alpha,22,25-trihydroxy-24a,24b-dihomo-20-epivitamin D3 / (22R)-1alpha,22,25-trihydroxy-24a,24b-dihomo-20-epicholecalciferol</t>
  </si>
  <si>
    <t>(5Z,7E)-(1S,3R,20R,22R)-24a,24b-dihomo-9,10-seco-5,7,10(19)-cholestatriene-1,3,22,25-tetrol</t>
  </si>
  <si>
    <t>LMST03020436</t>
  </si>
  <si>
    <t>(20S)-1alpha,20,25-trihydroxy-24a,24b-dihomovitamin D3 / (20S)-1alpha,20,25-trihydroxy-24a,24b-dihomocholecalciferol</t>
  </si>
  <si>
    <t>(5Z,7E)-(1S,3R,20S)-24a,24b-dihomo-9,10-seco-5,7,10(19)-cholestatriene-1,3,20,25-tetrol</t>
  </si>
  <si>
    <t>LMST03020437</t>
  </si>
  <si>
    <t>(20S)-14alpha,20,25-trihydroxy-26,27-dimethylvitamin D3 / (20S)-1alpha,20,25-trihydroxy-26,27-dimethylcholecalciferol</t>
  </si>
  <si>
    <t>(5Z,7E)-(1S,3R,20S)-26,27-dimethyl-9,10-seco-5,7,10(19)-cholestatriene-1,3,20,25-tetrol</t>
  </si>
  <si>
    <t>LMST03020438</t>
  </si>
  <si>
    <t>(22R)-1alpha,22,25-trihydroxy-26,27-dimethyl-20-epivitamin D3 / (22R)-1alpha,22,25-trihydroxy-26,27-dimethyl-20-epicholecalciferol</t>
  </si>
  <si>
    <t>(5Z,7E)-(1S,3R,20R,22R)-26,27-dimethyl-9,10-seco-5,7,10(19)-cholestatriene-1,3,22,25-tetrol</t>
  </si>
  <si>
    <t>LMST03020439</t>
  </si>
  <si>
    <t>(22S)-1alpha,22,25-trihydroxy-26,27-dimethylvitamin D3 / (22S)-1alpha,22,25-trihydroxy-26,27-dimethylcholecalciferol</t>
  </si>
  <si>
    <t>(5Z,7E)-(1S,3R,22S)-26,27-dimethyl-9,10-seco-5,7,10(19)-cholestatriene-1,3,22,25-tetrol</t>
  </si>
  <si>
    <t>LMST03020440</t>
  </si>
  <si>
    <t>1alpha,25-dihydroxy-2beta-(2-hydroxyethoxy)vitamin D3 / 1alpha,25-dihydroxy-2beta-(2-hydroxyethoxy)cholecalciferol</t>
  </si>
  <si>
    <t>(5Z,7E)-(1R,2R,3R)-2-(2-hydroxyethoxy)-9,10-seco-5,7,10(19)-cholestatriene-1,3,25-triol</t>
  </si>
  <si>
    <t>LMST03020441</t>
  </si>
  <si>
    <t>toxisterol3 B1/ (5E)-(10R)-10-ethoxy-10,19-dihydrovitamin D3 / (5E)-(10R)-10-ethoxy-10,19-dihydrocholecalciferol</t>
  </si>
  <si>
    <t>(5E,7E)-(3S,10R)-10-ethoxy-9,10-seco-5,7-cholestadien-3-ol</t>
  </si>
  <si>
    <t>LMST03020442</t>
  </si>
  <si>
    <t>toxisterol3 B2 / (5E)-(10S)-10-ethoxy-10,19-dihydrovitamin D3 / (5E)-(10S)-10-ethoxy-10,19-dihydrocholecalciferol</t>
  </si>
  <si>
    <t>(5E,7E)-(3S,10S)-10-ethoxy-9,10-seco-5,7-cholestadien-3-ol</t>
  </si>
  <si>
    <t>LMST03020443</t>
  </si>
  <si>
    <t>toxisterol3 B3 / (10R)-10-ethoxy-10,19-dihydrovitamin D3 / (10R)-10-ethoxy-10,19-dihydrocholecalciferol</t>
  </si>
  <si>
    <t>(5Z,7E)-(3S,10R)-10-ethoxy-9,10-seco-5,7-cholestadien-3-ol</t>
  </si>
  <si>
    <t>LMST03020444</t>
  </si>
  <si>
    <t>(17E)-1alpha,25-dihydroxy-26,27-dimethyl-17,20,22,22,23,23-hexadehydro-24a-homovitamin D3 / (17E)-1alpha,25-dihydroxy-26,27-dimethyl-17,20,22,22,23,23-hexadehydro-24a-homocholecalciferol</t>
  </si>
  <si>
    <t>(5Z,7E,17E)-(1S,3R)-26,27-dimethyl-24a-homo-9,10-seco-5,7,10(19),17(20)-cholestatetraen-22-yne-1,3,25-triol</t>
  </si>
  <si>
    <t>LMST03020445</t>
  </si>
  <si>
    <t>(17Z)-1alpha,25-dihydroxy-26,27-dimethyl-17,20,22,22,23,23-hexadehydro-24a-homovitamin D3 / (17Z)-1alpha,25-dihydroxy-26,27-dimethyl-17,20,22,22,23,23-hexadehydro-24a-homocholecalciferol</t>
  </si>
  <si>
    <t>(5Z,7E,17Z)-(1S,3R)-26,27-dimethyl-24a-homo-9,10-seco-5,7,10(19),17(20)-cholestatetraen-22-yne-1,3,25-triol</t>
  </si>
  <si>
    <t>LMST03020446</t>
  </si>
  <si>
    <t>1alpha,25-dihydroxy-26,27-dimethyl-20,21,22,22,23,23-hexadehydro-24a-homovitamin D3 / 1alpha,25-dihydroxy-26,27-dimethyl-20,21,22,22,23,23-hexadehydro-24a-homocholecalciferol</t>
  </si>
  <si>
    <t>(5Z,7E)-(1S,3R)-26,27-dimethyl-24a-homo-9,10-seco-5,7,10(19),20-cholestatetraen-22-yne-1,3,25-triol</t>
  </si>
  <si>
    <t>LMST03020447</t>
  </si>
  <si>
    <t>(22E,24E,24bE)-1alpha,25-dihydroxy-22,23,24,24a,24b,24c-hexadehydro-24a,24b,24c-trihomovitamin D3 / (22E,24E,24bE)-1alpha,25-dihydroxy-22,23,24,24a,24b,24c-hexadehydro-24a,24b,24c-trihomocholecalciferol</t>
  </si>
  <si>
    <t>(5Z,7E,22E,24E,24bE)-(1S,3R)-24a,24b,24c-trihomo-9,10-seco-5,7,10(19),22,24,24b-cholestahexaene-1,3,25-triol</t>
  </si>
  <si>
    <t>LMST03020448</t>
  </si>
  <si>
    <t>1alpha,25-dihydroxy-11-(3-hydroxy-1-propynyl)-9,11-didehydrovitamin D3 / 1alpha,25-dihydroxy-11-(3-hydroxy-1-propynyl)-9,11-didehydrocholecalciferol</t>
  </si>
  <si>
    <t>(5Z,7E)-(1S,3R)-11-(3-hydroxy-1-propynyl)-9,10-seco-5,7,9(11),10(19)-cholestatetraene-1,3,25-triol</t>
  </si>
  <si>
    <t>LMST03020449</t>
  </si>
  <si>
    <t>(22E,24E)-1alpha,25-dihydroxy-26,27-dimethyl-22,23,24,24a-tetradehydro-24a-homovitamin D3 / (22E,24E)-1alpha,25-dihydroxy-26,27-dimethyl-22,23,24,24a-tetradehydro-24a-homocholecalciferol</t>
  </si>
  <si>
    <t>(5Z,7E,22E,24E)-(1S,3R)-26,27-dimethyl-24a-homo-9,10-seco-5,7,10(19),22,24-cholestapentaene-1,3,25-triol</t>
  </si>
  <si>
    <t>LMST03020450</t>
  </si>
  <si>
    <t>1alpha,25-dihydroxy-26,27-dimethyl-22,22,23,23-tetradehydro-24a-homovitamin D3 / 1alpha,25-dihydroxy-26,27-dimethyl-22,22,23,23-tetradehydro-24a-homocholecalciferol</t>
  </si>
  <si>
    <t>(5Z,7E)-(1S,3R)-26,27-dimethyl-24a-homo-9,10-seco-5,7,10(19)-cholestatrien-22-yne-1,3,25-triol</t>
  </si>
  <si>
    <t>LMST03020451</t>
  </si>
  <si>
    <t>1alpha,25-dihydroxy-26,27-dimethyl-22,22,23,23-tetradehydro-24a-homo-20-epivitamin D3 / 1alpha,25-dihydroxy-26,27-dimethyl-22,22,23,23-tetradehydro-24a-homo-20-epicholecalciferol</t>
  </si>
  <si>
    <t>(5Z,7E)-(1S,3R,20R)-26,27-dimethyl-24a-homo-9,10-seco-5,7,10(19)-cholestatrien-22-yne-1,3,25-triol</t>
  </si>
  <si>
    <t>LMST03020452</t>
  </si>
  <si>
    <t>(22R)-1alpha,25-dihydroxy-22-methoxy-26,27-dimethyl-23,23,24,24-tetradehydrovitamin D3 / (22R)-1alpha,25-dihydroxy-22-methoxy-26,27-dimethyl-23,23,24,24-tetradehydrocholecalciferol</t>
  </si>
  <si>
    <t>(5Z,7E)-(1S,3R,22R)-22-methoxy-26,27-dimethyl-9,10-seco-5,7,10(19)-cholestatrien-23-yne-1,3,25-triol</t>
  </si>
  <si>
    <t>LMST03020453</t>
  </si>
  <si>
    <t>(22S)-1alpha,25-dihydroxy-22-methoxy-26,27-dimethyl-23,24-tetradehydro-20-epivitamin D3 / (22S)-1alpha,25-dihydroxy-22-methoxy-26,27-dimethyl-23,24-tetradehydro-20-epicholecalciferol</t>
  </si>
  <si>
    <t>(5Z,7E)-(1S,3R,20R,22S)-26,27-dimethyl-22-methoxy-9,10-seco-5,7,10(19)-cholestatrien-23-yne-1,3,25-triol</t>
  </si>
  <si>
    <t>LMST03020454</t>
  </si>
  <si>
    <t>(22R)-1alpha,22,25-trihydroxy-26,27-dimethyl-23,24-tetradehydro-24a-homo-20-epivitamin D3 / (22R)-1alpha,22,25-trihydroxy-26,27-dimethyl-23,24-tetradehydro-24a-homo-20-epicholecalciferol</t>
  </si>
  <si>
    <t>(5Z,7E)-(1S,3R,20R,22R)-26,27-dimethyl-24a-homo-9,10-seco-5,7,10(19)-cholestatrien-23-yne-1,3,22,25-tetrol</t>
  </si>
  <si>
    <t>LMST03020455</t>
  </si>
  <si>
    <t>(22S)-1alpha,22,25-trihydroxy-26,27-dimethyl-23,23,24,24-tetradehydro-24a-homovitamin D3 / (22S)-1alpha,22,25-trihydroxy-26,27-dimethyl-23,23,24,24-tetradehydro-24a-homocholecalciferol</t>
  </si>
  <si>
    <t>(5Z,7E)-(1S,3R,22S)-26,27-dimethyl-24a-homo-9,10-seco-5,7,10(19)-cholestatrien-23-yne-1,3,22,25-tetrol</t>
  </si>
  <si>
    <t>LMST03020456</t>
  </si>
  <si>
    <t>(22S)-1alpha,22,25-trihydroxy-26,27-dimethyl-23,24-tetradehydro-24a-homo-20-epivitamin D3 / (22S)-1alpha,22,25-trihydroxy-26,27-dimethyl-23,24-tetradehydro-24a-homo-20-epicholecalciferol</t>
  </si>
  <si>
    <t>(5Z,7E)-(1S,3R,20R,22S)-26,27-dimethyl-24a-homo-9,10-seco-5,7,10(19)-cholestatrien-23-yne-1,3,22,25-tetrol</t>
  </si>
  <si>
    <t>LMST03020457</t>
  </si>
  <si>
    <t>24,24-difluoro-1alpha,25-dihydroxy-26,27-dimethyl-24a-homovitamin D3 / 24,24-difluoro-1alpha,25-dihydroxy-26,27-dimethyl-24a-homocholecalciferol</t>
  </si>
  <si>
    <t>(5Z,7E)-(1S,3R)-24,24-difluoro-26,27-dimethyl-24a-homo-9,10-seco-5,7,10(19)-cholestatriene-1,3,25-triol</t>
  </si>
  <si>
    <t>LMST03020458</t>
  </si>
  <si>
    <t>1alpha,25-dihydroxy-22,23-didehydro-24a,24b,24c-trihomovitamin D3 /1alpha,25-dihydroxy-22,23-didehydro-24a,24b,24c-trihomocholecalciferol</t>
  </si>
  <si>
    <t>(5Z,7E,22E)-(1S,3R)-24a,24b,24c-trihomo-9,10-seco-5,7,10(19),22-cholestatetraene-1,3,25-triol</t>
  </si>
  <si>
    <t>LMST03020459</t>
  </si>
  <si>
    <t>(22E)-1alpha,25-dihydroxy-26,27-dimethyl-22,23-didehydro-24a-homovitamin D3 / (22E)-1alpha,25-dihydroxy-26,27-dimethyl-22,23-didehydro-24a-homocholecalciferol</t>
  </si>
  <si>
    <t>(5Z,7E,22E)-(1S,3R)-26,27-dimethyl-24a-homo-9,10-seco-5,7,10(19),22-cholestatetraene-1,3,25-triol</t>
  </si>
  <si>
    <t>LMST03020460</t>
  </si>
  <si>
    <t>(22E)-1alpha,25-dihydroxy-26,27-dimethyl-22,23-didehydro-24a-homo-20-epivitamin D3 / (22E)-1alpha,25-dihydroxy-26,27-dimethyl-22,23-didehydro-24a-homo-20-epicholecalciferol</t>
  </si>
  <si>
    <t>(5Z,7E,22E)-(1S,3R,20S)-26,27-dimethyl-24a-homo-9,10-seco-5,7,10(19),22-cholestatetraene-1,3,25-triol</t>
  </si>
  <si>
    <t>LMST03020461</t>
  </si>
  <si>
    <t>(22Z)-1alpha,25-dihydroxy-26,27-dimethyl-22,23-didehydro-24a-homo-20-epivitamin D3 / (22Z)-1alpha,25-dihydroxy-26,27-dimethyl-22,23-didehydro-24a-homo-20-epicholecalciferol</t>
  </si>
  <si>
    <t>(5Z,7E,22Z)-(1S,3R,20S)-26,27-dimethyl-24a-homo-9,10-seco-5,7,10(19),22-cholestatetraene-1,3,25-triol</t>
  </si>
  <si>
    <t>LMST03020462</t>
  </si>
  <si>
    <t>26,27-diethyl-1alpha,25-dihydroxy-20,21-didehydro-23-oxavitamin D3 / 26,27-diethyl-1alpha,25-dihydroxy-20,21-didehydro-23-oxacholecalciferol</t>
  </si>
  <si>
    <t>(5Z,7E)-(1S,3R)-26,27-diethyl-23-oxa-9,10-seco-5,7,10(19),20-cholestatetraene-1,3,25-triol</t>
  </si>
  <si>
    <t>LMST03020463</t>
  </si>
  <si>
    <t>1alpha,25-dihydroxy-24a,24b,24c-trihomovitamin D3 / 1alpha,25-dihydroxy-24a,24b,24c-trihomocholecalciferol</t>
  </si>
  <si>
    <t>(5Z,7E)-(1S,3R)-24a,24b,24c-trihomo-9,10-seco-5,7,10(19)-cholestatrien-1,3,25-triol</t>
  </si>
  <si>
    <t>LMST03020464</t>
  </si>
  <si>
    <t>1alpha,25-dihydroxy-26,27-dimethyl-24a-homovitamin D3 / 1alpha,25-dihydroxy-26,27-dimethyl-24a-homocholecalciferol</t>
  </si>
  <si>
    <t>(5Z,7E)-(1S,3R)-26,27-dimethyl-24a-homo-9,10-seco-5,7,10(19)-cholestatrien-1,3,25-triol</t>
  </si>
  <si>
    <t>LMST03020465</t>
  </si>
  <si>
    <t>1alpha,25-dihydroxy-26,27-dimethyl-24a-homo-20-epivitamin D3 / 1alpha,25-dihydroxy-26,27-dimethyl-24a-homo-20-epicholecalciferol</t>
  </si>
  <si>
    <t>(5Z,7E)-(1S,3R,20S)-26,27-dimethyl-24a-homo-9,10-seco-5,7,10(19)-cholestatriene-1,3,25-triol</t>
  </si>
  <si>
    <t>LMST03020466</t>
  </si>
  <si>
    <t>26,27-diethyl-1alpha,25-dihydroxy-22-thiavitamin D3 / 26,27-diethyl-1alpha,25-dihydroxy-22-thiacholecalciferol</t>
  </si>
  <si>
    <t>(5Z,7E)-(1S,3R)-26,27-diethyl-9,10-seco-22-thia-5,7,10(19)-cholestatriene-1,3,25-triol</t>
  </si>
  <si>
    <t>LMST03020467</t>
  </si>
  <si>
    <t>26,27-diethyl-1alpha,25-dihydroxy-22-thia-20-epivitamin D3 / 26,27-diethyl-1alpha,25-dihydroxy-22-thia-20-epicholecalciferol</t>
  </si>
  <si>
    <t>(5Z,7E)-(1S,3R,20R)-26,27-diethyl-9,10-seco-22-thia-5,7,10(19)-cholestatriene-1,3,25-triol</t>
  </si>
  <si>
    <t>LMST03020468</t>
  </si>
  <si>
    <t>1alpha-hydroxy-2beta-(3-hydroxypropoxy)vitamin D3 / 1alpha-hydroxy-2beta-(3-hydroxypropoxy)cholecalciferol</t>
  </si>
  <si>
    <t>(5Z,7E)-(1R,2R,3R)-2-(3-hydroxypropoxy)-9,10-seco-5,7,10(19)-cholestatriene-1,3-diol</t>
  </si>
  <si>
    <t>LMST03020469</t>
  </si>
  <si>
    <t>1alpha,25-dihydroxy-2beta-(3-hydroxypropyl)vitamin D3 / 1alpha,25-dihydroxy-2beta-(3-hydroxypropyl)cholecalciferol</t>
  </si>
  <si>
    <t>(5Z,7E)-(1S,2R,3R)-2-(3-hydroxypropyl)-9,10-seco-5,7,10(19)-cholestatriene-1,3,25-triol</t>
  </si>
  <si>
    <t>LMST03020470</t>
  </si>
  <si>
    <t>26,27-diethyl-1alpha,25-dihydroxy-22-oxavitamin D3 / 26,27-diethyl-1alpha,25-dihydroxy-22-oxacholecalciferol</t>
  </si>
  <si>
    <t>(5Z,7E)-(1S,3R)-26,27-diethyl-22-oxa-9,10-seco-5,7,10(19)-cholestatriene-1,3,25-triol</t>
  </si>
  <si>
    <t>LMST03020471</t>
  </si>
  <si>
    <t>26,27-diethyl-1alpha,25-dihydroxy-23-oxavitamin D3 / 26,27-diethyl-1alpha,25-dihydroxy-23-oxacholecalciferol</t>
  </si>
  <si>
    <t>(5Z,7E)-(1S,3R)-26,27-diethyl-23-oxa-9,10-seco-5,7,10(19)-cholestatriene-1,3,25-triol</t>
  </si>
  <si>
    <t>LMST03020472</t>
  </si>
  <si>
    <t>(20S)-1alpha,25-dihydroxy-20-methoxy-26,27-dimethylvitamin D3 / (20S)-1alpha,25-dihydroxy-20-methoxy-26,27-dimethylcholecalciferol</t>
  </si>
  <si>
    <t>(5Z,7E)-(1S,3R,20S)-20-methoxy-26,27-dimethyl-9,10-seco-5,7,10(19)-cholestatriene-1,3,25-triol</t>
  </si>
  <si>
    <t>LMST03020473</t>
  </si>
  <si>
    <t>1alpha,25-dihydroxy-26,27-dimethyl-24a,24b-dihomo-22-oxa-20-epivitamin D3 / 1alpha,25-dihydroxy-26,27-dimethyl-24a,24b-dihomo-22-oxa-20-epicholecalciferol</t>
  </si>
  <si>
    <t>(5Z,7E)-(1S,3R,20R)-26,27-dimethyl-24a,24b-dihomo-22-oxa-9,10-seco-5,7,10(19)-cholestatrien-1,3,25-triol</t>
  </si>
  <si>
    <t>LMST03020474</t>
  </si>
  <si>
    <t>(22R)-1alpha,22,25-trihydroxy-26,27-dimethyl-24a-homo-20-epivitamin D3 / (22R)-1alpha,22,25-trihydroxy-26,27-dimethyl-24a-homo-20-epicholecalciferol</t>
  </si>
  <si>
    <t>(5Z,7E)-(1S,3R,20R,22R)-26,27-dimethyl-24a-homo-9,10-seco-5,7,10(19)-cholestatriene-1,3,22,25-tetrol</t>
  </si>
  <si>
    <t>LMST03020475</t>
  </si>
  <si>
    <t>(20S)-1alpha,20,25-trihydroxy-26,27-dimethyl-24a-homovitamin D3 / (20S)-1alpha,20,25-trihydroxy-26,27-dimethyl-24a-homocholecalciferol</t>
  </si>
  <si>
    <t>(5Z,7E)-(1S,3R,20S)-26,27-dimethyl-24a-homo-9,10-seco-5,7,10(19)-cholestatriene-1,3,20,25-tetrol</t>
  </si>
  <si>
    <t>LMST03020476</t>
  </si>
  <si>
    <t>(22S)-1alpha,22,25-trihydroxy-26,27-dimethyl-24a-homovitamin D3 / (22S)-1alpha,22,25-trihydroxy-26,27-dimethyl-24a-homocholecalciferol</t>
  </si>
  <si>
    <t>(5Z,7E)-(1S,3R,22S)-26,27-dimethyl-24a-homo-9,10-seco-5,7,10(19)-cholestatriene-1,3,22,25-tetrol</t>
  </si>
  <si>
    <t>LMST03020477</t>
  </si>
  <si>
    <t>1alpha,25-dihydroxy-2beta-(3-hydroxypropoxy)vitamin D3 / 1alpha,25-dihydroxy-2beta-(3-hydroxypropoxy)cholecalciferol</t>
  </si>
  <si>
    <t>(5Z,7E)-(1R,2R,3R)-2-(3-hydroxypropoxy)-9,10-seco-5,7,10(19)-cholestatriene-1,3,25-triol</t>
  </si>
  <si>
    <t>LMST03020478</t>
  </si>
  <si>
    <t>1beta,25-dihydroxy-2beta-(3-hydroxypropoxy)vitamin D3 / 1beta,25-dihydroxy-2beta-(3-hydroxypropoxy)cholecalciferol</t>
  </si>
  <si>
    <t>(5Z,7E)-(1S,2R,3R)-2-(3-hydroxypropoxy)-9,10-seco-5,7,10(19)-cholestatriene-1,3,25-triol</t>
  </si>
  <si>
    <t>LMST03020479</t>
  </si>
  <si>
    <t>1alpha-hydroxy-22-[3-(1-hydroxy-1-methylethyl)phenyl]-23,24,25,26,27-pentanorvitamin D3 / 1alpha-hydroxy-22-[3-(1-hydroxy-1-methylethyl)phenyl]-23,24,25,26,27-pentanorcholecalciferol</t>
  </si>
  <si>
    <t>(5Z,7E)-(1S,3R)-22-[3-(1-hydroxy-1-methylethyl)phenyl]-23,24-dinor-9,10-seco-5,7,10(19)-cholatriene-1,3-diol</t>
  </si>
  <si>
    <t>LMST03020480</t>
  </si>
  <si>
    <t>(17Z)-1alpha,25-dihydroxy-26,27-dimethyl-17,20,22,22,23,23-hexadehydro-24a,24b-dihomovitamin D3 / (17Z)-1alpha,25-dihydroxy-26,27-dimethyl-17,20,22,22,23,23-hexadehydro-24a,24b-dihomocholecalciferol</t>
  </si>
  <si>
    <t>(5Z,7E,17Z)-(1S,3R)-26,27-dimethyl-24a,24b-dihomo-9,10-seco-5,7,10(19),17(20)-cholestatetraen-22-yne-1,3,25-triol</t>
  </si>
  <si>
    <t>LMST03020481</t>
  </si>
  <si>
    <t>1alpha,25-dihydroxy-(26,26)-(27,27)-diethanovitamin D3 / 1alpha,25-dihydroxy-(26,26)-(27,27)-diethanocholecalciferol</t>
  </si>
  <si>
    <t>(5Z,7E)-(1S,3R)-(26,26)-(27,27)-diethano-9,10-seco-5,7,10(19)-cholestatriene-1,3,25-triol</t>
  </si>
  <si>
    <t>LMST03020482</t>
  </si>
  <si>
    <t>(22E,24E)-1alpha,25-dihydroxy-26,27-dimethyl-22,23,24,24a-tetradehydro-24a,24b-dihomovitamin D3 / (22E,24E)-1alpha,25-dihydroxy-26,27-dimethyl-22,23,24,24a-tetradehydro-24a,24b-dihomocholecalciferol</t>
  </si>
  <si>
    <t>(5Z,7E,22E,24E)-(1S,3R)-26,27-dimethyl-24a,24b-dihomo-9,10-seco-5,7,10(19),22,24-cholestapentaene-1,3,25-triol</t>
  </si>
  <si>
    <t>LMST03020483</t>
  </si>
  <si>
    <t>1alpha,25-dihydroxy-26,27-dimethyl-22,22,23,23-tetradehydro-24a,24b-dihomovitamin D3 / 1alpha,25-dihydroxy-26,27-dimethyl-22,22,23,23-tetradehydro-24a,24b-dihomocholecalciferol</t>
  </si>
  <si>
    <t>(5Z,7E)-(1S,3R)-26,27-dimethyl-24a,24b-dihomo-9,10-seco-5,7,10(19)-cholestatrien-22-yne-1,3,25-triol</t>
  </si>
  <si>
    <t>LMST03020484</t>
  </si>
  <si>
    <t>1alpha,25-dihydroxy-26,27-dimethyl-22,22,23,23-tetradehydro-24a,24b-dihomo-20-epivitamin D3 / 1alpha,25-dihydroxy-26,27-dimethyl-22,22,23,23-tetradehydro-24a,24b-dihomo-20-epicholecalciferol</t>
  </si>
  <si>
    <t>(5Z,7E)-(1S,3R,20R)-26,27-dimethyl-24a,24b-dihomo-9,10-seco-5,7,10(19)-cholestatrien-22-yne-1,3,25-triol</t>
  </si>
  <si>
    <t>LMST03020485</t>
  </si>
  <si>
    <t>(22R)-1alpha,25-dihydroxy-22-methoxy-26,27-dimethyl-23,23,24,24-tetradehydro-24a-homovitamin D3 / (22R)-1alpha,25-dihydroxy-22-methoxy-26,27-dimethyl-23,23,24,24-tetradehydro-24a-homocholecalciferol</t>
  </si>
  <si>
    <t>(5Z,7E)-(1S,3R,22R)-22-methoxy-26,27-dimethyl-24a-homo-9,10-seco-5,7,10(19)-cholestatrien-23-yne-1,3,25-triol</t>
  </si>
  <si>
    <t>LMST03020486</t>
  </si>
  <si>
    <t>(22S)-1alpha,25-dihydroxy-22-methoxy-26,27-dimethyl-23,24-tetradehydro-24a-homo-20-epivitamin D3 / (22S)-1alpha,25-dihydroxy-22-methoxy-26,27-dimethyl-23,24-tetradehydro-24a-homo-20-epicholecalciferol</t>
  </si>
  <si>
    <t>(5Z,7E)-(1S,3R,20R,22S)-26,27-dimethyl-22-methoxy-24a-homo-9,10-seco-5,7,10(19)-cholestatrien-23-yne-1,3,25-triol</t>
  </si>
  <si>
    <t>LMST03020487</t>
  </si>
  <si>
    <t>(22S)-1alpha,25-dihydroxy-22-ethoxy-26,27-dimethyl-23,24-tetradehydro-20-epivitamin D3 / (22S)-1alpha,25-dihydroxy-22-ethoxy-26,27-dimethyl-23,24-tetradehydro-20-epicholecalciferol</t>
  </si>
  <si>
    <t>(5Z,7E)-(1S,3R,20R,22S)-26,27-dimethyl-22-ethoxy-9,10-seco-5,7,10(19)-cholestatrien-23-yne-1,3,25-triol</t>
  </si>
  <si>
    <t>LMST03020488</t>
  </si>
  <si>
    <t>(22R)-1alpha,22,25-trihydroxy-26,27-dimethyl-23,23,24,24-tetradehydro-24a,24b-dihomovitamin D3 / (22R)-1alpha,22,25-trihydroxy-26,27-dimethyl-23,23,24,24-tetradehydro-24a,24b-dihomocholecalciferol</t>
  </si>
  <si>
    <t>(5Z,7E)-(1S,3R,22R)-26,27-dimethyl-24a,24b-dihomo-9,10-seco-5,7,10(19)-cholestatrien-23-yne-1,3,22,25-tetrol</t>
  </si>
  <si>
    <t>LMST03020489</t>
  </si>
  <si>
    <t>(22S)-1alpha,22,25-trihydroxy-26,27-dimethyl-23,23,24,24-tetradehydro-24a,24b-dihomovitamin D3 / (22S)-1alpha,22,25-trihydroxy-26,27-dimethyl-23,23,24,24-tetradehydro-24a,24b-dihomocholecalciferol</t>
  </si>
  <si>
    <t>(5Z,7E)-(1S,3R,22S)-26,27-dimethyl-24a,24b-dihomo-9,10-seco-5,7,10(19)-cholestatrien-23-yne-1,3,22,25-tetrol</t>
  </si>
  <si>
    <t>LMST03020490</t>
  </si>
  <si>
    <t>(22S)-1alpha,22,25-trihydroxy-26,27-dimethyl-23,24-tetradehydro-24a,24b-dihomo-20-epivitamin D3 / (22S)-1alpha,22,25-trihydroxy-26,27-dimethyl-23,24-tetradehydro-24a,24b-dihomo-20-epicholecalciferol</t>
  </si>
  <si>
    <t>(5Z,7E)-(1S,3R,20R,22S)-26,27-dimethyl-24a,24b-dihomo-9,10-seco-5,7,10(19)-cholestatrien-23-yne-1,3,22,25-tetrol</t>
  </si>
  <si>
    <t>LMST03020491</t>
  </si>
  <si>
    <t>(22R)-1alpha,22,25-trihydroxy-26,27-dimethyl-23,24-tetradehydro-24a,24b-dihomo-20-epivitamin D3 / (22R)-1alpha,22,25-trihydroxy-26,27-dimethyl-23,24-tetradehydro-24a,24b-dihomo-20-epicholecalciferol</t>
  </si>
  <si>
    <t>(5Z,7E)-(1S,3R,20R,22R)-26,27-dimethyl-24a,24b-dihomo-9,10-seco-5,7,10(19)-cholestatrien-23-yne-1,3,22,25-tetrol</t>
  </si>
  <si>
    <t>LMST03020493</t>
  </si>
  <si>
    <t>(10E)-19-(3-carboxylpropyl)vitamin D3 / (10E)-19-(3-carboxylpropyl)cholecalciferol</t>
  </si>
  <si>
    <t>(5Z,7E,10E)-(3S)-19-(3-carboxylpropyl)-9,10-seco-5,7,10(19)-cholestatrien-3-ol</t>
  </si>
  <si>
    <t>LMST03020494</t>
  </si>
  <si>
    <t>(5E,10E)-19-(3-carboxylpropyl)vitamin D3 / (5E,10E)-19-(3-carboxylpropyl)cholecalciferol</t>
  </si>
  <si>
    <t>(5E,7E,10E)-(3S)-19-(3-carboxylpropyl)-9,10-seco-5,7,10(19)-cholestatrien-3-ol</t>
  </si>
  <si>
    <t>LMST03020495</t>
  </si>
  <si>
    <t>26,27-diethyl-1alpha,25-dihydroxy-20,21-methano-23-oxavitamin D3 / 26,27-diethyl-1alpha,25-dihydroxy-20,21-methano-23-oxacholecalciferol</t>
  </si>
  <si>
    <t>(5Z,7E)-(1S,3R)-26,27-diethyl-20,21-methano-23-oxa-9,10-seco-5,7,10(19)-cholestatriene-1,3,25-triol</t>
  </si>
  <si>
    <t>LMST03020496</t>
  </si>
  <si>
    <t>1beta-butyl-1alpha,25-dihydroxyvitamin D3 / 1beta-butyl-1alpha,25-dihydroxycholecalciferol</t>
  </si>
  <si>
    <t>(5Z,7E)-(1S,3R)-1-butyl-9,10-seco-5,7,10(19)-cholestatriene-1,3,25-triol</t>
  </si>
  <si>
    <t>LMST03020497</t>
  </si>
  <si>
    <t>1alpha-butyl-1beta,25-dihydroxyvitamin D3 / 1alpha-butyl-1beta,25-dihydroxycholecalciferol</t>
  </si>
  <si>
    <t>(5Z,7E)-(1R,3R)-1-butyl-9,10-seco-5,7,10(19)-cholestatriene-1,3,25-triol</t>
  </si>
  <si>
    <t>LMST03020498</t>
  </si>
  <si>
    <t>26,27-diethyl-1alpha,25-dihydroxyvitamin D3 / 26,27-diethyl-1alpha,25-dihydroxycholecalciferol</t>
  </si>
  <si>
    <t>(5Z,7E)-(1S,3R)-26,27-diethyl-9,10-seco-5,7,10(19)-cholestatriene-1,3,25-triol</t>
  </si>
  <si>
    <t>LMST03020499</t>
  </si>
  <si>
    <t>1alpha,25-dihydroxy-26,27-dimethyl-24a,24b-dihomovitamin D3 / 1alpha,25-dihydroxy-26,27-dimethyl-24a,24b-dihomocholecalciferol</t>
  </si>
  <si>
    <t>(5Z,7E)-(1S,3R)-26,27-dimethyl-24a,24b-dihomo-9,10-seco-5,7,10(19)-cholestatrien-1,3,25-triol</t>
  </si>
  <si>
    <t>LMST03020500</t>
  </si>
  <si>
    <t>1alpha-hydroxy-2beta-(4-hydroxybutoxy)vitamin D3 / 1alpha-hydroxy-2beta-(4-hydroxybutoxy)cholecalciferol</t>
  </si>
  <si>
    <t>(5Z,7E)-(1R,2R,3R)-2-(4-hydroxybutoxy)-9,10-seco-5,7,10(19)-cholestatriene-1,3-diol</t>
  </si>
  <si>
    <t>LMST03020501</t>
  </si>
  <si>
    <t>1alpha,25-dihydroxy-2beta-(4-hydroxybutyl)vitamin D3 / 1alpha,25-dihydroxy-2beta-(4-hydroxybutyl)cholecalciferol</t>
  </si>
  <si>
    <t>(5Z,7E)-(1S,2R,3R)-2-(4-hydroxybutyl)-9,10-seco-5,7,10(19)-cholestatriene-1,3,25-triol</t>
  </si>
  <si>
    <t>LMST03020502</t>
  </si>
  <si>
    <t>(20S)-1alpha,25-dihydroxy-20-methoxy-26,27-dimethyl-24a-homovitamin D3 / (20S)-1alpha,25-dihydroxy-20-methoxy-26,27-dimethyl-24a-homocholecalciferol</t>
  </si>
  <si>
    <t>(5Z,7E)-(1S,3R,20S)-20-methoxy-26,27-dimethyl-24a-homo-9,10-seco-5,7,10(19)-cholestatriene-1,3,25-triol</t>
  </si>
  <si>
    <t>LMST03020503</t>
  </si>
  <si>
    <t>26,27-diethyl-1alpha,25-dihydroxy-24a-homo-22-oxa-20-epivitamin D3 / 26,27-diethyl-1alpha,25-dihydroxy-24a-homo-22-oxa-20-epicholecalciferol</t>
  </si>
  <si>
    <t>(5Z,7E)-(1S,3R,20R)-26,27-diethyl-24a-homo-22-oxa-9,10-seco-5,7,10(19)-cholestatriene-1,3,25-triol</t>
  </si>
  <si>
    <t>LMST03020504</t>
  </si>
  <si>
    <t>(22S)-1alpha,22,25-trihydroxy-26,27-dimethyl-24a,24b-dihomovitamin D3 / (22S)-1alpha,22,25-trihydroxy-26,27-dimethyl-24a,24b-dihomocholecalciferol</t>
  </si>
  <si>
    <t>(5Z,7E)-(1S,3R,22S)-26,27-dimethyl-24a,24b-dihomo-9,10-seco-5,7,10(19)-cholestatriene-1,3,22,25-tetrol</t>
  </si>
  <si>
    <t>LMST03020505</t>
  </si>
  <si>
    <t>(20S)-1alpha,25-dihydroxy-20-ethoxy-26,27-dimethylvitamin D3 / (20S)-1alpha,25-dihydroxy-20-ethoxy-26,27-dimethylcholecalciferol</t>
  </si>
  <si>
    <t>(5Z,7E)-(1S,3R,20S)-20-ethoxy-26,27-dimethyl-9,10-seco-5,7,10(19)-cholestatriene-1,3,25-triol</t>
  </si>
  <si>
    <t>LMST03020506</t>
  </si>
  <si>
    <t>(20S)-1alpha,20,25-trihydroxy-26,27-diethylvitamin D3 / (20S)-1alpha,20,25-trihydroxy-26,27-diethylcholecalciferol</t>
  </si>
  <si>
    <t>(5Z,7E)-(1S,3R,20S)-26,27-diethyl-9,10-seco-5,7,10(19)-cholestatriene-1,3,20,25-tetrol</t>
  </si>
  <si>
    <t>LMST03020507</t>
  </si>
  <si>
    <t>(22R)-1alpha,22,25-trihydroxy-26,27-dimethyl-24a,24b-dihomo-20-epivitamin D3 / (22R)-1alpha,22,25-trihydroxy-26,27-dimethyl-24a,24b-dihomo-20-epicholecalciferol</t>
  </si>
  <si>
    <t>(5Z,7E)-(1S,3R,20R,22R)-26,27-dimethyl-24a,24b-dihomo-9,10-seco-5,7,10(19)-cholestatriene-1,3,22,25-tetrol</t>
  </si>
  <si>
    <t>LMST03020508</t>
  </si>
  <si>
    <t>1alpha,25-dihydroxy-2beta-(4-hydroxybutoxy)vitamin D3 / 1alpha,25-dihydroxy-2beta-(4-hydroxybutoxy)cholecalciferol</t>
  </si>
  <si>
    <t>(5Z,7E)-(1R,2R,3R)-2-(4-hydroxybutoxy)-9,10-seco-5,7,10(19)-cholestatriene-1,3,25-triol</t>
  </si>
  <si>
    <t>LMST03020509</t>
  </si>
  <si>
    <t>1alpha,25-dihydroxy-2beta-butoxyvitamin D3 / 1alpha,25-dihydroxy-2beta-butoxycholecalciferol</t>
  </si>
  <si>
    <t>(5Z,7E)-(1R,2R,3R)-2-butoxy-9,10-seco-5,7,10(19)-cholestatriene-1,3,25-triol</t>
  </si>
  <si>
    <t>LMST03020510</t>
  </si>
  <si>
    <t>1alpha-hydroxy-23-[3-(1-hydroxy-1-methylethyl)phenyl]-22,22,23,23-tetradehydro-24,25,26,27-tetranorvitamin D3 / 1alpha-hydroxy-23-[3-(1-hydroxy-1-methylethyl)phenyl]-22,22,23,23-tetradehydro-24,25,26,27-tetranorcholecalciferol</t>
  </si>
  <si>
    <t>(5Z,7E)-(1S,3R)-23-[3-(1-hydroxy-1-methylethyl)phenyl]-24-nor-9,10-seco-5,7,10(19)-cholatrien-22-yne-1,3-diol</t>
  </si>
  <si>
    <t>LMST03020511</t>
  </si>
  <si>
    <t>11-(3-acetoxy-1-propynyl)-1alpha,25-dihydroxy-9,11-didehydrovitamin D3 / 11-(3-acetoxy-1-propynyl)-1alpha,25-dihydroxy-9,11-didehydrocholecalciferol</t>
  </si>
  <si>
    <t>(5Z,7E)-(1S,3R)-11-(3-acetoxy-1-propynyl)-9,10-seco-5,7,9(11),10(19)-cholestatetraene-1,3,25-triol</t>
  </si>
  <si>
    <t>LMST03020512</t>
  </si>
  <si>
    <t>(22E,24E,24bE)-1alpha,25-dihydroxy-26,27-dimethyl-22,23,24,24a,24b,24c-hexadehydro-24a,24b,24c-trihomovitamin D3 / (22E,24E,24bE)-1alpha,25-dihydroxy-26,27-dimethyl-22,23,24,24a,24b,24c-hexadehydro-24a,24b,24c-trihomocholecalciferol</t>
  </si>
  <si>
    <t>(5Z,7E,22E,24E,24bE)-(1S,3R)-26,27-dimethyl-24a,24b,24c-trihomo-9,10-seco-5,7,10(19),22,24,24b-cholestahexaene-1,3,25-triol</t>
  </si>
  <si>
    <t>LMST03020513</t>
  </si>
  <si>
    <t>(22E,24E)-1alpha,25-dihydroxy-26,27-diethyl-22,23,24,24a-tetradehydro-24a-homovitamin D3 / (22E,24E)-1alpha,25-dihydroxy-26,27-diethyl-22,23,24,24a-tetradehydro-24a-homocholecalciferol</t>
  </si>
  <si>
    <t>(5Z,7E,22E,24E)-(1S,3R)-26,27-diethyl-24a-homo-9,10-seco-5,7,10(19),22,24-cholestapentaene-1,3,25-triol</t>
  </si>
  <si>
    <t>LMST03020514</t>
  </si>
  <si>
    <t>1alpha,25-dihydroxy-26,27-dimethyl-22,22,23,23-tetradehydro-24a,24b,24c-trihomo-20-epivitamin D3 / 1alpha,25-dihydroxy-26,27-dimethyl-22,22,23,23-tetradehydro-24a,24b,24c-trihomo-20-epicholecalciferol</t>
  </si>
  <si>
    <t>(5Z,7E)-(1S,3R,20R)-26,27-dimethyl-24a,24b,24c-trihomo-9,10-seco-5,7,10(19)-cholestatrien-22-yne-1,3,25-triol</t>
  </si>
  <si>
    <t>LMST03020515</t>
  </si>
  <si>
    <t>(22S)-1alpha,25-dihydroxy-22-ethoxy-26,27-dimethyl-23,24-tetradehydro-24a-homo-20-epivitamin D3 / (22S)-1alpha,25-dihydroxy-22-ethoxy-26,27-dimethyl-23,24-tetradehydro-24a-homo-20-epicholecalciferol</t>
  </si>
  <si>
    <t>(5Z,7E)-(1S,3R,20R,22S)-26,27-dimethyl-22-ethoxy-24a-homo-9,10-seco-5,7,10(19)-cholestatrien-23-yne-1,3,25-triol</t>
  </si>
  <si>
    <t>LMST03020516</t>
  </si>
  <si>
    <t>(22R)-1alpha,22,25-trihydroxy-26,27-dimethyl-23,24-tetradehydro-24a,24b,24c-trihomo-20-epivitamin D3 / (22R)-1alpha,22,25-trihydroxy-26,27-dimethyl-23,24-tetradehydro-24a,24b,24c-trihomo-20-epicholecalciferol</t>
  </si>
  <si>
    <t>(5Z,7E)-(1S,3R,20R,22R)-26,27-dimethyl-24a,24b,24c-trihomo-9,10-seco-5,7,10(19)-cholestatrien-23-yne-1,3,22,25-tetrol</t>
  </si>
  <si>
    <t>LMST03020517</t>
  </si>
  <si>
    <t>(22R)-1alpha,22,25-trihydroxy-26,27-dimethyl-23,23,24,24-tetradehydro-24a,24b,24c-trihomovitamin D3 / (22R)-1alpha,22,25-trihydroxy-26,27-dimethyl-23,23,24,24-tetradehydro-24a,24b,24c-trihomocholecalciferol</t>
  </si>
  <si>
    <t>(5Z,7E)-(1S,3R,22R)-26,27-dimethyl-24a,24b,24c-trihomo-9,10-seco-5,7,10(19)-cholestatrien-23-yne-1,3,22,25-tetrol</t>
  </si>
  <si>
    <t>LMST03020518</t>
  </si>
  <si>
    <t>(22S)-1alpha,22,25-trihydroxy-26,27-dimethyl-23,24-tetradehydro-24a,24b,24c-trihomo-20-epivitamin D3 / (22S)-1alpha,22,25-trihydroxy-26,27-dimethyl-23,24-tetradehydro-24a,24b,24c-trihomo-20-epicholecalciferol</t>
  </si>
  <si>
    <t>(5Z,7E)-(1S,3R,20R,22S)-26,27-dimethyl-24a,24b,24c-trihomo-9,10-seco-5,7,10(19)-cholestatrien-23-yne-1,3,22,25-tetrol</t>
  </si>
  <si>
    <t>LMST03020519</t>
  </si>
  <si>
    <t>(22S)-1alpha,22,25-trihydroxy-26,27-dimethyl-23,23,24,24-tetradehydro-24a,24b,24c-trihomovitamin D3 / (22S)-1alpha,22,25-trihydroxy-26,27-dimethyl-23,23,24,24-tetradehydro-24a,24b,24c-trihomocholecalciferol</t>
  </si>
  <si>
    <t>(5Z,7E)-(1S,3R,22S)-26,27-dimethyl-24a,24b,24c-trihomo-9,10-seco-5,7,10(19)-cholestatrien-23-yne-1,3,22,25-tetrol</t>
  </si>
  <si>
    <t>LMST03020520</t>
  </si>
  <si>
    <t>1alpha,25-dihydroxy-2beta-pentylvitamin D3 / 1alpha,25-dihydroxy-2beta-pentylcholecalciferol</t>
  </si>
  <si>
    <t>(5Z,7E)-(1S,2R,3R)-2-pentyl-9,10-seco-5,7,10(19)-cholestatriene-1,3,25-triol</t>
  </si>
  <si>
    <t>LMST03020521</t>
  </si>
  <si>
    <t>1alpha,25-dihydroxy-26,27-diethyl-24a-homovitamin D3 / 1alpha,25-dihydroxy-26,27-diethyl-24a-homocholecalciferol</t>
  </si>
  <si>
    <t>(5Z,7E)-(1S,3R)-26,27-diethyl-24a-homo-9,10-seco-5,7,10(19)-cholestatriene-1,3,25-triol</t>
  </si>
  <si>
    <t>LMST03020522</t>
  </si>
  <si>
    <t>1alpha-hydroxy-2beta-(5-hydroxypentoxy)vitamin D3 / 1alpha-hydroxy-2beta-(5-hydroxypentoxy)cholecalciferol</t>
  </si>
  <si>
    <t>(5Z,7E)-(1R,2R,3R)-2-(5-hydroxypentoxy)-9,10-seco-5,7,10(19)-cholestatriene-1,3-diol</t>
  </si>
  <si>
    <t>LMST03020523</t>
  </si>
  <si>
    <t>1alpha,25-dihydroxy-2beta-(5-hydroxypentyl)vitamin D3 / 1alpha,25-dihydroxy-2beta-(5-hydroxypentyl)cholecalciferol</t>
  </si>
  <si>
    <t>(5Z,7E)-(1S,2R,3R)-2-(5-hydroxypentyl)-9,10-seco-5,7,10(19)-cholestatriene-1,3,25-triol</t>
  </si>
  <si>
    <t>LMST03020524</t>
  </si>
  <si>
    <t>(20S)-1alpha,25-dihydroxy-20-methoxy-26,27-diethylvitamin D3 / (20S)-1alpha,25-dihydroxy-20-methoxy-26,27-diethylcholecalciferol</t>
  </si>
  <si>
    <t>(5Z,7E)-(1S,3R,20S)-20-methoxy-26,27-diethyl-9,10-seco-5,7,10(19)-cholestatriene-1,3,25-triol</t>
  </si>
  <si>
    <t>LMST03020525</t>
  </si>
  <si>
    <t>(20S)-1alpha,25-dihydroxy-20-ethoxy-26,27-dimethyl-24a-homovitamin D3 / (20S)-1alpha,25-dihydroxy-20-ethoxy-26,27-dimethyl-24a-homocholecalciferol</t>
  </si>
  <si>
    <t>(5Z,7E)-(1S,3R,20S)-20-ethoxy-26,27-dimethyl-24a-homo-9,10-seco-5,7,10(19)-cholestatriene-1,3,25-triol</t>
  </si>
  <si>
    <t>LMST03020526</t>
  </si>
  <si>
    <t>26,27-diethyl-1alpha,25-dihydroxy-24a,24b-dihomo-23-oxa-20-epivitamin D3 / 26,27-diethyl-1alpha,25-dihydroxy-24a,24b-dihomo-23-oxa-20-epicholecalciferol</t>
  </si>
  <si>
    <t>(5Z,7E)-(1S,3R,20R)-26,27-diethyl-24a,24b-dihomo-23-oxa-9,10-seco-5,7,10(19)-cholestatriene-1,3,25-triol</t>
  </si>
  <si>
    <t>LMST03020527</t>
  </si>
  <si>
    <t>1alpha,25-dihydroxy-2beta-(5-hydroxypentoxy)vitamin D3 / 1alpha,25-dihydroxy-2beta-(5-hydroxypentoxy)cholecalciferol</t>
  </si>
  <si>
    <t>(5Z,7E)-(1R,2R,3R)-2-(5-hydroxypentoxy)-9,10-seco-5,7,10(19)-cholestatriene-1,3,25-triol</t>
  </si>
  <si>
    <t>LMST03020528</t>
  </si>
  <si>
    <t>1alpha,25-dihydroxy-11alpha-phenylvitamin D3 / 1alpha,25-dihydroxy-11alpha-phenylcholecalciferol</t>
  </si>
  <si>
    <t>(5Z,7E)-(1S,3R,11S)-11-phenyl-9,10-seco-5,7,10(19)-cholestatriene-1,3,25-triol</t>
  </si>
  <si>
    <t>LMST03020529</t>
  </si>
  <si>
    <t>1alpha,25-dihydroxy-11beta-phenylvitamin D3 / 1alpha,25-dihydroxy-11beta-phenylcholecalciferol</t>
  </si>
  <si>
    <t>(5Z,7E)-(1S,3R,11R)-11-phenyl-9,10-seco-5,7,10(19)-cholestatriene-1,3,25-triol</t>
  </si>
  <si>
    <t>LMST03020531</t>
  </si>
  <si>
    <t>1alpha,25-dihydroxy-26,27-dipropylvitamin D3 / 1alpha,25-dihydroxy-26,27-dipropylcholecalciferol</t>
  </si>
  <si>
    <t>(5Z,7E)-(1S,3R)-26,27-dipropyl-9,10-seco-5,7,10(19)-cholestatriene-1,3,25-triol</t>
  </si>
  <si>
    <t>LMST03020532</t>
  </si>
  <si>
    <t>1alpha,25-dihydroxy-26,26, 26,27,27,27-hexamethylvitamin D3 / 1alpha,25-dihydroxy-26,26,26,27,27,27-hexamethylcholecalciferol</t>
  </si>
  <si>
    <t>(5Z,7E)-(1S,3R)-26,26, 26,27,27,27-hexamethyl-9,10-seco-5,7,10(19)-cholestatriene-1,3,25-triol</t>
  </si>
  <si>
    <t>LMST03020533</t>
  </si>
  <si>
    <t>26,27-diethyl-1alpha,25-dihydroxy-24a,24b-dihomovitamin D3 / 26,27-diethyl-1alpha,25-dihydroxy-24a,24b-dihomocholecalciferol</t>
  </si>
  <si>
    <t>(5Z,7E)-(1S,3R)-26,27-diethyl-24a,24b-dihomo-9,10-seco-5,7,10(19)-cholestatriene-1,3,25-triol</t>
  </si>
  <si>
    <t>LMST03020534</t>
  </si>
  <si>
    <t>1alpha,25-dihydroxy-2beta-(6-hydroxyhexyl)vitamin D3 / 1alpha,25-dihydroxy-2beta-(6-hydroxyhexyl)cholecalciferol</t>
  </si>
  <si>
    <t>(5Z,7E)-(1S,2R,3R)-2-(6-hydroxyhexyl)-9,10-seco-5,7,10(19)-cholestatriene-1,3,25-triol</t>
  </si>
  <si>
    <t>LMST03020535</t>
  </si>
  <si>
    <t>1alpha,25-dihydroxy-11-(4-hydroxymethylphenyl)-9,11-didehydrovitamin D3 / 1alpha,25-dihydroxy-11-(4-hydroxymethylphenyl)-9,11-didehydrocholecalciferol</t>
  </si>
  <si>
    <t>(5Z,7E)-(1S,3R)-11-(4-hydroxymethylphenyl)-9,10-seco-5,7,9(11),10(19)-cholestatetraene-1,3,25-triol</t>
  </si>
  <si>
    <t>LMST03020536</t>
  </si>
  <si>
    <t>(6R)-vitamin D3 6,19-(4-phenyl-1,2,4-triazoline-3,5-dione) adduct / (6R)-cholecalciferol 6,19-(4-phenyl-1,2,4-triazoline-3,5-dione) adduct</t>
  </si>
  <si>
    <t>(7E)-(3S,6R)-9,10-seco-5,7,10(19)-cholestatrien-3-ol 6,19-(4-phenyl-1,2,4-triazoline-3,5-dione) adduct</t>
  </si>
  <si>
    <t>LMST03020537</t>
  </si>
  <si>
    <t>(6S)-vitamin D3 6,19-(4-phenyl-1,2,4-triazoline-3,5-dione) adduct / (6S)-cholecalciferol 6,19-(4-phenyl-1,2,4-triazoline-3,5-dione) adduct</t>
  </si>
  <si>
    <t>(7E)-(3S,6S)-9,10-seco-5,7,10(19)-cholestatrien-3-ol 6,19-(4-phenyl-1,2,4-triazoline-3,5-dionne) adduct</t>
  </si>
  <si>
    <t>LMST03020538</t>
  </si>
  <si>
    <t>11alpha-(4-dimethylaminophenyl)-1alpha,25-dihydroxyvitamin D3 / 11alpha-(4-dimethylaminophenyl)-1alpha,25-dihydroxycholecalciferol</t>
  </si>
  <si>
    <t>(5Z,7E)-(1S,3R,11S)-11-(4-dimethylaminophenyl)-9,10-seco-5,7,10(19)-cholestatriene-1,3,25-triol</t>
  </si>
  <si>
    <t>LMST03020539</t>
  </si>
  <si>
    <t>11-(4-acetoxymethylphenyl)-1alpha,25-dihydroxy-9,11-didehydrovitamin D3 / 11-(4-acetoxymethylphenyl)-1alpha,25-dihydroxy-9,11-didehydrocholecalciferol</t>
  </si>
  <si>
    <t>(5Z,7E)-(1S,3R)-11-(4-acetoxymethylphenyl)-9,10-seco-5,7,9(11),10(19)-cholestatetraene-1,3,25-triol</t>
  </si>
  <si>
    <t>LMST03020540</t>
  </si>
  <si>
    <t>2alpha-methyl-1alpha,25-dihydroxyvitamin D3 / 2alpha-methyl-1alpha,25-dihydroxycholecalciferol</t>
  </si>
  <si>
    <t>(5Z,7E)-(1S,2S,3R)-2-methyl-9,10-seco-5,7,10(19)-cholestatriene-1,3,25-triol</t>
  </si>
  <si>
    <t>LMST03020541</t>
  </si>
  <si>
    <t>(6R)-vitamin D3 6,19-[4-{2-(6,7-dimethoxy-4-methyl-3-oxo-3,4-dihydroquinoxalinyl)ethyl}-1,2,4-triazoline-3,5-dione] adduct / (6R)-cholecalciferol 6,19-[4-{2-(6,7-dimethoxy-4-methyl-3-oxo-3,4-dihydroquinoxalinyl)ethyl}-1,2,4-triazoline-3,5-dione] adduct</t>
  </si>
  <si>
    <t>(7E)-(3S,6R)-9,10-seco-5,7,10(19)-cholestatrien-3-ol 6,19-[4-{2-(6,7-dimethoxy-4-methyl-3-oxo-3,4-dihydroquinoxalinyl)ethyl}-1,2,4-triazoline-3,5-dione] adduct</t>
  </si>
  <si>
    <t>LMST03020542</t>
  </si>
  <si>
    <t>(6S)-vitamin D3 6,19-[4-{2-(6,7-dimethoxy-4-methyl-3-oxo-3,4-dihydroquinoxalinyl)ethyl}-1,2,4-triazoline-3,5-dione] adduct / (6S)-cholecalciferol 6,19-[4-{2-(6,7-dimethoxy-4-methyl-3-oxo-3,4-dihydroquinoxalinyl)ethyl}-1,2,4-triazoline-3,5-dione] adduct</t>
  </si>
  <si>
    <t>(7E)-(3S,6S)-9,10-seco-5,7,10(19)-cholestatrien-3-ol 6,19-[4-{2-(6,7-dimethoxy-4-methyl-3-oxo-3,4-dihydroquinoxalinyl)ethyl}-1,2,4-triazoline-3,5-dione] adduct</t>
  </si>
  <si>
    <t>LMST03020543</t>
  </si>
  <si>
    <t>1alpha,25-dihydroxy-25,25-diphenyl-26,27-dinorvitamin D3 / 1alpha,25-dihydroxy-25,25-diphenyl-26,27-dinorcholecalciferol</t>
  </si>
  <si>
    <t>(5Z,7E)-(1S,3R)-25,25-diphenyl-26,27-dinor-9,10-seco-5,7,10(19)-cholestatriene-1,3,25-triol</t>
  </si>
  <si>
    <t>LMST03020544</t>
  </si>
  <si>
    <t>1alpha,25-dihydroxy-26,27-dimethyl-22,23-didehydro-24a,24b-dihomo-19-norvitamin D3 / 1alpha,25-dihydroxy-26,27-dimethyl-22,23-didehydro-24a,24b-dihomo-19-norcholecalciferol</t>
  </si>
  <si>
    <t>(7E,22E)-(1R,3R)-26,27-dimethyl-24a,24b-dihomo-19-nor-9,10-seco-5,7,22-cholestatriene-1,3,25-triol</t>
  </si>
  <si>
    <t>LMST03020545</t>
  </si>
  <si>
    <t>1alpha,25-dihydroxy-26,26,26,27,27,27-hexafluoro-16,17,23,23,24,24-hexadehydro-19-norvitamin D3 / 1alpha,25-dihydroxy-26,26,26,27,27,27-hexafluoro-16,17,23,23,24,24-hexadehydro-19-norcholecalciferol</t>
  </si>
  <si>
    <t>(7E)-(1R,3R)-26,26,26,27,27,27-hexafluoro-19-nor-9,10-seco-5,7,16-cholestatrien-23-yne-1,3,25-triol</t>
  </si>
  <si>
    <t>LMST03020546</t>
  </si>
  <si>
    <t>1alpha,25-dihydroxy-19-nor-22-oxavitamin D3 / 1alpha,25-dihydroxy-19-nor-22-oxacholecalciferol</t>
  </si>
  <si>
    <t>(7E)-(1R,3R)-19-nor-22-oxa-9,10-seco-5,7-cholestadiene-1,3,25-triol</t>
  </si>
  <si>
    <t>LMST03020547</t>
  </si>
  <si>
    <t>1alpha,2alpha,25-trihydroxy-19-norvitamin D3 / 1alpha,2alpha,25-trihydroxy-19-norcholecalciferolcholecalciferol</t>
  </si>
  <si>
    <t>(7E)-(1R,2S,3R)-19-nor-9,10-seco-5,7-cholestadiene-1,2,3,25-tetrol</t>
  </si>
  <si>
    <t>LMST03020548</t>
  </si>
  <si>
    <t>1alpha,2beta,25-trihydroxy-19-norvitamin D3 / 1alpha,2beta,25-trihydroxy-19-norcholecalciferol</t>
  </si>
  <si>
    <t>(7E)-(1R,2R,3R)-19-nor-9,10-seco-5,7-cholestadiene-1,2,3,25-tetrol</t>
  </si>
  <si>
    <t>LMST03020549</t>
  </si>
  <si>
    <t>1alpha,25-dihydroxy-2alpha-(3-hydroxypropoxy)-19-norvitamin D3 / 1alpha,25-dihydroxy-2alpha-(3-hydroxypropoxy)-19-norcholecalciferol</t>
  </si>
  <si>
    <t>(7E)-(1R,2S,3R)-2-(3-hydroxypropoxy)-19-nor-9,10-seco-5,7-cholestadiene-1,3,25-triol</t>
  </si>
  <si>
    <t>LMST03020550</t>
  </si>
  <si>
    <t>1alpha,25-dihydroxy-2beta-(3-hydroxypropoxy)-19-norvitamin D3 / 1alpha,25-dihydroxy-2beta-(3-hydroxypropoxy)-19-norcholecalciferol</t>
  </si>
  <si>
    <t>(7E)-(1R,2R,3R)-2-(3-hydroxypropoxy)-19-nor-9,10-seco-5,7-cholestadiene-1,3,25-triol</t>
  </si>
  <si>
    <t>LMST03020551</t>
  </si>
  <si>
    <t>2alpha-(benzyloxy)-1alpha,25-dihydroxy-19-norvitamin D3 / 2alpha-(benzyloxy)-1alpha,25-dihydroxy-19-norcholecalciferol</t>
  </si>
  <si>
    <t>(7E)-(1R,2S,3R)-2-(benzyloxy)-19-nor-9,10-seco-5,7-cholestadiene-1,3,25-triol</t>
  </si>
  <si>
    <t>LMST03020552</t>
  </si>
  <si>
    <t>1alpha,25-dihydroxy-2-methylene-19-norvitamin D3 / 1alpha,25-dihydroxy-2-methylene-19-norcholecalciferol</t>
  </si>
  <si>
    <t>(7E)-(1R,3R)-2-methylene-19-nor-9,10-seco-5,7-cholestadiene-1,3,25-triol</t>
  </si>
  <si>
    <t>LMST03020553</t>
  </si>
  <si>
    <t>1alpha,25-dihydroxy-2alpha-methyl-19-norvitamin D3 / 1alpha,25-dihydroxy-2alpha-methyl-19-norcholecalciferol</t>
  </si>
  <si>
    <t>(7E)-(1R,2S,3R)-2-methyl-19-nor-9,10-seco-5,7-cholestadiene-1,3,25-triol</t>
  </si>
  <si>
    <t>LMST03020554</t>
  </si>
  <si>
    <t>1alpha,25-dihydroxy-2beta-methyl-19-norvitamin D3 / 1alpha,25-dihydroxy-2beta-methyl-19-norcholecalciferol</t>
  </si>
  <si>
    <t>(7E)-(1R,2R,3R)-2-methyl-19-nor-9,10-seco-5,7-cholestadiene-1,3,25-triol</t>
  </si>
  <si>
    <t>LMST03020555</t>
  </si>
  <si>
    <t>1alpha,25-dihydroxy-2alpha-hydroxymethyl-19-norvitamin D3 / 1alpha,25-dihydroxy-2alpha-hydroxymethyl-19-norcholecalciferolcholecalciferol</t>
  </si>
  <si>
    <t>(7E)-(1R,2S,3R)-2-hydroxymethyl-19-nor-9,10-seco-5,7-cholestadiene-1,3,25-triol</t>
  </si>
  <si>
    <t>LMST03020556</t>
  </si>
  <si>
    <t>1alpha,25-dihydroxy-2beta-hydroxymethyl-19-norvitamin D3 / 1alpha,25-dihydroxy-2beta-hydroxymethyl-19-norcholecalciferol</t>
  </si>
  <si>
    <t>(7E)-(1R,2R,3R)-2-hydroxymethyl-19-nor-9,10-seco-5,7-cholestadiene-1,3,25-triol</t>
  </si>
  <si>
    <t>LMST03020557</t>
  </si>
  <si>
    <t>1alpha,25-dihydroxy-2-methylene-19-nor-20-epivitamin D3 / 1alpha,25-dihydroxy-2-methylene-19-nor-20-epicholecalciferol</t>
  </si>
  <si>
    <t>(7E)-(1R,3R,20S)-2-methylene-19-nor-9,10-seco-5,7-cholestadiene-1,3,25-triol</t>
  </si>
  <si>
    <t>LMST03020558</t>
  </si>
  <si>
    <t>1alpha,25-dihydroxy-2alpha-methyl-19-nor-20-epivitamin D3 / 1alpha,25-dihydroxy-2alpha-methyl-19-nor-20-epicholecalciferol</t>
  </si>
  <si>
    <t>(7E)-(1R,2S,3R,20S)-2-methyl-19-nor-9,10-seco-5,7-cholestadiene-1,3,25-triol</t>
  </si>
  <si>
    <t>LMST03020559</t>
  </si>
  <si>
    <t>1alpha,25-dihydroxy-2beta-methyl-19-nor-20-epivitamin D3 / 1alpha,25-dihydroxy-2beta-methyl-19-nor-20-epicholecalciferol</t>
  </si>
  <si>
    <t>(7E)-(1R,2R,3R,20S)-2-methyl-19-nor-9,10-seco-5,7-cholestadiene-1,3,25-triol</t>
  </si>
  <si>
    <t>LMST03020560</t>
  </si>
  <si>
    <t>1alpha,25-dihydroxy-2alpha-hydroxymethyl-19-nor-20-epivitamin D3 / 1alpha,25-dihydroxy-2alpha-hydroxymethyl-19-nor-20-epicholecalciferol</t>
  </si>
  <si>
    <t>(7E)-(1R,2S,3R,20S)-2-hydroxymethyl-19-nor-9,10-seco-5,7-cholestadiene-1,3,25-triol</t>
  </si>
  <si>
    <t>LMST03020561</t>
  </si>
  <si>
    <t>1alpha,25-dihydroxy-2beta-hydroxymethyl-19-nor-20-epivitamin D3 / 1alpha,25-dihydroxy-2beta-hydroxymethyl-19-nor-20-epicholecalciferol</t>
  </si>
  <si>
    <t>(7E)-(1R,2R,3R,20S)-2-hydroxymethyl-19-nor-9,10-seco-5,7-cholestadiene-1,3,25-triol</t>
  </si>
  <si>
    <t>LMST03020562</t>
  </si>
  <si>
    <t>1alpha,25-dihydroxy-3-deoxy-19-norvitamin D3 / 1alpha,25-dihydroxy-3-deoxy-19-norcholecalciferol</t>
  </si>
  <si>
    <t>(7E)-(1S)-19-nor-9,10-seco-5,7-cholestadiene-1,25-diol</t>
  </si>
  <si>
    <t>LMST03020563</t>
  </si>
  <si>
    <t>1beta,25-dihydroxy-3-deoxy-19-norvitamin D3 / 1beta,25-dihydroxy-3-deoxy-19-norcholecalciferol</t>
  </si>
  <si>
    <t>(7E)-(1R)-19-nor-9,10-seco-5,7-cholestadiene-1,25-diol</t>
  </si>
  <si>
    <t>LMST03020564</t>
  </si>
  <si>
    <t>25-dihydroxy-19-nor-3-epivitamin D3 / 25-dihydroxy-19-nor-3-epicholecalciferol</t>
  </si>
  <si>
    <t>(7E)-(3R)-19-nor-9,10-seco-5,7-cholestadiene-3,25-diol</t>
  </si>
  <si>
    <t>LMST03020565</t>
  </si>
  <si>
    <t>25-dihydroxy-19-norvitamin D3 / 25-dihydroxy-19-norcholecalciferol</t>
  </si>
  <si>
    <t>(7E)-(3S)-19-nor-9,10-seco-5,7-cholestadiene-3,25-diol</t>
  </si>
  <si>
    <t>LMST03020566</t>
  </si>
  <si>
    <t>1alpha,25-dihydroxy-3-deoxy-19-nor-22-oxavitamin D3 / 1alpha,25-dihydroxy-3-deoxy-19-nor-22-oxacholecalciferol</t>
  </si>
  <si>
    <t>(7E)-(1S)-19-nor-22-oxa-9,10-seco-5,7-cholestadiene-1,25-diol</t>
  </si>
  <si>
    <t>LMST03020567</t>
  </si>
  <si>
    <t>1beta,25-dihydroxy-3-deoxy-19-nor-22-oxavitamin D3 / 1beta,25-dihydroxy-3-deoxy-19-nor-22-oxacholecalciferol</t>
  </si>
  <si>
    <t>(7E)-(1R)-19-nor-22-oxa-9,10-seco-5,7-cholestadiene-1,25-diol</t>
  </si>
  <si>
    <t>LMST03020568</t>
  </si>
  <si>
    <t>25-dihydroxy-19-nor-22-oxa-3-epivitamin D3 / 25-dihydroxy-19-nor-22-oxa-3-epicholecalciferol</t>
  </si>
  <si>
    <t>(7E)-(3R)-19-nor-22-oxa-9,10-seco-5,7-cholestadiene-3,25-diol</t>
  </si>
  <si>
    <t>LMST03020569</t>
  </si>
  <si>
    <t>25-dihydroxy-19-nor-22-oxavitamin D3 / 25-dihydroxy-19-nor-22-oxacholecalciferol</t>
  </si>
  <si>
    <t>(7E)-(3S)-19-nor-22-oxa-9,10-seco-5,7-cholestadiene-3,25-diol</t>
  </si>
  <si>
    <t>LMST03020570</t>
  </si>
  <si>
    <t>24alpha,25-dihydroxy-1alpha-hydroxymethyl-26,27-dimethyl-24a-homo-22-oxavitamin D3 / 24alpha,25-dihydroxy-1alpha-hydroxymethyl-26,27-dimethyl-24a-homo-22-oxacholecalciferol</t>
  </si>
  <si>
    <t>(5Z,7E)-(1S,3S,24aS)-1-hydroxymethyl-26,27-dimethyl-24a-homo-22-oxa-9,10-seco-5,7,10(19)-cholestatriene-3,24a,25-triol</t>
  </si>
  <si>
    <t>LMST03020571</t>
  </si>
  <si>
    <t>24alpha,25-dihydroxy-1beta-hydroxymethyl-26,27-dimethyl-24a-homo-22-oxa-3-epivitamin D3 / 24alpha,25-dihydroxy-1beta-hydroxymethyl-26,27-dimethyl-24a-homo-22-oxa-3-epicholecalciferol</t>
  </si>
  <si>
    <t>(5Z,7E)-(1R,3R,24aS)-1-hydroxymethyl-26,27-dimethyl-24a-homo-22-oxa-9,10-seco-5,7,10(19)-cholestatriene-3,24a,25-triol</t>
  </si>
  <si>
    <t>LMST03020572</t>
  </si>
  <si>
    <t>1alpha-(2-fluoroethyl)-25-hydroxy-26,27-dimethyl-24a-homo-22-oxavitamin D3 / 1alpha-(2-fluoroethyl)-25-hydroxy-26,27-dimethyl-24a-homo-22-oxacholecalciferol</t>
  </si>
  <si>
    <t>(5Z,7E)-(1R,3S)-1-(2-fluoroethyl)-26,27-dimethyl-24a-homo-22-oxa-9,10-seco-5,7,10(19)-cholestatriene-3,25-diol</t>
  </si>
  <si>
    <t>LMST03020573</t>
  </si>
  <si>
    <t>1beta-(2-fluoroethyl)-25-hydroxy-26,27-dimethyl-24a-homo-22-oxa-3-epivitamin D3 / 1beta-(2-fluoroethyl)-25-hydroxy-26,27-dimethyl-24a-homo-22-oxa-3-epicholecalciferol</t>
  </si>
  <si>
    <t>(5Z,7E)-(1S,3R)-1-(2-fluoroethyl)-26,27-dimethyl-24a-homo-22-oxa-9,10-seco-5,7,10(19)-cholestatriene-3,25-diol</t>
  </si>
  <si>
    <t>LMST03020574</t>
  </si>
  <si>
    <t>25-hydroxy-1alpha-hydroxymethyl-26,27-dimethyl-24a-homo-22,23,24,24a-tetradehydrovitamin D3 / 25-hydroxy-1alpha-hydroxymethyl-26,27-dimethyl-24a-homo-22,23,24,24a-tetradehydrocholecalciferol</t>
  </si>
  <si>
    <t>(5Z,7E,22E,24E)-(1S,3S)-1-hydroxymethyl-26,27-dimethyl-24a-homo-9,10-seco-5,7,10(19),22,24-cholestapentaene-3,25-diol</t>
  </si>
  <si>
    <t>LMST03020575</t>
  </si>
  <si>
    <t>25-hydroxy-1beta-hydroxymethyl-26,27-dimethyl-24a-homo-22,23,24,24a-tetradehydro-3-epivitamin D3 / 25-hydroxy-1beta-hydroxymethyl-26,27-dimethyl-24a-homo-22,23,24,24a-tetradehydro-3-epicholecalciferol</t>
  </si>
  <si>
    <t>(5Z,7E,22E,24E)-(1R,3R)-1-hydroxymethyl-26,27-dimethyl-24a-homo-9,10-seco-5,7,10(19),22,24-cholestapentaene-3,25-diol</t>
  </si>
  <si>
    <t>LMST03020576</t>
  </si>
  <si>
    <t>25-hydroxy-1alpha-hydroxymethyl-23,23,24,24-tetradehydrovitamin D3 / 25-hydroxy-1alpha-hydroxymethyl-23,23,24,24-tetradehydrocholecalciferol</t>
  </si>
  <si>
    <t>(5Z,7E)-(1S,3S)-1-hydroxymethyl-9,10-seco-5,7,10(19)-cholestatrien-23-yne-3,25-diol</t>
  </si>
  <si>
    <t>LMST03020577</t>
  </si>
  <si>
    <t>25-hydroxy-1beta-hydroxymethyl-23,23,24,24-tetradehydro-3-epivitamin D3 / 25-hydroxy-1beta-hydroxymethyl-23,23,24,24-tetradehydro-3-epicholecalciferol</t>
  </si>
  <si>
    <t>(5Z,7E)-(1R,3R)-1-hydroxymethyl-9,10-seco-5,7,10(19)-cholestatrien-23-yne-3,25-diol</t>
  </si>
  <si>
    <t>LMST03020578</t>
  </si>
  <si>
    <t>25-hydroxy-1alpha-hydroxymethyl-16,17-didehydrovitamin D3 / 25-hydroxy-1alpha-hydroxymethyl-16,17-didehydrocholecalciferol</t>
  </si>
  <si>
    <t>(5Z,7E)-(1S,3S)-1-hydroxymethyl-9,10-seco-5,7,10(19),16-cholestatetraene-3,25-diol</t>
  </si>
  <si>
    <t>LMST03020579</t>
  </si>
  <si>
    <t>25-hydroxy-1beta-hydroxymethyl-16,17-didehydro-3-epivitamin D3 / 25-hydroxy-1beta-hydroxymethyl-16,17-didehydro-3-epicholecalciferol</t>
  </si>
  <si>
    <t>(5Z,7E)-(1R,3R)-1-hydroxymethyl-9,10-seco-5,7,10(19),16-cholestatetraene-3,25-diol</t>
  </si>
  <si>
    <t>LMST03020580</t>
  </si>
  <si>
    <t>25-hydroxy-1alpha-hydroxymethyl-26,27-dimethyl-16,17-didehydrovitamin D3 / 25-hydroxy-1alpha-hydroxymethyl-26,27-dimethyl-16,17-didehydrocholecalciferol</t>
  </si>
  <si>
    <t>(5Z,7E)-(1S,3S)-1-hydroxymethyl-26,27-dimethyl-9,10-seco-5,7,10(19),16-cholestatetraene-3,25-diol</t>
  </si>
  <si>
    <t>LMST03020581</t>
  </si>
  <si>
    <t>25-hydroxy-1beta-hydroxymethyl-26,27-dimethyl-16,17-didehydro-3-epivitamin D3 / 25-hydroxy-1beta-hydroxymethyl-26,27-dimethyl-16,17-didehydro-3-epicholecalciferol</t>
  </si>
  <si>
    <t>(5Z,7E)-(1R,3R)-1-hydroxymethyl-26,27-dimethyl-9,10-seco-5,7,10(19),16-cholestatetraene-3,25-diol</t>
  </si>
  <si>
    <t>LMST03020582</t>
  </si>
  <si>
    <t>(20S)-1alpha,25-dihydroxy-20-phenyl-16,17-didehydro-21-norvitamin D3 / (20S)-1alpha,25-dihydroxy-20-phenyl-16,17-didehydro-21-norcholecalciferol</t>
  </si>
  <si>
    <t>(5Z,7E)-(1S,3R,20S)-20-phenyl-21-nor-9,10-seco-5,7,10(19),16-cholestatetraene-1,3,25-triol</t>
  </si>
  <si>
    <t>LMST03020583</t>
  </si>
  <si>
    <t>(20S)-20-cyclopropyl-1alpha,25-dihydroxy-16,17-didehydro-21-norvitamin D3 / (20S)-20-cyclopropyl-1alpha,25-dihydroxy-16,17-didehydro-21-norcholecalciferol</t>
  </si>
  <si>
    <t>(5Z,7E,)-(1S,3R,20S)-20-cyclopropyl-21-nor-9,10-seco-5,7,10(19),16-cholestatetraene-1,3,25-triol</t>
  </si>
  <si>
    <t>LMST03020584</t>
  </si>
  <si>
    <t>(20S)-20-butyl-1alpha,25-dihydroxy-16,17-didehydro-21-norvitamin D3 / (20S)-20-butyl-1alpha,25-dihydroxy-16,17-didehydro-21-norcholecalciferol</t>
  </si>
  <si>
    <t>(5Z,7E,)-(1S,3R,20S)-20-butyl-21-nor-9,10-seco-5,7,10(19),16-cholestatetraene-1,3,25-triol</t>
  </si>
  <si>
    <t>LMST03020585</t>
  </si>
  <si>
    <t>(20R)-1alpha,25-dihydroxy-20-phenyl-16,17-didehydro-21-norvitamin D3 / (20R)-1alpha,25-dihydroxy-20-phenyl-16,17-didehydro-21-norcholecalciferol</t>
  </si>
  <si>
    <t>(5Z,7E)-(1S,3R,20R)-20-phenyl-21-nor-9,10-seco-5,7,10(19),16-cholestatetraene-1,3,25-triol</t>
  </si>
  <si>
    <t>LMST03020586</t>
  </si>
  <si>
    <t>1alpha-hydroxy-18-(4-hydroxy-4-methylpentyloxy)-23,24,25,26,27-pentanorvitamin D3 / 1alpha-hydroxy-18-(4-hydroxy-4-methylpentyloxy)-23,24,25,26,27-pentanorcholecalciferol</t>
  </si>
  <si>
    <t>(5Z,7E)-(1S,3R)-18-(4-hydroxy-4-methylpentyloxy)-23,24-dinor-9,10-seco-5,7,10(19)-cholatriene-1,3-diol</t>
  </si>
  <si>
    <t>LMST03020587</t>
  </si>
  <si>
    <t>1alpha-hydroxy-18-(4-hydroxy-4-ethylhexyloxy)-23,24,25,26,27-pentanorvitamin D3 / 1alpha-hydroxy-18-(4-hydroxy-4-ethylhexyloxy)-23,24,25,26,27-pentanorcholecalciferol</t>
  </si>
  <si>
    <t>(5Z,7E)-(1S,3R)-18-(4-hydroxy-4-ethylhexyloxy)-23,24-dinor-9,10-seco-5,7,10(19)-cholatriene-1,3-diol</t>
  </si>
  <si>
    <t>C26 bile acids, alcohols, and derivatives [ST0402]</t>
  </si>
  <si>
    <t>LMST03020588</t>
  </si>
  <si>
    <t>1alpha-hydroxy-18-(5-hydroxy-5-methylhexyloxy)-23,24,25,26,27-pentanorvitamin D3 / 1alpha-hydroxy-18-(5-hydroxy-5-methylhexyloxy)-23,24,25,26,27-pentanorcholecalciferol</t>
  </si>
  <si>
    <t>(5Z,7E)-(1S,3R)-18-(5-hydroxy-5-methylhexyloxy)-23,24-dinor-9,10-seco-5,7,10(19)-cholatriene-1,3-diol</t>
  </si>
  <si>
    <t>LMST03020589</t>
  </si>
  <si>
    <t>1alpha-hydroxy-18-[m-(1-hydroxy-1-methylethyl)-benzyloxy]-23,24,25,26,27-pentanorvitamin D3 / 1alpha-hydroxy-18-[m-(1-hydroxy-1-methylethyl)-benzyloxy]-23,24,25,26,27-pentanorcholecalciferol</t>
  </si>
  <si>
    <t>(5Z,7E)-(1S,3R)-18-[m-(1-hydroxy-1-methylethyl)-benzyloxy]-23,24-dinor-9,10-seco-5,7,10(19)-cholatriene-1,3-diol</t>
  </si>
  <si>
    <t>LMST03020590</t>
  </si>
  <si>
    <t>1alpha-hydroxy-18-[m-(1-hydroxy-1-ethylpropyl)-benzyloxy]-23,24,25,26,27-pentanorvitamin D3 / 1alpha-hydroxy-18-[m-(1-hydroxy-1-ethylpropyl)-benzyloxy]-23,24,25,26,27-pentanorcholecalciferol</t>
  </si>
  <si>
    <t>(5Z,7E)-(1S,3R)-18-[m-(1-hydroxy-1-ethylpropyl)-benzyloxy]-23,24-dinor-9,10-seco-5,7,10(19)-cholatriene-1,3-diol</t>
  </si>
  <si>
    <t>LMST03020591</t>
  </si>
  <si>
    <t>1alpha-hydroxy-18-(4-hydroxy-4-methyl-2-pentynyloxy)-23,24,25,26,27-pentanorvitamin D3 / 1alpha-hydroxy-18-(4-hydroxy-4-methyl-2-pentynyloxy)-23,24,25,26,27-pentanorcholecalciferol</t>
  </si>
  <si>
    <t>(5Z,7E)-(1S,3R)-18-(4-hydroxy-4-methyl-2-pentynyloxy)-23,24-dinor-9,10-seco-5,7,10(19)-cholatriene-1,3-diol</t>
  </si>
  <si>
    <t>LMST03020592</t>
  </si>
  <si>
    <t>1alpha-hydroxy-18-(4-hydroxy-4-ethyl-2-hexynyloxy)-23,24,25,26,27-pentanorvitamin D3 / 1alpha-hydroxy-18-(4-hydroxy-4-ethyl-2-hexynyloxy)-23,24,25,26,27-pentanorcholecalciferol</t>
  </si>
  <si>
    <t>(5Z,7E)-(1S,3R)-18-(4-hydroxy-4-ethyl-2-hexynyloxy)-23,24-dinor-9,10-seco-5,7,10(19)-cholatriene-1,3-diol</t>
  </si>
  <si>
    <t>LMST03020593</t>
  </si>
  <si>
    <t>1alpha-hydroxy-18-(5-hydroxy-5-methyl-2-hexynyloxy)-23,24,25,26,27-pentanorvitamin D3 / 1alpha-hydroxy-18-(5-hydroxy-5-methyl-2-hexynyloxy)-23,24,25,26,27-pentanorcholecalciferol</t>
  </si>
  <si>
    <t>(5Z,7E)-(1S,3R)-18-(5-hydroxy-5-methyl-2-hexynyloxy)-23,24-dinor-9,10-seco-5,7,10(19)-cholatriene-1,3-diol</t>
  </si>
  <si>
    <t>LMST03020594</t>
  </si>
  <si>
    <t>1alpha-hydroxy-18-(5-hydroxy-5-methyl-3-hexynyloxy)-23,24,25,26,27-pentanorvitamin D3 / 1alpha-hydroxy-18-(5-hydroxy-5-methyl-3-hexynyloxy)-23,24,25,26,27-pentanorcholecalciferol</t>
  </si>
  <si>
    <t>(5Z,7E)-(1S,3R)-18-(5-hydroxy-5-methyl-3-hexynyloxy)-23,24-dinor-9,10-seco-5,7,10(19)-cholatriene-1,3-diol</t>
  </si>
  <si>
    <t>LMST03020595</t>
  </si>
  <si>
    <t>(24E)-1alpha,25-dihydroxy-24,24a-didehydro-24a,24b-dihomovitamin D3 /(24E)-1alpha,25-dihydroxy-24,24a-didehydro-24a,24b-dihomocholecalciferol</t>
  </si>
  <si>
    <t>(5Z,7E,24E)-(1S,3R)-24a,24b-dihomo-9,10-seco-5,7,10(19),24-cholestatetraene-1,3,25-triol</t>
  </si>
  <si>
    <t>LMST03020596</t>
  </si>
  <si>
    <t>(24aE)-1alpha,25-dihydroxy-24a,24b-didehydro-24a,24b-dihomovitamin D3 /(24aE)-1alpha,25-dihydroxy-24a,24b-didehydro-24a,24b-dihomocholecalciferol</t>
  </si>
  <si>
    <t>(5Z,7E,24aE)-(1S,3R)-24a,24b-dihomo-9,10-seco-5,7,10(19),24a-cholestatetraene-1,3,25-triol</t>
  </si>
  <si>
    <t>LMST03020597</t>
  </si>
  <si>
    <t>(10S)-1alpha,19,25-trihydroxy-10,19-dihydrovitamin D3 / (10S)-1alpha,19,25-trihydroxy-10,19-dihydrocholecalciferol</t>
  </si>
  <si>
    <t>(5Z,7E)-(1S,3R,10S)-9,10-seco-5,7-cholestadiene-1,3,19,25-tetrol</t>
  </si>
  <si>
    <t>LMST03020598</t>
  </si>
  <si>
    <t>(10R)-1alpha,19,25-trihydroxy-10,19-dihydrovitamin D3 / (10R)-1alpha,19,25-trihydroxy-10,19-dihydrocholecalciferol</t>
  </si>
  <si>
    <t>(5Z,7E)-(1S,3R,10R)-9,10-seco-5,7-cholestadiene-1,3,19,25-tetrol</t>
  </si>
  <si>
    <t>LMST03020599</t>
  </si>
  <si>
    <t>(23S)-1alpha-hydroxy-25,27-didehydrovitamin D3 26,23-lactone</t>
  </si>
  <si>
    <t>(5Z,7E)-(1S,3R,23S)-1,3-dihydroxy-9,10-seco-5,7,10(19),25(27)-cholestatetraeno-26,23-lactone</t>
  </si>
  <si>
    <t>LMST03020600</t>
  </si>
  <si>
    <t>(23R)-1alpha-hydroxy-25,27-didehydrovitamin D3 26,23-lactone</t>
  </si>
  <si>
    <t>(5Z,7E)-(1S,3R,23R)-1,3-dihydroxy-9,10-seco-5,7,10(19),25(27)-cholestatetraeno-26,23-lactone</t>
  </si>
  <si>
    <t>LMST03020601</t>
  </si>
  <si>
    <t>2beta-chloro-1alpha,25-dihydroxyvitamin D3</t>
  </si>
  <si>
    <t>(5Z,7E)-(1R,2R,3R)-2-chloro-9,10-seco-5,7,10(19)-cholestatriene-1,3,25-triol</t>
  </si>
  <si>
    <t>LMST03020602</t>
  </si>
  <si>
    <t>2beta-fluoro-1alpha,25-dihydroxyvitamin D3</t>
  </si>
  <si>
    <t>(5Z,7E)-(1R,2R,3R)-2-fluoro-9,10-seco-5,7,10(19)-cholestatriene-1,3,25-triol</t>
  </si>
  <si>
    <t>LMST03020603</t>
  </si>
  <si>
    <t>2beta-methoxy-1alpha,25-dihydroxyvitamin D3</t>
  </si>
  <si>
    <t>(5Z,7E)-(1R,2R,3R)-2-methoxy-9,10-seco-5,7,10(19)-cholestatriene-1,3,25-triol</t>
  </si>
  <si>
    <t>C27 bile acids, alcohols, and derivatives [ST0403]</t>
  </si>
  <si>
    <t>LMST03020604</t>
  </si>
  <si>
    <t>1alpha-hydroxy-20-oxo-19,22,23,24,25,26,27-heptanorvitamin D3 / 1alpha-hydroxy-20-oxo-19,22,23,24,25,26,27-heptanorcholecalciferol</t>
  </si>
  <si>
    <t>(7E)-(1R,3R)-1,3-dihydroxy-19-nor-9,10-seco-5,7-pregnadien-20-one</t>
  </si>
  <si>
    <t>LMST03020605</t>
  </si>
  <si>
    <t>calicoferol A</t>
  </si>
  <si>
    <t>(22E)-(8S)-3-hydroxy-9,10-seco-1,3,5(10),22-cholestatetraen-9-one</t>
  </si>
  <si>
    <t>LMST03020608</t>
  </si>
  <si>
    <t>1,25-Dihydroxy-24-oxo-16-ene-vitamin D3</t>
  </si>
  <si>
    <t>(5Z,7E,16Z)-(1S,3R)-24-oxo-9,10-seco-5,7,10(19),16-cholestatetraen-1,3,25-triol</t>
  </si>
  <si>
    <t>LMST03020609</t>
  </si>
  <si>
    <t>1alpha,25-Dihydroxy-16-ene-19-nor-24-oxovitamin D3</t>
  </si>
  <si>
    <t>(5Z,7E,16Z)-(1R,3R)-19-nor-24-oxo-9,10-seco-5,7,16-cholestatrien-1,3,25-triol</t>
  </si>
  <si>
    <t>LMST03020612</t>
  </si>
  <si>
    <t>25-Hydroxyvitamin D3-bromoacetate</t>
  </si>
  <si>
    <t>(5Z,7E)-(3S)-3-(2-bromo-acetoxy)-9,10-seco-5,7,10(19)-cholestatrien-25-ol</t>
  </si>
  <si>
    <t>LMST03020613</t>
  </si>
  <si>
    <t>1alpha,25-Dihydroxy-21-(3-hydroxy-3-methylbutyl)vitamin D(3)</t>
  </si>
  <si>
    <t>(5Z,7E)-(1R,3S)-21-(3-hydroxy-3-methyl-butyl)-9,10-seco-5,7,10(19)-cholestatrien-1,3,25-triol</t>
  </si>
  <si>
    <t>LMST03020614</t>
  </si>
  <si>
    <t>GS 1500</t>
  </si>
  <si>
    <t>(5Z,7E)-(1S,3R)-23-aza-23-[3-(1-hydroxy-1-methylethyl)-phenyl]-24,25,26,27-tetranor-9,10-seco-5,7,10(19)-cholestatriene-1,3-diol</t>
  </si>
  <si>
    <t>LMST03020615</t>
  </si>
  <si>
    <t>C-9,11,21-Trisnor-17-methyl-1alpha,25-dihydroxyvitamin D3</t>
  </si>
  <si>
    <t>(7E)-(1R,3R)-9,11,21-trinor-9,10-seco-5,7-cholestadien-1,3,25-triol</t>
  </si>
  <si>
    <t>LMST03020616</t>
  </si>
  <si>
    <t>2alpha-Fluoro-19-nor-22-oxa-1alpha,25-dihydroxyvitamin D3</t>
  </si>
  <si>
    <t>(5E,7E)-(1R,2S,3R)-2-fluoro-22-oxa-19-nor-9,10-seco-5,7-cholestadien-1,3,25-triol</t>
  </si>
  <si>
    <t>LMST03020619</t>
  </si>
  <si>
    <t>3-Deoxy-25-hydroxyvitamin D3</t>
  </si>
  <si>
    <t>(5Z,7E)-9,10-seco-5,7,10(19)-cholestatrien-25-ol</t>
  </si>
  <si>
    <t>LMST03020620</t>
  </si>
  <si>
    <t>1,25-Dihydroxy-20S-21-(3-hydroxy-3-methylbutyl)-23-yne-26,27-hexafluorovitamin D3</t>
  </si>
  <si>
    <t>(5Z,7E)-(1S,3R,20S)-21-(3-hydroxy-3-methyl-butyl)-23-yne-26,26,26,27,27,27-hexafluoro-9,10-seco-5,7,10(19)-cholestatrien-1,3,25-triol</t>
  </si>
  <si>
    <t>LMST03020621</t>
  </si>
  <si>
    <t>ZK 159222</t>
  </si>
  <si>
    <t>(5Z,7E,22E)-(1S,3R,24R)-25-carbobutoxy-26,26-cyclo-9,10-seco-5,7,10(19),22-cholestatetraene-1,3,24-triol</t>
  </si>
  <si>
    <t>LMST03020622</t>
  </si>
  <si>
    <t>ZK 168281</t>
  </si>
  <si>
    <t>(5Z,7E,22E)-(1S,3R,24R)-25-(carboethoxy-methylene)-26,26-cyclo-9,10-seco-5,7,10(19),22-cholestatetraene-1,3,24-triol</t>
  </si>
  <si>
    <t>LMST03020623</t>
  </si>
  <si>
    <t>24a,24b-Dihomo-9,10-secocholesta-5,7,10(19),24a-tetraen-1alpha,3,25-triol</t>
  </si>
  <si>
    <t>(5Z,7E,24aE)-(1S,3R)-24a,24b-dihomo-9,10-seco-5,7,10(19),24a-cholestatrien-1,3,25-triol</t>
  </si>
  <si>
    <t>LMST03020624</t>
  </si>
  <si>
    <t>25-Hydroxy[26,27-methyl]vitamin D3 3beta-(1,2-epoxypropyl)ether</t>
  </si>
  <si>
    <t>(5Z,7E)-25-hydroxy-9,10-seco-5,7,10(19)-cholestatrien 3R-(1,2-epoxy-propyl)ether</t>
  </si>
  <si>
    <t>LMST03020625</t>
  </si>
  <si>
    <t>18-(3-Hydroxy-3-methylbutyl)-20-methyl-9,10-secopregna-5,7,10(19),20-tetraene-1,3-diol</t>
  </si>
  <si>
    <t>(5Z,7E)-(1S,3R)-18-(3-hydroxy-3-methyl-butyl)-20-methyl-9,10-seco-5,7,10(19),20-pregnatetraen-1,3-diol</t>
  </si>
  <si>
    <t>LMST03020626</t>
  </si>
  <si>
    <t>1alpha,25-Dihydroxy-2alpha-(3-hydroxypropyl)vitamin D3</t>
  </si>
  <si>
    <t>(5Z,7E)-(1S,2S,3R)-2-(3-hydroxy-propyl)-9,10-seco-5,7,10(19)-cholestatrien-1,3,25-triol</t>
  </si>
  <si>
    <t>LMST03020627</t>
  </si>
  <si>
    <t>2alpha-(3-Hydroxypropyl)-1alpha,25-dihydroxy-19-norvitamin D3</t>
  </si>
  <si>
    <t>(5Z,7E)-(1R,2R,3R)-3-(hydroxy-propyl)-19-nor-9,10-seco-5,7-cholestadien-1,3,25-triol</t>
  </si>
  <si>
    <t>LMST03020628</t>
  </si>
  <si>
    <t>1alpha,25-Dihydroxy-2E-ethylidene-19-norvitamin D3</t>
  </si>
  <si>
    <t>(2E,5E,7E)-(1R,3R)-2-ethylidene-19-nor-9,10-seco-5,7-cholestadien-1,3,25-triol</t>
  </si>
  <si>
    <t>LMST03020629</t>
  </si>
  <si>
    <t>1alpha,25-Dihydroxy-2Z-ethylidene-19-norvitamin D3</t>
  </si>
  <si>
    <t>(2Z,5E,7E)-(1R,3R)-2-ethylidene-19-nor-9,10-seco-5,7-cholestadien-1,3,25-triol</t>
  </si>
  <si>
    <t>LMST03020630</t>
  </si>
  <si>
    <t>(20R)-24-Hydroxy-19-norgeminivitamin D3</t>
  </si>
  <si>
    <t>(7E)-(1S,3R,20R)-20-(3R,4-dihydroxy-4-methy-propyl)-19-nor-9,10-seco-5,7-cholestadien-1,3,25-triol</t>
  </si>
  <si>
    <t>LMST03020631</t>
  </si>
  <si>
    <t>(20R)-24-Hydroxygeminivitamin D3</t>
  </si>
  <si>
    <t>(5Z,7E)-(1S,3R,20R)-20-(3R,4-dihydroxy-4-methy-propyl)-9,10-seco-5,7,10(19)-cholestatrien-1,3,25-triol</t>
  </si>
  <si>
    <t>LMST03020632</t>
  </si>
  <si>
    <t>(20S)-24-Hydroxy-19-norgeminivitamin D3</t>
  </si>
  <si>
    <t>(7E)-(1S,3R,20S)-20-(3R,4-dihydroxy-4-methy-propyl)-19-nor-9,10-seco-5,7-cholestadien-1,3,25-triol</t>
  </si>
  <si>
    <t>LMST03020633</t>
  </si>
  <si>
    <t>(20S)-24-Hydroxygeminivitamin D3</t>
  </si>
  <si>
    <t>(5Z,7E)-(1S,3R,20S)-20-(3R,4-dihydroxy-4-methy-propyl)-9,10-seco-5,7,10(19)-cholestatrien-1,3,25-triol</t>
  </si>
  <si>
    <t>LMST03020636</t>
  </si>
  <si>
    <t>20(17-&gt;12beta)-abeo-1alpha,25-dihydroxy-24-dihomo-21-norvitamin D3</t>
  </si>
  <si>
    <t>(5Z,7E)-(1S,3R,12R)-21-nor-24a,24b-dihomo-9,10-seco-20(17-&gt;12beta)-abeo-5,7,10(19)-cholestatriene-1,3,25-triol</t>
  </si>
  <si>
    <t>LMST03020638</t>
  </si>
  <si>
    <t>1alpha,24-Dihydroxy-22-ene-24-cyclopropylvitamin D3</t>
  </si>
  <si>
    <t>(5Z,7E,22E)-(1S,3R)-24-cyclopropyl-9,10-seco-5,7,10(19),22-cholestatetraene-1,3,24-triol</t>
  </si>
  <si>
    <t>LMST03020639</t>
  </si>
  <si>
    <t>16-Dehydroepicalcitriol</t>
  </si>
  <si>
    <t>(5Z,7E,16Z)-(1S,3R)-9,10-seco-5,7,10(19),16-cholestatetraene-1,3,25-triol</t>
  </si>
  <si>
    <t>LMST03020640</t>
  </si>
  <si>
    <t>VD 2716</t>
  </si>
  <si>
    <t>(7E,16Z)-(1S,3R)-23-thia-24,24b-clycobenzyl-19-nor-24a,24b-dihomo-9,10-seco-5,7,16-cholestatriene-1,3,25-triol</t>
  </si>
  <si>
    <t>LMST03020641</t>
  </si>
  <si>
    <t>VD 2656</t>
  </si>
  <si>
    <t>(7E,16Z)-(1S,3R,20R)-23-thia-24,24b-benzyl-19-nor-24a,24b-dihomo-9,10-seco-5,7,16-cholestatriene-1,3,25-triol</t>
  </si>
  <si>
    <t>LMST03020642</t>
  </si>
  <si>
    <t>EB 1129</t>
  </si>
  <si>
    <t>LMST03020643</t>
  </si>
  <si>
    <t>VD 2728</t>
  </si>
  <si>
    <t>(5Z,7E,16Z,22E,24E)-(1S,3R)-26,27-dimethyl-24a-homo-9,10-seco-5,7,10(19),22,24-cholestahexaene-1,3,25-triol</t>
  </si>
  <si>
    <t>LMST03020644</t>
  </si>
  <si>
    <t>VD 2736</t>
  </si>
  <si>
    <t>(5Z,7E,16Z,22E,24E)-(1S,3R,20S)-26,27-dimethyl-24a-homo-9,10-seco-5,7,10(19),22,24-cholestahexaene-1,3,25-triol</t>
  </si>
  <si>
    <t>LMST03020645</t>
  </si>
  <si>
    <t>19-Nor-14,20-bisepi-23-yne-1,25 dihydroxyvitamin D3</t>
  </si>
  <si>
    <t>(7E)-(1R,3R,14R,20R)-23-yne-19-nor-9,10-seco-5,7-cholestadiene-1,3,25-triol</t>
  </si>
  <si>
    <t>LMST03020646</t>
  </si>
  <si>
    <t>25-Hydroxy-3-epivitamin D3</t>
  </si>
  <si>
    <t>(5Z,7E)-(3R)-9,10-seco-5,7,10(19)-cholestatriene-3,25-diol</t>
  </si>
  <si>
    <t>LMST03020647</t>
  </si>
  <si>
    <t>24,24-Difluoro-1,25,26-trihydroxyvitamin D3</t>
  </si>
  <si>
    <t>(7E)-(1R,3R)-24,24-difluoro-19-nor-9,10-seco-5,7-cholestadiene-1,3,25,26-tetrol</t>
  </si>
  <si>
    <t>LMST03020648</t>
  </si>
  <si>
    <t>3-epi-vitamin D3</t>
  </si>
  <si>
    <t>LMST03020649</t>
  </si>
  <si>
    <t>19-Nor-14-epi-23-yne-1,25 dihydroxyvitamin D3</t>
  </si>
  <si>
    <t>(7E)-(1R,3R,14R)-19-nor-23-yne-9,10-seco-5,7-cholestadiene-1,3,25-triol</t>
  </si>
  <si>
    <t>LMST03020650</t>
  </si>
  <si>
    <t>1alpha-Hydroxy-2-methylene-19-nor-(20S)-bishomopregnacalciferol</t>
  </si>
  <si>
    <t>(7E)-(1R,3R,20S)-2-methylene-19,nor-20-dihomo-9,10-seco-5,7-pregnadien-1,3-diol</t>
  </si>
  <si>
    <t>LMST03020651</t>
  </si>
  <si>
    <t>1alpha,25-Dihydroxyvitamin D3 25-trimethylsilyl ether</t>
  </si>
  <si>
    <t>(5Z,7E)-(1S,3R)-9,10-seco-5,7,10(19)-cholestatrien-1,3-ol 25-trimethyl-silyl ether</t>
  </si>
  <si>
    <t>LMST03020655</t>
  </si>
  <si>
    <t>5,6-trans-25-Hydroxyvitamin D3</t>
  </si>
  <si>
    <t>(5E,7Z)-(3S)-9,10-seco-5,7,10(19)-cholestatriene-3,25-diol</t>
  </si>
  <si>
    <t>LMST03020657</t>
  </si>
  <si>
    <t>1-Hydroxyprevitamin D3</t>
  </si>
  <si>
    <t>(4E,6Z,8Z)-(1S,3R)-4-methyl-9,10-seco-4(5),6,8-cholestatrien-3-ol</t>
  </si>
  <si>
    <t>LMST03020660</t>
  </si>
  <si>
    <t>1alpha,25-Dihydroxy-previtamin D3</t>
  </si>
  <si>
    <t>(4E,6Z,8Z)-(1S,3R)-4-methyl-9,10-seco-5,7,10(19)-cholestatriene-1,3,25-triol</t>
  </si>
  <si>
    <t>LMST03020661</t>
  </si>
  <si>
    <t>1alpha-Hydroxypregnacalciferol</t>
  </si>
  <si>
    <t>(5E,7Z)-(1S,3R)-9,10-seco-5,7,10(19)-cholestatriene-1,3-diol</t>
  </si>
  <si>
    <t>LMST03020662</t>
  </si>
  <si>
    <t>19-Hydroxy-10S,19-dihydrovitamin D3</t>
  </si>
  <si>
    <t>(5Z,7E)-(3S,10S)-9,10-seco-5,7-cholestadiene-3,19-diol</t>
  </si>
  <si>
    <t>LMST03020663</t>
  </si>
  <si>
    <t>25-Fluorovitamin D3</t>
  </si>
  <si>
    <t>(5Z,7E)-(3S)-25-fluoro-9,10-seco-5,7,10(19)-cholestatrien-3-ol</t>
  </si>
  <si>
    <t>LMST03020664</t>
  </si>
  <si>
    <t>25-Dehydrovitamin D3</t>
  </si>
  <si>
    <t>(5Z,7E)-(3S)-9,10-seco-5,7,10(19),25-cholestatetraen-3-ol</t>
  </si>
  <si>
    <t>LMST03020665</t>
  </si>
  <si>
    <t>24-Dehydroprevitamin D3</t>
  </si>
  <si>
    <t>(4E,6Z,8Z)-(1R)-4-methyl-9,10-seco-4(5),6,8,24-cholestatetraen-1-ol</t>
  </si>
  <si>
    <t>LMST03020666</t>
  </si>
  <si>
    <t>1,24-Dihydroxy-25-fluorovitamin D3</t>
  </si>
  <si>
    <t>(5Z,7E)-(1S,3R,24S)-24-fluoro-9,10-seco-5,7,10(19)-cholestatriene-1,3,24-triol</t>
  </si>
  <si>
    <t>LMST03020667</t>
  </si>
  <si>
    <t>1alpha,25-Difluorovitamin D3</t>
  </si>
  <si>
    <t>(5Z,7E)-(1R,3R)-1,25-difluoro-9,10-seco-5,7,10(19)-cholestatriene-3-ol</t>
  </si>
  <si>
    <t>LMST03020668</t>
  </si>
  <si>
    <t>1,25-Dihydroxy-23-oxo-vitamin D3</t>
  </si>
  <si>
    <t>(5Z,7E)-(1S,3R)-23-oxo-9,10-seco-5,7,10(19)-cholestatriene-1,3,25-triol</t>
  </si>
  <si>
    <t>LMST03020669</t>
  </si>
  <si>
    <t>11-Hydroxyvitamin D3</t>
  </si>
  <si>
    <t>(5Z,7E)-(3S,11S)-9,10-seco-5,7,10(19)-cholestatrien-3,11-diol</t>
  </si>
  <si>
    <t>LMST03020670</t>
  </si>
  <si>
    <t>1-Hydroxyvitamin D3 cellobioside</t>
  </si>
  <si>
    <t>(5Z,7E)-(1S,3R)-9,10-seco-5,7,10(19)-cholestatrien-3-cellobioside</t>
  </si>
  <si>
    <t>LMST03020672</t>
  </si>
  <si>
    <t>7-Dehydrocholesterol 5,6-oxide</t>
  </si>
  <si>
    <t>5beta,6beta-epoxy-cholest-7-ene-3beta-ol</t>
  </si>
  <si>
    <t>LMST03020673</t>
  </si>
  <si>
    <t>25-Hydroxy-6,19-dihydro-6,19-ethanovitamin D3</t>
  </si>
  <si>
    <t>(5Z,7E)-(3S)-6,19-ethano-9,10-seco-5(10),7-cholestadiene-3,25-diol</t>
  </si>
  <si>
    <t>LMST03020674</t>
  </si>
  <si>
    <t>1alpha,23R,25S,26-Tetrahydroxyvitamin D3</t>
  </si>
  <si>
    <t>(5Z,7E)-(1S,3R,23R,25S)-9,10-seco-5,7,10(19)-cholestatriene-1,3,23,25,26-pentol</t>
  </si>
  <si>
    <t>LMST03020675</t>
  </si>
  <si>
    <t>1alpha,25-dihydroxy-2alpha-(3-hydroxypropoxy)vitamin D3</t>
  </si>
  <si>
    <t>(5Z,7E)-(1S,2S,3R)-2-(3-hydroxy-propoxy)-9,10-seco-5,7,10(19)-cholestatriene-1,3,25-triol</t>
  </si>
  <si>
    <t>LMST03020676</t>
  </si>
  <si>
    <t>24,24-Difluoro-25-hydroxy-26,27-dimethylvitamin D3</t>
  </si>
  <si>
    <t>(5Z,7E)-(3S)-24,24-difluoro-26,27-dimethyl-9,10-seco-5,7,10(19)-cholestatriene-3,25-diol</t>
  </si>
  <si>
    <t>LMST03020677</t>
  </si>
  <si>
    <t>3-Deoxy-3-azido-25-hydroxyvitamin D3</t>
  </si>
  <si>
    <t>(5Z,7E)-(3S)-3-azido-9,10-seco-5,7,10(19)-cholestatrien-25-ol</t>
  </si>
  <si>
    <t>LMST03020678</t>
  </si>
  <si>
    <t>22-Hydroxyvitamin D3</t>
  </si>
  <si>
    <t>(5Z,7E)-(3S)-9,10-seco-5,7,10(19)-cholestatriene-3,22-triol</t>
  </si>
  <si>
    <t>LMST03020679</t>
  </si>
  <si>
    <t>2-Nor-1,3-seco-1alpha,25-dihydroxyvitamin D3</t>
  </si>
  <si>
    <t>(5ZE,7E)-2-nor-1,3-seco-9,10-seco-5,7,10(19)-cholestatriene-1,3,25-triol</t>
  </si>
  <si>
    <t>LMST03020680</t>
  </si>
  <si>
    <t>24-Nor-9,11-seco-11-acetoxy-3,6-dihydroxycholest-7,22-dien-9-one</t>
  </si>
  <si>
    <t>3beta,6alpha-dihydroxy-11-acetoxy-24-nor-9,11-seco-cholest-7,22E-diene-9-one</t>
  </si>
  <si>
    <t>LMST03020681</t>
  </si>
  <si>
    <t>Ecalcidene</t>
  </si>
  <si>
    <t>(5Z,7E)-(1S,3R)-24-oxo-25-aza-26,27-propano-9,10-seco-5,7,10(19)-cholestatriene-1,3,25-triol</t>
  </si>
  <si>
    <t>LMST03020682</t>
  </si>
  <si>
    <t>EB 1213</t>
  </si>
  <si>
    <t>(5Z,7E)-(1S,3R)-23-oxa-23-[3-(1-hydroxy-1-methylethyl)phenyl]-24,25,26,27-tetranor-9,10-seco-5,7,10(19)-cholestatriene-1,3-diol</t>
  </si>
  <si>
    <t>LMST03020683</t>
  </si>
  <si>
    <t>Atocalcitol</t>
  </si>
  <si>
    <t>(5Z,7E)-(1S,3R)-23-oxa-24-[3-(1-hydroxy-1-methylethyl)phenyl]-25,26,27-trinor-9,10-seco-5,7,10(19)-cholestatriene-1,3-diol</t>
  </si>
  <si>
    <t>LMST03020684</t>
  </si>
  <si>
    <t>3'-O-Aminopropyl-25-hydroxyvitamin D3</t>
  </si>
  <si>
    <t>(5Z,7E)-(3S)-3-(3'-O-amino-propyl)-9,10-seco-5,7,10(19)-cholestatriene-3,25-triol</t>
  </si>
  <si>
    <t>LMST03020685</t>
  </si>
  <si>
    <t>1alpha,25-Dihydroxy-2-[3'-(methoxymethoxy)propylidene]-19-norvitamin D3</t>
  </si>
  <si>
    <t>(5E,7E)-(1R,3R)-2-(3'-(methoxymethoxy)-propylidene)-19-nor-9,10-seco-5,7-cholestatriene-1,3,25-triol</t>
  </si>
  <si>
    <t>LMST03020686</t>
  </si>
  <si>
    <t>calcitetrol</t>
  </si>
  <si>
    <t>(1S,3R,5Z,7E,24R,25)-9,10-secocholesta-5,7,10(19)-triene-1,3,24,25-tetrol</t>
  </si>
  <si>
    <t>1alpha,24R,25(OH)3D3; 1alpha,24R,25-trihydroxycholecalciferol; 1alpha,24R,25-trihydroxyvitamin D3</t>
  </si>
  <si>
    <t>LMST03020687</t>
  </si>
  <si>
    <t>(1S)-1-hydroxy-23-oxo-24,25,26,27-tetranorcalciol</t>
  </si>
  <si>
    <t>(1S,3R,5Z,7E)-1,3-dihydroxy-24-nor-9,10-secochola-5,7,10(19)-trien-23-al</t>
  </si>
  <si>
    <t>24,25,26,27-tetranor-23-oxo-1alpha-hydroxycholecalciferol; 24,25,26,27-tetranor-23-oxo-1alpha-hydroxyvitamin B3; tetranor-23-oxo-1alpha(OH)D3</t>
  </si>
  <si>
    <t>LMST03020688</t>
  </si>
  <si>
    <t>(1S)-1-hydroxy-23,24-didehydro-25,26,27-trinorcalciol</t>
  </si>
  <si>
    <t>(1S,3R,5Z,7E)-9,10-secochola-5,7,10,23-tetraene-1,3-diol</t>
  </si>
  <si>
    <t>(1S)-1-hydroxy-23,24-didehydro-25,26,27-trinorcholecalciferol; 25,26,27-trinor-23-ene-1alpha(OH)D3; 25,26,27-trinor-23-ene-1alpha-hydroxyvitamin D3</t>
  </si>
  <si>
    <t>LMST03020689</t>
  </si>
  <si>
    <t>3beta,23S,25-dihydroxyvitamin D3</t>
  </si>
  <si>
    <t>LMST03030001</t>
  </si>
  <si>
    <t>Vitamin D4</t>
  </si>
  <si>
    <t>(3S)-9,10-seco-5Z,7E,10(19)-ergostatrien-3-ol</t>
  </si>
  <si>
    <t>22,23-dihydroergocalciferol</t>
  </si>
  <si>
    <t>LMST03030003</t>
  </si>
  <si>
    <t>1,25-Dihydroxylumisterol(3)</t>
  </si>
  <si>
    <t>24R-methyl-ergosta-5,7,22E-trien-1,3beta,25-triol</t>
  </si>
  <si>
    <t>LMST03030004</t>
  </si>
  <si>
    <t>22-Hydroxy Vitamin D4</t>
  </si>
  <si>
    <t>(3S,24R)-9,10-seco-5Z,7E,10(19)-ergostatrien-3,24-diol</t>
  </si>
  <si>
    <t>LMST03030005</t>
  </si>
  <si>
    <t>3-epi-5,6-trans-25-Hydroxyvitamin D3</t>
  </si>
  <si>
    <t>(5E,7Z)-(3R)-9,10-seco-5,7,10(19)-cholestatriene-3,25-diol</t>
  </si>
  <si>
    <t>LMST03040002</t>
  </si>
  <si>
    <t>Vitamin D5</t>
  </si>
  <si>
    <t>(5Z,7E)-(3S)-9,10-seco-5,7,10(19)-poriferastatrien-3-ol</t>
  </si>
  <si>
    <t>(5Z,7E)-(3S,24S)-24-ethyl-9,10-seco-5,7,10(19)-cholestatrien-3-ol; sitocalciferol</t>
  </si>
  <si>
    <t>Vitamin D5 and derivatives [ST0304]</t>
  </si>
  <si>
    <t>LMST03040003</t>
  </si>
  <si>
    <t>Provitamin D5</t>
  </si>
  <si>
    <t>Poriferasta-5,7-dien-3beta-ol</t>
  </si>
  <si>
    <t>(3S,24S)-24-ethyl-5,7-cholestadien-3-ol</t>
  </si>
  <si>
    <t>LMST03040004</t>
  </si>
  <si>
    <t>1-Hydroxyvitamin D5</t>
  </si>
  <si>
    <t>(5Z,7E)-(1S,3R)-9,10-seco-5,7,10(19)-poriferastatrien-1,3-diol</t>
  </si>
  <si>
    <t>LMST03050001</t>
  </si>
  <si>
    <t>Vitamin D6</t>
  </si>
  <si>
    <t>(5Z,7E,22E)-(3S)-9,10-seco-5,7,10(19),22-poriferastatetraen-3-ol</t>
  </si>
  <si>
    <t>(5Z,7E,22E)-(3S,24R)-24-ethyl-9,10-seco-5,7,10(19),22-cholestatetraen-3-ol</t>
  </si>
  <si>
    <t>Vitamin D6 and derivatives [ST0305]</t>
  </si>
  <si>
    <t>LMST03050002</t>
  </si>
  <si>
    <t>Provitamin D6</t>
  </si>
  <si>
    <t>Poriferasta-5,7,22E-trien-3beta-ol</t>
  </si>
  <si>
    <t>(22E)-(3S,24R)-24-ethyl-5,7,22-cholestatrien-3-ol</t>
  </si>
  <si>
    <t>LMST03060001</t>
  </si>
  <si>
    <t>Vitamin D7</t>
  </si>
  <si>
    <t>(5Z,7E)-(3S)-9,10-seco-5,7,10(19)-campestatrien-3-ol</t>
  </si>
  <si>
    <t>LMST03060002</t>
  </si>
  <si>
    <t>Provitamin D7</t>
  </si>
  <si>
    <t>Campesta-5,7-dien-3beta-ol</t>
  </si>
  <si>
    <t>24R-methyl-5,7-cholestadien-3beta-ol; 7-dehydrocampesterol</t>
  </si>
  <si>
    <t>LMST03060003</t>
  </si>
  <si>
    <t>Carcinomedin</t>
  </si>
  <si>
    <t>(5Z,7E)-(3R)-1-oxo-9,10-seco-5,7,10(19)-campestatrien-3-ol</t>
  </si>
  <si>
    <t>LMST03060004</t>
  </si>
  <si>
    <t>KH 1049</t>
  </si>
  <si>
    <t>(5E,7E)-(1S,3R,20R)-22-oxa-24a,24b-dihomo-9,10-seco-5,7,10(19)-cholestatriene-1,3,25-triol</t>
  </si>
  <si>
    <t>LMST04010001</t>
  </si>
  <si>
    <t>Cholic acid</t>
  </si>
  <si>
    <t>3Alpha,7Alpha,12Alpha-trihydroxy-5Beta-cholan-24-oic acid</t>
  </si>
  <si>
    <t>Cholic Acid</t>
  </si>
  <si>
    <t>LMST04010005</t>
  </si>
  <si>
    <t>Allolithocholic acid</t>
  </si>
  <si>
    <t>3alpha-Hydroxy-5alpha-cholan-24-oic Acid</t>
  </si>
  <si>
    <t>LMST04010006</t>
  </si>
  <si>
    <t>3beta-Hydroxy-5alpha-cholan-24-oic Acid</t>
  </si>
  <si>
    <t>LMST04010007</t>
  </si>
  <si>
    <t>6alpha-Hydroxy-5beta-cholan-24-oic Acid</t>
  </si>
  <si>
    <t>LMST04010008</t>
  </si>
  <si>
    <t>6beta-Hydroxy-5beta-cholan-24-oic Acid</t>
  </si>
  <si>
    <t>LMST04010009</t>
  </si>
  <si>
    <t>6alpha-Hydroxy-5alpha-cholan-24-oic Acid</t>
  </si>
  <si>
    <t>LMST04010010</t>
  </si>
  <si>
    <t>6beta-Hydroxy-5alpha-cholan-24-oic Acid</t>
  </si>
  <si>
    <t>LMST04010011</t>
  </si>
  <si>
    <t>7alpha-Hydroxy-5beta-cholan-24-oic Acid</t>
  </si>
  <si>
    <t>LMST04010012</t>
  </si>
  <si>
    <t>7beta-Hydroxy-5beta-cholan-24-oic Acid</t>
  </si>
  <si>
    <t>LMST04010013</t>
  </si>
  <si>
    <t>7alpha-Hydroxy-5alpha-cholan-24-oic Acid</t>
  </si>
  <si>
    <t>LMST04010014</t>
  </si>
  <si>
    <t>7beta-Hydroxy-5alpha-cholan-24-oic Acid</t>
  </si>
  <si>
    <t>LMST04010015</t>
  </si>
  <si>
    <t>12alpha-Hydroxy-5beta-cholan-24-oic Acid</t>
  </si>
  <si>
    <t>LMST04010016</t>
  </si>
  <si>
    <t>12beta-Hydroxy-5beta-cholan-24-oic Acid</t>
  </si>
  <si>
    <t>LMST04010017</t>
  </si>
  <si>
    <t>12alpha-Hydroxy-5alpha-cholan-24-oic Acid</t>
  </si>
  <si>
    <t>LMST04010018</t>
  </si>
  <si>
    <t>12beta-Hydroxy-5alpha-cholan-24-oic Acid</t>
  </si>
  <si>
    <t>LMST04010019</t>
  </si>
  <si>
    <t>1alpha,3alpha-Dihydroxy-5beta-cholan-24-oic Acid</t>
  </si>
  <si>
    <t>LMST04010020</t>
  </si>
  <si>
    <t>1beta,3alpha-Dihydroxy-5beta-cholan-24-oic Acid</t>
  </si>
  <si>
    <t>LMST04010021</t>
  </si>
  <si>
    <t>2beta,3alpha-Dihydroxy-5beta-cholan-24-oic Acid</t>
  </si>
  <si>
    <t>LMST04010022</t>
  </si>
  <si>
    <t>3alpha,4beta-dihydroxy-5beta-cholan-24-oic Acid</t>
  </si>
  <si>
    <t>LMST04010023</t>
  </si>
  <si>
    <t>3beta,4beta-Dihydroxy-5beta-cholan-24-oic Acid</t>
  </si>
  <si>
    <t>LMST04010025</t>
  </si>
  <si>
    <t>Murideoxycholic acid</t>
  </si>
  <si>
    <t>3alpha,6beta-Dihydroxy-5beta-cholan-24-oic Acid</t>
  </si>
  <si>
    <t>LMST04010026</t>
  </si>
  <si>
    <t>Isohydroxycholic acid</t>
  </si>
  <si>
    <t>3beta,6alpha-Dihydroxy-5beta-cholan-24-oic Acid</t>
  </si>
  <si>
    <t>LMST04010027</t>
  </si>
  <si>
    <t>Isomurideoxycholic acid</t>
  </si>
  <si>
    <t>3beta,6beta-Dihydroxy-5beta-cholan-24-oic Acid</t>
  </si>
  <si>
    <t>LMST04010028</t>
  </si>
  <si>
    <t>Allohyodeoxycholic acid</t>
  </si>
  <si>
    <t>3alpha,6alpha-Dihydroxy-5alpha-cholan-24-oic Acid</t>
  </si>
  <si>
    <t>LMST04010029</t>
  </si>
  <si>
    <t>Allomurideoxycholic acid</t>
  </si>
  <si>
    <t>3alpha,6beta-Dihydroxy-5alpha-cholan-24-oic Acid</t>
  </si>
  <si>
    <t>LMST04010030</t>
  </si>
  <si>
    <t>3beta,6alpha-Dihydroxy-5alpha-cholan-24-oic Acid</t>
  </si>
  <si>
    <t>LMST04010031</t>
  </si>
  <si>
    <t>3beta,6beta-Dihydroxy-5alpha-cholan-24-oic Acid</t>
  </si>
  <si>
    <t>LMST04010032</t>
  </si>
  <si>
    <t>Chenodeoxycholic Acid</t>
  </si>
  <si>
    <t>3alpha,7alpha-Dihydroxy-5beta-cholan-24-oic Acid</t>
  </si>
  <si>
    <t>LMST04010034</t>
  </si>
  <si>
    <t>Isochenodeoxycholic acid</t>
  </si>
  <si>
    <t>3beta,7alpha-Dihydroxy-5beta-cholan-24-oic Acid</t>
  </si>
  <si>
    <t>LMST04010035</t>
  </si>
  <si>
    <t>Isoursodeoxycholic acid</t>
  </si>
  <si>
    <t>3beta,7beta-Dihydroxy-5beta-cholan-24-oic Acid</t>
  </si>
  <si>
    <t>LMST04010036</t>
  </si>
  <si>
    <t>Allochenodeoxycholic acid</t>
  </si>
  <si>
    <t>3alpha,7alpha-Dihydroxy-5alpha-cholan-24-oic Acid</t>
  </si>
  <si>
    <t>LMST04010037</t>
  </si>
  <si>
    <t>Alloursodeoxycholic acid</t>
  </si>
  <si>
    <t>3alpha,7beta-Dihydroxy-5alpha-cholan-24-oic Acid</t>
  </si>
  <si>
    <t>LMST04010038</t>
  </si>
  <si>
    <t>3beta,7alpha-Dihydroxy-5alpha-cholan-24-oic Acid</t>
  </si>
  <si>
    <t>LMST04010039</t>
  </si>
  <si>
    <t>3beta,7beta-Dihydroxy-5alpha-cholan-24-oic Acid</t>
  </si>
  <si>
    <t>LMST04010041</t>
  </si>
  <si>
    <t>Lagodeoxycholic</t>
  </si>
  <si>
    <t>3alpha,12beta-Dihydroxy-5beta-cholan-24-oic Acid</t>
  </si>
  <si>
    <t>LMST04010042</t>
  </si>
  <si>
    <t>Isodeoxycholic acid</t>
  </si>
  <si>
    <t>3beta,12alpha-Dihydroxy-5beta-cholan-24-oic Acid</t>
  </si>
  <si>
    <t>LMST04010043</t>
  </si>
  <si>
    <t>3beta,12beta-Dihydroxy-5beta-cholan-24-oic Acid</t>
  </si>
  <si>
    <t>LMST04010044</t>
  </si>
  <si>
    <t>Allodeoxycholic acid</t>
  </si>
  <si>
    <t>3alpha,12alpha-Dihydroxy-5alpha-cholan-24-oic Acid</t>
  </si>
  <si>
    <t>LMST04010045</t>
  </si>
  <si>
    <t>3alpha,12beta-Dihydroxy-5alpha-cholan-24-oic Acid</t>
  </si>
  <si>
    <t>LMST04010046</t>
  </si>
  <si>
    <t>3beta,12alpha-Dihydroxy-5alpha-cholan-24-oic Acid</t>
  </si>
  <si>
    <t>LMST04010047</t>
  </si>
  <si>
    <t>3beta,12beta-Dihydroxy-5alpha-cholan-24-oic Acid</t>
  </si>
  <si>
    <t>LMST04010048</t>
  </si>
  <si>
    <t>3alpha,15beta-Dihydroxy-5beta-cholan-24-oic Acid</t>
  </si>
  <si>
    <t>LMST04010049</t>
  </si>
  <si>
    <t>7alpha,12alpha-Dihydroxy-5beta-cholan-24-oic Acid</t>
  </si>
  <si>
    <t>LMST04010050</t>
  </si>
  <si>
    <t>7alpha,12beta-Dihydroxy-5beta-cholan-24-oic Acid</t>
  </si>
  <si>
    <t>LMST04010051</t>
  </si>
  <si>
    <t>7beta,12alpha-Dihydroxy-5beta-cholan-24-oic Acid</t>
  </si>
  <si>
    <t>LMST04010052</t>
  </si>
  <si>
    <t>7beta,12beta-Dihydroxy-5beta-cholan-24-oic Acid</t>
  </si>
  <si>
    <t>LMST04010053</t>
  </si>
  <si>
    <t>7alpha,12alpha-Dihydroxy-5alpha-cholan-24-oic Acid</t>
  </si>
  <si>
    <t>LMST04010054</t>
  </si>
  <si>
    <t>7alpha,12beta-Dihydroxy-5alpha-cholan-24-oic Acid</t>
  </si>
  <si>
    <t>LMST04010055</t>
  </si>
  <si>
    <t>7beta,12alpha-Dihydroxy-5alpha-cholan-24-oic Acid</t>
  </si>
  <si>
    <t>LMST04010056</t>
  </si>
  <si>
    <t>7beta,12beta-Dihydroxy-5alpha-cholan-24-oic Acid</t>
  </si>
  <si>
    <t>LMST04010057</t>
  </si>
  <si>
    <t>Vulpecholic acid</t>
  </si>
  <si>
    <t>1alpha,3alpha,7alpha-Trihydroxy-5beta-cholan-24-oic Acid</t>
  </si>
  <si>
    <t>LMST04010058</t>
  </si>
  <si>
    <t>1beta,3alpha,7alpha-Trihydroxy-5beta-cholan-24-oic Acid</t>
  </si>
  <si>
    <t>LMST04010059</t>
  </si>
  <si>
    <t>2beta,3alpha,7alpha-Trihydroxy-5beta-cholan-24-oic Acid</t>
  </si>
  <si>
    <t>LMST04010060</t>
  </si>
  <si>
    <t>3alpha,4beta,7alpha-Trihydroxy-5beta-cholan-24-oic Acid</t>
  </si>
  <si>
    <t>LMST04010061</t>
  </si>
  <si>
    <t>3beta,4beta,7alpha-Trihydroxy-5beta-cholan-24-oic Acid</t>
  </si>
  <si>
    <t>LMST04010062</t>
  </si>
  <si>
    <t>Crichetocholic acid</t>
  </si>
  <si>
    <t>3alpha,5beta,7alpha-Trihydroxycholan-24-oic Acid</t>
  </si>
  <si>
    <t>LMST04010063</t>
  </si>
  <si>
    <t>1beta,3alpha,12alpha-Trihydroxy-5beta-cholan-24-oic Acid</t>
  </si>
  <si>
    <t>LMST04010064</t>
  </si>
  <si>
    <t>Hyocholic acid</t>
  </si>
  <si>
    <t>3alpha,6alpha,7alpha-Trihydroxy-5beta-cholan-24-oic Acid</t>
  </si>
  <si>
    <t>LMST04010065</t>
  </si>
  <si>
    <t>omega-muricholic acid</t>
  </si>
  <si>
    <t>3alpha,6alpha,7beta-Trihydroxy-5beta-cholan-24-oic Acid</t>
  </si>
  <si>
    <t>LMST04010068</t>
  </si>
  <si>
    <t>3beta,6alpha,7alpha-Trihydroxy-5beta-cholan-24-oic Acid</t>
  </si>
  <si>
    <t>LMST04010069</t>
  </si>
  <si>
    <t>3beta,6alpha,7beta-Trihydroxy-5beta-cholan-24-oic Acid</t>
  </si>
  <si>
    <t>LMST04010070</t>
  </si>
  <si>
    <t>3beta,6beta,7alpha-Trihydroxy-5beta-cholan-24-oic Acid</t>
  </si>
  <si>
    <t>LMST04010071</t>
  </si>
  <si>
    <t>3beta,6beta,7beta-Trihydroxy-5beta-cholan-24-oic Acid</t>
  </si>
  <si>
    <t>LMST04010072</t>
  </si>
  <si>
    <t>3alpha,6alpha,7alpha-Trihydroxy-5alpha-cholan-24-oic Acid</t>
  </si>
  <si>
    <t>LMST04010073</t>
  </si>
  <si>
    <t>3alpha,6alpha,7beta-Trihydroxy-5alpha-cholan-24-oic Acid</t>
  </si>
  <si>
    <t>LMST04010074</t>
  </si>
  <si>
    <t>3alpha,6beta,7alpha-Trihydroxy-5alpha-cholan-24-oic Acid</t>
  </si>
  <si>
    <t>LMST04010075</t>
  </si>
  <si>
    <t>3alpha,6beta,7beta-Trihydroxy-5alpha-cholan-24-oic Acid</t>
  </si>
  <si>
    <t>LMST04010076</t>
  </si>
  <si>
    <t>2beta,3alpha,12alpha-Trihydroxy-5beta-cholan-24-oic Acid</t>
  </si>
  <si>
    <t>LMST04010077</t>
  </si>
  <si>
    <t>3alpha,4beta,12alpha-Trihydroxy-5beta-cholan-24-oic Acid</t>
  </si>
  <si>
    <t>LMST04010078</t>
  </si>
  <si>
    <t>3beta,4beta,12alpha-Trihydroxy-5beta-cholan-24-oic Acid</t>
  </si>
  <si>
    <t>LMST04010079</t>
  </si>
  <si>
    <t>3alpha,5beta,12alpha-Trihydroxycholan-24-oic Acid</t>
  </si>
  <si>
    <t>LMST04010080</t>
  </si>
  <si>
    <t>3alpha,6alpha,12alpha-Trihydroxy-5beta-cholan-24-oic Acid</t>
  </si>
  <si>
    <t>LMST04010081</t>
  </si>
  <si>
    <t>3alpha,6beta,12alpha-Trihydroxy-5beta-cholan-24-oic Acid</t>
  </si>
  <si>
    <t>LMST04010082</t>
  </si>
  <si>
    <t>3beta,6alpha,12alpha-Trihydroxy-5beta-cholan-24-oic Acid</t>
  </si>
  <si>
    <t>LMST04010083</t>
  </si>
  <si>
    <t>3beta,6beta,12alpha-Trihydroxy-5beta-cholan-24-oic Acid</t>
  </si>
  <si>
    <t>LMST04010085</t>
  </si>
  <si>
    <t>3alpha,7alpha,12beta-Trihydroxy-5beta-cholan-24-oic Acid</t>
  </si>
  <si>
    <t>LMST04010086</t>
  </si>
  <si>
    <t>3beta,7alpha,12alpha-Trihydroxy-5beta-cholan-24-oic Acid</t>
  </si>
  <si>
    <t>LMST04010087</t>
  </si>
  <si>
    <t>3beta,7alpha,12beta-Trihydroxy-5beta-cholan-24-oic Acid</t>
  </si>
  <si>
    <t>LMST04010089</t>
  </si>
  <si>
    <t>3alpha,7beta,12beta-Trihydroxy-5beta-cholan-24-oic Acid</t>
  </si>
  <si>
    <t>LMST04010090</t>
  </si>
  <si>
    <t>3beta,7beta,12alpha-Trihydroxy-5beta-cholan-24-oic Acid</t>
  </si>
  <si>
    <t>LMST04010091</t>
  </si>
  <si>
    <t>3beta,7beta,12beta-Trihydroxy-5beta-cholan-24-oic Acid</t>
  </si>
  <si>
    <t>LMST04010092</t>
  </si>
  <si>
    <t>Allocholic acid</t>
  </si>
  <si>
    <t>3alpha,7alpha,12alpha-Trihydroxy-5alpha-cholan-24-oic Acid</t>
  </si>
  <si>
    <t>LMST04010093</t>
  </si>
  <si>
    <t>3alpha,7alpha,12beta-Trihydroxy-5alpha-cholan-24-oic Acid</t>
  </si>
  <si>
    <t>LMST04010094</t>
  </si>
  <si>
    <t>3beta,7alpha,12alpha-Trihydroxy-5alpha-cholan-24-oic Acid</t>
  </si>
  <si>
    <t>LMST04010095</t>
  </si>
  <si>
    <t>3beta,7alpha,12beta-Trihydroxy-5alpha-cholan-24-oic Acid</t>
  </si>
  <si>
    <t>LMST04010096</t>
  </si>
  <si>
    <t>3alpha,7beta,12alpha-Trihydroxy-5alpha-cholan-24-oic Acid</t>
  </si>
  <si>
    <t>LMST04010097</t>
  </si>
  <si>
    <t>3alpha,7beta,12beta-Trihydroxy-5alpha-cholan-24-oic Acid</t>
  </si>
  <si>
    <t>LMST04010098</t>
  </si>
  <si>
    <t>3beta,7beta,12alpha-Trihydroxy-5alpha-cholan-24-oic Acid</t>
  </si>
  <si>
    <t>LMST04010099</t>
  </si>
  <si>
    <t>3beta,7beta,12beta-Trihydroxy-5alpha-cholan-24-oic Acid</t>
  </si>
  <si>
    <t>LMST04010100</t>
  </si>
  <si>
    <t>(22R)-3alpha,7alpha,22-Trihydroxy-5beta-cholan-24-oic Acid</t>
  </si>
  <si>
    <t>LMST04010101</t>
  </si>
  <si>
    <t>Haemulcholic acid</t>
  </si>
  <si>
    <t>(22S)-3alpha,7alpha,22-Trihydroxy-5beta-cholan-24-oic Acid</t>
  </si>
  <si>
    <t>LMST04010102</t>
  </si>
  <si>
    <t>Phocaecholic acid</t>
  </si>
  <si>
    <t>(23R)-3alpha,7alpha,23-Trihydroxy-5beta-cholan-24-oic Acid</t>
  </si>
  <si>
    <t>LMST04010103</t>
  </si>
  <si>
    <t>(23S)-3alpha,7alpha,23-Trihydroxy-5beta-cholan-24-oic Acid</t>
  </si>
  <si>
    <t>LMST04010104</t>
  </si>
  <si>
    <t>3alpha,9alpha,11beta-Trihydroxy-5beta-cholan-24-oic Acid</t>
  </si>
  <si>
    <t>LMST04010105</t>
  </si>
  <si>
    <t>3beta,9alpha,11beta-Trihydroxy-5beta-cholan-24-oic Acid</t>
  </si>
  <si>
    <t>LMST04010106</t>
  </si>
  <si>
    <t>Dehydrocholic acid</t>
  </si>
  <si>
    <t>3,7,12-Trioxo-5beta-cholan-24-oic Acid</t>
  </si>
  <si>
    <t>LMST04010107</t>
  </si>
  <si>
    <t>Avicholic acid</t>
  </si>
  <si>
    <t>3alpha,7alpha,16alpha-Trihydroxy-5beta-cholan-24-oic Acid</t>
  </si>
  <si>
    <t>LMST04010108</t>
  </si>
  <si>
    <t>3alpha,11alpha,15beta-Trihydroxy-5beta-cholan-24-oic Acid</t>
  </si>
  <si>
    <t>LMST04010109</t>
  </si>
  <si>
    <t>3alpha,11beta,15beta-Trihydroxy-5beta-cholan-24-oic Acid</t>
  </si>
  <si>
    <t>LMST04010110</t>
  </si>
  <si>
    <t>3alpha,12alpha,15alpha-Trihydroxy-5beta-cholan-24-oic Acid</t>
  </si>
  <si>
    <t>LMST04010111</t>
  </si>
  <si>
    <t>3alpha,12alpha,16alpha-Trihydroxy-5beta-cholan-24-oic Acid</t>
  </si>
  <si>
    <t>LMST04010112</t>
  </si>
  <si>
    <t>3alpha,15beta,18-Trihydroxy-5beta-cholan-24-oic Acid</t>
  </si>
  <si>
    <t>LMST04010113</t>
  </si>
  <si>
    <t>Bitocholic acid</t>
  </si>
  <si>
    <t>3alpha,12alpha,23R-Trihydroxy-5beta-cholan-24-oic Acid</t>
  </si>
  <si>
    <t>LMST04010114</t>
  </si>
  <si>
    <t>1beta,3alpha,7alpha,12alpha-Tetrahydroxy-5beta-cholan-24-oic Acid</t>
  </si>
  <si>
    <t>LMST04010115</t>
  </si>
  <si>
    <t>2beta,3alpha,7alpha,12alpha-Tetrahydroxy-5beta-cholan-24-oic Acid</t>
  </si>
  <si>
    <t>LMST04010116</t>
  </si>
  <si>
    <t>3alpha,4beta,7alpha,12alpha-Tetrahydroxy-5beta-cholan-24-oic Acid</t>
  </si>
  <si>
    <t>LMST04010117</t>
  </si>
  <si>
    <t>3beta,4beta,7alpha,12alpha-Tetrahydroxy-5beta-cholan-24-oic Acid</t>
  </si>
  <si>
    <t>LMST04010118</t>
  </si>
  <si>
    <t>3alpha,6alpha,7alpha,12alpha-Tetrahydroxy-5beta-cholan-24-oic Acid</t>
  </si>
  <si>
    <t>LMST04010119</t>
  </si>
  <si>
    <t>3alpha,6alpha,7beta,12alpha-Tetrahydroxy-5beta-cholan-24-oic Acid</t>
  </si>
  <si>
    <t>LMST04010120</t>
  </si>
  <si>
    <t>3alpha,6beta,7alpha,12alpha-Tetrahydroxy-5beta-cholan-24-oic Acid</t>
  </si>
  <si>
    <t>LMST04010121</t>
  </si>
  <si>
    <t>3alpha,6beta,7beta,12alpha-Tetrahydroxy-5beta-cholan-24-oic Acid</t>
  </si>
  <si>
    <t>LMST04010122</t>
  </si>
  <si>
    <t>3alpha,6beta,7alpha,12beta-Tetrahydroxy-5beta-cholan-24-oic Acid</t>
  </si>
  <si>
    <t>LMST04010123</t>
  </si>
  <si>
    <t>3alpha,6beta,7beta,12beta-Tetrahydroxy-5beta-cholan-24-oic Acid</t>
  </si>
  <si>
    <t>LMST04010124</t>
  </si>
  <si>
    <t>3alpha,6alpha,7beta,12alpha-Tetrahydroxy-5alpha-cholan-24-oic Acid</t>
  </si>
  <si>
    <t>LMST04010125</t>
  </si>
  <si>
    <t>3alpha,6beta,7beta,12alpha-Tetrahydroxy-5alpha-cholan-24-oic Acid</t>
  </si>
  <si>
    <t>LMST04010126</t>
  </si>
  <si>
    <t>3alpha,7alpha,12alpha,19-Tetrahydroxy-5beta-cholan-24-oic Acid</t>
  </si>
  <si>
    <t>LMST04010145</t>
  </si>
  <si>
    <t>6alpha,7alpha-Dihydroxy-3-oxo-5beta-cholan-24-oic Acid</t>
  </si>
  <si>
    <t>LMST04010146</t>
  </si>
  <si>
    <t>3alpha-Hydroxy-6-oxo-5beta-cholan-24-oic Acid</t>
  </si>
  <si>
    <t>LMST04010147</t>
  </si>
  <si>
    <t>3beta-Hydroxy-6-oxo-5beta-cholan-24-oic Acid</t>
  </si>
  <si>
    <t>LMST04010148</t>
  </si>
  <si>
    <t>3alpha-Hydroxy-6-oxo-5alpha-cholan-24-oic Acid</t>
  </si>
  <si>
    <t>LMST04010149</t>
  </si>
  <si>
    <t>3beta-Hydroxy-6-oxo-5alpha-cholan-24-oic Acid</t>
  </si>
  <si>
    <t>LMST04010150</t>
  </si>
  <si>
    <t>7-oxolithocholic acid</t>
  </si>
  <si>
    <t>3alpha-Hydroxy-7-oxo-5beta-cholan-24-oic Acid</t>
  </si>
  <si>
    <t>LMST04010151</t>
  </si>
  <si>
    <t>3beta-Hydroxy-7-oxo-5beta-cholan-24-oic Acid</t>
  </si>
  <si>
    <t>LMST04010152</t>
  </si>
  <si>
    <t>3beta-Hydroxy-7-oxo-5alpha-cholan-24-oic Acid</t>
  </si>
  <si>
    <t>LMST04010153</t>
  </si>
  <si>
    <t>3alpha-Hydroxy-11-oxo-5beta-cholan-24-oic Acid</t>
  </si>
  <si>
    <t>LMST04010154</t>
  </si>
  <si>
    <t>3beta-Hydroxy-11-oxo-5beta-cholan-24-oic Acid</t>
  </si>
  <si>
    <t>LMST04010155</t>
  </si>
  <si>
    <t>3alpha-Hydroxy-12-oxo-5beta-cholan-24-oic Acid</t>
  </si>
  <si>
    <t>LMST04010156</t>
  </si>
  <si>
    <t>3beta-Hydroxy-12-oxo-5beta-cholan-24-oic Acid</t>
  </si>
  <si>
    <t>LMST04010157</t>
  </si>
  <si>
    <t>12beta-Hydroxy-3-oxo-5beta-cholan-24-oic Acid</t>
  </si>
  <si>
    <t>LMST04010158</t>
  </si>
  <si>
    <t>6alpha-Hydroxy-3-oxo-5beta-cholan-24-oic Acid</t>
  </si>
  <si>
    <t>LMST04010159</t>
  </si>
  <si>
    <t>6beta-Hydroxy-3-oxo-5beta-cholan-24-oic Acid</t>
  </si>
  <si>
    <t>LMST04010160</t>
  </si>
  <si>
    <t>6alpha-Hydroxy-3-oxo-5alpha-cholan-24-oic Acid</t>
  </si>
  <si>
    <t>LMST04010161</t>
  </si>
  <si>
    <t>7alpha-Hydroxy-3-oxo-5beta-cholan-24-oic Acid</t>
  </si>
  <si>
    <t>LMST04010162</t>
  </si>
  <si>
    <t>7beta-Hydroxy-3-oxo-5beta-cholan-24-oic Acid</t>
  </si>
  <si>
    <t>LMST04010163</t>
  </si>
  <si>
    <t>7alpha-Hydroxy-3-oxo-5alpha-cholan-24-oic Acid</t>
  </si>
  <si>
    <t>LMST04010164</t>
  </si>
  <si>
    <t>7alpha-Hydroxy-12-oxo-5beta-cholan-24-oic Acid</t>
  </si>
  <si>
    <t>LMST04010165</t>
  </si>
  <si>
    <t>7beta-Hydroxy-12-oxo-5beta-cholan-24-oic Acid</t>
  </si>
  <si>
    <t>LMST04010166</t>
  </si>
  <si>
    <t>7alpha-Hydroxy-12-oxo-5alpha-cholan-24-oic Acid</t>
  </si>
  <si>
    <t>LMST04010167</t>
  </si>
  <si>
    <t>7beta-Hydroxy-12-oxo-5alpha-cholan-24-oic Acid</t>
  </si>
  <si>
    <t>LMST04010168</t>
  </si>
  <si>
    <t>12alpha-Hydroxy-3-oxo-5beta-cholan-24-oic Acid</t>
  </si>
  <si>
    <t>LMST04010169</t>
  </si>
  <si>
    <t>12alpha-Hydroxy-3-oxo-5alpha-cholan-24-oic Acid</t>
  </si>
  <si>
    <t>LMST04010171</t>
  </si>
  <si>
    <t>12alpha-Hydroxy-7-oxo-5alpha-cholan-24-oic Acid</t>
  </si>
  <si>
    <t>LMST04010172</t>
  </si>
  <si>
    <t>2beta,3beta-Dihydroxy-6-oxo-5alpha-cholan-24-oic Acid</t>
  </si>
  <si>
    <t>LMST04010173</t>
  </si>
  <si>
    <t>3alpha,6alpha-Dihydroxy-7-oxo-5beta-cholan-24-oic Acid</t>
  </si>
  <si>
    <t>LMST04010174</t>
  </si>
  <si>
    <t>3alpha,7alpha-Dihydroxy-6-oxo-5beta-cholan-24-oic Acid</t>
  </si>
  <si>
    <t>LMST04010175</t>
  </si>
  <si>
    <t>3alpha,7beta-Dihydroxy-6-oxo-5alpha-cholan-24-oic Acid</t>
  </si>
  <si>
    <t>LMST04010176</t>
  </si>
  <si>
    <t>3alpha,7alpha-Dihydroxy-12-oxo-5beta-cholan-24-oic Acid</t>
  </si>
  <si>
    <t>LMST04010177</t>
  </si>
  <si>
    <t>3alpha,7beta-Dihydroxy-12-oxo-5beta-cholan-24-oic Acid</t>
  </si>
  <si>
    <t>LMST04010178</t>
  </si>
  <si>
    <t>3beta,7alpha-Dihydroxy-12-oxo-5beta-cholan-24-oic Acid</t>
  </si>
  <si>
    <t>LMST04010179</t>
  </si>
  <si>
    <t>3beta,7beta-Dihydroxy-12-oxo-5beta-cholan-24-oic Acid</t>
  </si>
  <si>
    <t>LMST04010180</t>
  </si>
  <si>
    <t>3alpha,7alpha-Dihydroxy-12-oxo-5alpha-cholan-24-oic Acid</t>
  </si>
  <si>
    <t>LMST04010181</t>
  </si>
  <si>
    <t>3alpha,7beta-Dihydroxy-12-oxo-5alpha-cholan-24-oic Acid</t>
  </si>
  <si>
    <t>LMST04010182</t>
  </si>
  <si>
    <t>3beta,7alpha-Dihydroxy-12-oxo-5alpha-cholan-24-oic Acid</t>
  </si>
  <si>
    <t>LMST04010183</t>
  </si>
  <si>
    <t>3beta,7beta-Dihydroxy-12-oxo-5alpha-cholan-24-oic Acid</t>
  </si>
  <si>
    <t>LMST04010184</t>
  </si>
  <si>
    <t>3alpha,12alpha-Dihydroxy-7-oxo-5beta-cholan-24-oic Acid</t>
  </si>
  <si>
    <t>LMST04010185</t>
  </si>
  <si>
    <t>3beta,12alpha-Dihydroxy-7-oxo-5beta-cholan-24-oic Acid</t>
  </si>
  <si>
    <t>LMST04010186</t>
  </si>
  <si>
    <t>3alpha,12alpha-Dihydroxy-7-oxo-5alpha-cholan-24-oic Acid</t>
  </si>
  <si>
    <t>LMST04010187</t>
  </si>
  <si>
    <t>3beta,12alpha-Dihydroxy-7-oxo-5alpha-cholan-24-oic Acid</t>
  </si>
  <si>
    <t>LMST04010188</t>
  </si>
  <si>
    <t>3alpha,12beta-Dihydroxy-11-oxo-5beta-cholan-24-oic Acid</t>
  </si>
  <si>
    <t>LMST04010189</t>
  </si>
  <si>
    <t>3alpha,12alpha-Dihydroxy-15-oxo-5beta,14beta-cholan-24-oic Acid</t>
  </si>
  <si>
    <t>LMST04010190</t>
  </si>
  <si>
    <t>7alpha,12alpha-Dihydroxy-3-oxo-5beta-cholan-24-oic Acid</t>
  </si>
  <si>
    <t>LMST04010191</t>
  </si>
  <si>
    <t>7alpha,12alpha-Dihydroxy-3-oxo-5alpha-cholan-24-oic Acid</t>
  </si>
  <si>
    <t>LMST04010192</t>
  </si>
  <si>
    <t>3alpha-Hydroxy-7,12-dioxo-5beta-cholan-24-oic Acid</t>
  </si>
  <si>
    <t>LMST04010193</t>
  </si>
  <si>
    <t>3beta-Hydroxy-7,12-dioxo-5beta-cholan-24-oic Acid</t>
  </si>
  <si>
    <t>LMST04010194</t>
  </si>
  <si>
    <t>7alpha-Hydroxy-3,12-dioxo-5beta-cholan-24-oic Acid</t>
  </si>
  <si>
    <t>LMST04010195</t>
  </si>
  <si>
    <t>7beta-Hydroxy-3,12-dioxo-5beta-cholan-24-oic Acid</t>
  </si>
  <si>
    <t>LMST04010196</t>
  </si>
  <si>
    <t>12alpha-Hydroxy-3,7-dioxo-5beta-cholan-24-oic Acid</t>
  </si>
  <si>
    <t>LMST04010197</t>
  </si>
  <si>
    <t>12alpha-Hydroxy-3,7-dioxo-5alpha-cholan-24-oic Acid</t>
  </si>
  <si>
    <t>LMST04010198</t>
  </si>
  <si>
    <t>3alpha-Hydroxychol-4-en-24-oic Acid</t>
  </si>
  <si>
    <t>LMST04010199</t>
  </si>
  <si>
    <t>3beta-Hydroxychol-4-en-24-oic Acid</t>
  </si>
  <si>
    <t>LMST04010200</t>
  </si>
  <si>
    <t>3alpha-Hydroxychol-5-en-24-oic Acid</t>
  </si>
  <si>
    <t>LMST04010201</t>
  </si>
  <si>
    <t>3beta-Hydroxy-chol-5-en-24-oic Acid</t>
  </si>
  <si>
    <t>LMST04010202</t>
  </si>
  <si>
    <t>3alpha-Hydroxy-5beta-chol-6-en-24-oic Acid</t>
  </si>
  <si>
    <t>LMST04010203</t>
  </si>
  <si>
    <t>3beta-Hydroxy-5beta-chol-6-en-24-oic Acid</t>
  </si>
  <si>
    <t>LMST04010204</t>
  </si>
  <si>
    <t>3alpha-Hydroxy-5beta-chol-7-en-24-oic Acid</t>
  </si>
  <si>
    <t>LMST04010205</t>
  </si>
  <si>
    <t>3beta-Hydroxy-5alpha-chol-7-en-24-oic Acid</t>
  </si>
  <si>
    <t>LMST04010206</t>
  </si>
  <si>
    <t>3alpha-Hydroxy-5beta-chol-8-en-24-oic Acid</t>
  </si>
  <si>
    <t>LMST04010207</t>
  </si>
  <si>
    <t>3alpha-Hydroxy-5beta-chol-8(14)-en-24-oic Acid</t>
  </si>
  <si>
    <t>LMST04010208</t>
  </si>
  <si>
    <t>3alpha-Hydroxy-5beta-chol-9(11)-en-24-oic Acid</t>
  </si>
  <si>
    <t>LMST04010209</t>
  </si>
  <si>
    <t>3beta-Hydroxy-5beta-chol-9(11)-en-24-oic Acid</t>
  </si>
  <si>
    <t>LMST04010210</t>
  </si>
  <si>
    <t>3alpha-Hydroxy-5beta-chol-11-en-24-oic Acid</t>
  </si>
  <si>
    <t>LMST04010211</t>
  </si>
  <si>
    <t>3alpha-Hydroxy-5beta-chol-14-en-24-oic Acid</t>
  </si>
  <si>
    <t>LMST04010212</t>
  </si>
  <si>
    <t>7alpha-Hydroxy-5beta-chol-3-en-24-oic Acid</t>
  </si>
  <si>
    <t>LMST04010213</t>
  </si>
  <si>
    <t>12alpha-Hydroxy-5beta-chol-3-en-24-oic Acid</t>
  </si>
  <si>
    <t>LMST04010214</t>
  </si>
  <si>
    <t>3beta,6beta-Dihydroxychol-4-en-24-oic Acid</t>
  </si>
  <si>
    <t>LMST04010216</t>
  </si>
  <si>
    <t>3beta,7alpha-Dihydroxychol-4-en-24-oic Acid</t>
  </si>
  <si>
    <t>LMST04010217</t>
  </si>
  <si>
    <t>3beta,7alpha-Dihydroxychol-5-en-24-oic Acid</t>
  </si>
  <si>
    <t>LMST04010218</t>
  </si>
  <si>
    <t>3beta,7beta-Dihydroxychol-5-en-24-oic Acid</t>
  </si>
  <si>
    <t>LMST04010219</t>
  </si>
  <si>
    <t>3beta,12alpha-Dihydroxychol-5-en-24-oic Acid</t>
  </si>
  <si>
    <t>LMST04010220</t>
  </si>
  <si>
    <t>3alpha,12alpha-Dihydroxy-5beta-chol-6-en-24-oic Acid</t>
  </si>
  <si>
    <t>LMST04010221</t>
  </si>
  <si>
    <t>3alpha,12beta-Dihydroxy-5beta-chol-6-en-24-oic Acid</t>
  </si>
  <si>
    <t>LMST04010222</t>
  </si>
  <si>
    <t>3alpha,12alpha-Dihydroxy-5beta-chol-7-en-24-oic Acid</t>
  </si>
  <si>
    <t>LMST04010223</t>
  </si>
  <si>
    <t>3alpha,12alpha-Dihydroxy-5beta-chol-8-en-24-oic Acid</t>
  </si>
  <si>
    <t>LMST04010224</t>
  </si>
  <si>
    <t>3alpha,12alpha-Dihydroxy-5beta-chol-8(14)-en-24-oic Acid</t>
  </si>
  <si>
    <t>LMST04010225</t>
  </si>
  <si>
    <t>3alpha,12alpha-Dihydroxy-5beta-chol-9(11)-en-24-oic Acid</t>
  </si>
  <si>
    <t>LMST04010226</t>
  </si>
  <si>
    <t>7alpha,12alpha-Dihydroxy-5beta-chol-3-en-24-oic Acid</t>
  </si>
  <si>
    <t>LMST04010227</t>
  </si>
  <si>
    <t>3beta,7alpha,12alpha-Trihydroxychol-5-en-24-oic Acid</t>
  </si>
  <si>
    <t>LMST04010228</t>
  </si>
  <si>
    <t>(22E)-3alpha,7alpha-Dihydroxy-5beta-chol-22-en-24-oic Acid</t>
  </si>
  <si>
    <t>LMST04010229</t>
  </si>
  <si>
    <t>(22E)-3alpha,7beta-Dihydroxy-5beta-chol-22-en-24-oic Acid</t>
  </si>
  <si>
    <t>LMST04010230</t>
  </si>
  <si>
    <t>(22E)-3alpha,12alpha-Dihydroxy-5beta-chol-22-en-24-oic Acid</t>
  </si>
  <si>
    <t>LMST04010231</t>
  </si>
  <si>
    <t>(22E)-3alpha,6beta,7beta-Trihydroxy-5beta-chol-22-en-24-oic Acid</t>
  </si>
  <si>
    <t>LMST04010232</t>
  </si>
  <si>
    <t>(22E)-3alpha,7alpha,12alpha-Trihydroxy-5beta-chol-22-en-24-oic Acid</t>
  </si>
  <si>
    <t>LMST04010237</t>
  </si>
  <si>
    <t>3alpha-Hydroxy-12-oxo-5beta-chol-9(11)-en-24-oic Acid</t>
  </si>
  <si>
    <t>LMST04010238</t>
  </si>
  <si>
    <t>3beta-Hydroxy-12-oxo-5beta-chol-9(11)-en-24-oic Acid</t>
  </si>
  <si>
    <t>LMST04010239</t>
  </si>
  <si>
    <t>7alpha-Hydroxy-3-oxochol-4-en-24-oic Acid</t>
  </si>
  <si>
    <t>LMST04010240</t>
  </si>
  <si>
    <t>12alpha-Hydroxy-3-oxochol-4-en-24-oic Acid</t>
  </si>
  <si>
    <t>LMST04010241</t>
  </si>
  <si>
    <t>7alpha,12alpha-Dihydroxy-3-oxochol-4-en-24-oic Acid</t>
  </si>
  <si>
    <t>LMST04010242</t>
  </si>
  <si>
    <t>7alpha-Hydroxy-3-oxochola-1,4-dien-24-oic Acid</t>
  </si>
  <si>
    <t>LMST04010243</t>
  </si>
  <si>
    <t>12alpha-Hydroxy-3-oxochola-1,4-dien-24-oic Acid</t>
  </si>
  <si>
    <t>LMST04010244</t>
  </si>
  <si>
    <t>7alpha,12alpha-Dihydroxy-3-oxochola-1,4-dien-24-oic Acid</t>
  </si>
  <si>
    <t>LMST04010245</t>
  </si>
  <si>
    <t>12alpha-Hydroxy-3-oxochola-4,6-dien-24-oic Acid</t>
  </si>
  <si>
    <t>LMST04010246</t>
  </si>
  <si>
    <t>1beta,3alpha,7beta-Trihydroxy-5beta-cholan-24-oic Acid</t>
  </si>
  <si>
    <t>LMST04010247</t>
  </si>
  <si>
    <t>3alpha,5beta,7beta-Trihydroxycholan-24-oic Acid</t>
  </si>
  <si>
    <t>LMST04010248</t>
  </si>
  <si>
    <t>3alpha,7beta,21chi-Trihydroxy-5beta-cholan-24-oic Acid</t>
  </si>
  <si>
    <t>LMST04010249</t>
  </si>
  <si>
    <t>3alpha,7beta,22chi-Trihydroxy-5beta-cholan-24-oic Acid</t>
  </si>
  <si>
    <t>LMST04010250</t>
  </si>
  <si>
    <t>(23R)-3alpha,7beta,23-Trihydroxy-5beta-cholan-24-oic Acid</t>
  </si>
  <si>
    <t>LMST04010251</t>
  </si>
  <si>
    <t>(23S)-3alpha,7beta,23-Trihydroxy-5beta-cholan-24-oic Acid</t>
  </si>
  <si>
    <t>LMST04010252</t>
  </si>
  <si>
    <t>2chi,3alpha,6alpha,7alpha-Tetrahydroxy-5beta-cholan-24-oic Acid</t>
  </si>
  <si>
    <t>LMST04010253</t>
  </si>
  <si>
    <t>3alpha-Hydroxy-11-oxo-5beta-chol-8-en-24-oic Acid</t>
  </si>
  <si>
    <t>LMST04010254</t>
  </si>
  <si>
    <t>(23R)-3alpha,7alpha,12alpha,23-Tetrahydroxy-5beta-cholan-24-oic Acid</t>
  </si>
  <si>
    <t>LMST04010255</t>
  </si>
  <si>
    <t>3alpha,19-Dihydroxy-5beta-cholan-24-oic Acid</t>
  </si>
  <si>
    <t>LMST04010256</t>
  </si>
  <si>
    <t>3alpha,7alpha,19-Trihydroxy-5beta-cholan-24-oic Acid</t>
  </si>
  <si>
    <t>LMST04010257</t>
  </si>
  <si>
    <t>3alpha,12alpha,19-Trihydroxy-5beta-cholan-24-oic Acid</t>
  </si>
  <si>
    <t>LMST04010258</t>
  </si>
  <si>
    <t>1alpha-Hydroxy-3-oxo-5beta-cholan-24-oic Acid</t>
  </si>
  <si>
    <t>LMST04010261</t>
  </si>
  <si>
    <t>(23S)-3alpha,7alpha,12alpha,23-Tetrahydroxy-5beta-cholan-24-oic Acid</t>
  </si>
  <si>
    <t>LMST04010262</t>
  </si>
  <si>
    <t>3alpha,7beta,12alpha-Trihydroxy-6-oxo-5alpha-cholan-24-oic Acid</t>
  </si>
  <si>
    <t>LMST04010271</t>
  </si>
  <si>
    <t>6beta,12alpha-Dihydroxy-3-oxochol-4-en-24-oic Acid</t>
  </si>
  <si>
    <t>LMST04010272</t>
  </si>
  <si>
    <t>6beta,12alpha-Dihydroxy-3-oxo-5beta-cholan-24-oic Acid</t>
  </si>
  <si>
    <t>LMST04010273</t>
  </si>
  <si>
    <t>6alpha,12alpha-Dihydroxy-3-oxo-5beta-cholan-24-oic Acid</t>
  </si>
  <si>
    <t>LMST04010274</t>
  </si>
  <si>
    <t>3alpha,6alpha,12alpha-Trihydroxy-7-oxo-5beta-cholan-24-oic Acid</t>
  </si>
  <si>
    <t>LMST04010275</t>
  </si>
  <si>
    <t>3-Oxo-5beta-chol-1-en-24-oic Acid</t>
  </si>
  <si>
    <t>LMST04010276</t>
  </si>
  <si>
    <t>3alpha-Hydroxy-1,7-dioxo-5beta-cholan-24-oic Acid</t>
  </si>
  <si>
    <t>LMST04010278</t>
  </si>
  <si>
    <t>7alpha-Hydroxy-5beta-chol-2-en-24-oic Acid</t>
  </si>
  <si>
    <t>LMST04010279</t>
  </si>
  <si>
    <t>3alpha,7alpha-Dihydroxychol-5-en-24-oic Acid</t>
  </si>
  <si>
    <t>LMST04010280</t>
  </si>
  <si>
    <t>3alpha,7beta-Dihydroxychol-5-en-24-oic Acid</t>
  </si>
  <si>
    <t>LMST04010282</t>
  </si>
  <si>
    <t>7beta-Hydroxy-3-oxochola-1,4-dien-24-oic Acid</t>
  </si>
  <si>
    <t>LMST04010283</t>
  </si>
  <si>
    <t>6alpha-Hydroxy-3-oxochola-1,4-dien-24-oic Acid</t>
  </si>
  <si>
    <t>LMST04010284</t>
  </si>
  <si>
    <t>3alpha,7alpha-Dihydroxy-5beta-chol-11-en-24-oic Acid</t>
  </si>
  <si>
    <t>LMST04010285</t>
  </si>
  <si>
    <t>(23S)-3alpha,12alpha,23-Trihydroxy-5beta-cholan-24-oic Acid</t>
  </si>
  <si>
    <t>LMST04010286</t>
  </si>
  <si>
    <t>3beta-Hydroxy-5beta-chol-1-en-24-oic Acid</t>
  </si>
  <si>
    <t>LMST04010287</t>
  </si>
  <si>
    <t>(22E)-3beta-Hydroxy-5alpha-chola-7,22-dien-24-oic Acid</t>
  </si>
  <si>
    <t>LMST04010288</t>
  </si>
  <si>
    <t>3alpha,11beta-Dihydroxy-5beta-cholan-24-oic Acid</t>
  </si>
  <si>
    <t>LMST04010291</t>
  </si>
  <si>
    <t>3alpha,9alpha-Dihydroxy-11-oxo-5beta-cholan-24-oic Acid</t>
  </si>
  <si>
    <t>LMST04010292</t>
  </si>
  <si>
    <t>3beta,9alpha-Dihydroxy-11-oxo-5beta-cholan-24-oic Acid</t>
  </si>
  <si>
    <t>LMST04010294</t>
  </si>
  <si>
    <t>2beta,3alpha,7alpha,12alpha-Tetrahydroxy-5alpha-cholan-24-oic Acid</t>
  </si>
  <si>
    <t>LMST04010298</t>
  </si>
  <si>
    <t>3alpha,7beta-Dihydroxy-5beta-chol-11-en-24-oic Acid</t>
  </si>
  <si>
    <t>LMST04010299</t>
  </si>
  <si>
    <t>3alpha-Hydroxy-5beta-chola-8,14-dien-24-oic Acid</t>
  </si>
  <si>
    <t>LMST04010300</t>
  </si>
  <si>
    <t>3alpha,12alpha,15beta-Trihydroxy-5beta-cholan-24-oic Acid</t>
  </si>
  <si>
    <t>LMST04010301</t>
  </si>
  <si>
    <t>Petromyzonol</t>
  </si>
  <si>
    <t>5alpha-Cholane-3alpha,7alpha,12alpha,24-tetrol</t>
  </si>
  <si>
    <t>LMST04010302</t>
  </si>
  <si>
    <t>5beta-Cholane-3alpha,7alpha,12alpha,24-tetrol</t>
  </si>
  <si>
    <t>LMST04010303</t>
  </si>
  <si>
    <t>5beta-Cholane-3alpha,7alpha,23,24-tetrol</t>
  </si>
  <si>
    <t>LMST04010307</t>
  </si>
  <si>
    <t>3alpha,7alpha,12alpha-Trihydroxy-5alpha-chol-22-en-24-oic acid</t>
  </si>
  <si>
    <t>LMST04010308</t>
  </si>
  <si>
    <t>3alpha,7alpha,12alpha-Trihydroxy-5alpha-cholan-24-al</t>
  </si>
  <si>
    <t>LMST04010309</t>
  </si>
  <si>
    <t>3alpha,7alpha,12alpha-Trihydroxy-5beta-cholan-24-al</t>
  </si>
  <si>
    <t>LMST04010310</t>
  </si>
  <si>
    <t>5beta-Cholane-3alpha,6alpha,24-triol</t>
  </si>
  <si>
    <t>LMST04010311</t>
  </si>
  <si>
    <t>5beta-Cholane-3alpha,7alpha,12alpha-triol</t>
  </si>
  <si>
    <t>LMST04010312</t>
  </si>
  <si>
    <t>5beta-Cholane-3alpha,7alpha,24-triol</t>
  </si>
  <si>
    <t>LMST04010313</t>
  </si>
  <si>
    <t>5beta-Cholane-3alpha,7beta,24-triol</t>
  </si>
  <si>
    <t>LMST04010314</t>
  </si>
  <si>
    <t>5beta-Cholane-3alpha,12alpha,24-triol</t>
  </si>
  <si>
    <t>LMST04010315</t>
  </si>
  <si>
    <t>3alpha,7alpha-Dihydroxy-5beta-cholan-24-al</t>
  </si>
  <si>
    <t>LMST04010316</t>
  </si>
  <si>
    <t>5beta-Cholane-3alpha,24-diol</t>
  </si>
  <si>
    <t>LMST04010317</t>
  </si>
  <si>
    <t>2beta,3beta-Dihydroxy-6-oxo-5alpha-chol-7-en-24-oic Acid</t>
  </si>
  <si>
    <t>LMST04010318</t>
  </si>
  <si>
    <t>(20S,22E)-3beta-Hydroxychola-5,16,22-trien-24-oic Acid</t>
  </si>
  <si>
    <t>LMST04010319</t>
  </si>
  <si>
    <t>3alpha-Hydroxy-5beta,14beta-chol-8-en-24-oic Acid</t>
  </si>
  <si>
    <t>LMST04010320</t>
  </si>
  <si>
    <t>(20S,22E)-3beta-Hydroxychola-5,22-dien-24-oic Acid</t>
  </si>
  <si>
    <t>LMST04010321</t>
  </si>
  <si>
    <t>(22E)-3beta-Hydroxychola-5,22-dien-24-oic Acid</t>
  </si>
  <si>
    <t>LMST04010322</t>
  </si>
  <si>
    <t>(20S)-3beta-Hydroxychol-5-en-24-oic Acid</t>
  </si>
  <si>
    <t>LMST04010323</t>
  </si>
  <si>
    <t>(20S)-3beta-Hydroxy-5alpha-cholan-24-oic Acid</t>
  </si>
  <si>
    <t>LMST04010324</t>
  </si>
  <si>
    <t>(20S,22E)-3beta-Hydroxy-5alpha-chol-22-en-24-oic Acid</t>
  </si>
  <si>
    <t>LMST04010329</t>
  </si>
  <si>
    <t>3alpha-Hydroxy-5beta-chola-8(14),11-dien-24-oic Acid</t>
  </si>
  <si>
    <t>LMST04010330</t>
  </si>
  <si>
    <t>3alpha-Hydroxy-5beta-chola-7,9(11)-dien-24-oic Acid</t>
  </si>
  <si>
    <t>LMST04010334</t>
  </si>
  <si>
    <t>3alpha-Hydroxy-5alpha-chol-6-en-24-oic Acid</t>
  </si>
  <si>
    <t>LMST04010335</t>
  </si>
  <si>
    <t>3beta-Hydroxy-19-oxochol-5-en-24-oic Acid</t>
  </si>
  <si>
    <t>LMST04010336</t>
  </si>
  <si>
    <t>3alpha,11-Dihydroxy-12-oxo-5beta-chol-9(11)-en-24-oic Acid</t>
  </si>
  <si>
    <t>LMST04010337</t>
  </si>
  <si>
    <t>3alpha,11alpha-Dihydroxy-12-oxo-5beta-cholan-24-oic Acid</t>
  </si>
  <si>
    <t>LMST04010338</t>
  </si>
  <si>
    <t>3alpha,11beta-Dihydroxy-12-oxo-5beta-cholan-24-oic Acid</t>
  </si>
  <si>
    <t>LMST04010339</t>
  </si>
  <si>
    <t>3beta,5alpha,6beta-Trihydroxycholan-24-oic Acid</t>
  </si>
  <si>
    <t>LMST04010340</t>
  </si>
  <si>
    <t>(22E)-3beta-Hydroxy-5alpha-chola-16,22-dien-24-oic Acid</t>
  </si>
  <si>
    <t>LMST04010341</t>
  </si>
  <si>
    <t>(22E)-3beta-Hydroxychola-5,16,22-trien-24-oic Acid</t>
  </si>
  <si>
    <t>LMST04010342</t>
  </si>
  <si>
    <t>(22E)-1alpha,3beta-Dihydroxychola-5,16,22-trien-24-oic Acid</t>
  </si>
  <si>
    <t>LMST04010343</t>
  </si>
  <si>
    <t>15alpha-Hydroxy-5beta-cholan-24-oic Acid</t>
  </si>
  <si>
    <t>LMST04010346</t>
  </si>
  <si>
    <t>(23R)-23-Hydroxy-3,7-dioxo-5beta-cholan-24-oic Acid</t>
  </si>
  <si>
    <t>LMST04010347</t>
  </si>
  <si>
    <t>3alpha,12alpha-Dihydroxy-5beta-chol-14-en-24-oic Acid</t>
  </si>
  <si>
    <t>LMST04010348</t>
  </si>
  <si>
    <t>3alpha,12alpha-Dihydroxy-5beta-chola-7,14-dien-24-oic Acid</t>
  </si>
  <si>
    <t>LMST04010349</t>
  </si>
  <si>
    <t>3alpha,12alpha-Dihydroxy-5beta-chola-8,14-dien-24-oic Acid</t>
  </si>
  <si>
    <t>LMST04010350</t>
  </si>
  <si>
    <t>3alpha-Hydroxy-7-oxo-5beta-chol-11-en-24-oic Acid</t>
  </si>
  <si>
    <t>LMST04010352</t>
  </si>
  <si>
    <t>6beta,7alpha-Dihydroxy-5beta-cholan-24-oic Acid</t>
  </si>
  <si>
    <t>LMST04010353</t>
  </si>
  <si>
    <t>6beta,7beta-Dihydroxy-5beta-cholan-24-oic Acid</t>
  </si>
  <si>
    <t>LMST04010354</t>
  </si>
  <si>
    <t>3alpha,7alpha-Dihydroxy-11-oxo-5beta-cholan-24-oic Acid</t>
  </si>
  <si>
    <t>LMST04010357</t>
  </si>
  <si>
    <t>3alpha,12alpha-Dihydroxy-15-oxo-5beta-chol-8(14)-en-24-oic Acid</t>
  </si>
  <si>
    <t>LMST04010358</t>
  </si>
  <si>
    <t>3alpha,12alpha,15beta-Trihydroxy-5beta-chol-8(14)-en-24-oic Acid</t>
  </si>
  <si>
    <t>LMST04010359</t>
  </si>
  <si>
    <t>3alpha-Hydroxy-12-oxo-5beta-chol-7-en-24-oic Acid</t>
  </si>
  <si>
    <t>LMST04010367</t>
  </si>
  <si>
    <t>3alpha,12beta-Dihydroxy-5beta-chol-9(11)-en-24-oic Acid</t>
  </si>
  <si>
    <t>LMST04010368</t>
  </si>
  <si>
    <t>3alpha,11alpha-Dihydroxy-5beta-cholan-24-oic Acid</t>
  </si>
  <si>
    <t>LMST04010369</t>
  </si>
  <si>
    <t>12alpha-Hydroxy-3-oxo-5beta-chol-9(11)-en-24-oic Acid</t>
  </si>
  <si>
    <t>LMST04010370</t>
  </si>
  <si>
    <t>3alpha,11alpha,12alpha-Trihydroxy-5beta-cholan-24-oic Acid</t>
  </si>
  <si>
    <t>LMST04010371</t>
  </si>
  <si>
    <t>3alpha,11alpha,12beta-Trihydroxy-5beta-cholan-24-oic Acid</t>
  </si>
  <si>
    <t>LMST04010372</t>
  </si>
  <si>
    <t>3alpha,11beta,12alpha-Trihydroxy-5beta-cholan-24-oic Acid</t>
  </si>
  <si>
    <t>LMST04010373</t>
  </si>
  <si>
    <t>3alpha,11beta,12beta-Trihydroxy-5beta-cholan-24-oic Acid</t>
  </si>
  <si>
    <t>LMST04010374</t>
  </si>
  <si>
    <t>3alpha,12alpha-Dihydroxy-11-oxo-5beta-cholan-24-oic Acid</t>
  </si>
  <si>
    <t>LMST04010380</t>
  </si>
  <si>
    <t>3alpha-Hydroxy-12-oxo-5beta-chol-8-en-24-oic Acid</t>
  </si>
  <si>
    <t>LMST04010381</t>
  </si>
  <si>
    <t>3alpha-Hydroxy-12-oxo-5beta-chol-8(14)-en-24-oic Acid</t>
  </si>
  <si>
    <t>LMST04010383</t>
  </si>
  <si>
    <t>3alpha,7alpha,12beta-Trihydroxy-11-oxo-5beta-cholan-24-oic Acid</t>
  </si>
  <si>
    <t>LMST04010384</t>
  </si>
  <si>
    <t>3alpha-Hydroxy-12-oxo-5beta-chola-7,9(11)-dien-24-oic Acid</t>
  </si>
  <si>
    <t>LMST04010385</t>
  </si>
  <si>
    <t>3alpha-Hydroxy-12-oxo-5alpha-cholan-24-oic Acid</t>
  </si>
  <si>
    <t>LMST04010386</t>
  </si>
  <si>
    <t>11beta,12beta-Dihydroxy-5beta-cholan-24-oic Acid</t>
  </si>
  <si>
    <t>LMST04010387</t>
  </si>
  <si>
    <t>3alpha-Hydroxy-12-oxo-5beta-chol-6-en-24-oic Acid</t>
  </si>
  <si>
    <t>LMST04010389</t>
  </si>
  <si>
    <t>3beta-Hydroxy-11-oxo-5beta-chol-8-en-24-oic Acid</t>
  </si>
  <si>
    <t>LMST04010390</t>
  </si>
  <si>
    <t>3alpha-Hydroxy-11,12-dioxo-5beta-cholan-24-oic Acid</t>
  </si>
  <si>
    <t>LMST04010391</t>
  </si>
  <si>
    <t>7alpha-Hydroxy-3,12-dioxochola-1,4-dien-24-oic Acid</t>
  </si>
  <si>
    <t>LMST04010392</t>
  </si>
  <si>
    <t>3alpha-Hydroxy-15-oxo-5beta-chol-8-en-24-oic Acid</t>
  </si>
  <si>
    <t>LMST04010393</t>
  </si>
  <si>
    <t>12alpha-Hydroxy-3-oxochola-1,4,6-trien-24-oic Acid</t>
  </si>
  <si>
    <t>LMST04010394</t>
  </si>
  <si>
    <t>3beta-Hydroxy-7-oxochol-5-en-24-oic Acid</t>
  </si>
  <si>
    <t>LMST04010395</t>
  </si>
  <si>
    <t>7alpha,12alpha-Dihydroxy-5beta-chol-2-en-24-oic Acid</t>
  </si>
  <si>
    <t>LMST04010397</t>
  </si>
  <si>
    <t>11beta-Hydroxy-5beta-cholan-24-oic Acid</t>
  </si>
  <si>
    <t>LMST04010398</t>
  </si>
  <si>
    <t>12alpha-Hydroxy-7-oxo-5beta-cholan-24-oic Acid</t>
  </si>
  <si>
    <t>LMST04010399</t>
  </si>
  <si>
    <t>12beta-Hydroxy-3-oxochol-4-en-24-oic Acid</t>
  </si>
  <si>
    <t>LMST04010400</t>
  </si>
  <si>
    <t>3alpha,12alpha-Dihydroxy-5beta-chola-7,9(11)-dien-24-oic Acid</t>
  </si>
  <si>
    <t>LMST04010401</t>
  </si>
  <si>
    <t>3alpha,12beta-Dihydroxy-5beta-chola-7,9(11)-dien-24-oic Acid</t>
  </si>
  <si>
    <t>LMST04010402</t>
  </si>
  <si>
    <t>3alpha,7alpha,12alpha-Trihydroxy-5beta-chol-9(11)-en-24-oic Acid</t>
  </si>
  <si>
    <t>LMST04010403</t>
  </si>
  <si>
    <t>3alpha,7alpha,12beta-Trihydroxy-5beta-chol-9(11)-en-24-oic Acid</t>
  </si>
  <si>
    <t>LMST04010404</t>
  </si>
  <si>
    <t>3beta,19-Dihydroxychol-5-en-24-oic Acid</t>
  </si>
  <si>
    <t>LMST04010405</t>
  </si>
  <si>
    <t>3alpha,12alpha-Dihydroxy-6-oxo-5beta-chol-7-en-24-oic Acid</t>
  </si>
  <si>
    <t>LMST04010406</t>
  </si>
  <si>
    <t>6alpha-Hydroxy-3-oxochol-4-en-24-oic Acid</t>
  </si>
  <si>
    <t>LMST04010407</t>
  </si>
  <si>
    <t>(22E)-12alpha-Hydroxy-3-oxochola-1,4,22-trien-24-oic Acid</t>
  </si>
  <si>
    <t>LMST04010409</t>
  </si>
  <si>
    <t>2beta,7alpha,12alpha-Trihydroxy-3-oxo-5beta-cholan-24-oic Acid</t>
  </si>
  <si>
    <t>LMST04010411</t>
  </si>
  <si>
    <t>Cygnocholic acid</t>
  </si>
  <si>
    <t>3alpha,7alpha,15alpha-Trihydroxy-5beta-cholan-24-oic Acid</t>
  </si>
  <si>
    <t>LMST04010412</t>
  </si>
  <si>
    <t>3alpha,5beta-Dihydroxycholan-24-oic Acid</t>
  </si>
  <si>
    <t>LMST04010413</t>
  </si>
  <si>
    <t>3alpha,7alpha-Dihydroxy-12-oxo-5beta-chol-9(11)-en-24-oic Acid</t>
  </si>
  <si>
    <t>LMST04010414</t>
  </si>
  <si>
    <t>3alpha,7alpha,17alpha-Trihydroxy-5beta-cholan-24-oic Acid</t>
  </si>
  <si>
    <t>LMST04010415</t>
  </si>
  <si>
    <t>3alpha,7alpha,11alpha-Trihydroxy-12-oxo-5beta-cholan-24-oic Acid</t>
  </si>
  <si>
    <t>LMST04010416</t>
  </si>
  <si>
    <t>7alpha-Hydroxy-3,12-dioxochol-4-en-24-oic Acid</t>
  </si>
  <si>
    <t>LMST04010417</t>
  </si>
  <si>
    <t>3alpha,7beta,14alpha-Trihydroxy-5beta-cholan-24-oic Acid</t>
  </si>
  <si>
    <t>LMST04010418</t>
  </si>
  <si>
    <t>3alpha,7beta,17alpha-Trihydroxy-5beta-cholan-24-oic Acid</t>
  </si>
  <si>
    <t>LMST04010419</t>
  </si>
  <si>
    <t>3alpha,5beta,7alpha,12alpha-Tetrahydroxycholan-24-oic Acid</t>
  </si>
  <si>
    <t>LMST04010420</t>
  </si>
  <si>
    <t>(23R)-3alpha,5beta,7alpha,23-Tetrahydroxycholan-24-oic Acid</t>
  </si>
  <si>
    <t>LMST04010421</t>
  </si>
  <si>
    <t>(23R)-3alpha,7alpha,17alpha,23-Tetrahydroxy-5beta-cholan-24-oic Acid</t>
  </si>
  <si>
    <t>LMST04010422</t>
  </si>
  <si>
    <t>3alpha,6alpha-Dihydroxy-12-oxo-5beta-cholan-24-oic Acid</t>
  </si>
  <si>
    <t>LMST04010423</t>
  </si>
  <si>
    <t>3alpha,6beta-Dihydroxy-12-oxo-5beta-cholan-24-oic Acid</t>
  </si>
  <si>
    <t>LMST04010426</t>
  </si>
  <si>
    <t>3alpha-Hydroxy-7-oxo-5alpha-cholan-24-oic Acid</t>
  </si>
  <si>
    <t>LMST04010428</t>
  </si>
  <si>
    <t>6beta,12alpha-Dihydroxy-5beta-cholan-24-oic Acid</t>
  </si>
  <si>
    <t>LMST04010430</t>
  </si>
  <si>
    <t>6beta-Hydroxy-3-oxochol-4-en-24-oic Acid</t>
  </si>
  <si>
    <t>LMST04010432</t>
  </si>
  <si>
    <t>12alpha-Hydroxy-3,6-dioxo-5beta-cholan-24-oic Acid</t>
  </si>
  <si>
    <t>LMST04010433</t>
  </si>
  <si>
    <t>3beta-Hydroxychola-5,7-dien-24-oic Acid</t>
  </si>
  <si>
    <t>LMST04010434</t>
  </si>
  <si>
    <t>4,12alpha-Dihydroxy-3-oxochol-4-en-24-oic Acid</t>
  </si>
  <si>
    <t>LMST04010435</t>
  </si>
  <si>
    <t>2,12alpha-Dihydroxy-3-oxo-5beta-chol-1-en-24-oic Acid</t>
  </si>
  <si>
    <t>LMST04010436</t>
  </si>
  <si>
    <t>3beta-Hydroxychola-5,16-dien-24-oic Acid</t>
  </si>
  <si>
    <t>LMST04010437</t>
  </si>
  <si>
    <t>(20S)-3beta-Hydroxychola-5,16-dien-24-oic Acid</t>
  </si>
  <si>
    <t>LMST04010438</t>
  </si>
  <si>
    <t>3alpha,7alpha-Dihydroxy-5beta-chol-16-en-24-oic Acid</t>
  </si>
  <si>
    <t>LMST04010439</t>
  </si>
  <si>
    <t>3alpha,7alpha-Dihydroxy-22-oxo-5beta-cholan-24-oic Acid</t>
  </si>
  <si>
    <t>LMST04010440</t>
  </si>
  <si>
    <t>6alpha-Hydroxy-3,7-dioxo-5beta-cholan-24-oic Acid</t>
  </si>
  <si>
    <t>LMST04010443</t>
  </si>
  <si>
    <t>3-Oxocholic acid</t>
  </si>
  <si>
    <t>3-oxo-7alpha,12alpha-dihydroxy-5alpha-cholan-24-oic Acid</t>
  </si>
  <si>
    <t>LMST04010447</t>
  </si>
  <si>
    <t>Avideoxycholic acid</t>
  </si>
  <si>
    <t>3alpha,16alpha-dihydroxy-5beta-cholan-24-oic Acid</t>
  </si>
  <si>
    <t>LMST04010448</t>
  </si>
  <si>
    <t>3alpha,7alpha,12alpha,16alpha-tetrahydroxy-5beta-cholan-24-oic Acid</t>
  </si>
  <si>
    <t>LMST04010449</t>
  </si>
  <si>
    <t>Alloavicholic acid</t>
  </si>
  <si>
    <t>3alpha,7alpha,16alpha-trihydroxy-5alpha-cholan-24-oic Acid</t>
  </si>
  <si>
    <t>LMST04020001</t>
  </si>
  <si>
    <t>3Alpha,7Alpha,12Alpha-trihydroxy-27-nor-5Beta-cholestan-24-one</t>
  </si>
  <si>
    <t>LMST04020030</t>
  </si>
  <si>
    <t>Dihomocholic acid</t>
  </si>
  <si>
    <t>24-dihomo-3alpha,7alpha,12alpha-trihydroxy-5beta-cholan-26-oic acid</t>
  </si>
  <si>
    <t>LMST04020031</t>
  </si>
  <si>
    <t>Dihomodeoxycholic acid</t>
  </si>
  <si>
    <t>24-dihomo-3alpha,12alpha-dihydroxy-5beta-cholan-26-oic acid</t>
  </si>
  <si>
    <t>LMST04020032</t>
  </si>
  <si>
    <t>Dihomochenodeoxycholic acid</t>
  </si>
  <si>
    <t>24-dihomo-3alpha,7alpha-dihydroxy-5beta-cholan-26-oic acid</t>
  </si>
  <si>
    <t>LMST04020033</t>
  </si>
  <si>
    <t>Dihomoursodeoxycholic acid</t>
  </si>
  <si>
    <t>24-dihomo-3alpha,7beta-dihydroxy-5beta-cholan-26-oic acid</t>
  </si>
  <si>
    <t>LMST04020034</t>
  </si>
  <si>
    <t>Dihomohyocholic acid</t>
  </si>
  <si>
    <t>24-dihomo-3alpha,6alpha,7alpha-trihydroxy-5beta-cholan-26-oic acid</t>
  </si>
  <si>
    <t>LMST04020035</t>
  </si>
  <si>
    <t>Dihomolithocholic acid</t>
  </si>
  <si>
    <t>24-dihomo-3alpha-hydroxy-5beta-cholan-26-oic acid</t>
  </si>
  <si>
    <t>LMST04020036</t>
  </si>
  <si>
    <t>Dihomohyodeoxycholic acid</t>
  </si>
  <si>
    <t>24-dihomo-3alpha,6alpha-dihydroxy-5beta-cholan-26-oic acid</t>
  </si>
  <si>
    <t>LMST04020037</t>
  </si>
  <si>
    <t>Dihomo-alpha-muricholic acid</t>
  </si>
  <si>
    <t>24-dihomo-3alpha,6beta,7alpha-trihydroxy-5beta-cholan-26-oic acid</t>
  </si>
  <si>
    <t>LMST04020038</t>
  </si>
  <si>
    <t>Dihomo-beta-muricholic acid</t>
  </si>
  <si>
    <t>24-dihomo-3alpha,6beta,7beta-trihydroxy-5beta-cholan-26-oic acid</t>
  </si>
  <si>
    <t>LMST04020039</t>
  </si>
  <si>
    <t>Dihomo-omega-muricholic acid</t>
  </si>
  <si>
    <t>24-dihomo-3alpha,6alpha,7beta-trihydroxy-5beta-cholan-26-oic acid</t>
  </si>
  <si>
    <t>LMST04020040</t>
  </si>
  <si>
    <t>Dihomomurideoxycholic acid</t>
  </si>
  <si>
    <t>24-dihomo-3alpha,6beta-dihydroxy-5beta-cholan-26-oic acid</t>
  </si>
  <si>
    <t>LMST04020041</t>
  </si>
  <si>
    <t>Dihomoavicholic acid</t>
  </si>
  <si>
    <t>24-dihomo-3alpha,7alpha,16alpha-trihydroxy-5beta-cholan-26-oic acid</t>
  </si>
  <si>
    <t>LMST04030001</t>
  </si>
  <si>
    <t>3Alpha,7Alpha,12Alpha-trihydroxy-5Beta-cholestan-26-oic acid</t>
  </si>
  <si>
    <t>3alpha,7alpha,12alpha-trihydroxy-5beta-cholestanoic acid; 3alpha,7alpha,12alpha-trihydroxy-5beta-cholestanoate</t>
  </si>
  <si>
    <t>LMST04030002</t>
  </si>
  <si>
    <t>5alpha-Cholestane-3alpha,7alpha,16alpha,26-tetrol</t>
  </si>
  <si>
    <t>LMST04030003</t>
  </si>
  <si>
    <t>alpha-Trichechol</t>
  </si>
  <si>
    <t>5beta-Cholestane-3alpha,6beta,7alpha,25,26-pentol</t>
  </si>
  <si>
    <t>LMST04030004</t>
  </si>
  <si>
    <t>5beta-Cholestane-2beta,3alpha,7alpha,12alpha,26-pentol</t>
  </si>
  <si>
    <t>LMST04030008</t>
  </si>
  <si>
    <t>5alpha-Cholestane-3alpha,7alpha,12alpha,26-tetrol</t>
  </si>
  <si>
    <t>LMST04030009</t>
  </si>
  <si>
    <t>Latimerol</t>
  </si>
  <si>
    <t>5alpha-Cholestane-3beta,7alpha,12alpha,26,27-pentol</t>
  </si>
  <si>
    <t>LMST04030010</t>
  </si>
  <si>
    <t>Myxinol</t>
  </si>
  <si>
    <t>5alpha-Cholestane-3beta,7alpha,16alpha,26-tetrol</t>
  </si>
  <si>
    <t>LMST04030011</t>
  </si>
  <si>
    <t>16-Deoxymyxinol</t>
  </si>
  <si>
    <t>5alpha-Cholestane-3beta,7alpha,26-triol</t>
  </si>
  <si>
    <t>LMST04030012</t>
  </si>
  <si>
    <t>5alpha-Cholestane-3beta,7alpha,12alpha,25,26-pentol</t>
  </si>
  <si>
    <t>LMST04030013</t>
  </si>
  <si>
    <t>5alpha-Cholestane-3alpha,7alpha,12alpha,24-tetrol</t>
  </si>
  <si>
    <t>LMST04030014</t>
  </si>
  <si>
    <t>5beta-Cholestane-3alpha,7alpha,12alpha,26-tetrol</t>
  </si>
  <si>
    <t>3alpha,7alpha,12alpha,26-tetrahydroxy-5beta-cholestane</t>
  </si>
  <si>
    <t>LMST04030015</t>
  </si>
  <si>
    <t>Bufol</t>
  </si>
  <si>
    <t>5alpha-Cholestane-3alpha,7alpha,12alpha,25,26-pentol</t>
  </si>
  <si>
    <t>LMST04030016</t>
  </si>
  <si>
    <t>5beta-Cholestane-3alpha,7alpha,12alpha,25,26-pentol</t>
  </si>
  <si>
    <t>LMST04030017</t>
  </si>
  <si>
    <t>Chimaerol</t>
  </si>
  <si>
    <t>5alpha-Cholestane-3alpha,7alpha,12alpha,24,26-pentol</t>
  </si>
  <si>
    <t>LMST04030018</t>
  </si>
  <si>
    <t>5beta-Cholestane-3alpha,7alpha,12alpha,24,26-pentol</t>
  </si>
  <si>
    <t>LMST04030019</t>
  </si>
  <si>
    <t>Cyprinol</t>
  </si>
  <si>
    <t>5alpha-Cholestane-3alpha,7alpha,12alpha,26,27-pentol</t>
  </si>
  <si>
    <t>LMST04030020</t>
  </si>
  <si>
    <t>5beta-Cholestane-3alpha,7alpha,26-triol</t>
  </si>
  <si>
    <t>LMST04030021</t>
  </si>
  <si>
    <t>5beta-Cholestane-3alpha,7alpha,25-triol</t>
  </si>
  <si>
    <t>LMST04030022</t>
  </si>
  <si>
    <t>5beta-Cholestane-3alpha,7alpha,24-triol</t>
  </si>
  <si>
    <t>LMST04030023</t>
  </si>
  <si>
    <t>5beta-Cholestane-3alpha,7alpha,24,26-tetrol</t>
  </si>
  <si>
    <t>LMST04030024</t>
  </si>
  <si>
    <t>5beta-Cholestane-3alpha,7alpha,25,26-tetrol</t>
  </si>
  <si>
    <t>LMST04030025</t>
  </si>
  <si>
    <t>5beta-Cholestane-3alpha,7alpha,26,27-tetrol</t>
  </si>
  <si>
    <t>LMST04030026</t>
  </si>
  <si>
    <t>beta-Trichechol</t>
  </si>
  <si>
    <t>5beta-Cholestane-3alpha,6beta,7beta,25,26-pentol</t>
  </si>
  <si>
    <t>LMST04030027</t>
  </si>
  <si>
    <t>omega-Trichechol</t>
  </si>
  <si>
    <t>5beta-Cholestane-3alpha,6alpha,7beta,25,26-pentol</t>
  </si>
  <si>
    <t>LMST04030028</t>
  </si>
  <si>
    <t>5beta-Cholestane-3alpha,6beta,7alpha,26-tetrol</t>
  </si>
  <si>
    <t>LMST04030029</t>
  </si>
  <si>
    <t>3alpha,12alpha,25-Trihydroxy-5beta-cholestan-7-one</t>
  </si>
  <si>
    <t>LMST04030031</t>
  </si>
  <si>
    <t>5alpha-Cholestane-3alpha,7alpha,12alpha,25-tetrol</t>
  </si>
  <si>
    <t>LMST04030032</t>
  </si>
  <si>
    <t>5beta-Cholestane-3alpha,7alpha,12alpha,22,25-pentol</t>
  </si>
  <si>
    <t>LMST04030033</t>
  </si>
  <si>
    <t>5beta-Cholestane-3alpha,7alpha,12alpha,23-tetrol</t>
  </si>
  <si>
    <t>LMST04030034</t>
  </si>
  <si>
    <t>5beta-Cholestane-3alpha,7alpha,12alpha,24-tetrol</t>
  </si>
  <si>
    <t>LMST04030036</t>
  </si>
  <si>
    <t>5beta-Cholest-25-ene-3alpha,7alpha,12alpha-triol</t>
  </si>
  <si>
    <t>LMST04030037</t>
  </si>
  <si>
    <t>5beta-Cholestane-3alpha,7alpha,12alpha,25-tetrol</t>
  </si>
  <si>
    <t>LMST04030038</t>
  </si>
  <si>
    <t>5beta-Cholestane-3alpha,7alpha,12alpha,23,25-pentol</t>
  </si>
  <si>
    <t>LMST04030039</t>
  </si>
  <si>
    <t>5beta-Cholestane-3alpha,7alpha,12alpha,24,25-pentol</t>
  </si>
  <si>
    <t>LMST04030041</t>
  </si>
  <si>
    <t>5beta-Cholestane-3alpha,7alpha,12alpha,26,27-pentol</t>
  </si>
  <si>
    <t>LMST04030042</t>
  </si>
  <si>
    <t>2beta,3alpha,7alpha,12alpha-Tetrahydroxy-5beta-cholestan-26-oic acid</t>
  </si>
  <si>
    <t>LMST04030043</t>
  </si>
  <si>
    <t>3alpha,7alpha,12alpha,22-Tetrahydroxy-5beta-cholestan-26-oic acid</t>
  </si>
  <si>
    <t>LMST04030044</t>
  </si>
  <si>
    <t>3alpha,7alpha,12alpha,24-Tetrahydroxy-5alpha-cholestan-26-oic acid</t>
  </si>
  <si>
    <t>LMST04030045</t>
  </si>
  <si>
    <t>3alpha,7alpha,12alpha,23-Tetrahydroxy-5beta-cholestan-26-oic acid</t>
  </si>
  <si>
    <t>LMST04030046</t>
  </si>
  <si>
    <t>3beta,7alpha,12alpha-Trihydroxy-5alpha-cholestan-26-oic acid</t>
  </si>
  <si>
    <t>LMST04030047</t>
  </si>
  <si>
    <t>1beta,3alpha,7alpha,12alpha-Tetrahydroxy-5beta-cholestan-26-oic acid</t>
  </si>
  <si>
    <t>LMST04030049</t>
  </si>
  <si>
    <t>7beta,12alpha-Dihydroxy-3-oxo-5beta-cholestan-26-oic acid</t>
  </si>
  <si>
    <t>LMST04030050</t>
  </si>
  <si>
    <t>7alpha,12alpha-Dihydroxy-3-oxo-5beta-cholestan-26-oic acid</t>
  </si>
  <si>
    <t>LMST04030051</t>
  </si>
  <si>
    <t>7alpha,12alpha-Dihydroxy-3-oxo-5alpha-cholestan-26-oic acid</t>
  </si>
  <si>
    <t>LMST04030052</t>
  </si>
  <si>
    <t>3alpha,12alpha-Dihydroxy-7-oxo-5beta-cholestan-26-oic acid</t>
  </si>
  <si>
    <t>LMST04030053</t>
  </si>
  <si>
    <t>3beta-Hydroxy-5beta-cholestan-26-oic acid</t>
  </si>
  <si>
    <t>LMST04030054</t>
  </si>
  <si>
    <t>3alpha-Hydroxy-5beta-cholestan-26-oic acid</t>
  </si>
  <si>
    <t>LMST04030055</t>
  </si>
  <si>
    <t>3beta,12alpha-Dihydroxy-5beta-cholestan-26-oic acid</t>
  </si>
  <si>
    <t>LMST04030056</t>
  </si>
  <si>
    <t>3alpha,12alpha-Dihydroxy-5beta-cholestan-26-oic acid</t>
  </si>
  <si>
    <t>LMST04030057</t>
  </si>
  <si>
    <t>3beta,7beta-Dihydroxy-5beta-cholestan-26-oic acid</t>
  </si>
  <si>
    <t>LMST04030058</t>
  </si>
  <si>
    <t>3alpha,7beta-Dihydroxy-5beta-cholestan-26-oic acid</t>
  </si>
  <si>
    <t>LMST04030059</t>
  </si>
  <si>
    <t>3alpha,7alpha-Dihydroxy-5beta-cholest-24-en-26-oic acid</t>
  </si>
  <si>
    <t>LMST04030060</t>
  </si>
  <si>
    <t>3alpha,7alpha-Dihydroxy-5beta-cholest-23-en-26-oic acid</t>
  </si>
  <si>
    <t>LMST04030061</t>
  </si>
  <si>
    <t>3alpha,12alpha,22-Trihydroxy-5beta-cholestan-26-oic acid</t>
  </si>
  <si>
    <t>LMST04030062</t>
  </si>
  <si>
    <t>3alpha,7alpha,24-Trihydroxy-5beta-cholestan-26-oic acid</t>
  </si>
  <si>
    <t>LMST04030063</t>
  </si>
  <si>
    <t>3beta,7alpha,12alpha-Trihydroxy-5beta-cholestan-26-oic acid</t>
  </si>
  <si>
    <t>LMST04030064</t>
  </si>
  <si>
    <t>3alpha,7alpha,12alpha-Trihydroxy-5beta-24E-cholesten-26-oic acid</t>
  </si>
  <si>
    <t>LMST04030065</t>
  </si>
  <si>
    <t>3alpha,7alpha,12alpha-Trihydroxy-5beta-cholest-23-en-26-oic acid</t>
  </si>
  <si>
    <t>LMST04030066</t>
  </si>
  <si>
    <t>3alpha,7alpha-Dihydroxy-5beta-cholestan-26-oic acid</t>
  </si>
  <si>
    <t>LMST04030067</t>
  </si>
  <si>
    <t>Varanic acid</t>
  </si>
  <si>
    <t>3alpha,7alpha,12alpha,24-Tetrahydroxy-5beta-cholestan-26-oic acid</t>
  </si>
  <si>
    <t>LMST04030070</t>
  </si>
  <si>
    <t>3alpha,7alpha,12alpha-Trihydroxy-5alpha-cholestan-26-oic acid</t>
  </si>
  <si>
    <t>LMST04030071</t>
  </si>
  <si>
    <t>3alpha,6alpha,7alpha,12alpha-Tetrahydroxy-5beta-cholestan-26-oic acid</t>
  </si>
  <si>
    <t>LMST04030072</t>
  </si>
  <si>
    <t>Cholestenoic acid</t>
  </si>
  <si>
    <t>3beta-Hydroxycholest-5-en-25R-26-oic acid</t>
  </si>
  <si>
    <t>3beta-hydroxy-5-cholestenoic acid; hydroxycholestenoic acid</t>
  </si>
  <si>
    <t>LMST04030073</t>
  </si>
  <si>
    <t>3alpha,7alpha,12alpha,25-Tetrahydroxy-5beta-cholestan-26-oic acid</t>
  </si>
  <si>
    <t>LMST04030077</t>
  </si>
  <si>
    <t>5-Cholestene-3beta,7alpha,12alpha,24-tetrol</t>
  </si>
  <si>
    <t>LMST04030078</t>
  </si>
  <si>
    <t>5-Cholestene-3beta,7alpha,12alpha,25-tetrol</t>
  </si>
  <si>
    <t>LMST04030080</t>
  </si>
  <si>
    <t>5-Cholestene-3beta,7alpha,12alpha,26-tetrol</t>
  </si>
  <si>
    <t>LMST04030082</t>
  </si>
  <si>
    <t>5-Cholestene-3beta,7alpha,12alpha,24,25-pentol</t>
  </si>
  <si>
    <t>LMST04030083</t>
  </si>
  <si>
    <t>7alpha,25,27-trihydroxycholesterol</t>
  </si>
  <si>
    <t>5-Cholestene-3beta,7alpha,25,26-tetrol</t>
  </si>
  <si>
    <t>LMST04030084</t>
  </si>
  <si>
    <t>5-Cholestene-3beta,7alpha,12alpha,25,26-pentol</t>
  </si>
  <si>
    <t>LMST04030086</t>
  </si>
  <si>
    <t>5alpha-Cholestane-3alpha,7alpha,12alpha,23,25-pentol</t>
  </si>
  <si>
    <t>LMST04030087</t>
  </si>
  <si>
    <t>5alpha-Cholestane-3alpha,7alpha,26,27-tetrol</t>
  </si>
  <si>
    <t>LMST04030088</t>
  </si>
  <si>
    <t>5alpha-Cholest-25-ene-3alpha,7alpha,12alpha,26-tetrol</t>
  </si>
  <si>
    <t>LMST04030089</t>
  </si>
  <si>
    <t>5alpha-Cholest-25-ene-3alpha,7alpha,12alpha-triol</t>
  </si>
  <si>
    <t>LMST04030090</t>
  </si>
  <si>
    <t>5alpha-Cholestane-3alpha,7alpha,25-triol</t>
  </si>
  <si>
    <t>LMST04030091</t>
  </si>
  <si>
    <t>5beta-Cholestane-3alpha,7alpha,12alpha,22,26-pentol</t>
  </si>
  <si>
    <t>LMST04030092</t>
  </si>
  <si>
    <t>5beta-Cholestane-3alpha,7alpha,12alpha,23,26-pentol</t>
  </si>
  <si>
    <t>LMST04030093</t>
  </si>
  <si>
    <t>5beta-Cholestane-3alpha,7alpha,12alpha,22-tetrol</t>
  </si>
  <si>
    <t>LMST04030094</t>
  </si>
  <si>
    <t>3alpha,7alpha,12alpha-Trihydroxy-5beta-cholestan-23-one</t>
  </si>
  <si>
    <t>LMST04030095</t>
  </si>
  <si>
    <t>5beta-Cholest-25-ene-3alpha,7alpha,12alpha,23-tetrol</t>
  </si>
  <si>
    <t>LMST04030096</t>
  </si>
  <si>
    <t>3alpha,7alpha,12alpha-Trihydroxy-5beta-cholestan-24-one</t>
  </si>
  <si>
    <t>LMST04030097</t>
  </si>
  <si>
    <t>5beta-Cholest-25-ene-3alpha,7alpha,12alpha,24-tetrol</t>
  </si>
  <si>
    <t>LMST04030098</t>
  </si>
  <si>
    <t>5beta-Cholestane-3alpha,7beta,12alpha,25-tetrol</t>
  </si>
  <si>
    <t>LMST04030100</t>
  </si>
  <si>
    <t>7alpha,12alpha,26-Trihydroxy-5beta-cholestan-3-one</t>
  </si>
  <si>
    <t>LMST04030102</t>
  </si>
  <si>
    <t>5beta-Cholestane-3beta,7alpha,25-triol</t>
  </si>
  <si>
    <t>LMST04030103</t>
  </si>
  <si>
    <t>5beta-Cholestane-3beta,7alpha,12alpha,25-tetrol</t>
  </si>
  <si>
    <t>LMST04030104</t>
  </si>
  <si>
    <t>7alpha,12alpha,25-Trihydroxy-5beta-cholestan-3-one</t>
  </si>
  <si>
    <t>LMST04030105</t>
  </si>
  <si>
    <t>7alpha,12alpha,25-Trihydroxycholest-4-en-3-one</t>
  </si>
  <si>
    <t>LMST04030106</t>
  </si>
  <si>
    <t>7alpha,25-Dihydroxy-5beta-cholestan-3-one</t>
  </si>
  <si>
    <t>LMST04030107</t>
  </si>
  <si>
    <t>7alpha,25-dihydroxycholestenone</t>
  </si>
  <si>
    <t>7alpha,25-Dihydroxycholest-4-en-3-one</t>
  </si>
  <si>
    <t>LMST04030108</t>
  </si>
  <si>
    <t>5beta-Cholest-25-ene-3alpha,7alpha,12alpha,26-tetrol</t>
  </si>
  <si>
    <t>LMST04030109</t>
  </si>
  <si>
    <t>5beta-Cholestane-3alpha,7alpha-diol</t>
  </si>
  <si>
    <t>LMST04030110</t>
  </si>
  <si>
    <t>Epi-coprostanol</t>
  </si>
  <si>
    <t>5beta-Cholestan-3alpha-ol</t>
  </si>
  <si>
    <t>LMST04030111</t>
  </si>
  <si>
    <t>5beta-Cholestane-3alpha,12alpha-diol</t>
  </si>
  <si>
    <t>LMST04030112</t>
  </si>
  <si>
    <t>7alpha-Hydroxy-5beta-cholestan-3-one</t>
  </si>
  <si>
    <t>LMST04030113</t>
  </si>
  <si>
    <t>7alpha,12alpha-Dihydroxy-5beta-cholestan-3-one</t>
  </si>
  <si>
    <t>LMST04030114</t>
  </si>
  <si>
    <t>7alpha,12alpha-Dihydroxycholest-4-en-3-one</t>
  </si>
  <si>
    <t>LMST04030115</t>
  </si>
  <si>
    <t>5beta-cholest-24-ene-3alpha,7alpha-diol</t>
  </si>
  <si>
    <t>LMST04030116</t>
  </si>
  <si>
    <t>5beta-cholest-25-ene-3alpha,7alpha-diol</t>
  </si>
  <si>
    <t>LMST04030117</t>
  </si>
  <si>
    <t>5beta-Cholestane-3alpha,7alpha,24,25-tetrol</t>
  </si>
  <si>
    <t>LMST04030118</t>
  </si>
  <si>
    <t>5beta-Cholestane-3alpha,24,25-triol</t>
  </si>
  <si>
    <t>LMST04030119</t>
  </si>
  <si>
    <t>5beta-Cholest-24-en-3alpha-ol</t>
  </si>
  <si>
    <t>LMST04030120</t>
  </si>
  <si>
    <t>5beta-Cholest-25-en-3alpha-ol</t>
  </si>
  <si>
    <t>LMST04030121</t>
  </si>
  <si>
    <t>5beta-Cholestane-3alpha,26-diol</t>
  </si>
  <si>
    <t>LMST04030123</t>
  </si>
  <si>
    <t>7alpha-Hydroxy-4-cholesten-3-one</t>
  </si>
  <si>
    <t>7alpha-Hydroxycholest-4-en-3-one</t>
  </si>
  <si>
    <t>LMST04030124</t>
  </si>
  <si>
    <t>12alpha-Hydroxycholest-4-en-3-one</t>
  </si>
  <si>
    <t>LMST04030125</t>
  </si>
  <si>
    <t>12alpha-Hydroxy-5beta-cholestan-3-one</t>
  </si>
  <si>
    <t>LMST04030126</t>
  </si>
  <si>
    <t>7beta-Hydroxycholest-4-en-3-one</t>
  </si>
  <si>
    <t>LMST04030128</t>
  </si>
  <si>
    <t>3alpha,6alpha,7alpha,12alpha-Tetrahydroxy-5beta-cholest-24-en-26-oic acid</t>
  </si>
  <si>
    <t>LMST04030129</t>
  </si>
  <si>
    <t>3alpha,7alpha-Dihydroxy-12-oxo-5alpha-cholestan-26-oic acid</t>
  </si>
  <si>
    <t>LMST04030130</t>
  </si>
  <si>
    <t>3alpha,7alpha-Dihydroxy-5alpha-cholestan-26-oic acid</t>
  </si>
  <si>
    <t>LMST04030131</t>
  </si>
  <si>
    <t>3beta,7alpha-Dihydroxy-5alpha-cholestan-26-oic acid</t>
  </si>
  <si>
    <t>LMST04030132</t>
  </si>
  <si>
    <t>3-Oxo-7alpha-hydroxy-5alpha-cholestan-26-oic acid</t>
  </si>
  <si>
    <t>LMST04030134</t>
  </si>
  <si>
    <t>3alpha,7alpha,12alpha-trihydroxycholestane</t>
  </si>
  <si>
    <t>5alpha-Cholestane-3alpha,7alpha,12alpha-triol</t>
  </si>
  <si>
    <t>LMST04030135</t>
  </si>
  <si>
    <t>7alpha,12alpha-Dihydroxy-5alpha-Cholestan-3-one</t>
  </si>
  <si>
    <t>LMST04030136</t>
  </si>
  <si>
    <t>3alpha,12alpha-Dihydroxy-5beta-cholestan-7-one</t>
  </si>
  <si>
    <t>LMST04030137</t>
  </si>
  <si>
    <t>Cholest-4-ene-3alpha,7alpha,12alpha-triol</t>
  </si>
  <si>
    <t>LMST04030142</t>
  </si>
  <si>
    <t>3alpha,7beta-Dihydroxy-5beta-cholest-24-en-26-oic acid</t>
  </si>
  <si>
    <t>LMST04030143</t>
  </si>
  <si>
    <t>3alpha,12alpha-Dihydroxy-5beta-cholest-24-en-26-oic acid</t>
  </si>
  <si>
    <t>LMST04030145</t>
  </si>
  <si>
    <t>3alpha-Hydroxy-5beta-cholest-24-en-26-oic acid</t>
  </si>
  <si>
    <t>LMST04030146</t>
  </si>
  <si>
    <t>5alpha-Cholestane-3alpha,7alpha,26-triol</t>
  </si>
  <si>
    <t>LMST04030148</t>
  </si>
  <si>
    <t>3beta,7alpha-dihydroxycholest-5-en-27-oic acid</t>
  </si>
  <si>
    <t>3beta,7alpha-dihydroxycholest-5-en-26-oic acid</t>
  </si>
  <si>
    <t>LMST04030149</t>
  </si>
  <si>
    <t>7alpha-hydroxy-3-oxocholest-4-en-27-oic acid</t>
  </si>
  <si>
    <t>7alpha-hydroxy-3-oxocholest-4-en-26-oic acid</t>
  </si>
  <si>
    <t>LMST04030150</t>
  </si>
  <si>
    <t>7alpha,12alpha-dihydroxy-3-oxocholest-4-en-27-oic acid</t>
  </si>
  <si>
    <t>7alpha,12alpha-dihydroxy-3-oxocholest-4-en-26-oic acid</t>
  </si>
  <si>
    <t>LMST04030151</t>
  </si>
  <si>
    <t>(25R)-3alpha,7alpha,12alpha-trihydroxy-5beta-cholestan-26-oic acid</t>
  </si>
  <si>
    <t>(3alpha,5beta,7alpha,12alpha,25R)-3,7,12-trihydroxycholestan-26-oic acid</t>
  </si>
  <si>
    <t>LMST04030152</t>
  </si>
  <si>
    <t>(25S)-3alpha,7alpha,12alpha-trihydroxy-5beta-cholestan-26-oic acid</t>
  </si>
  <si>
    <t>(3alpha,5beta,7alpha,12alpha,25S)-3,7,12-trihydroxycholestan-26-oic acid</t>
  </si>
  <si>
    <t>LMST04030153</t>
  </si>
  <si>
    <t>(25R)-3alpha,7alpha-dihydroxy-5beta-cholestan-26-oic acid</t>
  </si>
  <si>
    <t>LMST04030154</t>
  </si>
  <si>
    <t>3alpha,7alpha,24-trihydroxy-5beta-cholestan-26-al</t>
  </si>
  <si>
    <t>3alpha,7alpha,24-trihydroxy-5beta-cholestan-27-al</t>
  </si>
  <si>
    <t>LMST04030155</t>
  </si>
  <si>
    <t>3alpha,7alpha,12alpha,24-tetrahydroxy-5beta-cholestan-26-al</t>
  </si>
  <si>
    <t>3alpha,7alpha,12alpha,24-tetrahydroxy-5beta-cholestan-27-al</t>
  </si>
  <si>
    <t>LMST04030156</t>
  </si>
  <si>
    <t>7alpha,26-dihydroxy-5beta-cholestan-3-one</t>
  </si>
  <si>
    <t>5beta-cholestan-7alpha,26-diol-3-one</t>
  </si>
  <si>
    <t>LMST04030157</t>
  </si>
  <si>
    <t>7alpha,26-dihydroxycholest-4-en-3-one</t>
  </si>
  <si>
    <t>4-cholesten-7alpha,26-diol-3-one</t>
  </si>
  <si>
    <t>LMST04030158</t>
  </si>
  <si>
    <t>7alpha,12alpha,26-trihydroxycholest-4-en-3-one</t>
  </si>
  <si>
    <t>4-cholesten-7alpha,12alpha,26-triol-3-one</t>
  </si>
  <si>
    <t>LMST04030159</t>
  </si>
  <si>
    <t>(25S)-5beta-cholestane-3alpha,7alpha,12alpha,26-tetrol</t>
  </si>
  <si>
    <t>LMST04030160</t>
  </si>
  <si>
    <t>(25R)-5beta-cholestane-3alpha,7alpha,12alpha,26-tetrol</t>
  </si>
  <si>
    <t>LMST04030161</t>
  </si>
  <si>
    <t>(25R)-3alpha,7alpha,12alpha-trihydroxy-5beta-cholestan-26-al</t>
  </si>
  <si>
    <t>LMST04030162</t>
  </si>
  <si>
    <t>3alpha,7alpha-dihydroxy-5beta-cholestan-26-al</t>
  </si>
  <si>
    <t>3alpha,7alpha-Dihydroxy-5beta-cholestan-26-al; 3alpha,7alpha-dihydroxy-5beta-cholestan-26-al</t>
  </si>
  <si>
    <t>LMST04030163</t>
  </si>
  <si>
    <t>paricalcitol</t>
  </si>
  <si>
    <t>(1R,3R,7E)-17beta-[(2R,3E,5S)-6-hydroxy-5,6-dimethylhept-3-en-2-yl]-9,10-secoestra-5,7-diene-1,3-diol</t>
  </si>
  <si>
    <t>19-Nor-1alpha,25-dihydroxyvitamin D2; Paricalcitol</t>
  </si>
  <si>
    <t>LMST04030164</t>
  </si>
  <si>
    <t>3alpha,7alpha,12alpha-trihydroxy-5beta-cholestan-26-al</t>
  </si>
  <si>
    <t>(3alpha,5beta,7alpha,12alpha)-3,7,12-trihydroxycholestan-26-al; 3,7,12-trihydroxycholestan-26-al; 3alpha,7alpha,12alpha-Trihydroxy-5beta-cholestan-26-al; 3alpha,7alpha,12alpha-trihydroxy-5beta-cholestan-26-al</t>
  </si>
  <si>
    <t>LMST04030165</t>
  </si>
  <si>
    <t>cholest-5-en-3beta,7alpha,12alpha-triol</t>
  </si>
  <si>
    <t>LMST04030166</t>
  </si>
  <si>
    <t>7alpha,25-dihydroxycholesterol</t>
  </si>
  <si>
    <t>cholest-5-en-3beta,7alpha,25-triol</t>
  </si>
  <si>
    <t>LMST04030168</t>
  </si>
  <si>
    <t>7alpha,24S-dihydroxycholesterol</t>
  </si>
  <si>
    <t>cholest-5-en-3beta,7alpha,24S-triol</t>
  </si>
  <si>
    <t>(24S)-Cholest-5-ene-3beta,7alpha,24-triol</t>
  </si>
  <si>
    <t>LMST04030169</t>
  </si>
  <si>
    <t>7alpha,24-dihydroxy-5beta-cholestan-3-one</t>
  </si>
  <si>
    <t>7alpha,24alpha-dihydroxy-5beta-cholestan-3-one</t>
  </si>
  <si>
    <t>5beta-cholestan-7alpha,24-diol-3-one</t>
  </si>
  <si>
    <t>LMST04030170</t>
  </si>
  <si>
    <t>7alpha,24-dihydroxycholest-4-en-3-one</t>
  </si>
  <si>
    <t>4-cholesten-7alpha,24-diol-3-one</t>
  </si>
  <si>
    <t>LMST04030171</t>
  </si>
  <si>
    <t>7alpha,12alpha,24-trihydroxycholest-4-en-3-one</t>
  </si>
  <si>
    <t>4-cholesten-7alpha,12alpha,24-triol-3-one</t>
  </si>
  <si>
    <t>LMST04030172</t>
  </si>
  <si>
    <t>7alpha,12alpha,24-trihydroxy-5beta-cholestan-3-one</t>
  </si>
  <si>
    <t>5beta-cholestan-7alpha,12alpha,24-triol-3-one</t>
  </si>
  <si>
    <t>LMST04030175</t>
  </si>
  <si>
    <t>(24R)-7alpha,24-dihydroxycholesterol</t>
  </si>
  <si>
    <t>(24R)-cholest-5-en-3beta,7alpha,24-triol</t>
  </si>
  <si>
    <t>(24R)-cholest-5-ene-3beta,7alpha,24-triol</t>
  </si>
  <si>
    <t>C28 bile acids, alcohols, and derivatives [ST0404]</t>
  </si>
  <si>
    <t>LMST04030176</t>
  </si>
  <si>
    <t>(20R)-17alpha,20-dihydroxycholesterol</t>
  </si>
  <si>
    <t>(20R)-cholest-5-en-3beta,17alpha,20-triol</t>
  </si>
  <si>
    <t>17alpha,20alpha-Dihydroxycholesterol</t>
  </si>
  <si>
    <t>LMST04030177</t>
  </si>
  <si>
    <t>Cholestane-3alpha,7alpha,12alpha,24R,25-pentol</t>
  </si>
  <si>
    <t>LMST04030178</t>
  </si>
  <si>
    <t>7beta,27-dihydroxycholesterol</t>
  </si>
  <si>
    <t>(25R)-cholest-5-en-3beta,7beta,27-triol</t>
  </si>
  <si>
    <t>7beta,26-dihydroxycholesterol</t>
  </si>
  <si>
    <t>LMST04030179</t>
  </si>
  <si>
    <t>16alpha,27-dihydroxycholesterol</t>
  </si>
  <si>
    <t>(25R)-cholest-5-en-3beta,16alpha,27-triol</t>
  </si>
  <si>
    <t>16alpha,26-dihydroxycholesterol</t>
  </si>
  <si>
    <t>LMST04030180</t>
  </si>
  <si>
    <t>3beta,27-dihydroxy-5-cholesten-7-one</t>
  </si>
  <si>
    <t>(25R)-7-oxo-cholest-5-en-3beta,27-diol</t>
  </si>
  <si>
    <t>3beta,26-dihydroxy-5-cholesten-7-one</t>
  </si>
  <si>
    <t>LMST04030181</t>
  </si>
  <si>
    <t>(25R)-3alpha,7alpha,12alpha-trihydroxy-5alpha-cholestan-26-oic acid</t>
  </si>
  <si>
    <t>C22 bile acids, alcohols, and derivatives [ST0405]</t>
  </si>
  <si>
    <t>LMST04030182</t>
  </si>
  <si>
    <t>(25S)-3alpha,7alpha,12alpha-trihydroxy-5alpha-cholestan-26-oic acid</t>
  </si>
  <si>
    <t>LMST04030183</t>
  </si>
  <si>
    <t>(25R)-3alpha,7alpha,24-trihydroxy-5alpha-cholestan-26-oic acid</t>
  </si>
  <si>
    <t>LMST04030184</t>
  </si>
  <si>
    <t>3alpha,7alpha,22S-trihydroxy-5alpha-cholestan-26-oic acid</t>
  </si>
  <si>
    <t>LMST04030185</t>
  </si>
  <si>
    <t>3alpha,7alpha,12alpha,26-tetrahydroxy-5alpha-cholestan-27-oic acid</t>
  </si>
  <si>
    <t>LMST04030186</t>
  </si>
  <si>
    <t>3alpha,7alpha,12alpha-trihydroxy-5alpha-23E-cholesten-26-oic acid</t>
  </si>
  <si>
    <t>LMST04030187</t>
  </si>
  <si>
    <t>3alpha,7alpha,24-trihydroxy-5alpha-cholestan-26-oic acid</t>
  </si>
  <si>
    <t>LMST04030188</t>
  </si>
  <si>
    <t>(25R)-1beta,3alpha,7alpha-trihydroxy-5beta-cholestan-26-oic acid</t>
  </si>
  <si>
    <t>LMST04030189</t>
  </si>
  <si>
    <t>(25R)-1beta,3alpha,7alpha,12alpha-tetrahydroxy-5beta-cholestan-26-oic acid</t>
  </si>
  <si>
    <t>LMST04030190</t>
  </si>
  <si>
    <t>(25S)-2beta,3alpha,7alpha,12alpha-tetrahydroxy-5beta-cholestan-26-oic acid</t>
  </si>
  <si>
    <t>LMST04030193</t>
  </si>
  <si>
    <t>3alpha,7alpha,12alpha,22S-tetrahydroxy-5beta-cholestan-26-oic acid</t>
  </si>
  <si>
    <t>LMST04030194</t>
  </si>
  <si>
    <t>(25S)-3alpha,7alpha,12alpha,24R-tetrahydroxy-5beta-cholestan-26-oic acid</t>
  </si>
  <si>
    <t>LMST04030195</t>
  </si>
  <si>
    <t>(25R)-3alpha,7alpha,12alpha,24R-tetrahydroxy-5beta-cholestan-26-oic acid</t>
  </si>
  <si>
    <t>C23 bile acids, alcohols, and derivatives [ST0406]</t>
  </si>
  <si>
    <t>LMST04030196</t>
  </si>
  <si>
    <t>(25S)-3alpha,7alpha,12alpha,24S-tetrahydroxy-5beta-cholestan-26-oic acid</t>
  </si>
  <si>
    <t>LMST04030197</t>
  </si>
  <si>
    <t>(25R)-3alpha,7alpha,12alpha,24S-tetrahydroxy-5beta-cholestan-26-oic acid</t>
  </si>
  <si>
    <t>LMST04030198</t>
  </si>
  <si>
    <t>3alpha,7alpha,12alpha,26-Tetrahydroxy-5beta-cholestan-27-oic acid</t>
  </si>
  <si>
    <t>LMST04030199</t>
  </si>
  <si>
    <t>3alpha,7alpha,12alpha-Trihydroxy-5beta-23E-cholestan-26-oic acid</t>
  </si>
  <si>
    <t>LMST04030200</t>
  </si>
  <si>
    <t>3alpha,7alpha,12alpha,26-Tetrahydroxy-5beta-23E-cholestan-27-oic acid</t>
  </si>
  <si>
    <t>LMST04030201</t>
  </si>
  <si>
    <t>3alpha,7alpha,12alpha-Trihydroxy-5beta-24Z-cholesten-26-oic acid</t>
  </si>
  <si>
    <t>LMST04030202</t>
  </si>
  <si>
    <t>3alpha,7beta,12alpha-Trihydroxy-5beta-cholestan-26-oic acid</t>
  </si>
  <si>
    <t>LMST04030203</t>
  </si>
  <si>
    <t>3alpha,12alpha,22S-Trihydroxy-5beta-cholestan-26-oic acid</t>
  </si>
  <si>
    <t>LMST04030204</t>
  </si>
  <si>
    <t>3alpha,12alpha,24R-Trihydroxy-5beta-cholestan-26-oic acid</t>
  </si>
  <si>
    <t>LMST04030205</t>
  </si>
  <si>
    <t>3alpha,7alpha,15alpha-Trihydroxy-5beta-cholestan-26-oic acid</t>
  </si>
  <si>
    <t>LMST04030206</t>
  </si>
  <si>
    <t>3alpha,7alpha,16alpha-Trihydroxy-5beta-cholestan-26-oic acid</t>
  </si>
  <si>
    <t>LMST04030207</t>
  </si>
  <si>
    <t>3alpha,7alpha,15alpha,22S-Tetrahydroxy-5beta-cholestan-26-oic acid</t>
  </si>
  <si>
    <t>LMST04030208</t>
  </si>
  <si>
    <t>3alpha,7alpha,16alpha,22S-Tetrahydroxy-5beta-cholestan-26-oic acid</t>
  </si>
  <si>
    <t>LMST04030209</t>
  </si>
  <si>
    <t>3alpha,7alpha,16alpha,24R-Tetrahydroxy-5beta-cholestan-26-oic acid</t>
  </si>
  <si>
    <t>LMST04030210</t>
  </si>
  <si>
    <t>3alpha,7alpha,12alpha,16alpha-Tetrahydroxy-5beta-cholestan-26-oic acid</t>
  </si>
  <si>
    <t>LMST04030211</t>
  </si>
  <si>
    <t>3alpha,15alpha-dihydroxy-5beta-cholan-24-oic acid</t>
  </si>
  <si>
    <t>LMST04030212</t>
  </si>
  <si>
    <t>3alpha,7alpha,12alpha,23R-tetrahydroxy-5beta-cholan-24-oic acid</t>
  </si>
  <si>
    <t>LMST04030215</t>
  </si>
  <si>
    <t>(25R)-3beta-hydroxy-7-oxo-5-cholestenoic acid</t>
  </si>
  <si>
    <t>(25R)-3beta-hydroxy-cholest-5-en-7-one-26-oic acid</t>
  </si>
  <si>
    <t>7KCh-27COOH</t>
  </si>
  <si>
    <t>LMST04030216</t>
  </si>
  <si>
    <t>7alpha,24S-dihydroxycholest-4-en-3-one</t>
  </si>
  <si>
    <t>7alpha,24S-dihydroxy-4-cholesten-3-one</t>
  </si>
  <si>
    <t>4-cholesten-7alpha,24S-diol-3-one</t>
  </si>
  <si>
    <t>LMST04030219</t>
  </si>
  <si>
    <t>(25S)-cholestenoic acid</t>
  </si>
  <si>
    <t>(25S)-3beta-hydroxycholest-5-en-26-oic acid</t>
  </si>
  <si>
    <t>LMST04040001</t>
  </si>
  <si>
    <t>3alpha,7alpha,12alpha,24-tetrahydroxy-24-methyl-5beta-cholestan-26-oic acid</t>
  </si>
  <si>
    <t>LMST04040002</t>
  </si>
  <si>
    <t>3alpha,7alpha,12alpha-Trihydroxy-24-methyl-5beta-Cholestan-26-oic acid</t>
  </si>
  <si>
    <t>LMST04040005</t>
  </si>
  <si>
    <t>3alpha,7alpha,12alpha-Trihydroxy-24-methyl-5beta-cholest-23-en-26-oic acid</t>
  </si>
  <si>
    <t>LMST04050005</t>
  </si>
  <si>
    <t>Dinorcholic acid</t>
  </si>
  <si>
    <t>24-dinor-3alpha,7alpha,12alpha-trihydroxy-5beta-cholan-22-oic acid</t>
  </si>
  <si>
    <t>Bisnorcholic acid</t>
  </si>
  <si>
    <t>LMST04050006</t>
  </si>
  <si>
    <t>Dinordeoxycholic acid</t>
  </si>
  <si>
    <t>24-dinor-3alpha,12alpha-dihydroxy-5beta-cholan-22-oic acid</t>
  </si>
  <si>
    <t>LMST04050007</t>
  </si>
  <si>
    <t>Dinorchenodeoxycholic acid</t>
  </si>
  <si>
    <t>24-dinor-3alpha,7alpha-dihydroxy-5beta-cholan-22-oic acid</t>
  </si>
  <si>
    <t>LMST04050008</t>
  </si>
  <si>
    <t>Dinorursodeoxycholic acid</t>
  </si>
  <si>
    <t>24-dinor-3alpha,7beta-dihydroxy-5beta-cholan-22-oic acid</t>
  </si>
  <si>
    <t>LMST04050009</t>
  </si>
  <si>
    <t>Dinorhyocholic acid</t>
  </si>
  <si>
    <t>24-dinor-3alpha,6alpha,7alpha-trihydroxy-5beta-cholan-22-oic acid</t>
  </si>
  <si>
    <t>LMST04050010</t>
  </si>
  <si>
    <t>Dinorlithocholic acid</t>
  </si>
  <si>
    <t>24-dinor-3alpha-hydroxy-5beta-cholan-22-oic acid</t>
  </si>
  <si>
    <t>LMST04050011</t>
  </si>
  <si>
    <t>Dinorhyodeoxycholic acid</t>
  </si>
  <si>
    <t>24-dinor-3alpha,6alpha-dihydroxy-5beta-cholan-22-oic acid</t>
  </si>
  <si>
    <t>LMST04050012</t>
  </si>
  <si>
    <t>Dinor-alpha-muricholic acid</t>
  </si>
  <si>
    <t>24-dinor-3alpha,6beta,7alpha-trihydroxy-5beta-cholan-22-oic acid</t>
  </si>
  <si>
    <t>LMST04050013</t>
  </si>
  <si>
    <t>Dinor-beta-muricholic acid</t>
  </si>
  <si>
    <t>24-dinor-3alpha,6beta,7beta-trihydroxy-5beta-cholan-22-oic acid</t>
  </si>
  <si>
    <t>LMST04050014</t>
  </si>
  <si>
    <t>Dinor-omega-muricholic acid</t>
  </si>
  <si>
    <t>24-dinor-3alpha,6alpha,7beta-trihydroxy-5beta-cholan-22-oic acid</t>
  </si>
  <si>
    <t>LMST04050015</t>
  </si>
  <si>
    <t>Dinormurideoxycholic acid</t>
  </si>
  <si>
    <t>24-dinor-3alpha,6beta-dihydroxy-5beta-cholan-22-oic acid</t>
  </si>
  <si>
    <t>LMST04050016</t>
  </si>
  <si>
    <t>Dinoravicholic acid</t>
  </si>
  <si>
    <t>24-dinor-3alpha,7alpha,16alpha-trihydroxy-5beta-cholan-22-oic acid</t>
  </si>
  <si>
    <t>LMST04060001</t>
  </si>
  <si>
    <t>24-Nor-5beta-cholane-3alpha,7alpha,12alpha,22,23-pentol</t>
  </si>
  <si>
    <t>LMST04060002</t>
  </si>
  <si>
    <t>3alpha,7alpha,12alpha-Trihydroxy-24-nor-5beta-cholan-23-al</t>
  </si>
  <si>
    <t>LMST04060003</t>
  </si>
  <si>
    <t>24-Nor-5beta-cholane-3alpha,7alpha,12alpha,23-tetrol</t>
  </si>
  <si>
    <t>LMST04060004</t>
  </si>
  <si>
    <t>24-Nor-5beta-cholane-3alpha,7alpha,22,23-tetrol</t>
  </si>
  <si>
    <t>LMST04060005</t>
  </si>
  <si>
    <t>24-Nor-5beta-cholane-3alpha,7beta,22,23-tetrol</t>
  </si>
  <si>
    <t>LMST04060006</t>
  </si>
  <si>
    <t>24-Nor-5beta-cholane-3alpha,12alpha,22,23-tetrol</t>
  </si>
  <si>
    <t>LMST04060007</t>
  </si>
  <si>
    <t>24-Nor-5beta-cholane-3alpha,6alpha,23-triol</t>
  </si>
  <si>
    <t>LMST04060008</t>
  </si>
  <si>
    <t>24-Nor-5beta-cholane-3alpha,7alpha,12alpha-triol</t>
  </si>
  <si>
    <t>LMST04060009</t>
  </si>
  <si>
    <t>24-Nor-5beta-cholane-3alpha,7alpha,23-triol</t>
  </si>
  <si>
    <t>LMST04060010</t>
  </si>
  <si>
    <t>24-Nor-5beta-cholane-3alpha,7beta,23-triol</t>
  </si>
  <si>
    <t>C25 bile acids, alcohols, and derivatives [ST0407]</t>
  </si>
  <si>
    <t>LMST04060011</t>
  </si>
  <si>
    <t>24-Nor-5beta-cholane-3alpha,12alpha,23-triol</t>
  </si>
  <si>
    <t>LMST04060012</t>
  </si>
  <si>
    <t>24-Nor-5beta-chol-22-ene-3alpha,7alpha,12alpha-triol</t>
  </si>
  <si>
    <t>LMST04060013</t>
  </si>
  <si>
    <t>24-Nor-5beta-chol-22-ene-3alpha,6alpha-diol</t>
  </si>
  <si>
    <t>LMST04060014</t>
  </si>
  <si>
    <t>24-Nor-5beta-chol-22-ene-3alpha,7alpha-diol</t>
  </si>
  <si>
    <t>LMST04060015</t>
  </si>
  <si>
    <t>24-Nor-5beta-chol-22-ene-3alpha,7beta-diol</t>
  </si>
  <si>
    <t>LMST04060016</t>
  </si>
  <si>
    <t>24-Nor-5beta-chol-22-ene-3alpha,12alpha-diol</t>
  </si>
  <si>
    <t>LMST04060018</t>
  </si>
  <si>
    <t>Norchenodeoxycholic acid</t>
  </si>
  <si>
    <t>3alpha,7alpha-dihydroxy-5beta-24-nor-cholan-23-oic Acid</t>
  </si>
  <si>
    <t>LMST04060019</t>
  </si>
  <si>
    <t>Norcholic acid</t>
  </si>
  <si>
    <t>24-nor-3alpha,7alpha,12alpha-trihydroxy-5beta-cholan-23-oic acid</t>
  </si>
  <si>
    <t>LMST04060020</t>
  </si>
  <si>
    <t>Nordeoxycholic acid</t>
  </si>
  <si>
    <t>24-nor-3alpha,12alpha-dihydroxy-5beta-cholan-23-oic acid</t>
  </si>
  <si>
    <t>LMST04060021</t>
  </si>
  <si>
    <t>Norursodeoxycholic acid</t>
  </si>
  <si>
    <t>24-nor-3alpha,7beta-dihydroxy-5beta-cholan-23-oic acid</t>
  </si>
  <si>
    <t>LMST04060022</t>
  </si>
  <si>
    <t>Norhyocholic acid</t>
  </si>
  <si>
    <t>24-nor-3alpha,6alpha,7alpha-trihydroxy-5beta-cholan-23-oic acid</t>
  </si>
  <si>
    <t>LMST04060023</t>
  </si>
  <si>
    <t>Norlithocholic acid</t>
  </si>
  <si>
    <t>24-nor-3alpha-hydroxy-5beta-cholan-23-oic acid</t>
  </si>
  <si>
    <t>LMST04060024</t>
  </si>
  <si>
    <t>Norhyodeoxycholic acid</t>
  </si>
  <si>
    <t>24-nor-3alpha,6alpha-dihydroxy-5beta-cholan-23-oic acid</t>
  </si>
  <si>
    <t>LMST04060025</t>
  </si>
  <si>
    <t>Nor-alpha-muricholic acid</t>
  </si>
  <si>
    <t>24-nor-3alpha,6beta,7alpha-trihydroxy-5beta-cholan-23-oic acid</t>
  </si>
  <si>
    <t>LMST04060026</t>
  </si>
  <si>
    <t>Nor-beta-muricholic acid</t>
  </si>
  <si>
    <t>24-nor-3alpha,6beta,7beta-trihydroxy-5beta-cholan-23-oic acid</t>
  </si>
  <si>
    <t>LMST04060027</t>
  </si>
  <si>
    <t>Nor-omega-muricholic acid</t>
  </si>
  <si>
    <t>24-nor-3alpha,6alpha,7beta-trihydroxy-5beta-cholan-23-oic acid</t>
  </si>
  <si>
    <t>LMST04060028</t>
  </si>
  <si>
    <t>Normurideoxycholic acid</t>
  </si>
  <si>
    <t>24-nor-3alpha,6beta-dihydroxy-5beta-cholan-23-oic acid</t>
  </si>
  <si>
    <t>LMST04060029</t>
  </si>
  <si>
    <t>Noravicholic acid</t>
  </si>
  <si>
    <t>24-nor-3alpha,7alpha,16alpha-trihydroxy-5beta-cholan-23-oic acid</t>
  </si>
  <si>
    <t>LMST04070027</t>
  </si>
  <si>
    <t>26,27-dinor-3alpha,6alpha,12alpha-trihydroxy-5beta-cholestan-24-one</t>
  </si>
  <si>
    <t>LMST04070028</t>
  </si>
  <si>
    <t>7b-Hydroxy-3-oxo-5b-cholan-24-oate</t>
  </si>
  <si>
    <t>LMST04070029</t>
  </si>
  <si>
    <t>(23S)-methylcholic acid</t>
  </si>
  <si>
    <t>(23S)-methyl-3alpha,7alpha,12alpha-trihydroxy-5beta-cholan-24-oic acid</t>
  </si>
  <si>
    <t>LMST04070030</t>
  </si>
  <si>
    <t>Homocholic acid</t>
  </si>
  <si>
    <t>24-homo-3alpha,7alpha,12alpha-trihydroxy-5beta-cholan-25-oic acid</t>
  </si>
  <si>
    <t>LMST04070031</t>
  </si>
  <si>
    <t>Homodeoxycholic acid</t>
  </si>
  <si>
    <t>24-homo-3alpha,12alpha-dihydroxy-5beta-cholan-25-oic acid</t>
  </si>
  <si>
    <t>LMST04070032</t>
  </si>
  <si>
    <t>Homochenodeoxycholic acid</t>
  </si>
  <si>
    <t>24-homo-3alpha,7alpha-dihydroxy-5beta-cholan-25-oic acid</t>
  </si>
  <si>
    <t>LMST04070033</t>
  </si>
  <si>
    <t>Homoursodeoxycholic acid</t>
  </si>
  <si>
    <t>24-homo-3alpha,7beta-dihydroxy-5beta-cholan-25-oic acid</t>
  </si>
  <si>
    <t>LMST04070034</t>
  </si>
  <si>
    <t>Homohyocholic acid</t>
  </si>
  <si>
    <t>24-homo-3alpha,6alpha,7alpha-trihydroxy-5beta-cholan-25-oic acid</t>
  </si>
  <si>
    <t>LMST04070035</t>
  </si>
  <si>
    <t>Homolithocholic acid</t>
  </si>
  <si>
    <t>24-homo-3alpha-hydroxy-5beta-cholan-25-oic acid</t>
  </si>
  <si>
    <t>LMST04070036</t>
  </si>
  <si>
    <t>Homohyodeoxycholic acid</t>
  </si>
  <si>
    <t>24-homo-3alpha,6alpha-dihydroxy-5beta-cholan-25-oic acid</t>
  </si>
  <si>
    <t>LMST04070037</t>
  </si>
  <si>
    <t>Homo-alpha-muricholic acid</t>
  </si>
  <si>
    <t>24-homo-3alpha,6beta,7alpha-trihydroxy-5beta-cholan-25-oic acid</t>
  </si>
  <si>
    <t>LMST04070038</t>
  </si>
  <si>
    <t>Homo-beta-muricholic acid</t>
  </si>
  <si>
    <t>24-homo-3alpha,6beta,7beta-trihydroxy-5beta-cholan-25-oic acid</t>
  </si>
  <si>
    <t>LMST04070039</t>
  </si>
  <si>
    <t>Homo-omega-muricholic acid</t>
  </si>
  <si>
    <t>24-homo-3alpha,6alpha,7beta-trihydroxy-5beta-cholan-25-oic acid</t>
  </si>
  <si>
    <t>LMST04070040</t>
  </si>
  <si>
    <t>Homomurideoxycholic acid</t>
  </si>
  <si>
    <t>24-homo-3alpha,6beta-dihydroxy-5beta-cholan-25-oic acid</t>
  </si>
  <si>
    <t>LMST04070041</t>
  </si>
  <si>
    <t>Homoavicholic acid</t>
  </si>
  <si>
    <t>24-homo-3alpha,7alpha,16alpha-trihydroxy-5beta-cholan-25-oic acid</t>
  </si>
  <si>
    <t>C29 bile acids, alcohols, and derivatives [ST0408]</t>
  </si>
  <si>
    <t>LMST04080001</t>
  </si>
  <si>
    <t>3alpha,7alpha,12alpha-trihydroxy-27-carboxymethyl-5beta-cholestan-26-oic acid</t>
  </si>
  <si>
    <t>3alpha,7alpha,12alpha-trihydroxy-27a,27b-dihomo-5beta-cholestane-26,27b-dioic acid</t>
  </si>
  <si>
    <t>LM_ID</t>
  </si>
  <si>
    <t>Stigmastanol</t>
    <phoneticPr fontId="18" type="noConversion"/>
  </si>
  <si>
    <t>LMST02020071</t>
    <phoneticPr fontId="18" type="noConversion"/>
  </si>
  <si>
    <t>LMST02030088</t>
    <phoneticPr fontId="18" type="noConversion"/>
  </si>
  <si>
    <t>LMST01010201</t>
    <phoneticPr fontId="18" type="noConversion"/>
  </si>
  <si>
    <t>LMST01030097</t>
    <phoneticPr fontId="18" type="noConversion"/>
  </si>
  <si>
    <t>LMST01040266</t>
    <phoneticPr fontId="18" type="noConversion"/>
  </si>
  <si>
    <t>7α-Hydroxyandrostenedione</t>
    <phoneticPr fontId="18" type="noConversion"/>
  </si>
  <si>
    <t>Pregnenolone</t>
    <phoneticPr fontId="18" type="noConversion"/>
  </si>
  <si>
    <t>7-Dehydrocholesterol</t>
    <phoneticPr fontId="18" type="noConversion"/>
  </si>
  <si>
    <t>Campesterol</t>
    <phoneticPr fontId="18" type="noConversion"/>
  </si>
  <si>
    <t>Sitosterol</t>
    <phoneticPr fontId="18" type="noConversion"/>
  </si>
  <si>
    <t>label of chemical standards</t>
    <phoneticPr fontId="18" type="noConversion"/>
  </si>
  <si>
    <t>LMST01010011</t>
    <phoneticPr fontId="18" type="noConversion"/>
  </si>
  <si>
    <t>LMST01010164</t>
    <phoneticPr fontId="18" type="noConversion"/>
  </si>
  <si>
    <t>LMST01010049</t>
    <phoneticPr fontId="18" type="noConversion"/>
  </si>
  <si>
    <t>LMST01040129</t>
    <phoneticPr fontId="18" type="noConversion"/>
  </si>
  <si>
    <t>LMST01010017</t>
    <phoneticPr fontId="18" type="noConversion"/>
  </si>
  <si>
    <t>LMST01010087</t>
    <phoneticPr fontId="18" type="noConversion"/>
  </si>
  <si>
    <t>LMST01010149</t>
    <phoneticPr fontId="18" type="noConversion"/>
  </si>
  <si>
    <t>LMST01010066</t>
    <phoneticPr fontId="18" type="noConversion"/>
  </si>
  <si>
    <t>LMST01010016</t>
    <phoneticPr fontId="18" type="noConversion"/>
  </si>
  <si>
    <t>LMST01010069</t>
    <phoneticPr fontId="18" type="noConversion"/>
  </si>
  <si>
    <t>LMST01010088</t>
    <phoneticPr fontId="18" type="noConversion"/>
  </si>
  <si>
    <t>LMST01010001</t>
    <phoneticPr fontId="18" type="noConversion"/>
  </si>
  <si>
    <t>skeleton ion  m/z</t>
    <phoneticPr fontId="18" type="noConversion"/>
  </si>
  <si>
    <t>MS1 m/z</t>
    <phoneticPr fontId="18" type="noConversion"/>
  </si>
  <si>
    <t>derivate ion m/z</t>
    <phoneticPr fontId="18" type="noConversion"/>
  </si>
  <si>
    <t>skeleton ion m/z</t>
    <phoneticPr fontId="18" type="noConversion"/>
  </si>
  <si>
    <t>predicted rt</t>
    <phoneticPr fontId="18" type="noConversion"/>
  </si>
  <si>
    <t>predicted ccs</t>
    <phoneticPr fontId="18" type="noConversion"/>
  </si>
  <si>
    <t>Spirostanols and derivatives [ST0108]</t>
    <phoneticPr fontId="18" type="noConversion"/>
  </si>
  <si>
    <t>Vitamin D3 and derivatives [ST0302]</t>
    <phoneticPr fontId="18" type="noConversion"/>
  </si>
  <si>
    <t>Brassinolides and derivatives [ST0114]</t>
  </si>
  <si>
    <t>Brassinolides and derivatives [ST0114]</t>
    <phoneticPr fontId="18" type="noConversion"/>
  </si>
  <si>
    <t>Solanidines and alkaloid derivatives [ST0115]</t>
    <phoneticPr fontId="18" type="noConversion"/>
  </si>
  <si>
    <t>Withanolides and derivatives [ST0116]</t>
    <phoneticPr fontId="18" type="noConversion"/>
  </si>
  <si>
    <t>Vitamin D2 and derivatives [ST0301]</t>
    <phoneticPr fontId="18" type="noConversion"/>
  </si>
  <si>
    <t>C24 bile acids, alcohols, and derivatives [ST0401]</t>
    <phoneticPr fontId="18" type="noConversion"/>
  </si>
  <si>
    <t>C26 bile acids, alcohols, and derivatives [ST0402]</t>
    <phoneticPr fontId="18" type="noConversion"/>
  </si>
  <si>
    <t>C28 bile acids, alcohols, and derivatives [ST0404]</t>
    <phoneticPr fontId="18" type="noConversion"/>
  </si>
  <si>
    <t>C22 bile acids, alcohols, and derivatives [ST0405]</t>
    <phoneticPr fontId="18" type="noConversion"/>
  </si>
  <si>
    <t>MS1  m/z</t>
    <phoneticPr fontId="18" type="noConversion"/>
  </si>
  <si>
    <t>7-oxo-cholesterol</t>
  </si>
  <si>
    <t>25-Hydroxy-cholesterol</t>
    <phoneticPr fontId="18" type="noConversion"/>
  </si>
  <si>
    <t>5,6alpha-Epoxy-cholesterol</t>
    <phoneticPr fontId="18" type="noConversion"/>
  </si>
  <si>
    <t>Cholesterol</t>
    <phoneticPr fontId="18" type="noConversion"/>
  </si>
  <si>
    <t>Desmosterol</t>
    <phoneticPr fontId="18" type="noConversion"/>
  </si>
  <si>
    <t>Lanosterol</t>
    <phoneticPr fontId="18" type="noConversion"/>
  </si>
  <si>
    <t>7beta-Hydroxy-cholesterol</t>
    <phoneticPr fontId="18" type="noConversion"/>
  </si>
  <si>
    <t>22beta-Hydroxy-cholesterol</t>
    <phoneticPr fontId="18" type="noConversion"/>
  </si>
  <si>
    <t>Zymosterol</t>
    <phoneticPr fontId="18" type="noConversion"/>
  </si>
  <si>
    <t>Coprostanol</t>
    <phoneticPr fontId="18" type="noConversion"/>
  </si>
  <si>
    <t>Lathosterol</t>
    <phoneticPr fontId="18" type="noConversion"/>
  </si>
  <si>
    <t>6alpha-Hydroxy-cholestanol</t>
    <phoneticPr fontId="18" type="noConversion"/>
  </si>
  <si>
    <t>24-Hydroxy-cholesterol</t>
    <phoneticPr fontId="18" type="noConversion"/>
  </si>
  <si>
    <t>20-Hydroxy-cholesterol</t>
    <phoneticPr fontId="18" type="noConversion"/>
  </si>
  <si>
    <t>Fucosterol</t>
    <phoneticPr fontId="18" type="noConversion"/>
  </si>
  <si>
    <t>Tigogenin</t>
    <phoneticPr fontId="18" type="noConversion"/>
  </si>
  <si>
    <t>17alpha-Hydroxypregnenolone</t>
    <phoneticPr fontId="18" type="noConversion"/>
  </si>
  <si>
    <t>3-Hydroxy-5β-pregnan-20-one</t>
    <phoneticPr fontId="18" type="noConversion"/>
  </si>
  <si>
    <t>17alpha-Hydroxyprogesterone</t>
    <phoneticPr fontId="18" type="noConversion"/>
  </si>
  <si>
    <t>Vitamin D2 (Ergocalciferol)</t>
    <phoneticPr fontId="18" type="noConversion"/>
  </si>
  <si>
    <t>3alpha-Hydroxy-5beta-pregnan-20-one</t>
    <phoneticPr fontId="18" type="noConversion"/>
  </si>
  <si>
    <t>7alpha,24-Dihydroxycholesterol</t>
    <phoneticPr fontId="18" type="noConversion"/>
  </si>
  <si>
    <t>7alpha,27-Dihydroxycholesterol</t>
    <phoneticPr fontId="18" type="noConversion"/>
  </si>
  <si>
    <t>25-Hydroxyvitamin D3</t>
    <phoneticPr fontId="18" type="noConversion"/>
  </si>
  <si>
    <t>1alpha-Hydroxyvitamin D3</t>
    <phoneticPr fontId="18" type="noConversion"/>
  </si>
  <si>
    <t>25-Hydroxyvitamin D2</t>
    <phoneticPr fontId="18" type="noConversion"/>
  </si>
  <si>
    <t>24,25-Dihydrolanosterol</t>
  </si>
  <si>
    <t>LMST01010014</t>
    <phoneticPr fontId="18" type="noConversion"/>
  </si>
  <si>
    <t>4beta-Hydroxy-cholesterol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_ "/>
  </numFmts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8"/>
  <sheetViews>
    <sheetView tabSelected="1" workbookViewId="0">
      <selection activeCell="J8" sqref="J8"/>
    </sheetView>
  </sheetViews>
  <sheetFormatPr defaultRowHeight="14.25" x14ac:dyDescent="0.2"/>
  <cols>
    <col min="1" max="1" width="17.625" style="1" customWidth="1"/>
    <col min="2" max="2" width="33.625" customWidth="1"/>
    <col min="3" max="3" width="26.375" customWidth="1"/>
    <col min="4" max="4" width="11.625" bestFit="1" customWidth="1"/>
    <col min="7" max="7" width="8.875" customWidth="1"/>
  </cols>
  <sheetData>
    <row r="1" spans="1:8" x14ac:dyDescent="0.2">
      <c r="A1" s="1" t="s">
        <v>5821</v>
      </c>
      <c r="B1" t="s">
        <v>5833</v>
      </c>
      <c r="C1" t="s">
        <v>148</v>
      </c>
      <c r="D1" t="s">
        <v>5863</v>
      </c>
      <c r="E1" t="s">
        <v>5846</v>
      </c>
      <c r="F1" t="s">
        <v>5848</v>
      </c>
      <c r="G1" t="s">
        <v>1</v>
      </c>
      <c r="H1" t="s">
        <v>0</v>
      </c>
    </row>
    <row r="2" spans="1:8" s="1" customFormat="1" x14ac:dyDescent="0.2">
      <c r="A2" s="1" t="s">
        <v>5845</v>
      </c>
      <c r="B2" s="1" t="s">
        <v>5867</v>
      </c>
      <c r="C2" s="1" t="s">
        <v>153</v>
      </c>
      <c r="D2" s="1">
        <v>514.36609899999996</v>
      </c>
      <c r="E2" s="1">
        <v>369.35215399999998</v>
      </c>
      <c r="F2" s="1">
        <v>146.02179899999999</v>
      </c>
      <c r="G2" s="1">
        <v>860.4</v>
      </c>
      <c r="H2" s="1">
        <v>264.89999999999998</v>
      </c>
    </row>
    <row r="3" spans="1:8" s="1" customFormat="1" x14ac:dyDescent="0.2">
      <c r="A3" s="1" t="s">
        <v>5834</v>
      </c>
      <c r="B3" s="1" t="s">
        <v>5866</v>
      </c>
      <c r="C3" s="1" t="s">
        <v>153</v>
      </c>
      <c r="D3" s="1">
        <v>530.36099999999999</v>
      </c>
      <c r="E3" s="1">
        <v>385.34705500000001</v>
      </c>
      <c r="F3" s="1">
        <v>146.02179899999999</v>
      </c>
      <c r="G3" s="1">
        <v>655.20000000000005</v>
      </c>
      <c r="H3" s="1">
        <v>266.5</v>
      </c>
    </row>
    <row r="4" spans="1:8" s="1" customFormat="1" x14ac:dyDescent="0.2">
      <c r="A4" s="1" t="s">
        <v>28</v>
      </c>
      <c r="B4" s="1" t="s">
        <v>29</v>
      </c>
      <c r="C4" s="1" t="s">
        <v>153</v>
      </c>
      <c r="D4" s="1">
        <v>635.38239999999996</v>
      </c>
      <c r="E4" s="1">
        <v>512.35040000000004</v>
      </c>
      <c r="F4" s="1">
        <v>146.02179899999999</v>
      </c>
      <c r="G4" s="1">
        <v>602.4</v>
      </c>
      <c r="H4" s="1">
        <v>269.7</v>
      </c>
    </row>
    <row r="5" spans="1:8" s="1" customFormat="1" x14ac:dyDescent="0.2">
      <c r="A5" s="1" t="s">
        <v>5891</v>
      </c>
      <c r="B5" s="1" t="s">
        <v>5892</v>
      </c>
      <c r="C5" s="1" t="s">
        <v>153</v>
      </c>
      <c r="D5" s="1">
        <v>635.38239999999996</v>
      </c>
      <c r="E5" s="1">
        <v>512.35040000000004</v>
      </c>
      <c r="F5" s="1">
        <v>146.02179899999999</v>
      </c>
      <c r="G5" s="1">
        <v>691.2</v>
      </c>
      <c r="H5" s="1">
        <v>274.3</v>
      </c>
    </row>
    <row r="6" spans="1:8" s="1" customFormat="1" x14ac:dyDescent="0.2">
      <c r="A6" s="1" t="s">
        <v>5842</v>
      </c>
      <c r="B6" s="1" t="s">
        <v>5868</v>
      </c>
      <c r="C6" s="1" t="s">
        <v>153</v>
      </c>
      <c r="D6" s="1">
        <v>512.35041899999999</v>
      </c>
      <c r="E6" s="1">
        <v>367.33647400000001</v>
      </c>
      <c r="F6" s="1">
        <v>146.02179899999999</v>
      </c>
      <c r="G6" s="1">
        <v>783.6</v>
      </c>
      <c r="H6" s="1">
        <v>262.5</v>
      </c>
    </row>
    <row r="7" spans="1:8" s="1" customFormat="1" x14ac:dyDescent="0.2">
      <c r="A7" s="1" t="s">
        <v>5838</v>
      </c>
      <c r="B7" s="1" t="s">
        <v>5869</v>
      </c>
      <c r="C7" s="1" t="s">
        <v>153</v>
      </c>
      <c r="D7" s="1">
        <v>554.397334</v>
      </c>
      <c r="E7" s="1">
        <v>409.38338900000002</v>
      </c>
      <c r="F7" s="1">
        <v>146.02179899999999</v>
      </c>
      <c r="G7" s="1">
        <v>867.6</v>
      </c>
      <c r="H7" s="1">
        <v>271.3</v>
      </c>
    </row>
    <row r="8" spans="1:8" s="1" customFormat="1" x14ac:dyDescent="0.2">
      <c r="A8" s="1" t="s">
        <v>7</v>
      </c>
      <c r="B8" s="1" t="s">
        <v>5865</v>
      </c>
      <c r="C8" s="1" t="s">
        <v>153</v>
      </c>
      <c r="D8" s="1">
        <v>530.36099999999999</v>
      </c>
      <c r="E8" s="1">
        <v>385.34705500000001</v>
      </c>
      <c r="F8" s="1">
        <v>146.02179899999999</v>
      </c>
      <c r="G8" s="1">
        <v>481.8</v>
      </c>
      <c r="H8" s="1">
        <v>248.6</v>
      </c>
    </row>
    <row r="9" spans="1:8" s="1" customFormat="1" x14ac:dyDescent="0.2">
      <c r="A9" s="1" t="s">
        <v>12</v>
      </c>
      <c r="B9" s="1" t="s">
        <v>5870</v>
      </c>
      <c r="C9" s="1" t="s">
        <v>153</v>
      </c>
      <c r="D9" s="1">
        <v>635.38239999999996</v>
      </c>
      <c r="E9" s="1">
        <v>512.35040000000004</v>
      </c>
      <c r="F9" s="1">
        <v>146.02179899999999</v>
      </c>
      <c r="G9" s="1">
        <v>602.4</v>
      </c>
      <c r="H9" s="1">
        <v>265.5</v>
      </c>
    </row>
    <row r="10" spans="1:8" s="1" customFormat="1" x14ac:dyDescent="0.2">
      <c r="A10" s="1" t="s">
        <v>5836</v>
      </c>
      <c r="B10" s="1" t="s">
        <v>5864</v>
      </c>
      <c r="C10" s="1" t="s">
        <v>153</v>
      </c>
      <c r="D10" s="1">
        <v>528.34533499999998</v>
      </c>
      <c r="E10" s="1">
        <v>383.33139</v>
      </c>
      <c r="F10" s="1">
        <v>146.02179899999999</v>
      </c>
      <c r="G10" s="1">
        <v>551.4</v>
      </c>
      <c r="H10" s="1">
        <v>267.89999999999998</v>
      </c>
    </row>
    <row r="11" spans="1:8" s="1" customFormat="1" x14ac:dyDescent="0.2">
      <c r="A11" s="1" t="s">
        <v>9</v>
      </c>
      <c r="B11" s="1" t="s">
        <v>5871</v>
      </c>
      <c r="C11" s="1" t="s">
        <v>153</v>
      </c>
      <c r="D11" s="1">
        <v>635.38239999999996</v>
      </c>
      <c r="E11" s="1">
        <v>512.35040000000004</v>
      </c>
      <c r="F11" s="1">
        <v>146.02179899999999</v>
      </c>
      <c r="G11" s="1">
        <v>541.79999999999995</v>
      </c>
      <c r="H11" s="1">
        <v>257.3</v>
      </c>
    </row>
    <row r="12" spans="1:8" s="1" customFormat="1" x14ac:dyDescent="0.2">
      <c r="A12" s="1" t="s">
        <v>5841</v>
      </c>
      <c r="B12" s="1" t="s">
        <v>5872</v>
      </c>
      <c r="C12" s="1" t="s">
        <v>153</v>
      </c>
      <c r="D12" s="1">
        <v>512.35041899999999</v>
      </c>
      <c r="E12" s="1">
        <v>367.33647400000001</v>
      </c>
      <c r="F12" s="1">
        <v>146.02179899999999</v>
      </c>
      <c r="G12" s="1">
        <v>776.4</v>
      </c>
      <c r="H12" s="1">
        <v>263.60000000000002</v>
      </c>
    </row>
    <row r="13" spans="1:8" s="1" customFormat="1" x14ac:dyDescent="0.2">
      <c r="A13" s="1" t="s">
        <v>5843</v>
      </c>
      <c r="B13" s="1" t="s">
        <v>5830</v>
      </c>
      <c r="C13" s="1" t="s">
        <v>153</v>
      </c>
      <c r="D13" s="1">
        <v>512.35041899999999</v>
      </c>
      <c r="E13" s="1">
        <v>367.33647400000001</v>
      </c>
      <c r="F13" s="1">
        <v>146.02179899999999</v>
      </c>
      <c r="G13" s="1">
        <v>801</v>
      </c>
      <c r="H13" s="1">
        <v>263</v>
      </c>
    </row>
    <row r="14" spans="1:8" s="1" customFormat="1" x14ac:dyDescent="0.2">
      <c r="A14" s="1" t="s">
        <v>13</v>
      </c>
      <c r="B14" s="1" t="s">
        <v>14</v>
      </c>
      <c r="C14" s="1" t="s">
        <v>153</v>
      </c>
      <c r="D14" s="1">
        <v>516.38170500000001</v>
      </c>
      <c r="E14" s="1">
        <v>371.36775999999998</v>
      </c>
      <c r="F14" s="1">
        <v>146.02179899999999</v>
      </c>
      <c r="G14" s="1">
        <v>901.8</v>
      </c>
      <c r="H14" s="1">
        <v>266.3</v>
      </c>
    </row>
    <row r="15" spans="1:8" s="1" customFormat="1" x14ac:dyDescent="0.2">
      <c r="A15" s="1" t="s">
        <v>8</v>
      </c>
      <c r="B15" s="1" t="s">
        <v>5873</v>
      </c>
      <c r="C15" s="1" t="s">
        <v>153</v>
      </c>
      <c r="D15" s="1">
        <v>516.38170500000001</v>
      </c>
      <c r="E15" s="1">
        <v>371.36775999999998</v>
      </c>
      <c r="F15" s="1">
        <v>146.02179899999999</v>
      </c>
      <c r="G15" s="1">
        <v>866.4</v>
      </c>
      <c r="H15" s="1">
        <v>264.3</v>
      </c>
    </row>
    <row r="16" spans="1:8" s="1" customFormat="1" x14ac:dyDescent="0.2">
      <c r="A16" s="1" t="s">
        <v>5839</v>
      </c>
      <c r="B16" s="1" t="s">
        <v>5890</v>
      </c>
      <c r="C16" s="1" t="s">
        <v>153</v>
      </c>
      <c r="D16" s="1">
        <v>556.41320499999995</v>
      </c>
      <c r="E16" s="1">
        <v>411.39926000000003</v>
      </c>
      <c r="F16" s="1">
        <v>146.02179899999999</v>
      </c>
      <c r="G16" s="1">
        <v>949.2</v>
      </c>
      <c r="H16" s="1">
        <v>273.3</v>
      </c>
    </row>
    <row r="17" spans="1:8" s="1" customFormat="1" x14ac:dyDescent="0.2">
      <c r="A17" s="1" t="s">
        <v>5844</v>
      </c>
      <c r="B17" s="1" t="s">
        <v>30</v>
      </c>
      <c r="C17" s="1" t="s">
        <v>153</v>
      </c>
      <c r="D17" s="1">
        <v>635.38239999999996</v>
      </c>
      <c r="E17" s="1">
        <v>512.35040000000004</v>
      </c>
      <c r="F17" s="1">
        <v>146.02179899999999</v>
      </c>
      <c r="G17" s="1">
        <v>583.79999999999995</v>
      </c>
      <c r="H17" s="1">
        <v>254.3</v>
      </c>
    </row>
    <row r="18" spans="1:8" s="1" customFormat="1" x14ac:dyDescent="0.2">
      <c r="A18" s="1" t="s">
        <v>6</v>
      </c>
      <c r="B18" s="1" t="s">
        <v>5874</v>
      </c>
      <c r="C18" s="1" t="s">
        <v>153</v>
      </c>
      <c r="D18" s="1">
        <v>514.36609899999996</v>
      </c>
      <c r="E18" s="1">
        <v>369.35215399999998</v>
      </c>
      <c r="F18" s="1">
        <v>146.02179899999999</v>
      </c>
      <c r="G18" s="1">
        <v>847.8</v>
      </c>
      <c r="H18" s="1">
        <v>266.10000000000002</v>
      </c>
    </row>
    <row r="19" spans="1:8" s="1" customFormat="1" x14ac:dyDescent="0.2">
      <c r="A19" s="1" t="s">
        <v>31</v>
      </c>
      <c r="B19" s="1" t="s">
        <v>5875</v>
      </c>
      <c r="C19" s="1" t="s">
        <v>153</v>
      </c>
      <c r="D19" s="1">
        <v>637.39807099999996</v>
      </c>
      <c r="E19" s="1">
        <v>514.36607100000003</v>
      </c>
      <c r="F19" s="1">
        <v>146.02179899999999</v>
      </c>
      <c r="G19" s="1">
        <v>671.4</v>
      </c>
      <c r="H19" s="1">
        <v>273.60000000000002</v>
      </c>
    </row>
    <row r="20" spans="1:8" s="1" customFormat="1" x14ac:dyDescent="0.2">
      <c r="A20" s="1" t="s">
        <v>5840</v>
      </c>
      <c r="B20" s="1" t="s">
        <v>34</v>
      </c>
      <c r="C20" s="1" t="s">
        <v>153</v>
      </c>
      <c r="D20" s="1">
        <v>538.36610499999995</v>
      </c>
      <c r="E20" s="1">
        <v>393.35216000000003</v>
      </c>
      <c r="F20" s="1">
        <v>146.02179899999999</v>
      </c>
      <c r="G20" s="1">
        <v>781.2</v>
      </c>
      <c r="H20" s="1">
        <v>268.60000000000002</v>
      </c>
    </row>
    <row r="21" spans="1:8" s="1" customFormat="1" x14ac:dyDescent="0.2">
      <c r="A21" s="1" t="s">
        <v>5835</v>
      </c>
      <c r="B21" s="1" t="s">
        <v>5876</v>
      </c>
      <c r="C21" s="1" t="s">
        <v>153</v>
      </c>
      <c r="D21" s="1">
        <v>635.38239999999996</v>
      </c>
      <c r="E21" s="1">
        <v>512.35040000000004</v>
      </c>
      <c r="F21" s="1">
        <v>146.02179899999999</v>
      </c>
      <c r="G21" s="1">
        <v>535.20000000000005</v>
      </c>
      <c r="H21" s="1">
        <v>255.7</v>
      </c>
    </row>
    <row r="22" spans="1:8" s="1" customFormat="1" x14ac:dyDescent="0.2">
      <c r="A22" s="1" t="s">
        <v>5825</v>
      </c>
      <c r="B22" s="1" t="s">
        <v>5877</v>
      </c>
      <c r="C22" s="1" t="s">
        <v>153</v>
      </c>
      <c r="D22" s="1">
        <v>530.36099999999999</v>
      </c>
      <c r="E22" s="1">
        <v>407.32900000000001</v>
      </c>
      <c r="F22" s="1">
        <v>146.02179899999999</v>
      </c>
      <c r="G22" s="1">
        <v>494.4</v>
      </c>
      <c r="H22" s="1">
        <v>273.7</v>
      </c>
    </row>
    <row r="23" spans="1:8" s="1" customFormat="1" x14ac:dyDescent="0.2">
      <c r="A23" s="1" t="s">
        <v>26</v>
      </c>
      <c r="B23" s="1" t="s">
        <v>27</v>
      </c>
      <c r="C23" s="1" t="s">
        <v>153</v>
      </c>
      <c r="D23" s="1">
        <v>512.35041899999999</v>
      </c>
      <c r="E23" s="1">
        <v>367.33647400000001</v>
      </c>
      <c r="F23" s="1">
        <v>146.02179899999999</v>
      </c>
      <c r="G23" s="1">
        <v>802.2</v>
      </c>
      <c r="H23" s="1">
        <v>264.60000000000002</v>
      </c>
    </row>
    <row r="24" spans="1:8" s="1" customFormat="1" x14ac:dyDescent="0.2">
      <c r="A24" s="1" t="s">
        <v>118</v>
      </c>
      <c r="B24" s="1" t="s">
        <v>119</v>
      </c>
      <c r="C24" s="1" t="s">
        <v>153</v>
      </c>
      <c r="D24" s="1">
        <v>635.38242000000002</v>
      </c>
      <c r="E24" s="1">
        <v>512.35041999999999</v>
      </c>
      <c r="F24" s="1">
        <v>146.02179899999999</v>
      </c>
      <c r="G24" s="1">
        <v>567.6</v>
      </c>
      <c r="H24" s="1">
        <v>252.9</v>
      </c>
    </row>
    <row r="25" spans="1:8" s="1" customFormat="1" x14ac:dyDescent="0.2">
      <c r="A25" s="1" t="s">
        <v>17</v>
      </c>
      <c r="B25" s="1" t="s">
        <v>18</v>
      </c>
      <c r="C25" s="1" t="s">
        <v>729</v>
      </c>
      <c r="D25" s="1">
        <v>524.35040500000002</v>
      </c>
      <c r="E25" s="1">
        <v>379.33645999999999</v>
      </c>
      <c r="F25" s="1">
        <v>146.02179899999999</v>
      </c>
      <c r="G25" s="1">
        <v>799.8</v>
      </c>
      <c r="H25" s="1">
        <v>265.60000000000002</v>
      </c>
    </row>
    <row r="26" spans="1:8" s="1" customFormat="1" x14ac:dyDescent="0.2">
      <c r="A26" s="1" t="s">
        <v>5826</v>
      </c>
      <c r="B26" s="1" t="s">
        <v>5831</v>
      </c>
      <c r="C26" s="1" t="s">
        <v>729</v>
      </c>
      <c r="D26" s="1">
        <v>528.38171999999997</v>
      </c>
      <c r="E26" s="1">
        <v>383.36777499999999</v>
      </c>
      <c r="F26" s="1">
        <v>146.02179899999999</v>
      </c>
      <c r="G26" s="1">
        <v>906.6</v>
      </c>
      <c r="H26" s="1">
        <v>269</v>
      </c>
    </row>
    <row r="27" spans="1:8" s="1" customFormat="1" x14ac:dyDescent="0.2">
      <c r="A27" s="1" t="s">
        <v>5837</v>
      </c>
      <c r="B27" s="1" t="s">
        <v>5832</v>
      </c>
      <c r="C27" s="1" t="s">
        <v>1139</v>
      </c>
      <c r="D27" s="1">
        <v>542.39730499999996</v>
      </c>
      <c r="E27" s="1">
        <v>397.38335999999998</v>
      </c>
      <c r="F27" s="1">
        <v>146.02179899999999</v>
      </c>
      <c r="G27" s="1">
        <v>960.6</v>
      </c>
      <c r="H27" s="1">
        <v>273.7</v>
      </c>
    </row>
    <row r="28" spans="1:8" s="1" customFormat="1" x14ac:dyDescent="0.2">
      <c r="A28" s="1" t="s">
        <v>24</v>
      </c>
      <c r="B28" s="1" t="s">
        <v>5878</v>
      </c>
      <c r="C28" s="1" t="s">
        <v>1139</v>
      </c>
      <c r="D28" s="1">
        <v>540.38170500000001</v>
      </c>
      <c r="E28" s="1">
        <v>395.36775999999998</v>
      </c>
      <c r="F28" s="1">
        <v>146.02179899999999</v>
      </c>
      <c r="G28" s="1">
        <v>885</v>
      </c>
      <c r="H28" s="1">
        <v>272.39999999999998</v>
      </c>
    </row>
    <row r="29" spans="1:8" s="1" customFormat="1" x14ac:dyDescent="0.2">
      <c r="A29" s="1" t="s">
        <v>5827</v>
      </c>
      <c r="B29" s="1" t="s">
        <v>5822</v>
      </c>
      <c r="C29" s="1" t="s">
        <v>1139</v>
      </c>
      <c r="D29" s="1">
        <v>544.41320499999995</v>
      </c>
      <c r="E29" s="1">
        <v>399.39926000000003</v>
      </c>
      <c r="F29" s="1">
        <v>146.02179899999999</v>
      </c>
      <c r="G29" s="1">
        <v>1012.2</v>
      </c>
      <c r="H29" s="1">
        <v>275.7</v>
      </c>
    </row>
    <row r="30" spans="1:8" s="1" customFormat="1" x14ac:dyDescent="0.2">
      <c r="A30" s="1" t="s">
        <v>23</v>
      </c>
      <c r="B30" s="1" t="s">
        <v>5879</v>
      </c>
      <c r="C30" s="1" t="s">
        <v>1489</v>
      </c>
      <c r="D30" s="1">
        <v>544.34020499999997</v>
      </c>
      <c r="E30" s="1">
        <v>399.32625999999999</v>
      </c>
      <c r="F30" s="1">
        <v>146.02179899999999</v>
      </c>
      <c r="G30" s="1">
        <v>541.79999999999995</v>
      </c>
      <c r="H30" s="1">
        <v>264.7</v>
      </c>
    </row>
    <row r="31" spans="1:8" s="1" customFormat="1" x14ac:dyDescent="0.2">
      <c r="A31" s="1" t="s">
        <v>132</v>
      </c>
      <c r="B31" s="1" t="s">
        <v>133</v>
      </c>
      <c r="C31" s="1" t="s">
        <v>1872</v>
      </c>
      <c r="D31" s="1">
        <v>398.17318399999999</v>
      </c>
      <c r="E31" s="1">
        <v>253.15923900000001</v>
      </c>
      <c r="F31" s="1">
        <v>146.02179899999999</v>
      </c>
      <c r="G31" s="1">
        <v>338.4</v>
      </c>
      <c r="H31" s="1">
        <v>219</v>
      </c>
    </row>
    <row r="32" spans="1:8" s="1" customFormat="1" x14ac:dyDescent="0.2">
      <c r="A32" s="1" t="s">
        <v>38</v>
      </c>
      <c r="B32" s="1" t="s">
        <v>39</v>
      </c>
      <c r="C32" s="1" t="s">
        <v>1872</v>
      </c>
      <c r="D32" s="1">
        <v>626.22662000000003</v>
      </c>
      <c r="E32" s="1">
        <v>380.16262</v>
      </c>
      <c r="F32" s="1">
        <v>146.02179899999999</v>
      </c>
      <c r="G32" s="1">
        <v>342</v>
      </c>
      <c r="H32" s="1">
        <v>265.8</v>
      </c>
    </row>
    <row r="33" spans="1:8" s="1" customFormat="1" x14ac:dyDescent="0.2">
      <c r="A33" s="1" t="s">
        <v>40</v>
      </c>
      <c r="B33" s="1" t="s">
        <v>41</v>
      </c>
      <c r="C33" s="1" t="s">
        <v>1872</v>
      </c>
      <c r="D33" s="1">
        <v>626.22662000000003</v>
      </c>
      <c r="E33" s="1">
        <v>380.16262</v>
      </c>
      <c r="F33" s="1">
        <v>146.02179899999999</v>
      </c>
      <c r="G33" s="1">
        <v>339.6</v>
      </c>
      <c r="H33" s="1">
        <v>263.2</v>
      </c>
    </row>
    <row r="34" spans="1:8" s="1" customFormat="1" x14ac:dyDescent="0.2">
      <c r="A34" s="1" t="s">
        <v>80</v>
      </c>
      <c r="B34" s="1" t="s">
        <v>81</v>
      </c>
      <c r="C34" s="1" t="s">
        <v>1872</v>
      </c>
      <c r="D34" s="1">
        <v>505.21026999999998</v>
      </c>
      <c r="E34" s="1">
        <v>382.17827</v>
      </c>
      <c r="F34" s="1">
        <v>146.02179899999999</v>
      </c>
      <c r="G34" s="1">
        <v>349.8</v>
      </c>
      <c r="H34" s="1">
        <v>255.6</v>
      </c>
    </row>
    <row r="35" spans="1:8" s="1" customFormat="1" x14ac:dyDescent="0.2">
      <c r="A35" s="1" t="s">
        <v>44</v>
      </c>
      <c r="B35" s="1" t="s">
        <v>45</v>
      </c>
      <c r="C35" s="1" t="s">
        <v>1872</v>
      </c>
      <c r="D35" s="1">
        <v>519.18953499999998</v>
      </c>
      <c r="E35" s="1">
        <v>396.157535</v>
      </c>
      <c r="F35" s="1">
        <v>146.02179899999999</v>
      </c>
      <c r="G35" s="1">
        <v>331.2</v>
      </c>
      <c r="H35" s="1">
        <v>232</v>
      </c>
    </row>
    <row r="36" spans="1:8" s="1" customFormat="1" x14ac:dyDescent="0.2">
      <c r="A36" s="1" t="s">
        <v>50</v>
      </c>
      <c r="B36" s="1" t="s">
        <v>51</v>
      </c>
      <c r="C36" s="1" t="s">
        <v>1872</v>
      </c>
      <c r="D36" s="1">
        <v>428.18374999999997</v>
      </c>
      <c r="E36" s="1">
        <v>283.169805</v>
      </c>
      <c r="F36" s="1">
        <v>146.02179899999999</v>
      </c>
      <c r="G36" s="1">
        <v>336.6</v>
      </c>
      <c r="H36" s="1">
        <v>219.2</v>
      </c>
    </row>
    <row r="37" spans="1:8" s="1" customFormat="1" x14ac:dyDescent="0.2">
      <c r="A37" s="1" t="s">
        <v>82</v>
      </c>
      <c r="B37" s="1" t="s">
        <v>83</v>
      </c>
      <c r="C37" s="1" t="s">
        <v>1872</v>
      </c>
      <c r="D37" s="1">
        <v>535.22083499999997</v>
      </c>
      <c r="E37" s="1">
        <v>412.18883499999998</v>
      </c>
      <c r="F37" s="1">
        <v>146.02179899999999</v>
      </c>
      <c r="G37" s="1">
        <v>348</v>
      </c>
      <c r="H37" s="1">
        <v>254.8</v>
      </c>
    </row>
    <row r="38" spans="1:8" s="1" customFormat="1" x14ac:dyDescent="0.2">
      <c r="A38" s="1" t="s">
        <v>46</v>
      </c>
      <c r="B38" s="1" t="s">
        <v>47</v>
      </c>
      <c r="C38" s="1" t="s">
        <v>1872</v>
      </c>
      <c r="D38" s="1">
        <v>424.411205</v>
      </c>
      <c r="E38" s="1">
        <v>178.347205</v>
      </c>
      <c r="F38" s="1">
        <v>146.02179899999999</v>
      </c>
      <c r="G38" s="1">
        <v>339</v>
      </c>
      <c r="H38" s="1">
        <v>214.6</v>
      </c>
    </row>
    <row r="39" spans="1:8" s="1" customFormat="1" x14ac:dyDescent="0.2">
      <c r="A39" s="1" t="s">
        <v>48</v>
      </c>
      <c r="B39" s="1" t="s">
        <v>49</v>
      </c>
      <c r="C39" s="1" t="s">
        <v>1872</v>
      </c>
      <c r="D39" s="1">
        <v>519.18953499999998</v>
      </c>
      <c r="E39" s="1">
        <v>396.157535</v>
      </c>
      <c r="F39" s="1">
        <v>146.02179899999999</v>
      </c>
      <c r="G39" s="1">
        <v>336</v>
      </c>
      <c r="H39" s="1">
        <v>246.9</v>
      </c>
    </row>
    <row r="40" spans="1:8" s="1" customFormat="1" x14ac:dyDescent="0.2">
      <c r="A40" s="1" t="s">
        <v>42</v>
      </c>
      <c r="B40" s="1" t="s">
        <v>43</v>
      </c>
      <c r="C40" s="1" t="s">
        <v>1872</v>
      </c>
      <c r="D40" s="1">
        <v>626.22662000000003</v>
      </c>
      <c r="E40" s="1">
        <v>380.16262</v>
      </c>
      <c r="F40" s="1">
        <v>146.02179899999999</v>
      </c>
      <c r="G40" s="1">
        <v>340.8</v>
      </c>
      <c r="H40" s="1">
        <v>266.10000000000002</v>
      </c>
    </row>
    <row r="41" spans="1:8" s="1" customFormat="1" x14ac:dyDescent="0.2">
      <c r="A41" s="1" t="s">
        <v>52</v>
      </c>
      <c r="B41" s="1" t="s">
        <v>53</v>
      </c>
      <c r="C41" s="1" t="s">
        <v>1872</v>
      </c>
      <c r="D41" s="1">
        <v>626.22662000000003</v>
      </c>
      <c r="E41" s="1">
        <v>380.16262</v>
      </c>
      <c r="F41" s="1">
        <v>146.02179899999999</v>
      </c>
      <c r="G41" s="1">
        <v>339</v>
      </c>
      <c r="H41" s="1">
        <v>266.3</v>
      </c>
    </row>
    <row r="42" spans="1:8" s="1" customFormat="1" x14ac:dyDescent="0.2">
      <c r="A42" s="1" t="s">
        <v>138</v>
      </c>
      <c r="B42" s="1" t="s">
        <v>139</v>
      </c>
      <c r="C42" s="1" t="s">
        <v>1934</v>
      </c>
      <c r="D42" s="1">
        <v>418.23578500000002</v>
      </c>
      <c r="E42" s="1">
        <v>273.22183999999999</v>
      </c>
      <c r="F42" s="1">
        <v>146.02179899999999</v>
      </c>
      <c r="G42" s="1">
        <v>349.8</v>
      </c>
      <c r="H42" s="1">
        <v>222.8</v>
      </c>
    </row>
    <row r="43" spans="1:8" s="1" customFormat="1" x14ac:dyDescent="0.2">
      <c r="A43" s="1" t="s">
        <v>122</v>
      </c>
      <c r="B43" s="1" t="s">
        <v>123</v>
      </c>
      <c r="C43" s="1" t="s">
        <v>1934</v>
      </c>
      <c r="D43" s="1">
        <v>416.22013500000003</v>
      </c>
      <c r="E43" s="1">
        <v>271.20618999999999</v>
      </c>
      <c r="F43" s="1">
        <v>146.02179899999999</v>
      </c>
      <c r="G43" s="1">
        <v>342.6</v>
      </c>
      <c r="H43" s="1">
        <v>221.5</v>
      </c>
    </row>
    <row r="44" spans="1:8" s="1" customFormat="1" x14ac:dyDescent="0.2">
      <c r="A44" s="1" t="s">
        <v>10</v>
      </c>
      <c r="B44" s="1" t="s">
        <v>11</v>
      </c>
      <c r="C44" s="1" t="s">
        <v>1934</v>
      </c>
      <c r="D44" s="1">
        <v>418.23578500000002</v>
      </c>
      <c r="E44" s="1">
        <v>273.22183999999999</v>
      </c>
      <c r="F44" s="1">
        <v>146.02179899999999</v>
      </c>
      <c r="G44" s="1">
        <v>351</v>
      </c>
      <c r="H44" s="1">
        <v>224.1</v>
      </c>
    </row>
    <row r="45" spans="1:8" s="1" customFormat="1" x14ac:dyDescent="0.2">
      <c r="A45" s="1" t="s">
        <v>107</v>
      </c>
      <c r="B45" s="1" t="s">
        <v>108</v>
      </c>
      <c r="C45" s="1" t="s">
        <v>1934</v>
      </c>
      <c r="D45" s="1">
        <v>416.2201</v>
      </c>
      <c r="E45" s="1">
        <v>271.20615500000002</v>
      </c>
      <c r="F45" s="1">
        <v>146.02179899999999</v>
      </c>
      <c r="G45" s="1">
        <v>358.8</v>
      </c>
      <c r="H45" s="1">
        <v>219.8</v>
      </c>
    </row>
    <row r="46" spans="1:8" s="1" customFormat="1" x14ac:dyDescent="0.2">
      <c r="A46" s="1" t="s">
        <v>84</v>
      </c>
      <c r="B46" s="1" t="s">
        <v>85</v>
      </c>
      <c r="C46" s="1" t="s">
        <v>1934</v>
      </c>
      <c r="D46" s="1">
        <v>537.23648500000002</v>
      </c>
      <c r="E46" s="1">
        <v>414.20448499999998</v>
      </c>
      <c r="F46" s="1">
        <v>146.02179899999999</v>
      </c>
      <c r="G46" s="1">
        <v>336</v>
      </c>
      <c r="H46" s="1">
        <v>238.4</v>
      </c>
    </row>
    <row r="47" spans="1:8" s="1" customFormat="1" x14ac:dyDescent="0.2">
      <c r="A47" s="1" t="s">
        <v>86</v>
      </c>
      <c r="B47" s="1" t="s">
        <v>87</v>
      </c>
      <c r="C47" s="1" t="s">
        <v>1934</v>
      </c>
      <c r="D47" s="1">
        <v>418.23578500000002</v>
      </c>
      <c r="E47" s="1">
        <v>273.22183999999999</v>
      </c>
      <c r="F47" s="1">
        <v>146.02179899999999</v>
      </c>
      <c r="G47" s="1">
        <v>352.8</v>
      </c>
      <c r="H47" s="1">
        <v>214</v>
      </c>
    </row>
    <row r="48" spans="1:8" s="1" customFormat="1" x14ac:dyDescent="0.2">
      <c r="A48" s="1" t="s">
        <v>88</v>
      </c>
      <c r="B48" s="1" t="s">
        <v>89</v>
      </c>
      <c r="C48" s="1" t="s">
        <v>1934</v>
      </c>
      <c r="D48" s="1">
        <v>537.23648500000002</v>
      </c>
      <c r="E48" s="1">
        <v>414.20448499999998</v>
      </c>
      <c r="F48" s="1">
        <v>146.02179899999999</v>
      </c>
      <c r="G48" s="1">
        <v>343.2</v>
      </c>
      <c r="H48" s="1">
        <v>245.9</v>
      </c>
    </row>
    <row r="49" spans="1:8" s="1" customFormat="1" x14ac:dyDescent="0.2">
      <c r="A49" s="1" t="s">
        <v>90</v>
      </c>
      <c r="B49" s="1" t="s">
        <v>91</v>
      </c>
      <c r="C49" s="1" t="s">
        <v>1934</v>
      </c>
      <c r="D49" s="1">
        <v>430.19940000000003</v>
      </c>
      <c r="E49" s="1">
        <v>285.18545499999999</v>
      </c>
      <c r="F49" s="1">
        <v>146.02179899999999</v>
      </c>
      <c r="G49" s="1">
        <v>326.39999999999998</v>
      </c>
      <c r="H49" s="1">
        <v>214.7</v>
      </c>
    </row>
    <row r="50" spans="1:8" s="1" customFormat="1" x14ac:dyDescent="0.2">
      <c r="A50" s="1" t="s">
        <v>92</v>
      </c>
      <c r="B50" s="1" t="s">
        <v>93</v>
      </c>
      <c r="C50" s="1" t="s">
        <v>1934</v>
      </c>
      <c r="D50" s="1">
        <v>537.23648500000002</v>
      </c>
      <c r="E50" s="1">
        <v>414.20448499999998</v>
      </c>
      <c r="F50" s="1">
        <v>146.02179899999999</v>
      </c>
      <c r="G50" s="1">
        <v>331.8</v>
      </c>
      <c r="H50" s="1">
        <v>233.8</v>
      </c>
    </row>
    <row r="51" spans="1:8" s="1" customFormat="1" x14ac:dyDescent="0.2">
      <c r="A51" s="1" t="s">
        <v>94</v>
      </c>
      <c r="B51" s="1" t="s">
        <v>95</v>
      </c>
      <c r="C51" s="1" t="s">
        <v>1934</v>
      </c>
      <c r="D51" s="1">
        <v>418.23578500000002</v>
      </c>
      <c r="E51" s="1">
        <v>273.22183999999999</v>
      </c>
      <c r="F51" s="1">
        <v>146.02179899999999</v>
      </c>
      <c r="G51" s="1">
        <v>351</v>
      </c>
      <c r="H51" s="1">
        <v>221.5</v>
      </c>
    </row>
    <row r="52" spans="1:8" s="1" customFormat="1" x14ac:dyDescent="0.2">
      <c r="A52" s="1" t="s">
        <v>96</v>
      </c>
      <c r="B52" s="1" t="s">
        <v>97</v>
      </c>
      <c r="C52" s="1" t="s">
        <v>1934</v>
      </c>
      <c r="D52" s="1">
        <v>537.23648500000002</v>
      </c>
      <c r="E52" s="1">
        <v>414.20448499999998</v>
      </c>
      <c r="F52" s="1">
        <v>146.02179899999999</v>
      </c>
      <c r="G52" s="1">
        <v>336</v>
      </c>
      <c r="H52" s="1">
        <v>239.1</v>
      </c>
    </row>
    <row r="53" spans="1:8" s="1" customFormat="1" x14ac:dyDescent="0.2">
      <c r="A53" s="1" t="s">
        <v>5823</v>
      </c>
      <c r="B53" s="1" t="s">
        <v>5828</v>
      </c>
      <c r="C53" s="1" t="s">
        <v>1934</v>
      </c>
      <c r="D53" s="1">
        <v>430.19940000000003</v>
      </c>
      <c r="E53" s="1">
        <v>285.18545499999999</v>
      </c>
      <c r="F53" s="1">
        <v>146.02179899999999</v>
      </c>
      <c r="G53" s="1">
        <v>316.2</v>
      </c>
      <c r="H53" s="1">
        <v>200.8</v>
      </c>
    </row>
    <row r="54" spans="1:8" s="1" customFormat="1" x14ac:dyDescent="0.2">
      <c r="A54" s="1" t="s">
        <v>109</v>
      </c>
      <c r="B54" s="1" t="s">
        <v>110</v>
      </c>
      <c r="C54" s="1" t="s">
        <v>1934</v>
      </c>
      <c r="D54" s="1">
        <v>525.27287000000001</v>
      </c>
      <c r="E54" s="1">
        <v>402.24086999999997</v>
      </c>
      <c r="F54" s="1">
        <v>146.02179899999999</v>
      </c>
      <c r="G54" s="1">
        <v>373.8</v>
      </c>
      <c r="H54" s="1">
        <v>221.7</v>
      </c>
    </row>
    <row r="55" spans="1:8" s="1" customFormat="1" x14ac:dyDescent="0.2">
      <c r="A55" s="1" t="s">
        <v>15</v>
      </c>
      <c r="B55" s="1" t="s">
        <v>16</v>
      </c>
      <c r="C55" s="1" t="s">
        <v>1934</v>
      </c>
      <c r="D55" s="1">
        <v>416.2201</v>
      </c>
      <c r="E55" s="1">
        <v>271.20615500000002</v>
      </c>
      <c r="F55" s="1">
        <v>146.02179899999999</v>
      </c>
      <c r="G55" s="1">
        <v>348</v>
      </c>
      <c r="H55" s="1">
        <v>222.9</v>
      </c>
    </row>
    <row r="56" spans="1:8" s="1" customFormat="1" x14ac:dyDescent="0.2">
      <c r="A56" s="1" t="s">
        <v>126</v>
      </c>
      <c r="B56" s="1" t="s">
        <v>127</v>
      </c>
      <c r="C56" s="1" t="s">
        <v>2091</v>
      </c>
      <c r="D56" s="1">
        <v>490.22053</v>
      </c>
      <c r="E56" s="1">
        <v>244.15653</v>
      </c>
      <c r="F56" s="1">
        <v>146.02179899999999</v>
      </c>
      <c r="G56" s="1">
        <v>324</v>
      </c>
      <c r="H56" s="1">
        <v>232.4</v>
      </c>
    </row>
    <row r="57" spans="1:8" s="1" customFormat="1" x14ac:dyDescent="0.2">
      <c r="A57" s="1" t="s">
        <v>142</v>
      </c>
      <c r="B57" s="1" t="s">
        <v>143</v>
      </c>
      <c r="C57" s="1" t="s">
        <v>2091</v>
      </c>
      <c r="D57" s="1">
        <v>593.226315</v>
      </c>
      <c r="E57" s="1">
        <v>470.19431500000002</v>
      </c>
      <c r="F57" s="1">
        <v>146.02179899999999</v>
      </c>
      <c r="G57" s="1">
        <v>321.60000000000002</v>
      </c>
      <c r="H57" s="1">
        <v>238.2</v>
      </c>
    </row>
    <row r="58" spans="1:8" s="1" customFormat="1" x14ac:dyDescent="0.2">
      <c r="A58" s="1" t="s">
        <v>124</v>
      </c>
      <c r="B58" s="1" t="s">
        <v>125</v>
      </c>
      <c r="C58" s="1" t="s">
        <v>2091</v>
      </c>
      <c r="D58" s="1">
        <v>474.22559999999999</v>
      </c>
      <c r="E58" s="1">
        <v>329.21165500000001</v>
      </c>
      <c r="F58" s="1">
        <v>146.02179899999999</v>
      </c>
      <c r="G58" s="1">
        <v>346.8</v>
      </c>
      <c r="H58" s="1">
        <v>241.5</v>
      </c>
    </row>
    <row r="59" spans="1:8" s="1" customFormat="1" x14ac:dyDescent="0.2">
      <c r="A59" s="1" t="s">
        <v>54</v>
      </c>
      <c r="B59" s="1" t="s">
        <v>55</v>
      </c>
      <c r="C59" s="1" t="s">
        <v>2091</v>
      </c>
      <c r="D59" s="1">
        <v>458.23070000000001</v>
      </c>
      <c r="E59" s="1">
        <v>313.21675499999998</v>
      </c>
      <c r="F59" s="1">
        <v>146.02179899999999</v>
      </c>
      <c r="G59" s="1">
        <v>348.6</v>
      </c>
      <c r="H59" s="1">
        <v>226.3</v>
      </c>
    </row>
    <row r="60" spans="1:8" s="1" customFormat="1" x14ac:dyDescent="0.2">
      <c r="A60" s="1" t="s">
        <v>5824</v>
      </c>
      <c r="B60" s="1" t="s">
        <v>5829</v>
      </c>
      <c r="C60" s="1" t="s">
        <v>2091</v>
      </c>
      <c r="D60" s="1">
        <v>444.25143500000001</v>
      </c>
      <c r="E60" s="1">
        <v>299.23748999999998</v>
      </c>
      <c r="F60" s="1">
        <v>146.02179899999999</v>
      </c>
      <c r="G60" s="1">
        <v>368.4</v>
      </c>
      <c r="H60" s="1">
        <v>231.1</v>
      </c>
    </row>
    <row r="61" spans="1:8" s="1" customFormat="1" x14ac:dyDescent="0.2">
      <c r="A61" s="1" t="s">
        <v>56</v>
      </c>
      <c r="B61" s="1" t="s">
        <v>5880</v>
      </c>
      <c r="C61" s="1" t="s">
        <v>2091</v>
      </c>
      <c r="D61" s="1">
        <v>460.24635000000001</v>
      </c>
      <c r="E61" s="1">
        <v>337.21435000000002</v>
      </c>
      <c r="F61" s="1">
        <v>146.02179899999999</v>
      </c>
      <c r="G61" s="1">
        <v>348</v>
      </c>
      <c r="H61" s="1">
        <v>241.9</v>
      </c>
    </row>
    <row r="62" spans="1:8" s="1" customFormat="1" x14ac:dyDescent="0.2">
      <c r="A62" s="1" t="s">
        <v>140</v>
      </c>
      <c r="B62" s="1" t="s">
        <v>141</v>
      </c>
      <c r="C62" s="1" t="s">
        <v>2091</v>
      </c>
      <c r="D62" s="1">
        <v>593.22630000000004</v>
      </c>
      <c r="E62" s="1">
        <v>448.212355</v>
      </c>
      <c r="F62" s="1">
        <v>146.02179899999999</v>
      </c>
      <c r="G62" s="1">
        <v>337.2</v>
      </c>
      <c r="H62" s="1">
        <v>232.2</v>
      </c>
    </row>
    <row r="63" spans="1:8" s="1" customFormat="1" x14ac:dyDescent="0.2">
      <c r="A63" s="1" t="s">
        <v>98</v>
      </c>
      <c r="B63" s="1" t="s">
        <v>99</v>
      </c>
      <c r="C63" s="1" t="s">
        <v>2091</v>
      </c>
      <c r="D63" s="1">
        <v>490.22053</v>
      </c>
      <c r="E63" s="1">
        <v>367.18853000000001</v>
      </c>
      <c r="F63" s="1">
        <v>146.02179899999999</v>
      </c>
      <c r="G63" s="1">
        <v>330</v>
      </c>
      <c r="H63" s="1">
        <v>218.4</v>
      </c>
    </row>
    <row r="64" spans="1:8" s="1" customFormat="1" x14ac:dyDescent="0.2">
      <c r="A64" s="1" t="s">
        <v>113</v>
      </c>
      <c r="B64" s="1" t="s">
        <v>114</v>
      </c>
      <c r="C64" s="1" t="s">
        <v>2091</v>
      </c>
      <c r="D64" s="1">
        <v>597.25761499999999</v>
      </c>
      <c r="E64" s="1">
        <v>474.225615</v>
      </c>
      <c r="F64" s="1">
        <v>146.02179899999999</v>
      </c>
      <c r="G64" s="1">
        <v>341.4</v>
      </c>
      <c r="H64" s="1">
        <v>228.1</v>
      </c>
    </row>
    <row r="65" spans="1:8" s="1" customFormat="1" x14ac:dyDescent="0.2">
      <c r="A65" s="1" t="s">
        <v>136</v>
      </c>
      <c r="B65" s="1" t="s">
        <v>137</v>
      </c>
      <c r="C65" s="1" t="s">
        <v>2091</v>
      </c>
      <c r="D65" s="1">
        <v>688.29978500000004</v>
      </c>
      <c r="E65" s="1">
        <v>442.23578500000002</v>
      </c>
      <c r="F65" s="1">
        <v>146.02179899999999</v>
      </c>
      <c r="G65" s="1">
        <v>343.2</v>
      </c>
      <c r="H65" s="1">
        <v>265.3</v>
      </c>
    </row>
    <row r="66" spans="1:8" s="1" customFormat="1" x14ac:dyDescent="0.2">
      <c r="A66" s="1" t="s">
        <v>57</v>
      </c>
      <c r="B66" s="1" t="s">
        <v>58</v>
      </c>
      <c r="C66" s="1" t="s">
        <v>2091</v>
      </c>
      <c r="D66" s="1">
        <v>446.26708500000001</v>
      </c>
      <c r="E66" s="1">
        <v>301.25313999999997</v>
      </c>
      <c r="F66" s="1">
        <v>146.02179899999999</v>
      </c>
      <c r="G66" s="1">
        <v>370.2</v>
      </c>
      <c r="H66" s="1">
        <v>230.8</v>
      </c>
    </row>
    <row r="67" spans="1:8" s="1" customFormat="1" x14ac:dyDescent="0.2">
      <c r="A67" s="1" t="s">
        <v>111</v>
      </c>
      <c r="B67" s="1" t="s">
        <v>112</v>
      </c>
      <c r="C67" s="1" t="s">
        <v>2091</v>
      </c>
      <c r="D67" s="1">
        <v>599.27300000000002</v>
      </c>
      <c r="E67" s="1">
        <v>353.209</v>
      </c>
      <c r="F67" s="1">
        <v>146.02179899999999</v>
      </c>
      <c r="G67" s="1">
        <v>342</v>
      </c>
      <c r="H67" s="1">
        <v>229.8</v>
      </c>
    </row>
    <row r="68" spans="1:8" s="1" customFormat="1" x14ac:dyDescent="0.2">
      <c r="A68" s="1" t="s">
        <v>60</v>
      </c>
      <c r="B68" s="1" t="s">
        <v>61</v>
      </c>
      <c r="C68" s="1" t="s">
        <v>2091</v>
      </c>
      <c r="D68" s="1">
        <v>460.24635000000001</v>
      </c>
      <c r="E68" s="1">
        <v>337.21435000000002</v>
      </c>
      <c r="F68" s="1">
        <v>146.02179899999999</v>
      </c>
      <c r="G68" s="1">
        <v>345</v>
      </c>
      <c r="H68" s="1">
        <v>219.9</v>
      </c>
    </row>
    <row r="69" spans="1:8" s="1" customFormat="1" x14ac:dyDescent="0.2">
      <c r="A69" s="1" t="s">
        <v>2184</v>
      </c>
      <c r="B69" s="1" t="s">
        <v>5881</v>
      </c>
      <c r="C69" s="1" t="s">
        <v>2091</v>
      </c>
      <c r="D69" s="1">
        <v>446.267</v>
      </c>
      <c r="E69" s="1">
        <v>301.25305500000002</v>
      </c>
      <c r="F69" s="1">
        <v>146.02179899999999</v>
      </c>
      <c r="G69" s="1">
        <v>373.2</v>
      </c>
      <c r="H69" s="1">
        <v>223</v>
      </c>
    </row>
    <row r="70" spans="1:8" s="1" customFormat="1" x14ac:dyDescent="0.2">
      <c r="A70" s="1" t="s">
        <v>100</v>
      </c>
      <c r="B70" s="1" t="s">
        <v>5882</v>
      </c>
      <c r="C70" s="1" t="s">
        <v>2091</v>
      </c>
      <c r="D70" s="1">
        <v>458.23070000000001</v>
      </c>
      <c r="E70" s="1">
        <v>313.21675499999998</v>
      </c>
      <c r="F70" s="1">
        <v>146.02179899999999</v>
      </c>
      <c r="G70" s="1">
        <v>344.4</v>
      </c>
      <c r="H70" s="1">
        <v>208.3</v>
      </c>
    </row>
    <row r="71" spans="1:8" s="1" customFormat="1" x14ac:dyDescent="0.2">
      <c r="A71" s="1" t="s">
        <v>134</v>
      </c>
      <c r="B71" s="1" t="s">
        <v>135</v>
      </c>
      <c r="C71" s="1" t="s">
        <v>2091</v>
      </c>
      <c r="D71" s="1">
        <v>565.267785</v>
      </c>
      <c r="E71" s="1">
        <v>442.23578500000002</v>
      </c>
      <c r="F71" s="1">
        <v>146.02179899999999</v>
      </c>
      <c r="G71" s="1">
        <v>355.2</v>
      </c>
      <c r="H71" s="1">
        <v>263.3</v>
      </c>
    </row>
    <row r="72" spans="1:8" s="1" customFormat="1" x14ac:dyDescent="0.2">
      <c r="A72" s="1" t="s">
        <v>4</v>
      </c>
      <c r="B72" s="1" t="s">
        <v>5</v>
      </c>
      <c r="C72" s="1" t="s">
        <v>2091</v>
      </c>
      <c r="D72" s="1">
        <v>458.23070000000001</v>
      </c>
      <c r="E72" s="1">
        <v>313.21675499999998</v>
      </c>
      <c r="F72" s="1">
        <v>146.02179899999999</v>
      </c>
      <c r="G72" s="1">
        <v>328.2</v>
      </c>
      <c r="H72" s="1">
        <v>210.2</v>
      </c>
    </row>
    <row r="73" spans="1:8" s="1" customFormat="1" x14ac:dyDescent="0.2">
      <c r="A73" s="1" t="s">
        <v>105</v>
      </c>
      <c r="B73" s="1" t="s">
        <v>106</v>
      </c>
      <c r="C73" s="1" t="s">
        <v>2091</v>
      </c>
      <c r="D73" s="1">
        <v>444.25143500000001</v>
      </c>
      <c r="E73" s="1">
        <v>299.23748999999998</v>
      </c>
      <c r="F73" s="1">
        <v>146.02179899999999</v>
      </c>
      <c r="G73" s="1">
        <v>350.4</v>
      </c>
      <c r="H73" s="1">
        <v>231.6</v>
      </c>
    </row>
    <row r="74" spans="1:8" s="1" customFormat="1" x14ac:dyDescent="0.2">
      <c r="A74" s="1" t="s">
        <v>59</v>
      </c>
      <c r="B74" s="1" t="s">
        <v>5884</v>
      </c>
      <c r="C74" s="1" t="s">
        <v>2091</v>
      </c>
      <c r="D74" s="1">
        <v>446.26708500000001</v>
      </c>
      <c r="E74" s="1">
        <v>301.25313999999997</v>
      </c>
      <c r="F74" s="1">
        <v>146.02179899999999</v>
      </c>
      <c r="G74" s="1">
        <v>373.8</v>
      </c>
      <c r="H74" s="1">
        <v>222.5</v>
      </c>
    </row>
    <row r="75" spans="1:8" s="1" customFormat="1" x14ac:dyDescent="0.2">
      <c r="A75" s="1" t="s">
        <v>101</v>
      </c>
      <c r="B75" s="1" t="s">
        <v>102</v>
      </c>
      <c r="C75" s="1" t="s">
        <v>2091</v>
      </c>
      <c r="D75" s="1">
        <v>460.24635000000001</v>
      </c>
      <c r="E75" s="1">
        <v>315.23240500000003</v>
      </c>
      <c r="F75" s="1">
        <v>146.02179899999999</v>
      </c>
      <c r="G75" s="1">
        <v>339.6</v>
      </c>
      <c r="H75" s="1">
        <v>234.4</v>
      </c>
    </row>
    <row r="76" spans="1:8" s="1" customFormat="1" x14ac:dyDescent="0.2">
      <c r="A76" s="1" t="s">
        <v>62</v>
      </c>
      <c r="B76" s="1" t="s">
        <v>63</v>
      </c>
      <c r="C76" s="1" t="s">
        <v>2091</v>
      </c>
      <c r="D76" s="1">
        <v>458.23070000000001</v>
      </c>
      <c r="E76" s="1">
        <v>313.21675499999998</v>
      </c>
      <c r="F76" s="1">
        <v>146.02179899999999</v>
      </c>
      <c r="G76" s="1">
        <v>328.8</v>
      </c>
      <c r="H76" s="1">
        <v>209.1</v>
      </c>
    </row>
    <row r="77" spans="1:8" s="1" customFormat="1" x14ac:dyDescent="0.2">
      <c r="A77" s="1" t="s">
        <v>64</v>
      </c>
      <c r="B77" s="1" t="s">
        <v>65</v>
      </c>
      <c r="C77" s="1" t="s">
        <v>2091</v>
      </c>
      <c r="D77" s="1">
        <v>446.26708500000001</v>
      </c>
      <c r="E77" s="1">
        <v>301.25313999999997</v>
      </c>
      <c r="F77" s="1">
        <v>146.02179899999999</v>
      </c>
      <c r="G77" s="1">
        <v>368.4</v>
      </c>
      <c r="H77" s="1">
        <v>230.8</v>
      </c>
    </row>
    <row r="78" spans="1:8" s="1" customFormat="1" x14ac:dyDescent="0.2">
      <c r="A78" s="1" t="s">
        <v>130</v>
      </c>
      <c r="B78" s="1" t="s">
        <v>131</v>
      </c>
      <c r="C78" s="1" t="s">
        <v>2091</v>
      </c>
      <c r="D78" s="1">
        <v>474.22559999999999</v>
      </c>
      <c r="E78" s="1">
        <v>329.21165500000001</v>
      </c>
      <c r="F78" s="1">
        <v>146.02179899999999</v>
      </c>
      <c r="G78" s="1">
        <v>329.4</v>
      </c>
      <c r="H78" s="1">
        <v>227.2</v>
      </c>
    </row>
    <row r="79" spans="1:8" s="1" customFormat="1" x14ac:dyDescent="0.2">
      <c r="A79" s="1" t="s">
        <v>115</v>
      </c>
      <c r="B79" s="1" t="s">
        <v>116</v>
      </c>
      <c r="C79" s="1" t="s">
        <v>2091</v>
      </c>
      <c r="D79" s="1">
        <v>474.22559999999999</v>
      </c>
      <c r="E79" s="1">
        <v>329.21165500000001</v>
      </c>
      <c r="F79" s="1">
        <v>146.02179899999999</v>
      </c>
      <c r="G79" s="1">
        <v>321.60000000000002</v>
      </c>
      <c r="H79" s="1">
        <v>214.2</v>
      </c>
    </row>
    <row r="80" spans="1:8" s="1" customFormat="1" x14ac:dyDescent="0.2">
      <c r="A80" s="1" t="s">
        <v>74</v>
      </c>
      <c r="B80" s="1" t="s">
        <v>75</v>
      </c>
      <c r="C80" s="1" t="s">
        <v>2091</v>
      </c>
      <c r="D80" s="1">
        <v>553.30417</v>
      </c>
      <c r="E80" s="1">
        <v>430.27217000000002</v>
      </c>
      <c r="F80" s="1">
        <v>146.02179899999999</v>
      </c>
      <c r="G80" s="1">
        <v>399</v>
      </c>
      <c r="H80" s="1">
        <v>226.7</v>
      </c>
    </row>
    <row r="81" spans="1:8" s="1" customFormat="1" x14ac:dyDescent="0.2">
      <c r="A81" s="1" t="s">
        <v>22</v>
      </c>
      <c r="B81" s="1" t="s">
        <v>5883</v>
      </c>
      <c r="C81" s="1" t="s">
        <v>2319</v>
      </c>
      <c r="D81" s="1">
        <v>524.35040500000002</v>
      </c>
      <c r="E81" s="1">
        <v>379.33645999999999</v>
      </c>
      <c r="F81" s="1">
        <v>146.02179899999999</v>
      </c>
      <c r="G81" s="1">
        <v>741.6</v>
      </c>
      <c r="H81" s="1">
        <v>230.4</v>
      </c>
    </row>
    <row r="82" spans="1:8" s="1" customFormat="1" x14ac:dyDescent="0.2">
      <c r="A82" s="1" t="s">
        <v>117</v>
      </c>
      <c r="B82" s="1" t="s">
        <v>5889</v>
      </c>
      <c r="C82" s="1" t="s">
        <v>2319</v>
      </c>
      <c r="D82" s="1">
        <v>645.36676999999997</v>
      </c>
      <c r="E82" s="1">
        <v>522.33477000000005</v>
      </c>
      <c r="F82" s="1">
        <v>146.02179899999999</v>
      </c>
      <c r="G82" s="1">
        <v>497.4</v>
      </c>
      <c r="H82" s="1">
        <v>250.3</v>
      </c>
    </row>
    <row r="83" spans="1:8" s="1" customFormat="1" x14ac:dyDescent="0.2">
      <c r="A83" s="1" t="s">
        <v>19</v>
      </c>
      <c r="B83" s="1" t="s">
        <v>20</v>
      </c>
      <c r="C83" s="1" t="s">
        <v>2319</v>
      </c>
      <c r="D83" s="1">
        <v>526.36610499999995</v>
      </c>
      <c r="E83" s="1">
        <v>381.35216000000003</v>
      </c>
      <c r="F83" s="1">
        <v>146.02179899999999</v>
      </c>
      <c r="G83" s="1">
        <v>785.4</v>
      </c>
      <c r="H83" s="1">
        <v>237.8</v>
      </c>
    </row>
    <row r="84" spans="1:8" s="1" customFormat="1" x14ac:dyDescent="0.2">
      <c r="A84" s="1" t="s">
        <v>2</v>
      </c>
      <c r="B84" s="1" t="s">
        <v>3</v>
      </c>
      <c r="C84" s="1" t="s">
        <v>164</v>
      </c>
      <c r="D84" s="1">
        <v>512.35041899999999</v>
      </c>
      <c r="E84" s="1">
        <v>367.33647400000001</v>
      </c>
      <c r="F84" s="1">
        <v>146.02179899999999</v>
      </c>
      <c r="G84" s="1">
        <v>742.2</v>
      </c>
      <c r="H84" s="1">
        <v>234.9</v>
      </c>
    </row>
    <row r="85" spans="1:8" s="1" customFormat="1" x14ac:dyDescent="0.2">
      <c r="A85" s="1" t="s">
        <v>35</v>
      </c>
      <c r="B85" s="1" t="s">
        <v>5888</v>
      </c>
      <c r="C85" s="1" t="s">
        <v>164</v>
      </c>
      <c r="D85" s="1">
        <v>633.36674000000005</v>
      </c>
      <c r="E85" s="1">
        <v>510.33474000000001</v>
      </c>
      <c r="F85" s="1">
        <v>146.02179899999999</v>
      </c>
      <c r="G85" s="1">
        <v>582.6</v>
      </c>
      <c r="H85" s="1">
        <v>277</v>
      </c>
    </row>
    <row r="86" spans="1:8" s="1" customFormat="1" x14ac:dyDescent="0.2">
      <c r="A86" s="1" t="s">
        <v>21</v>
      </c>
      <c r="B86" s="1" t="s">
        <v>5887</v>
      </c>
      <c r="C86" s="1" t="s">
        <v>164</v>
      </c>
      <c r="D86" s="1">
        <v>633.36674000000005</v>
      </c>
      <c r="E86" s="1">
        <v>510.33474000000001</v>
      </c>
      <c r="F86" s="1">
        <v>146.02179899999999</v>
      </c>
      <c r="G86" s="1">
        <v>495</v>
      </c>
      <c r="H86" s="1">
        <v>244.7</v>
      </c>
    </row>
    <row r="87" spans="1:8" s="1" customFormat="1" x14ac:dyDescent="0.2">
      <c r="A87" s="1" t="s">
        <v>36</v>
      </c>
      <c r="B87" s="1" t="s">
        <v>37</v>
      </c>
      <c r="C87" s="1" t="s">
        <v>164</v>
      </c>
      <c r="D87" s="1">
        <v>754.38311999999996</v>
      </c>
      <c r="E87" s="1">
        <v>508.31912</v>
      </c>
      <c r="F87" s="1">
        <v>146.02179899999999</v>
      </c>
      <c r="G87" s="1">
        <v>423</v>
      </c>
      <c r="H87" s="1">
        <v>265.89999999999998</v>
      </c>
    </row>
    <row r="88" spans="1:8" s="1" customFormat="1" x14ac:dyDescent="0.2">
      <c r="A88" s="1" t="s">
        <v>128</v>
      </c>
      <c r="B88" s="1" t="s">
        <v>129</v>
      </c>
      <c r="C88" s="1" t="s">
        <v>3301</v>
      </c>
      <c r="D88" s="1">
        <v>504.30894999999998</v>
      </c>
      <c r="E88" s="1">
        <v>359.295005</v>
      </c>
      <c r="F88" s="1">
        <v>146.02179899999999</v>
      </c>
      <c r="G88" s="1">
        <v>409.2</v>
      </c>
      <c r="H88" s="1">
        <v>219.7</v>
      </c>
    </row>
    <row r="89" spans="1:8" s="1" customFormat="1" x14ac:dyDescent="0.2">
      <c r="A89" s="1" t="s">
        <v>103</v>
      </c>
      <c r="B89" s="1" t="s">
        <v>104</v>
      </c>
      <c r="C89" s="1" t="s">
        <v>3301</v>
      </c>
      <c r="D89" s="1">
        <v>504.30894999999998</v>
      </c>
      <c r="E89" s="1">
        <v>359.295005</v>
      </c>
      <c r="F89" s="1">
        <v>146.02179899999999</v>
      </c>
      <c r="G89" s="1">
        <v>398.4</v>
      </c>
      <c r="H89" s="1">
        <v>222.1</v>
      </c>
    </row>
    <row r="90" spans="1:8" s="1" customFormat="1" x14ac:dyDescent="0.2">
      <c r="A90" s="1" t="s">
        <v>78</v>
      </c>
      <c r="B90" s="1" t="s">
        <v>79</v>
      </c>
      <c r="C90" s="1" t="s">
        <v>3301</v>
      </c>
      <c r="D90" s="1">
        <v>625.32529999999997</v>
      </c>
      <c r="E90" s="1">
        <v>502.29329999999999</v>
      </c>
      <c r="F90" s="1">
        <v>146.02179899999999</v>
      </c>
      <c r="G90" s="1">
        <v>361.8</v>
      </c>
      <c r="H90" s="1">
        <v>260</v>
      </c>
    </row>
    <row r="91" spans="1:8" s="1" customFormat="1" x14ac:dyDescent="0.2">
      <c r="A91" s="1" t="s">
        <v>76</v>
      </c>
      <c r="B91" s="1" t="s">
        <v>77</v>
      </c>
      <c r="C91" s="1" t="s">
        <v>3301</v>
      </c>
      <c r="D91" s="1">
        <v>625.32529999999997</v>
      </c>
      <c r="E91" s="1">
        <v>502.29329999999999</v>
      </c>
      <c r="F91" s="1">
        <v>146.02179899999999</v>
      </c>
      <c r="G91" s="1">
        <v>357</v>
      </c>
      <c r="H91" s="1">
        <v>239.6</v>
      </c>
    </row>
    <row r="92" spans="1:8" s="1" customFormat="1" x14ac:dyDescent="0.2">
      <c r="A92" s="1" t="s">
        <v>120</v>
      </c>
      <c r="B92" s="1" t="s">
        <v>121</v>
      </c>
      <c r="C92" s="1" t="s">
        <v>3301</v>
      </c>
      <c r="D92" s="1">
        <v>625.32529999999997</v>
      </c>
      <c r="E92" s="1">
        <v>502.29329999999999</v>
      </c>
      <c r="F92" s="1">
        <v>146.02179899999999</v>
      </c>
      <c r="G92" s="1">
        <v>360.6</v>
      </c>
      <c r="H92" s="1">
        <v>233.8</v>
      </c>
    </row>
    <row r="93" spans="1:8" s="1" customFormat="1" x14ac:dyDescent="0.2">
      <c r="A93" s="1" t="s">
        <v>68</v>
      </c>
      <c r="B93" s="1" t="s">
        <v>69</v>
      </c>
      <c r="C93" s="1" t="s">
        <v>3301</v>
      </c>
      <c r="D93" s="1">
        <v>746.34164999999996</v>
      </c>
      <c r="E93" s="1">
        <v>500.27764999999999</v>
      </c>
      <c r="F93" s="1">
        <v>146.02179899999999</v>
      </c>
      <c r="G93" s="1">
        <v>363</v>
      </c>
      <c r="H93" s="1">
        <v>275</v>
      </c>
    </row>
    <row r="94" spans="1:8" s="1" customFormat="1" x14ac:dyDescent="0.2">
      <c r="A94" s="1" t="s">
        <v>70</v>
      </c>
      <c r="B94" s="1" t="s">
        <v>71</v>
      </c>
      <c r="C94" s="1" t="s">
        <v>3301</v>
      </c>
      <c r="D94" s="1">
        <v>746.34164999999996</v>
      </c>
      <c r="E94" s="1">
        <v>500.27764999999999</v>
      </c>
      <c r="F94" s="1">
        <v>146.02179899999999</v>
      </c>
      <c r="G94" s="1">
        <v>366</v>
      </c>
      <c r="H94" s="1">
        <v>277.39999999999998</v>
      </c>
    </row>
    <row r="95" spans="1:8" s="1" customFormat="1" x14ac:dyDescent="0.2">
      <c r="A95" s="1" t="s">
        <v>66</v>
      </c>
      <c r="B95" s="1" t="s">
        <v>67</v>
      </c>
      <c r="C95" s="1" t="s">
        <v>3301</v>
      </c>
      <c r="D95" s="1">
        <v>746.34164999999996</v>
      </c>
      <c r="E95" s="1">
        <v>500.27764999999999</v>
      </c>
      <c r="F95" s="1">
        <v>146.02179899999999</v>
      </c>
      <c r="G95" s="1">
        <v>357.6</v>
      </c>
      <c r="H95" s="1">
        <v>266.39999999999998</v>
      </c>
    </row>
    <row r="96" spans="1:8" s="1" customFormat="1" x14ac:dyDescent="0.2">
      <c r="A96" s="1" t="s">
        <v>72</v>
      </c>
      <c r="B96" s="1" t="s">
        <v>73</v>
      </c>
      <c r="C96" s="1" t="s">
        <v>4197</v>
      </c>
      <c r="D96" s="1">
        <v>758.41441999999995</v>
      </c>
      <c r="E96" s="1">
        <v>512.35041999999999</v>
      </c>
      <c r="F96" s="1">
        <v>146.02179899999999</v>
      </c>
      <c r="G96" s="1">
        <v>439.8</v>
      </c>
      <c r="H96" s="1">
        <v>269.8</v>
      </c>
    </row>
    <row r="97" spans="1:8" s="1" customFormat="1" x14ac:dyDescent="0.2">
      <c r="A97" s="1" t="s">
        <v>33</v>
      </c>
      <c r="B97" s="1" t="s">
        <v>5886</v>
      </c>
      <c r="C97" s="1" t="s">
        <v>4197</v>
      </c>
      <c r="D97" s="1">
        <v>756.39877100000001</v>
      </c>
      <c r="E97" s="1">
        <v>510.33477099999999</v>
      </c>
      <c r="F97" s="1">
        <v>146.02179899999999</v>
      </c>
      <c r="G97" s="1">
        <v>442.8</v>
      </c>
      <c r="H97" s="1">
        <v>291.5</v>
      </c>
    </row>
    <row r="98" spans="1:8" s="1" customFormat="1" x14ac:dyDescent="0.2">
      <c r="A98" s="1" t="s">
        <v>32</v>
      </c>
      <c r="B98" s="1" t="s">
        <v>5885</v>
      </c>
      <c r="C98" s="1" t="s">
        <v>4197</v>
      </c>
      <c r="D98" s="1">
        <v>756.39877100000001</v>
      </c>
      <c r="E98" s="1">
        <v>510.33477099999999</v>
      </c>
      <c r="F98" s="1">
        <v>146.02179899999999</v>
      </c>
      <c r="G98" s="1">
        <v>423.6</v>
      </c>
      <c r="H98" s="1">
        <v>290.7</v>
      </c>
    </row>
  </sheetData>
  <sortState ref="A2:H297">
    <sortCondition ref="A1"/>
  </sortState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69"/>
  <sheetViews>
    <sheetView workbookViewId="0">
      <selection activeCell="D28" sqref="D28"/>
    </sheetView>
  </sheetViews>
  <sheetFormatPr defaultRowHeight="14.25" x14ac:dyDescent="0.2"/>
  <cols>
    <col min="1" max="1" width="18.375" customWidth="1"/>
    <col min="2" max="2" width="17.375" customWidth="1"/>
    <col min="4" max="4" width="11.5" customWidth="1"/>
    <col min="5" max="5" width="10.75" customWidth="1"/>
    <col min="8" max="8" width="11" customWidth="1"/>
    <col min="10" max="10" width="9" style="2"/>
  </cols>
  <sheetData>
    <row r="1" spans="1:11" x14ac:dyDescent="0.2">
      <c r="A1" t="s">
        <v>5821</v>
      </c>
      <c r="B1" t="s">
        <v>144</v>
      </c>
      <c r="C1" t="s">
        <v>145</v>
      </c>
      <c r="D1" t="s">
        <v>146</v>
      </c>
      <c r="E1" t="s">
        <v>148</v>
      </c>
      <c r="F1" t="s">
        <v>147</v>
      </c>
      <c r="G1" t="s">
        <v>5847</v>
      </c>
      <c r="H1" t="s">
        <v>5849</v>
      </c>
      <c r="I1" t="s">
        <v>5848</v>
      </c>
      <c r="J1" s="2" t="s">
        <v>5850</v>
      </c>
      <c r="K1" t="s">
        <v>5851</v>
      </c>
    </row>
    <row r="2" spans="1:11" x14ac:dyDescent="0.2">
      <c r="A2" t="s">
        <v>149</v>
      </c>
      <c r="B2" t="s">
        <v>150</v>
      </c>
      <c r="C2" t="s">
        <v>151</v>
      </c>
      <c r="D2" t="s">
        <v>152</v>
      </c>
      <c r="E2" t="s">
        <v>153</v>
      </c>
      <c r="F2">
        <v>402.34978100000001</v>
      </c>
      <c r="G2">
        <v>530.36099999999999</v>
      </c>
      <c r="H2">
        <v>385.34710000000001</v>
      </c>
      <c r="I2">
        <v>146.02180000000001</v>
      </c>
      <c r="J2" s="2">
        <v>675.6</v>
      </c>
      <c r="K2">
        <v>273.53963110000001</v>
      </c>
    </row>
    <row r="3" spans="1:11" x14ac:dyDescent="0.2">
      <c r="A3" t="s">
        <v>154</v>
      </c>
      <c r="B3" t="s">
        <v>155</v>
      </c>
      <c r="C3" t="s">
        <v>156</v>
      </c>
      <c r="D3" t="s">
        <v>157</v>
      </c>
      <c r="E3" t="s">
        <v>153</v>
      </c>
      <c r="F3">
        <v>400.33413100000001</v>
      </c>
      <c r="G3">
        <v>528.34529999999995</v>
      </c>
      <c r="H3">
        <v>383.33139999999997</v>
      </c>
      <c r="I3">
        <v>146.02180000000001</v>
      </c>
      <c r="J3" s="2">
        <v>619.79999999999995</v>
      </c>
      <c r="K3">
        <v>242.95364739999999</v>
      </c>
    </row>
    <row r="4" spans="1:11" x14ac:dyDescent="0.2">
      <c r="A4" t="s">
        <v>158</v>
      </c>
      <c r="B4" t="s">
        <v>159</v>
      </c>
      <c r="C4" t="s">
        <v>160</v>
      </c>
      <c r="E4" t="s">
        <v>153</v>
      </c>
      <c r="F4">
        <v>402.34978100000001</v>
      </c>
      <c r="G4">
        <v>635.38239999999996</v>
      </c>
      <c r="H4">
        <v>512.35050000000001</v>
      </c>
      <c r="I4">
        <v>146.02180000000001</v>
      </c>
      <c r="J4" s="2">
        <v>556.19532287999994</v>
      </c>
      <c r="K4">
        <v>259.52084300000001</v>
      </c>
    </row>
    <row r="5" spans="1:11" x14ac:dyDescent="0.2">
      <c r="A5" t="s">
        <v>161</v>
      </c>
      <c r="B5" t="s">
        <v>162</v>
      </c>
      <c r="C5" t="s">
        <v>163</v>
      </c>
      <c r="E5" t="s">
        <v>153</v>
      </c>
      <c r="F5">
        <v>420.36034599999999</v>
      </c>
      <c r="G5">
        <v>758.4144</v>
      </c>
      <c r="H5">
        <v>512.35040000000004</v>
      </c>
      <c r="I5">
        <v>146.02180000000001</v>
      </c>
      <c r="J5" s="2">
        <v>515.78639999999996</v>
      </c>
      <c r="K5">
        <v>258.83633659999998</v>
      </c>
    </row>
    <row r="6" spans="1:11" x14ac:dyDescent="0.2">
      <c r="A6" t="s">
        <v>165</v>
      </c>
      <c r="C6" t="s">
        <v>166</v>
      </c>
      <c r="E6" t="s">
        <v>153</v>
      </c>
      <c r="F6">
        <v>386.35486600000002</v>
      </c>
      <c r="G6">
        <v>514.36609999999996</v>
      </c>
      <c r="H6">
        <v>369.35219999999998</v>
      </c>
      <c r="I6">
        <v>146.02180000000001</v>
      </c>
      <c r="J6" s="2">
        <v>839.4</v>
      </c>
      <c r="K6">
        <v>264.93967029999999</v>
      </c>
    </row>
    <row r="7" spans="1:11" x14ac:dyDescent="0.2">
      <c r="A7" t="s">
        <v>167</v>
      </c>
      <c r="B7" t="s">
        <v>168</v>
      </c>
      <c r="C7" t="s">
        <v>169</v>
      </c>
      <c r="E7" t="s">
        <v>153</v>
      </c>
      <c r="F7">
        <v>402.34978100000001</v>
      </c>
      <c r="G7">
        <v>635.38239999999996</v>
      </c>
      <c r="H7">
        <v>512.35050000000001</v>
      </c>
      <c r="I7">
        <v>146.02180000000001</v>
      </c>
      <c r="J7" s="2">
        <v>562.99577838000005</v>
      </c>
      <c r="K7">
        <v>259.50717730000002</v>
      </c>
    </row>
    <row r="8" spans="1:11" x14ac:dyDescent="0.2">
      <c r="A8" t="s">
        <v>170</v>
      </c>
      <c r="C8" t="s">
        <v>171</v>
      </c>
      <c r="E8" t="s">
        <v>153</v>
      </c>
      <c r="F8">
        <v>400.37051600000001</v>
      </c>
      <c r="G8">
        <v>528.38170000000002</v>
      </c>
      <c r="H8">
        <v>383.36779999999999</v>
      </c>
      <c r="I8">
        <v>146.02180000000001</v>
      </c>
      <c r="J8" s="2">
        <v>891</v>
      </c>
      <c r="K8">
        <v>270.53432679999997</v>
      </c>
    </row>
    <row r="9" spans="1:11" x14ac:dyDescent="0.2">
      <c r="A9" t="s">
        <v>172</v>
      </c>
      <c r="B9" t="s">
        <v>173</v>
      </c>
      <c r="C9" t="s">
        <v>174</v>
      </c>
      <c r="D9" t="s">
        <v>175</v>
      </c>
      <c r="E9" t="s">
        <v>153</v>
      </c>
      <c r="F9">
        <v>384.33921600000002</v>
      </c>
      <c r="G9">
        <v>512.35040000000004</v>
      </c>
      <c r="H9">
        <v>367.3365</v>
      </c>
      <c r="I9">
        <v>146.02180000000001</v>
      </c>
      <c r="J9" s="2">
        <v>819</v>
      </c>
      <c r="K9">
        <v>265.14053310000003</v>
      </c>
    </row>
    <row r="10" spans="1:11" x14ac:dyDescent="0.2">
      <c r="A10" t="s">
        <v>176</v>
      </c>
      <c r="B10" t="s">
        <v>177</v>
      </c>
      <c r="C10" t="s">
        <v>178</v>
      </c>
      <c r="D10" t="s">
        <v>179</v>
      </c>
      <c r="E10" t="s">
        <v>153</v>
      </c>
      <c r="F10">
        <v>386.35486600000002</v>
      </c>
      <c r="G10">
        <v>514.36609999999996</v>
      </c>
      <c r="H10">
        <v>369.35219999999998</v>
      </c>
      <c r="I10">
        <v>146.02180000000001</v>
      </c>
      <c r="J10" s="2">
        <v>809.4</v>
      </c>
      <c r="K10">
        <v>260.70513570000003</v>
      </c>
    </row>
    <row r="11" spans="1:11" x14ac:dyDescent="0.2">
      <c r="A11" t="s">
        <v>180</v>
      </c>
      <c r="C11" t="s">
        <v>181</v>
      </c>
      <c r="E11" t="s">
        <v>153</v>
      </c>
      <c r="F11">
        <v>386.35486600000002</v>
      </c>
      <c r="G11">
        <v>514.36609999999996</v>
      </c>
      <c r="H11">
        <v>369.35219999999998</v>
      </c>
      <c r="I11">
        <v>146.02180000000001</v>
      </c>
      <c r="J11" s="2">
        <v>808.80000000000007</v>
      </c>
      <c r="K11">
        <v>263.20052279999999</v>
      </c>
    </row>
    <row r="12" spans="1:11" x14ac:dyDescent="0.2">
      <c r="A12" t="s">
        <v>182</v>
      </c>
      <c r="B12" t="s">
        <v>183</v>
      </c>
      <c r="C12" t="s">
        <v>184</v>
      </c>
      <c r="E12" t="s">
        <v>153</v>
      </c>
      <c r="F12">
        <v>388.37051600000001</v>
      </c>
      <c r="G12">
        <v>516.38170000000002</v>
      </c>
      <c r="H12">
        <v>371.36779999999999</v>
      </c>
      <c r="I12">
        <v>146.02180000000001</v>
      </c>
      <c r="J12" s="2">
        <v>880.2</v>
      </c>
      <c r="K12">
        <v>264.0493171</v>
      </c>
    </row>
    <row r="13" spans="1:11" x14ac:dyDescent="0.2">
      <c r="A13" t="s">
        <v>185</v>
      </c>
      <c r="C13" t="s">
        <v>186</v>
      </c>
      <c r="E13" t="s">
        <v>153</v>
      </c>
      <c r="F13">
        <v>386.35486600000002</v>
      </c>
      <c r="G13">
        <v>514.36609999999996</v>
      </c>
      <c r="H13">
        <v>369.35219999999998</v>
      </c>
      <c r="I13">
        <v>146.02180000000001</v>
      </c>
      <c r="J13" s="2">
        <v>859.8</v>
      </c>
      <c r="K13">
        <v>264.28149930000001</v>
      </c>
    </row>
    <row r="14" spans="1:11" x14ac:dyDescent="0.2">
      <c r="A14" t="s">
        <v>187</v>
      </c>
      <c r="B14" t="s">
        <v>188</v>
      </c>
      <c r="C14" t="s">
        <v>189</v>
      </c>
      <c r="E14" t="s">
        <v>153</v>
      </c>
      <c r="F14">
        <v>416.32904600000001</v>
      </c>
      <c r="G14">
        <v>649.36170000000004</v>
      </c>
      <c r="H14">
        <v>526.3297</v>
      </c>
      <c r="I14">
        <v>146.02180000000001</v>
      </c>
      <c r="J14" s="2">
        <v>432.92445599999996</v>
      </c>
      <c r="K14">
        <v>253.68160040000001</v>
      </c>
    </row>
    <row r="15" spans="1:11" x14ac:dyDescent="0.2">
      <c r="A15" t="s">
        <v>190</v>
      </c>
      <c r="B15" t="s">
        <v>191</v>
      </c>
      <c r="C15" t="s">
        <v>192</v>
      </c>
      <c r="E15" t="s">
        <v>153</v>
      </c>
      <c r="F15">
        <v>418.344696</v>
      </c>
      <c r="G15">
        <v>756.39880000000005</v>
      </c>
      <c r="H15">
        <v>510.33479999999997</v>
      </c>
      <c r="I15">
        <v>146.02180000000001</v>
      </c>
      <c r="J15" s="2">
        <v>408.71886000000001</v>
      </c>
      <c r="K15">
        <v>267.72359510000001</v>
      </c>
    </row>
    <row r="16" spans="1:11" x14ac:dyDescent="0.2">
      <c r="A16" t="s">
        <v>193</v>
      </c>
      <c r="B16" t="s">
        <v>194</v>
      </c>
      <c r="E16" t="s">
        <v>153</v>
      </c>
      <c r="F16">
        <v>574.31418599999995</v>
      </c>
      <c r="G16">
        <v>1017.3896999999999</v>
      </c>
      <c r="H16">
        <v>648.29369999999994</v>
      </c>
      <c r="I16">
        <v>146.02180000000001</v>
      </c>
      <c r="J16" s="2">
        <v>642.09059999999999</v>
      </c>
      <c r="K16">
        <v>245.1062992</v>
      </c>
    </row>
    <row r="17" spans="1:11" x14ac:dyDescent="0.2">
      <c r="A17" t="s">
        <v>195</v>
      </c>
      <c r="B17" t="s">
        <v>196</v>
      </c>
      <c r="E17" t="s">
        <v>153</v>
      </c>
      <c r="F17">
        <v>558.31927099999996</v>
      </c>
      <c r="G17">
        <v>896.37329999999997</v>
      </c>
      <c r="H17">
        <v>650.30930000000001</v>
      </c>
      <c r="I17">
        <v>146.02180000000001</v>
      </c>
      <c r="J17" s="2">
        <v>635.32740000000001</v>
      </c>
      <c r="K17">
        <v>245.2726414</v>
      </c>
    </row>
    <row r="18" spans="1:11" x14ac:dyDescent="0.2">
      <c r="A18" t="s">
        <v>197</v>
      </c>
      <c r="B18" t="s">
        <v>198</v>
      </c>
      <c r="E18" t="s">
        <v>153</v>
      </c>
      <c r="F18">
        <v>560.33492100000001</v>
      </c>
      <c r="G18">
        <v>1003.4104</v>
      </c>
      <c r="H18">
        <v>634.31439999999998</v>
      </c>
      <c r="I18">
        <v>146.02180000000001</v>
      </c>
      <c r="J18" s="2">
        <v>616.44360000000006</v>
      </c>
      <c r="K18">
        <v>247.0280013</v>
      </c>
    </row>
    <row r="19" spans="1:11" x14ac:dyDescent="0.2">
      <c r="A19" t="s">
        <v>199</v>
      </c>
      <c r="B19" t="s">
        <v>200</v>
      </c>
      <c r="E19" t="s">
        <v>153</v>
      </c>
      <c r="F19">
        <v>516.30870600000003</v>
      </c>
      <c r="G19">
        <v>959.38419999999996</v>
      </c>
      <c r="H19">
        <v>590.28819999999996</v>
      </c>
      <c r="I19">
        <v>146.02180000000001</v>
      </c>
      <c r="J19" s="2">
        <v>616.47540000000004</v>
      </c>
      <c r="K19">
        <v>246.6935952</v>
      </c>
    </row>
    <row r="20" spans="1:11" x14ac:dyDescent="0.2">
      <c r="A20" t="s">
        <v>201</v>
      </c>
      <c r="B20" t="s">
        <v>202</v>
      </c>
      <c r="E20" t="s">
        <v>153</v>
      </c>
      <c r="F20">
        <v>556.30362100000002</v>
      </c>
      <c r="G20">
        <v>894.35770000000002</v>
      </c>
      <c r="H20">
        <v>648.29369999999994</v>
      </c>
      <c r="I20">
        <v>146.02180000000001</v>
      </c>
      <c r="J20" s="2">
        <v>635.85239999999999</v>
      </c>
      <c r="K20">
        <v>245.27218500000001</v>
      </c>
    </row>
    <row r="21" spans="1:11" x14ac:dyDescent="0.2">
      <c r="A21" t="s">
        <v>203</v>
      </c>
      <c r="B21" t="s">
        <v>204</v>
      </c>
      <c r="E21" t="s">
        <v>153</v>
      </c>
      <c r="F21">
        <v>518.32435599999997</v>
      </c>
      <c r="G21">
        <v>1066.4213</v>
      </c>
      <c r="H21">
        <v>574.29330000000004</v>
      </c>
      <c r="I21">
        <v>146.02180000000001</v>
      </c>
      <c r="J21" s="2">
        <v>622.81439999999998</v>
      </c>
      <c r="K21">
        <v>246.99406239999999</v>
      </c>
    </row>
    <row r="22" spans="1:11" x14ac:dyDescent="0.2">
      <c r="A22" t="s">
        <v>205</v>
      </c>
      <c r="B22" t="s">
        <v>206</v>
      </c>
      <c r="E22" t="s">
        <v>153</v>
      </c>
      <c r="F22">
        <v>534.31927099999996</v>
      </c>
      <c r="G22">
        <v>1082.4161999999999</v>
      </c>
      <c r="H22">
        <v>590.28819999999996</v>
      </c>
      <c r="I22">
        <v>146.02180000000001</v>
      </c>
      <c r="J22" s="2">
        <v>635.44439999999997</v>
      </c>
      <c r="K22">
        <v>245.91736230000001</v>
      </c>
    </row>
    <row r="23" spans="1:11" x14ac:dyDescent="0.2">
      <c r="A23" t="s">
        <v>207</v>
      </c>
      <c r="B23" t="s">
        <v>208</v>
      </c>
      <c r="E23" t="s">
        <v>153</v>
      </c>
      <c r="F23">
        <v>514.29305599999998</v>
      </c>
      <c r="G23">
        <v>957.36860000000001</v>
      </c>
      <c r="H23">
        <v>588.27260000000001</v>
      </c>
      <c r="I23">
        <v>146.02180000000001</v>
      </c>
      <c r="J23" s="2">
        <v>622.78139999999996</v>
      </c>
      <c r="K23">
        <v>246.68303470000001</v>
      </c>
    </row>
    <row r="24" spans="1:11" x14ac:dyDescent="0.2">
      <c r="A24" t="s">
        <v>209</v>
      </c>
      <c r="B24" t="s">
        <v>210</v>
      </c>
      <c r="E24" t="s">
        <v>153</v>
      </c>
      <c r="F24">
        <v>532.30362100000002</v>
      </c>
      <c r="G24">
        <v>1080.4005999999999</v>
      </c>
      <c r="H24">
        <v>588.27260000000001</v>
      </c>
      <c r="I24">
        <v>146.02180000000001</v>
      </c>
      <c r="J24" s="2">
        <v>635.84640000000002</v>
      </c>
      <c r="K24">
        <v>245.92577510000001</v>
      </c>
    </row>
    <row r="25" spans="1:11" x14ac:dyDescent="0.2">
      <c r="A25" t="s">
        <v>211</v>
      </c>
      <c r="B25" t="s">
        <v>212</v>
      </c>
      <c r="E25" t="s">
        <v>153</v>
      </c>
      <c r="F25">
        <v>516.30870600000003</v>
      </c>
      <c r="G25">
        <v>959.38419999999996</v>
      </c>
      <c r="H25">
        <v>590.28819999999996</v>
      </c>
      <c r="I25">
        <v>146.02180000000001</v>
      </c>
      <c r="J25" s="2">
        <v>620.86259999999993</v>
      </c>
      <c r="K25">
        <v>246.755799</v>
      </c>
    </row>
    <row r="26" spans="1:11" x14ac:dyDescent="0.2">
      <c r="A26" t="s">
        <v>213</v>
      </c>
      <c r="B26" t="s">
        <v>214</v>
      </c>
      <c r="E26" t="s">
        <v>153</v>
      </c>
      <c r="F26">
        <v>518.32435599999997</v>
      </c>
      <c r="G26">
        <v>1066.4213</v>
      </c>
      <c r="H26">
        <v>574.29330000000004</v>
      </c>
      <c r="I26">
        <v>146.02180000000001</v>
      </c>
      <c r="J26" s="2">
        <v>622.81439999999998</v>
      </c>
      <c r="K26">
        <v>246.99406239999999</v>
      </c>
    </row>
    <row r="27" spans="1:11" x14ac:dyDescent="0.2">
      <c r="A27" t="s">
        <v>215</v>
      </c>
      <c r="B27" t="s">
        <v>216</v>
      </c>
      <c r="E27" t="s">
        <v>153</v>
      </c>
      <c r="F27">
        <v>520.34000600000002</v>
      </c>
      <c r="G27">
        <v>963.41549999999995</v>
      </c>
      <c r="H27">
        <v>594.31949999999995</v>
      </c>
      <c r="I27">
        <v>146.02180000000001</v>
      </c>
      <c r="J27" s="2">
        <v>621.09839999999997</v>
      </c>
      <c r="K27">
        <v>248.4704519</v>
      </c>
    </row>
    <row r="28" spans="1:11" x14ac:dyDescent="0.2">
      <c r="A28" t="s">
        <v>217</v>
      </c>
      <c r="B28" t="s">
        <v>218</v>
      </c>
      <c r="E28" t="s">
        <v>153</v>
      </c>
      <c r="F28">
        <v>560.33492100000001</v>
      </c>
      <c r="G28">
        <v>1003.4104</v>
      </c>
      <c r="H28">
        <v>634.31439999999998</v>
      </c>
      <c r="I28">
        <v>146.02180000000001</v>
      </c>
      <c r="J28" s="2">
        <v>629.57039999999995</v>
      </c>
      <c r="K28">
        <v>245.6347763</v>
      </c>
    </row>
    <row r="29" spans="1:11" x14ac:dyDescent="0.2">
      <c r="A29" t="s">
        <v>219</v>
      </c>
      <c r="B29" t="s">
        <v>220</v>
      </c>
      <c r="E29" t="s">
        <v>153</v>
      </c>
      <c r="F29">
        <v>498.29814099999999</v>
      </c>
      <c r="G29">
        <v>731.33079999999995</v>
      </c>
      <c r="H29">
        <v>608.29880000000003</v>
      </c>
      <c r="I29">
        <v>146.02180000000001</v>
      </c>
      <c r="J29" s="2">
        <v>610.53387540000006</v>
      </c>
      <c r="K29">
        <v>246.1942372</v>
      </c>
    </row>
    <row r="30" spans="1:11" x14ac:dyDescent="0.2">
      <c r="A30" t="s">
        <v>221</v>
      </c>
      <c r="B30" t="s">
        <v>222</v>
      </c>
      <c r="C30" t="s">
        <v>223</v>
      </c>
      <c r="E30" t="s">
        <v>153</v>
      </c>
      <c r="F30">
        <v>430.308311</v>
      </c>
      <c r="G30">
        <v>558.31949999999995</v>
      </c>
      <c r="H30">
        <v>413.30560000000003</v>
      </c>
      <c r="I30">
        <v>146.02180000000001</v>
      </c>
      <c r="J30" s="2">
        <v>513</v>
      </c>
      <c r="K30">
        <v>244.31765970000001</v>
      </c>
    </row>
    <row r="31" spans="1:11" x14ac:dyDescent="0.2">
      <c r="A31" t="s">
        <v>224</v>
      </c>
      <c r="B31" t="s">
        <v>225</v>
      </c>
      <c r="C31" t="s">
        <v>226</v>
      </c>
      <c r="D31" t="s">
        <v>227</v>
      </c>
      <c r="E31" t="s">
        <v>153</v>
      </c>
      <c r="F31">
        <v>382.32356600000003</v>
      </c>
      <c r="G31">
        <v>510.33479999999997</v>
      </c>
      <c r="H31">
        <v>365.32089999999999</v>
      </c>
      <c r="I31">
        <v>146.02180000000001</v>
      </c>
      <c r="J31" s="2">
        <v>751.8</v>
      </c>
      <c r="K31">
        <v>262.5929428</v>
      </c>
    </row>
    <row r="32" spans="1:11" x14ac:dyDescent="0.2">
      <c r="A32" t="s">
        <v>228</v>
      </c>
      <c r="B32" t="s">
        <v>229</v>
      </c>
      <c r="C32" t="s">
        <v>230</v>
      </c>
      <c r="E32" t="s">
        <v>153</v>
      </c>
      <c r="F32">
        <v>400.33413100000001</v>
      </c>
      <c r="G32">
        <v>633.36680000000001</v>
      </c>
      <c r="H32">
        <v>510.33479999999997</v>
      </c>
      <c r="I32">
        <v>146.02180000000001</v>
      </c>
      <c r="J32" s="2">
        <v>547.21389011999997</v>
      </c>
      <c r="K32">
        <v>268.72819989999999</v>
      </c>
    </row>
    <row r="33" spans="1:11" x14ac:dyDescent="0.2">
      <c r="A33" t="s">
        <v>231</v>
      </c>
      <c r="B33" t="s">
        <v>232</v>
      </c>
      <c r="C33" t="s">
        <v>233</v>
      </c>
      <c r="E33" t="s">
        <v>153</v>
      </c>
      <c r="F33">
        <v>418.344696</v>
      </c>
      <c r="G33">
        <v>756.39880000000005</v>
      </c>
      <c r="H33">
        <v>510.33479999999997</v>
      </c>
      <c r="I33">
        <v>146.02180000000001</v>
      </c>
      <c r="J33" s="2">
        <v>374.49042000000003</v>
      </c>
      <c r="K33">
        <v>270.58138200000002</v>
      </c>
    </row>
    <row r="34" spans="1:11" x14ac:dyDescent="0.2">
      <c r="A34" t="s">
        <v>234</v>
      </c>
      <c r="B34" t="s">
        <v>235</v>
      </c>
      <c r="C34" t="s">
        <v>236</v>
      </c>
      <c r="D34" t="s">
        <v>237</v>
      </c>
      <c r="E34" t="s">
        <v>153</v>
      </c>
      <c r="F34">
        <v>442.38108099999999</v>
      </c>
      <c r="G34">
        <v>675.41369999999995</v>
      </c>
      <c r="H34">
        <v>552.3818</v>
      </c>
      <c r="I34">
        <v>146.02180000000001</v>
      </c>
      <c r="J34" s="2">
        <v>679.84971000000007</v>
      </c>
      <c r="K34">
        <v>273.26188980000001</v>
      </c>
    </row>
    <row r="35" spans="1:11" x14ac:dyDescent="0.2">
      <c r="A35" t="s">
        <v>238</v>
      </c>
      <c r="B35" t="s">
        <v>239</v>
      </c>
      <c r="C35" t="s">
        <v>240</v>
      </c>
      <c r="D35" t="s">
        <v>241</v>
      </c>
      <c r="E35" t="s">
        <v>153</v>
      </c>
      <c r="F35">
        <v>418.344696</v>
      </c>
      <c r="G35">
        <v>651.37729999999999</v>
      </c>
      <c r="H35">
        <v>528.34540000000004</v>
      </c>
      <c r="I35">
        <v>146.02180000000001</v>
      </c>
      <c r="J35" s="2">
        <v>583.44713579999996</v>
      </c>
      <c r="K35">
        <v>253.48591200000001</v>
      </c>
    </row>
    <row r="36" spans="1:11" x14ac:dyDescent="0.2">
      <c r="A36" t="s">
        <v>242</v>
      </c>
      <c r="B36" t="s">
        <v>243</v>
      </c>
      <c r="C36" t="s">
        <v>244</v>
      </c>
      <c r="E36" t="s">
        <v>153</v>
      </c>
      <c r="F36">
        <v>418.344696</v>
      </c>
      <c r="G36">
        <v>651.37729999999999</v>
      </c>
      <c r="H36">
        <v>528.34540000000004</v>
      </c>
      <c r="I36">
        <v>146.02180000000001</v>
      </c>
      <c r="J36" s="2">
        <v>551.54289401999995</v>
      </c>
      <c r="K36">
        <v>262.24223480000001</v>
      </c>
    </row>
    <row r="37" spans="1:11" x14ac:dyDescent="0.2">
      <c r="A37" t="s">
        <v>245</v>
      </c>
      <c r="B37" t="s">
        <v>246</v>
      </c>
      <c r="C37" t="s">
        <v>247</v>
      </c>
      <c r="D37" t="s">
        <v>248</v>
      </c>
      <c r="E37" t="s">
        <v>153</v>
      </c>
      <c r="F37">
        <v>418.344696</v>
      </c>
      <c r="G37">
        <v>546.35590000000002</v>
      </c>
      <c r="H37">
        <v>401.34199999999998</v>
      </c>
      <c r="I37">
        <v>146.02180000000001</v>
      </c>
      <c r="J37" s="2">
        <v>469.20000000000005</v>
      </c>
      <c r="K37">
        <v>244.2158312</v>
      </c>
    </row>
    <row r="38" spans="1:11" x14ac:dyDescent="0.2">
      <c r="A38" t="s">
        <v>249</v>
      </c>
      <c r="B38" t="s">
        <v>250</v>
      </c>
      <c r="C38" t="s">
        <v>251</v>
      </c>
      <c r="E38" t="s">
        <v>153</v>
      </c>
      <c r="F38">
        <v>418.344696</v>
      </c>
      <c r="G38">
        <v>756.39880000000005</v>
      </c>
      <c r="H38">
        <v>510.33479999999997</v>
      </c>
      <c r="I38">
        <v>146.02180000000001</v>
      </c>
      <c r="J38" s="2">
        <v>436.80342000000002</v>
      </c>
      <c r="K38">
        <v>266.29553540000001</v>
      </c>
    </row>
    <row r="39" spans="1:11" x14ac:dyDescent="0.2">
      <c r="A39" t="s">
        <v>252</v>
      </c>
      <c r="B39" t="s">
        <v>253</v>
      </c>
      <c r="C39" t="s">
        <v>254</v>
      </c>
      <c r="E39" t="s">
        <v>153</v>
      </c>
      <c r="F39">
        <v>418.344696</v>
      </c>
      <c r="G39">
        <v>756.39880000000005</v>
      </c>
      <c r="H39">
        <v>510.33479999999997</v>
      </c>
      <c r="I39">
        <v>146.02180000000001</v>
      </c>
      <c r="J39" s="2">
        <v>415.43382000000003</v>
      </c>
      <c r="K39">
        <v>263.97682159999999</v>
      </c>
    </row>
    <row r="40" spans="1:11" x14ac:dyDescent="0.2">
      <c r="A40" t="s">
        <v>255</v>
      </c>
      <c r="B40" t="s">
        <v>256</v>
      </c>
      <c r="C40" t="s">
        <v>257</v>
      </c>
      <c r="E40" t="s">
        <v>153</v>
      </c>
      <c r="F40">
        <v>418.344696</v>
      </c>
      <c r="G40">
        <v>756.39880000000005</v>
      </c>
      <c r="H40">
        <v>510.33479999999997</v>
      </c>
      <c r="I40">
        <v>146.02180000000001</v>
      </c>
      <c r="J40" s="2">
        <v>409.03650000000005</v>
      </c>
      <c r="K40">
        <v>266.99198109999998</v>
      </c>
    </row>
    <row r="41" spans="1:11" x14ac:dyDescent="0.2">
      <c r="A41" t="s">
        <v>258</v>
      </c>
      <c r="B41" t="s">
        <v>259</v>
      </c>
      <c r="C41" t="s">
        <v>260</v>
      </c>
      <c r="E41" t="s">
        <v>153</v>
      </c>
      <c r="F41">
        <v>418.344696</v>
      </c>
      <c r="G41">
        <v>756.39880000000005</v>
      </c>
      <c r="H41">
        <v>510.33479999999997</v>
      </c>
      <c r="I41">
        <v>146.02180000000001</v>
      </c>
      <c r="J41" s="2">
        <v>443.56403999999998</v>
      </c>
      <c r="K41">
        <v>261.44427769999999</v>
      </c>
    </row>
    <row r="42" spans="1:11" x14ac:dyDescent="0.2">
      <c r="A42" t="s">
        <v>261</v>
      </c>
      <c r="B42" t="s">
        <v>262</v>
      </c>
      <c r="C42" t="s">
        <v>263</v>
      </c>
      <c r="E42" t="s">
        <v>153</v>
      </c>
      <c r="F42">
        <v>400.33413100000001</v>
      </c>
      <c r="G42">
        <v>528.34529999999995</v>
      </c>
      <c r="H42">
        <v>383.33139999999997</v>
      </c>
      <c r="I42">
        <v>146.02180000000001</v>
      </c>
      <c r="J42" s="2">
        <v>604.20000000000005</v>
      </c>
      <c r="K42">
        <v>255.3226133</v>
      </c>
    </row>
    <row r="43" spans="1:11" x14ac:dyDescent="0.2">
      <c r="A43" t="s">
        <v>264</v>
      </c>
      <c r="B43" t="s">
        <v>265</v>
      </c>
      <c r="C43" t="s">
        <v>266</v>
      </c>
      <c r="D43" t="s">
        <v>267</v>
      </c>
      <c r="E43" t="s">
        <v>153</v>
      </c>
      <c r="F43">
        <v>402.34978100000001</v>
      </c>
      <c r="G43">
        <v>635.38239999999996</v>
      </c>
      <c r="H43">
        <v>512.35050000000001</v>
      </c>
      <c r="I43">
        <v>146.02180000000001</v>
      </c>
      <c r="J43" s="2">
        <v>516.01259417999995</v>
      </c>
      <c r="K43">
        <v>263.16329589999998</v>
      </c>
    </row>
    <row r="44" spans="1:11" x14ac:dyDescent="0.2">
      <c r="A44" t="s">
        <v>268</v>
      </c>
      <c r="C44" t="s">
        <v>269</v>
      </c>
      <c r="E44" t="s">
        <v>153</v>
      </c>
      <c r="F44">
        <v>400.37051600000001</v>
      </c>
      <c r="G44">
        <v>528.38170000000002</v>
      </c>
      <c r="H44">
        <v>383.36779999999999</v>
      </c>
      <c r="I44">
        <v>146.02180000000001</v>
      </c>
      <c r="J44" s="2">
        <v>849</v>
      </c>
      <c r="K44">
        <v>270.66730569999999</v>
      </c>
    </row>
    <row r="45" spans="1:11" x14ac:dyDescent="0.2">
      <c r="A45" t="s">
        <v>270</v>
      </c>
      <c r="C45" t="s">
        <v>271</v>
      </c>
      <c r="E45" t="s">
        <v>153</v>
      </c>
      <c r="F45">
        <v>400.37051600000001</v>
      </c>
      <c r="G45">
        <v>528.38170000000002</v>
      </c>
      <c r="H45">
        <v>383.36779999999999</v>
      </c>
      <c r="I45">
        <v>146.02180000000001</v>
      </c>
      <c r="J45" s="2">
        <v>874.8</v>
      </c>
      <c r="K45">
        <v>273.82544830000001</v>
      </c>
    </row>
    <row r="46" spans="1:11" x14ac:dyDescent="0.2">
      <c r="A46" t="s">
        <v>272</v>
      </c>
      <c r="C46" t="s">
        <v>273</v>
      </c>
      <c r="E46" t="s">
        <v>153</v>
      </c>
      <c r="F46">
        <v>400.37051600000001</v>
      </c>
      <c r="G46">
        <v>528.38170000000002</v>
      </c>
      <c r="H46">
        <v>383.36779999999999</v>
      </c>
      <c r="I46">
        <v>146.02180000000001</v>
      </c>
      <c r="J46" s="2">
        <v>874.8</v>
      </c>
      <c r="K46">
        <v>273.82544830000001</v>
      </c>
    </row>
    <row r="47" spans="1:11" x14ac:dyDescent="0.2">
      <c r="A47" t="s">
        <v>274</v>
      </c>
      <c r="C47" t="s">
        <v>275</v>
      </c>
      <c r="E47" t="s">
        <v>153</v>
      </c>
      <c r="F47">
        <v>402.386166</v>
      </c>
      <c r="G47">
        <v>530.39739999999995</v>
      </c>
      <c r="H47">
        <v>385.38350000000003</v>
      </c>
      <c r="I47">
        <v>146.02180000000001</v>
      </c>
      <c r="J47" s="2">
        <v>929.4</v>
      </c>
      <c r="K47">
        <v>273.67016150000001</v>
      </c>
    </row>
    <row r="48" spans="1:11" x14ac:dyDescent="0.2">
      <c r="A48" t="s">
        <v>276</v>
      </c>
      <c r="C48" t="s">
        <v>277</v>
      </c>
      <c r="E48" t="s">
        <v>153</v>
      </c>
      <c r="F48">
        <v>402.386166</v>
      </c>
      <c r="G48">
        <v>530.39739999999995</v>
      </c>
      <c r="H48">
        <v>385.38350000000003</v>
      </c>
      <c r="I48">
        <v>146.02180000000001</v>
      </c>
      <c r="J48" s="2">
        <v>929.4</v>
      </c>
      <c r="K48">
        <v>273.67016150000001</v>
      </c>
    </row>
    <row r="49" spans="1:11" x14ac:dyDescent="0.2">
      <c r="A49" t="s">
        <v>278</v>
      </c>
      <c r="C49" t="s">
        <v>279</v>
      </c>
      <c r="E49" t="s">
        <v>153</v>
      </c>
      <c r="F49">
        <v>426.386166</v>
      </c>
      <c r="G49">
        <v>554.39739999999995</v>
      </c>
      <c r="H49">
        <v>409.38350000000003</v>
      </c>
      <c r="I49">
        <v>146.02180000000001</v>
      </c>
      <c r="J49" s="2">
        <v>928.2</v>
      </c>
      <c r="K49">
        <v>267.93418079999998</v>
      </c>
    </row>
    <row r="50" spans="1:11" x14ac:dyDescent="0.2">
      <c r="A50" t="s">
        <v>280</v>
      </c>
      <c r="C50" t="s">
        <v>281</v>
      </c>
      <c r="E50" t="s">
        <v>153</v>
      </c>
      <c r="F50">
        <v>426.386166</v>
      </c>
      <c r="G50">
        <v>554.39739999999995</v>
      </c>
      <c r="H50">
        <v>409.38350000000003</v>
      </c>
      <c r="I50">
        <v>146.02180000000001</v>
      </c>
      <c r="J50" s="2">
        <v>851.4</v>
      </c>
      <c r="K50">
        <v>270.41433560000002</v>
      </c>
    </row>
    <row r="51" spans="1:11" x14ac:dyDescent="0.2">
      <c r="A51" t="s">
        <v>282</v>
      </c>
      <c r="C51" t="s">
        <v>283</v>
      </c>
      <c r="E51" t="s">
        <v>153</v>
      </c>
      <c r="F51">
        <v>412.37051600000001</v>
      </c>
      <c r="G51">
        <v>540.38170000000002</v>
      </c>
      <c r="H51">
        <v>395.36779999999999</v>
      </c>
      <c r="I51">
        <v>146.02180000000001</v>
      </c>
      <c r="J51" s="2">
        <v>852</v>
      </c>
      <c r="K51">
        <v>273.84186770000002</v>
      </c>
    </row>
    <row r="52" spans="1:11" x14ac:dyDescent="0.2">
      <c r="A52" t="s">
        <v>284</v>
      </c>
      <c r="B52" t="s">
        <v>285</v>
      </c>
      <c r="C52" t="s">
        <v>286</v>
      </c>
      <c r="E52" t="s">
        <v>153</v>
      </c>
      <c r="F52">
        <v>442.344696</v>
      </c>
      <c r="G52">
        <v>570.35590000000002</v>
      </c>
      <c r="H52">
        <v>425.34199999999998</v>
      </c>
      <c r="I52">
        <v>146.02180000000001</v>
      </c>
      <c r="J52" s="2">
        <v>546.59999999999991</v>
      </c>
      <c r="K52">
        <v>263.27006080000001</v>
      </c>
    </row>
    <row r="53" spans="1:11" x14ac:dyDescent="0.2">
      <c r="A53" t="s">
        <v>287</v>
      </c>
      <c r="B53" t="s">
        <v>288</v>
      </c>
      <c r="C53" t="s">
        <v>289</v>
      </c>
      <c r="E53" t="s">
        <v>153</v>
      </c>
      <c r="F53">
        <v>428.32904600000001</v>
      </c>
      <c r="G53">
        <v>556.34029999999996</v>
      </c>
      <c r="H53">
        <v>411.3263</v>
      </c>
      <c r="I53">
        <v>146.02180000000001</v>
      </c>
      <c r="J53" s="2">
        <v>522.6</v>
      </c>
      <c r="K53">
        <v>255.6461055</v>
      </c>
    </row>
    <row r="54" spans="1:11" x14ac:dyDescent="0.2">
      <c r="A54" t="s">
        <v>290</v>
      </c>
      <c r="B54" t="s">
        <v>291</v>
      </c>
      <c r="C54" t="s">
        <v>292</v>
      </c>
      <c r="D54" t="s">
        <v>293</v>
      </c>
      <c r="E54" t="s">
        <v>153</v>
      </c>
      <c r="F54">
        <v>402.34978100000001</v>
      </c>
      <c r="G54">
        <v>635.38239999999996</v>
      </c>
      <c r="H54">
        <v>512.35050000000001</v>
      </c>
      <c r="I54">
        <v>146.02180000000001</v>
      </c>
      <c r="J54" s="2">
        <v>556.19532287999994</v>
      </c>
      <c r="K54">
        <v>259.52084300000001</v>
      </c>
    </row>
    <row r="55" spans="1:11" x14ac:dyDescent="0.2">
      <c r="A55" t="s">
        <v>294</v>
      </c>
      <c r="C55" t="s">
        <v>295</v>
      </c>
      <c r="D55" t="s">
        <v>296</v>
      </c>
      <c r="E55" t="s">
        <v>153</v>
      </c>
      <c r="F55">
        <v>418.344696</v>
      </c>
      <c r="G55">
        <v>756.39880000000005</v>
      </c>
      <c r="H55">
        <v>510.33479999999997</v>
      </c>
      <c r="I55">
        <v>146.02180000000001</v>
      </c>
      <c r="J55" s="2">
        <v>402.07884000000001</v>
      </c>
      <c r="K55">
        <v>272.72903250000002</v>
      </c>
    </row>
    <row r="56" spans="1:11" x14ac:dyDescent="0.2">
      <c r="A56" t="s">
        <v>297</v>
      </c>
      <c r="B56" t="s">
        <v>298</v>
      </c>
      <c r="C56" t="s">
        <v>299</v>
      </c>
      <c r="E56" t="s">
        <v>153</v>
      </c>
      <c r="F56">
        <v>414.34978100000001</v>
      </c>
      <c r="G56">
        <v>647.38239999999996</v>
      </c>
      <c r="H56">
        <v>524.35050000000001</v>
      </c>
      <c r="I56">
        <v>146.02180000000001</v>
      </c>
      <c r="J56" s="2">
        <v>602.15447940000001</v>
      </c>
      <c r="K56">
        <v>269.79326150000003</v>
      </c>
    </row>
    <row r="57" spans="1:11" x14ac:dyDescent="0.2">
      <c r="A57" t="s">
        <v>300</v>
      </c>
      <c r="B57" t="s">
        <v>301</v>
      </c>
      <c r="C57" t="s">
        <v>302</v>
      </c>
      <c r="E57" t="s">
        <v>153</v>
      </c>
      <c r="F57">
        <v>426.34978100000001</v>
      </c>
      <c r="G57">
        <v>554.36099999999999</v>
      </c>
      <c r="H57">
        <v>409.34710000000001</v>
      </c>
      <c r="I57">
        <v>146.02180000000001</v>
      </c>
      <c r="J57" s="2">
        <v>703.80000000000007</v>
      </c>
      <c r="K57">
        <v>263.63955759999999</v>
      </c>
    </row>
    <row r="58" spans="1:11" x14ac:dyDescent="0.2">
      <c r="A58" t="s">
        <v>303</v>
      </c>
      <c r="B58" t="s">
        <v>304</v>
      </c>
      <c r="C58" t="s">
        <v>305</v>
      </c>
      <c r="E58" t="s">
        <v>153</v>
      </c>
      <c r="F58">
        <v>412.33413100000001</v>
      </c>
      <c r="G58">
        <v>540.34529999999995</v>
      </c>
      <c r="H58">
        <v>395.33139999999997</v>
      </c>
      <c r="I58">
        <v>146.02180000000001</v>
      </c>
      <c r="J58" s="2">
        <v>655.20000000000005</v>
      </c>
      <c r="K58">
        <v>251.69930590000001</v>
      </c>
    </row>
    <row r="59" spans="1:11" x14ac:dyDescent="0.2">
      <c r="A59" t="s">
        <v>306</v>
      </c>
      <c r="B59" t="s">
        <v>307</v>
      </c>
      <c r="C59" t="s">
        <v>308</v>
      </c>
      <c r="D59" t="s">
        <v>309</v>
      </c>
      <c r="E59" t="s">
        <v>153</v>
      </c>
      <c r="F59">
        <v>462.29814099999999</v>
      </c>
      <c r="G59">
        <v>905.37369999999999</v>
      </c>
      <c r="H59">
        <v>536.27769999999998</v>
      </c>
      <c r="I59">
        <v>146.02180000000001</v>
      </c>
      <c r="J59" s="2">
        <v>639.07380000000001</v>
      </c>
      <c r="K59">
        <v>244.68886900000001</v>
      </c>
    </row>
    <row r="60" spans="1:11" x14ac:dyDescent="0.2">
      <c r="A60" t="s">
        <v>310</v>
      </c>
      <c r="B60" t="s">
        <v>311</v>
      </c>
      <c r="C60" t="s">
        <v>311</v>
      </c>
      <c r="D60" t="s">
        <v>312</v>
      </c>
      <c r="E60" t="s">
        <v>153</v>
      </c>
      <c r="F60">
        <v>444.36034599999999</v>
      </c>
      <c r="G60">
        <v>572.37159999999994</v>
      </c>
      <c r="H60">
        <v>427.35759999999999</v>
      </c>
      <c r="I60">
        <v>146.02180000000001</v>
      </c>
      <c r="J60" s="2">
        <v>546.59999999999991</v>
      </c>
      <c r="K60">
        <v>267.98724220000003</v>
      </c>
    </row>
    <row r="61" spans="1:11" x14ac:dyDescent="0.2">
      <c r="A61" t="s">
        <v>313</v>
      </c>
      <c r="B61" t="s">
        <v>314</v>
      </c>
      <c r="C61" t="s">
        <v>315</v>
      </c>
      <c r="D61" t="s">
        <v>316</v>
      </c>
      <c r="E61" t="s">
        <v>153</v>
      </c>
      <c r="F61">
        <v>412.37051600000001</v>
      </c>
      <c r="G61">
        <v>540.38170000000002</v>
      </c>
      <c r="H61">
        <v>395.36779999999999</v>
      </c>
      <c r="I61">
        <v>146.02180000000001</v>
      </c>
      <c r="J61" s="2">
        <v>814.8</v>
      </c>
      <c r="K61">
        <v>271.90349789999999</v>
      </c>
    </row>
    <row r="62" spans="1:11" x14ac:dyDescent="0.2">
      <c r="A62" t="s">
        <v>317</v>
      </c>
      <c r="B62" t="s">
        <v>318</v>
      </c>
      <c r="C62" t="s">
        <v>319</v>
      </c>
      <c r="D62" t="s">
        <v>320</v>
      </c>
      <c r="E62" t="s">
        <v>153</v>
      </c>
      <c r="F62">
        <v>416.32904600000001</v>
      </c>
      <c r="G62">
        <v>649.36170000000004</v>
      </c>
      <c r="H62">
        <v>526.3297</v>
      </c>
      <c r="I62">
        <v>146.02180000000001</v>
      </c>
      <c r="J62" s="2">
        <v>602.48445060000006</v>
      </c>
      <c r="K62">
        <v>246.5338873</v>
      </c>
    </row>
    <row r="63" spans="1:11" x14ac:dyDescent="0.2">
      <c r="A63" t="s">
        <v>321</v>
      </c>
      <c r="B63" t="s">
        <v>322</v>
      </c>
      <c r="C63" t="s">
        <v>323</v>
      </c>
      <c r="E63" t="s">
        <v>153</v>
      </c>
      <c r="F63">
        <v>462.29814099999999</v>
      </c>
      <c r="G63">
        <v>905.37369999999999</v>
      </c>
      <c r="H63">
        <v>536.27769999999998</v>
      </c>
      <c r="I63">
        <v>146.02180000000001</v>
      </c>
      <c r="J63" s="2">
        <v>642.87120000000004</v>
      </c>
      <c r="K63">
        <v>244.52799340000001</v>
      </c>
    </row>
    <row r="64" spans="1:11" x14ac:dyDescent="0.2">
      <c r="A64" t="s">
        <v>324</v>
      </c>
      <c r="B64" t="s">
        <v>325</v>
      </c>
      <c r="C64" t="s">
        <v>326</v>
      </c>
      <c r="D64" t="s">
        <v>327</v>
      </c>
      <c r="E64" t="s">
        <v>153</v>
      </c>
      <c r="F64">
        <v>544.280123</v>
      </c>
      <c r="G64">
        <v>987.35559999999998</v>
      </c>
      <c r="H64">
        <v>618.25959999999998</v>
      </c>
      <c r="I64">
        <v>146.02180000000001</v>
      </c>
      <c r="J64" s="2">
        <v>670.20180000000005</v>
      </c>
      <c r="K64">
        <v>244.68718820000001</v>
      </c>
    </row>
    <row r="65" spans="1:11" x14ac:dyDescent="0.2">
      <c r="A65" t="s">
        <v>328</v>
      </c>
      <c r="B65" t="s">
        <v>329</v>
      </c>
      <c r="C65" t="s">
        <v>330</v>
      </c>
      <c r="D65" t="s">
        <v>331</v>
      </c>
      <c r="E65" t="s">
        <v>153</v>
      </c>
      <c r="F65">
        <v>448.31887599999999</v>
      </c>
      <c r="G65">
        <v>891.39440000000002</v>
      </c>
      <c r="H65">
        <v>522.29840000000002</v>
      </c>
      <c r="I65">
        <v>146.02180000000001</v>
      </c>
      <c r="J65" s="2">
        <v>613.42020000000002</v>
      </c>
      <c r="K65">
        <v>245.5227941</v>
      </c>
    </row>
    <row r="66" spans="1:11" x14ac:dyDescent="0.2">
      <c r="A66" t="s">
        <v>332</v>
      </c>
      <c r="B66" t="s">
        <v>333</v>
      </c>
      <c r="C66" t="s">
        <v>334</v>
      </c>
      <c r="D66" t="s">
        <v>335</v>
      </c>
      <c r="E66" t="s">
        <v>153</v>
      </c>
      <c r="F66">
        <v>528.28520800000001</v>
      </c>
      <c r="G66">
        <v>866.33929999999998</v>
      </c>
      <c r="H66">
        <v>620.27530000000002</v>
      </c>
      <c r="I66">
        <v>146.02180000000001</v>
      </c>
      <c r="J66" s="2">
        <v>670.20180000000005</v>
      </c>
      <c r="K66">
        <v>245.26039549999999</v>
      </c>
    </row>
    <row r="67" spans="1:11" x14ac:dyDescent="0.2">
      <c r="A67" t="s">
        <v>336</v>
      </c>
      <c r="B67" t="s">
        <v>337</v>
      </c>
      <c r="C67" t="s">
        <v>338</v>
      </c>
      <c r="D67" t="s">
        <v>339</v>
      </c>
      <c r="E67" t="s">
        <v>153</v>
      </c>
      <c r="F67">
        <v>560.275038</v>
      </c>
      <c r="G67">
        <v>1108.3720000000001</v>
      </c>
      <c r="H67">
        <v>616.24400000000003</v>
      </c>
      <c r="I67">
        <v>146.02180000000001</v>
      </c>
      <c r="J67" s="2">
        <v>670.20180000000005</v>
      </c>
      <c r="K67">
        <v>244.68723059999999</v>
      </c>
    </row>
    <row r="68" spans="1:11" x14ac:dyDescent="0.2">
      <c r="A68" t="s">
        <v>340</v>
      </c>
      <c r="B68" t="s">
        <v>341</v>
      </c>
      <c r="C68" t="s">
        <v>342</v>
      </c>
      <c r="E68" t="s">
        <v>153</v>
      </c>
      <c r="F68">
        <v>448.31887599999999</v>
      </c>
      <c r="G68">
        <v>891.39440000000002</v>
      </c>
      <c r="H68">
        <v>522.29840000000002</v>
      </c>
      <c r="I68">
        <v>146.02180000000001</v>
      </c>
      <c r="J68" s="2">
        <v>573.88458000000003</v>
      </c>
      <c r="K68">
        <v>248.61038160000001</v>
      </c>
    </row>
    <row r="69" spans="1:11" x14ac:dyDescent="0.2">
      <c r="A69" t="s">
        <v>343</v>
      </c>
      <c r="B69" t="s">
        <v>344</v>
      </c>
      <c r="C69" t="s">
        <v>345</v>
      </c>
      <c r="D69" t="s">
        <v>346</v>
      </c>
      <c r="E69" t="s">
        <v>153</v>
      </c>
      <c r="F69">
        <v>586.29068800000005</v>
      </c>
      <c r="G69">
        <v>924.34479999999996</v>
      </c>
      <c r="H69">
        <v>678.2808</v>
      </c>
      <c r="I69">
        <v>146.02180000000001</v>
      </c>
      <c r="J69" s="2">
        <v>670.20180000000005</v>
      </c>
      <c r="K69">
        <v>244.6872391</v>
      </c>
    </row>
    <row r="70" spans="1:11" x14ac:dyDescent="0.2">
      <c r="A70" t="s">
        <v>347</v>
      </c>
      <c r="B70" t="s">
        <v>348</v>
      </c>
      <c r="C70" t="s">
        <v>348</v>
      </c>
      <c r="E70" t="s">
        <v>153</v>
      </c>
      <c r="F70">
        <v>444.36034599999999</v>
      </c>
      <c r="G70">
        <v>572.37159999999994</v>
      </c>
      <c r="H70">
        <v>427.35759999999999</v>
      </c>
      <c r="I70">
        <v>146.02180000000001</v>
      </c>
      <c r="J70" s="2">
        <v>546.59999999999991</v>
      </c>
      <c r="K70">
        <v>267.98724220000003</v>
      </c>
    </row>
    <row r="71" spans="1:11" x14ac:dyDescent="0.2">
      <c r="A71" t="s">
        <v>349</v>
      </c>
      <c r="B71" t="s">
        <v>350</v>
      </c>
      <c r="C71" t="s">
        <v>351</v>
      </c>
      <c r="E71" t="s">
        <v>153</v>
      </c>
      <c r="F71">
        <v>506.32435600000002</v>
      </c>
      <c r="G71">
        <v>949.3999</v>
      </c>
      <c r="H71">
        <v>580.3039</v>
      </c>
      <c r="I71">
        <v>146.02180000000001</v>
      </c>
      <c r="J71" s="2">
        <v>656.89260000000002</v>
      </c>
      <c r="K71">
        <v>244.6535365</v>
      </c>
    </row>
    <row r="72" spans="1:11" x14ac:dyDescent="0.2">
      <c r="A72" t="s">
        <v>352</v>
      </c>
      <c r="B72" t="s">
        <v>353</v>
      </c>
      <c r="C72" t="s">
        <v>354</v>
      </c>
      <c r="D72" t="s">
        <v>355</v>
      </c>
      <c r="E72" t="s">
        <v>153</v>
      </c>
      <c r="F72">
        <v>462.29814099999999</v>
      </c>
      <c r="G72">
        <v>905.37369999999999</v>
      </c>
      <c r="H72">
        <v>536.27769999999998</v>
      </c>
      <c r="I72">
        <v>146.02180000000001</v>
      </c>
      <c r="J72" s="2">
        <v>663.53520000000003</v>
      </c>
      <c r="K72">
        <v>244.68712619999999</v>
      </c>
    </row>
    <row r="73" spans="1:11" x14ac:dyDescent="0.2">
      <c r="A73" t="s">
        <v>356</v>
      </c>
      <c r="B73" t="s">
        <v>357</v>
      </c>
      <c r="C73" t="s">
        <v>358</v>
      </c>
      <c r="D73" t="s">
        <v>359</v>
      </c>
      <c r="E73" t="s">
        <v>153</v>
      </c>
      <c r="F73">
        <v>464.31379099999998</v>
      </c>
      <c r="G73">
        <v>1012.4107</v>
      </c>
      <c r="H73">
        <v>520.28269999999998</v>
      </c>
      <c r="I73">
        <v>146.02180000000001</v>
      </c>
      <c r="J73" s="2">
        <v>644.88839999999993</v>
      </c>
      <c r="K73">
        <v>244.91489619999999</v>
      </c>
    </row>
    <row r="74" spans="1:11" x14ac:dyDescent="0.2">
      <c r="A74" t="s">
        <v>360</v>
      </c>
      <c r="B74" t="s">
        <v>361</v>
      </c>
      <c r="C74" t="s">
        <v>362</v>
      </c>
      <c r="D74" t="s">
        <v>363</v>
      </c>
      <c r="E74" t="s">
        <v>153</v>
      </c>
      <c r="F74">
        <v>400.37051600000001</v>
      </c>
      <c r="G74">
        <v>528.38170000000002</v>
      </c>
      <c r="H74">
        <v>383.36779999999999</v>
      </c>
      <c r="I74">
        <v>146.02180000000001</v>
      </c>
      <c r="J74" s="2">
        <v>854.4</v>
      </c>
      <c r="K74">
        <v>268.88884000000002</v>
      </c>
    </row>
    <row r="75" spans="1:11" x14ac:dyDescent="0.2">
      <c r="A75" t="s">
        <v>364</v>
      </c>
      <c r="B75" t="s">
        <v>365</v>
      </c>
      <c r="C75" t="s">
        <v>366</v>
      </c>
      <c r="D75" t="s">
        <v>367</v>
      </c>
      <c r="E75" t="s">
        <v>153</v>
      </c>
      <c r="F75">
        <v>418.344696</v>
      </c>
      <c r="G75">
        <v>756.39880000000005</v>
      </c>
      <c r="H75">
        <v>510.33479999999997</v>
      </c>
      <c r="I75">
        <v>146.02180000000001</v>
      </c>
      <c r="J75" s="2">
        <v>405.40091999999999</v>
      </c>
      <c r="K75">
        <v>266.67171430000002</v>
      </c>
    </row>
    <row r="76" spans="1:11" x14ac:dyDescent="0.2">
      <c r="A76" t="s">
        <v>368</v>
      </c>
      <c r="B76" t="s">
        <v>369</v>
      </c>
      <c r="C76" t="s">
        <v>370</v>
      </c>
      <c r="D76" t="s">
        <v>371</v>
      </c>
      <c r="E76" t="s">
        <v>153</v>
      </c>
      <c r="F76">
        <v>398.35486600000002</v>
      </c>
      <c r="G76">
        <v>526.36609999999996</v>
      </c>
      <c r="H76">
        <v>381.35219999999998</v>
      </c>
      <c r="I76">
        <v>146.02180000000001</v>
      </c>
      <c r="J76" s="2">
        <v>814.8</v>
      </c>
      <c r="K76">
        <v>267.70255520000001</v>
      </c>
    </row>
    <row r="77" spans="1:11" x14ac:dyDescent="0.2">
      <c r="A77" t="s">
        <v>372</v>
      </c>
      <c r="B77" t="s">
        <v>373</v>
      </c>
      <c r="C77" t="s">
        <v>374</v>
      </c>
      <c r="D77" t="s">
        <v>375</v>
      </c>
      <c r="E77" t="s">
        <v>153</v>
      </c>
      <c r="F77">
        <v>430.38108099999999</v>
      </c>
      <c r="G77">
        <v>663.41369999999995</v>
      </c>
      <c r="H77">
        <v>540.3818</v>
      </c>
      <c r="I77">
        <v>146.02180000000001</v>
      </c>
      <c r="J77" s="2">
        <v>672.13507199999992</v>
      </c>
      <c r="K77">
        <v>274.45505789999999</v>
      </c>
    </row>
    <row r="78" spans="1:11" x14ac:dyDescent="0.2">
      <c r="A78" t="s">
        <v>376</v>
      </c>
      <c r="B78" t="s">
        <v>377</v>
      </c>
      <c r="C78" t="s">
        <v>377</v>
      </c>
      <c r="D78" t="s">
        <v>378</v>
      </c>
      <c r="E78" t="s">
        <v>153</v>
      </c>
      <c r="F78">
        <v>428.365431</v>
      </c>
      <c r="G78">
        <v>556.37660000000005</v>
      </c>
      <c r="H78">
        <v>411.36270000000002</v>
      </c>
      <c r="I78">
        <v>146.02180000000001</v>
      </c>
      <c r="J78" s="2">
        <v>679.8</v>
      </c>
      <c r="K78">
        <v>264.06042150000002</v>
      </c>
    </row>
    <row r="79" spans="1:11" x14ac:dyDescent="0.2">
      <c r="A79" t="s">
        <v>379</v>
      </c>
      <c r="B79" t="s">
        <v>380</v>
      </c>
      <c r="C79" t="s">
        <v>380</v>
      </c>
      <c r="D79" t="s">
        <v>381</v>
      </c>
      <c r="E79" t="s">
        <v>153</v>
      </c>
      <c r="F79">
        <v>384.33921600000002</v>
      </c>
      <c r="G79">
        <v>512.35040000000004</v>
      </c>
      <c r="H79">
        <v>367.3365</v>
      </c>
      <c r="I79">
        <v>146.02180000000001</v>
      </c>
      <c r="J79" s="2">
        <v>800.4</v>
      </c>
      <c r="K79">
        <v>260.47733160000001</v>
      </c>
    </row>
    <row r="80" spans="1:11" x14ac:dyDescent="0.2">
      <c r="A80" t="s">
        <v>382</v>
      </c>
      <c r="B80" t="s">
        <v>383</v>
      </c>
      <c r="C80" t="s">
        <v>383</v>
      </c>
      <c r="D80" t="s">
        <v>384</v>
      </c>
      <c r="E80" t="s">
        <v>153</v>
      </c>
      <c r="F80">
        <v>414.386166</v>
      </c>
      <c r="G80">
        <v>542.39739999999995</v>
      </c>
      <c r="H80">
        <v>397.38350000000003</v>
      </c>
      <c r="I80">
        <v>146.02180000000001</v>
      </c>
      <c r="J80" s="2">
        <v>907.19999999999993</v>
      </c>
      <c r="K80">
        <v>274.20398849999998</v>
      </c>
    </row>
    <row r="81" spans="1:11" x14ac:dyDescent="0.2">
      <c r="A81" t="s">
        <v>385</v>
      </c>
      <c r="B81" t="s">
        <v>386</v>
      </c>
      <c r="C81" t="s">
        <v>387</v>
      </c>
      <c r="D81" t="s">
        <v>388</v>
      </c>
      <c r="E81" t="s">
        <v>153</v>
      </c>
      <c r="F81">
        <v>464.31379099999998</v>
      </c>
      <c r="G81">
        <v>1012.4107</v>
      </c>
      <c r="H81">
        <v>520.28269999999998</v>
      </c>
      <c r="I81">
        <v>146.02180000000001</v>
      </c>
      <c r="J81" s="2">
        <v>636.22500000000002</v>
      </c>
      <c r="K81">
        <v>245.09895019999999</v>
      </c>
    </row>
    <row r="82" spans="1:11" x14ac:dyDescent="0.2">
      <c r="A82" t="s">
        <v>389</v>
      </c>
      <c r="B82" t="s">
        <v>390</v>
      </c>
      <c r="E82" t="s">
        <v>153</v>
      </c>
      <c r="F82">
        <v>402.34978100000001</v>
      </c>
      <c r="G82">
        <v>635.38239999999996</v>
      </c>
      <c r="H82">
        <v>512.35050000000001</v>
      </c>
      <c r="I82">
        <v>146.02180000000001</v>
      </c>
      <c r="J82" s="2">
        <v>516.0126348</v>
      </c>
      <c r="K82">
        <v>263.16329560000003</v>
      </c>
    </row>
    <row r="83" spans="1:11" x14ac:dyDescent="0.2">
      <c r="A83" t="s">
        <v>391</v>
      </c>
      <c r="B83" t="s">
        <v>392</v>
      </c>
      <c r="E83" t="s">
        <v>153</v>
      </c>
      <c r="F83">
        <v>387.35011400000002</v>
      </c>
      <c r="G83">
        <v>515.36130000000003</v>
      </c>
      <c r="H83">
        <v>370.34739999999999</v>
      </c>
      <c r="I83">
        <v>146.02180000000001</v>
      </c>
      <c r="J83" s="2">
        <v>643.80000000000007</v>
      </c>
      <c r="K83">
        <v>264.76173340000003</v>
      </c>
    </row>
    <row r="84" spans="1:11" x14ac:dyDescent="0.2">
      <c r="A84" t="s">
        <v>393</v>
      </c>
      <c r="B84" t="s">
        <v>394</v>
      </c>
      <c r="C84" t="s">
        <v>395</v>
      </c>
      <c r="E84" t="s">
        <v>153</v>
      </c>
      <c r="F84">
        <v>438.33452599999998</v>
      </c>
      <c r="G84">
        <v>986.43150000000003</v>
      </c>
      <c r="H84">
        <v>494.30349999999999</v>
      </c>
      <c r="I84">
        <v>146.02180000000001</v>
      </c>
      <c r="J84" s="2">
        <v>404.91749999999996</v>
      </c>
      <c r="K84">
        <v>275.5028815</v>
      </c>
    </row>
    <row r="85" spans="1:11" x14ac:dyDescent="0.2">
      <c r="A85" t="s">
        <v>396</v>
      </c>
      <c r="B85" t="s">
        <v>397</v>
      </c>
      <c r="C85" t="s">
        <v>398</v>
      </c>
      <c r="D85" t="s">
        <v>399</v>
      </c>
      <c r="E85" t="s">
        <v>153</v>
      </c>
      <c r="F85">
        <v>440.365431</v>
      </c>
      <c r="G85">
        <v>568.37660000000005</v>
      </c>
      <c r="H85">
        <v>423.36270000000002</v>
      </c>
      <c r="I85">
        <v>146.02180000000001</v>
      </c>
      <c r="J85" s="2">
        <v>721.19999999999993</v>
      </c>
      <c r="K85">
        <v>271.39807250000001</v>
      </c>
    </row>
    <row r="86" spans="1:11" x14ac:dyDescent="0.2">
      <c r="A86" t="s">
        <v>400</v>
      </c>
      <c r="C86" t="s">
        <v>401</v>
      </c>
      <c r="D86" t="s">
        <v>402</v>
      </c>
      <c r="E86" t="s">
        <v>153</v>
      </c>
      <c r="F86">
        <v>442.38108099999999</v>
      </c>
      <c r="G86">
        <v>570.39229999999998</v>
      </c>
      <c r="H86">
        <v>425.3784</v>
      </c>
      <c r="I86">
        <v>146.02180000000001</v>
      </c>
      <c r="J86" s="2">
        <v>747</v>
      </c>
      <c r="K86">
        <v>275.55572979999999</v>
      </c>
    </row>
    <row r="87" spans="1:11" x14ac:dyDescent="0.2">
      <c r="A87" t="s">
        <v>403</v>
      </c>
      <c r="C87" t="s">
        <v>404</v>
      </c>
      <c r="D87" t="s">
        <v>405</v>
      </c>
      <c r="E87" t="s">
        <v>153</v>
      </c>
      <c r="F87">
        <v>444.39673099999999</v>
      </c>
      <c r="G87">
        <v>677.42939999999999</v>
      </c>
      <c r="H87">
        <v>554.39739999999995</v>
      </c>
      <c r="I87">
        <v>146.02180000000001</v>
      </c>
      <c r="J87" s="2">
        <v>707.98237140000003</v>
      </c>
      <c r="K87">
        <v>274.77091389999998</v>
      </c>
    </row>
    <row r="88" spans="1:11" x14ac:dyDescent="0.2">
      <c r="A88" t="s">
        <v>406</v>
      </c>
      <c r="C88" t="s">
        <v>407</v>
      </c>
      <c r="E88" t="s">
        <v>153</v>
      </c>
      <c r="F88">
        <v>414.386166</v>
      </c>
      <c r="G88">
        <v>542.39739999999995</v>
      </c>
      <c r="H88">
        <v>397.38350000000003</v>
      </c>
      <c r="I88">
        <v>146.02180000000001</v>
      </c>
      <c r="J88" s="2">
        <v>877.80000000000007</v>
      </c>
      <c r="K88">
        <v>273.81332520000001</v>
      </c>
    </row>
    <row r="89" spans="1:11" x14ac:dyDescent="0.2">
      <c r="A89" t="s">
        <v>408</v>
      </c>
      <c r="C89" t="s">
        <v>409</v>
      </c>
      <c r="E89" t="s">
        <v>153</v>
      </c>
      <c r="F89">
        <v>412.33413100000001</v>
      </c>
      <c r="G89">
        <v>540.34529999999995</v>
      </c>
      <c r="H89">
        <v>395.33139999999997</v>
      </c>
      <c r="I89">
        <v>146.02180000000001</v>
      </c>
      <c r="J89" s="2">
        <v>642</v>
      </c>
      <c r="K89">
        <v>251.69930550000001</v>
      </c>
    </row>
    <row r="90" spans="1:11" x14ac:dyDescent="0.2">
      <c r="A90" t="s">
        <v>410</v>
      </c>
      <c r="C90" t="s">
        <v>411</v>
      </c>
      <c r="E90" t="s">
        <v>153</v>
      </c>
      <c r="F90">
        <v>444.36034599999999</v>
      </c>
      <c r="G90">
        <v>572.37159999999994</v>
      </c>
      <c r="H90">
        <v>427.35759999999999</v>
      </c>
      <c r="I90">
        <v>146.02180000000001</v>
      </c>
      <c r="J90" s="2">
        <v>538.80000000000007</v>
      </c>
      <c r="K90">
        <v>265.9743082</v>
      </c>
    </row>
    <row r="91" spans="1:11" x14ac:dyDescent="0.2">
      <c r="A91" t="s">
        <v>412</v>
      </c>
      <c r="C91" t="s">
        <v>413</v>
      </c>
      <c r="E91" t="s">
        <v>153</v>
      </c>
      <c r="F91">
        <v>430.344696</v>
      </c>
      <c r="G91">
        <v>558.35590000000002</v>
      </c>
      <c r="H91">
        <v>413.34199999999998</v>
      </c>
      <c r="I91">
        <v>146.02180000000001</v>
      </c>
      <c r="J91" s="2">
        <v>528</v>
      </c>
      <c r="K91">
        <v>256.25382930000001</v>
      </c>
    </row>
    <row r="92" spans="1:11" x14ac:dyDescent="0.2">
      <c r="A92" t="s">
        <v>414</v>
      </c>
      <c r="C92" t="s">
        <v>415</v>
      </c>
      <c r="E92" t="s">
        <v>153</v>
      </c>
      <c r="F92">
        <v>426.34978100000001</v>
      </c>
      <c r="G92">
        <v>554.36099999999999</v>
      </c>
      <c r="H92">
        <v>409.34710000000001</v>
      </c>
      <c r="I92">
        <v>146.02180000000001</v>
      </c>
      <c r="J92" s="2">
        <v>640.79999999999995</v>
      </c>
      <c r="K92">
        <v>260.8343079</v>
      </c>
    </row>
    <row r="93" spans="1:11" x14ac:dyDescent="0.2">
      <c r="A93" t="s">
        <v>416</v>
      </c>
      <c r="C93" t="s">
        <v>417</v>
      </c>
      <c r="E93" t="s">
        <v>153</v>
      </c>
      <c r="F93">
        <v>428.365431</v>
      </c>
      <c r="G93">
        <v>556.37660000000005</v>
      </c>
      <c r="H93">
        <v>411.36270000000002</v>
      </c>
      <c r="I93">
        <v>146.02180000000001</v>
      </c>
      <c r="J93" s="2">
        <v>657</v>
      </c>
      <c r="K93">
        <v>262.54110809999997</v>
      </c>
    </row>
    <row r="94" spans="1:11" x14ac:dyDescent="0.2">
      <c r="A94" t="s">
        <v>418</v>
      </c>
      <c r="C94" t="s">
        <v>419</v>
      </c>
      <c r="E94" t="s">
        <v>153</v>
      </c>
      <c r="F94">
        <v>414.34978100000001</v>
      </c>
      <c r="G94">
        <v>542.36099999999999</v>
      </c>
      <c r="H94">
        <v>397.34710000000001</v>
      </c>
      <c r="I94">
        <v>146.02180000000001</v>
      </c>
      <c r="J94" s="2">
        <v>660</v>
      </c>
      <c r="K94">
        <v>250.8723157</v>
      </c>
    </row>
    <row r="95" spans="1:11" x14ac:dyDescent="0.2">
      <c r="A95" t="s">
        <v>420</v>
      </c>
      <c r="C95" t="s">
        <v>421</v>
      </c>
      <c r="E95" t="s">
        <v>153</v>
      </c>
      <c r="F95">
        <v>428.365431</v>
      </c>
      <c r="G95">
        <v>661.3981</v>
      </c>
      <c r="H95">
        <v>538.36609999999996</v>
      </c>
      <c r="I95">
        <v>146.02180000000001</v>
      </c>
      <c r="J95" s="2">
        <v>606.6470736</v>
      </c>
      <c r="K95">
        <v>276.02008590000003</v>
      </c>
    </row>
    <row r="96" spans="1:11" x14ac:dyDescent="0.2">
      <c r="A96" t="s">
        <v>422</v>
      </c>
      <c r="C96" t="s">
        <v>423</v>
      </c>
      <c r="E96" t="s">
        <v>153</v>
      </c>
      <c r="F96">
        <v>430.38108099999999</v>
      </c>
      <c r="G96">
        <v>663.41369999999995</v>
      </c>
      <c r="H96">
        <v>540.3818</v>
      </c>
      <c r="I96">
        <v>146.02180000000001</v>
      </c>
      <c r="J96" s="2">
        <v>644.01863819999994</v>
      </c>
      <c r="K96">
        <v>276.99601469999999</v>
      </c>
    </row>
    <row r="97" spans="1:11" x14ac:dyDescent="0.2">
      <c r="A97" t="s">
        <v>424</v>
      </c>
      <c r="C97" t="s">
        <v>425</v>
      </c>
      <c r="E97" t="s">
        <v>153</v>
      </c>
      <c r="F97">
        <v>414.34978100000001</v>
      </c>
      <c r="G97">
        <v>647.38239999999996</v>
      </c>
      <c r="H97">
        <v>524.35050000000001</v>
      </c>
      <c r="I97">
        <v>146.02180000000001</v>
      </c>
      <c r="J97" s="2">
        <v>619.2067098</v>
      </c>
      <c r="K97">
        <v>269.79326120000002</v>
      </c>
    </row>
    <row r="98" spans="1:11" x14ac:dyDescent="0.2">
      <c r="A98" t="s">
        <v>426</v>
      </c>
      <c r="C98" t="s">
        <v>427</v>
      </c>
      <c r="E98" t="s">
        <v>153</v>
      </c>
      <c r="F98">
        <v>416.365431</v>
      </c>
      <c r="G98">
        <v>649.3981</v>
      </c>
      <c r="H98">
        <v>526.36609999999996</v>
      </c>
      <c r="I98">
        <v>146.02180000000001</v>
      </c>
      <c r="J98" s="2">
        <v>626.57414159999996</v>
      </c>
      <c r="K98">
        <v>269.9098434</v>
      </c>
    </row>
    <row r="99" spans="1:11" x14ac:dyDescent="0.2">
      <c r="A99" t="s">
        <v>428</v>
      </c>
      <c r="C99" t="s">
        <v>429</v>
      </c>
      <c r="E99" t="s">
        <v>153</v>
      </c>
      <c r="F99">
        <v>452.35017599999998</v>
      </c>
      <c r="G99">
        <v>1000.4471</v>
      </c>
      <c r="H99">
        <v>508.31909999999999</v>
      </c>
      <c r="I99">
        <v>146.02180000000001</v>
      </c>
      <c r="J99" s="2">
        <v>408.21623999999997</v>
      </c>
      <c r="K99">
        <v>267.40652710000001</v>
      </c>
    </row>
    <row r="100" spans="1:11" x14ac:dyDescent="0.2">
      <c r="A100" t="s">
        <v>430</v>
      </c>
      <c r="C100" t="s">
        <v>431</v>
      </c>
      <c r="E100" t="s">
        <v>153</v>
      </c>
      <c r="F100">
        <v>452.35017599999998</v>
      </c>
      <c r="G100">
        <v>1000.4471</v>
      </c>
      <c r="H100">
        <v>508.31909999999999</v>
      </c>
      <c r="I100">
        <v>146.02180000000001</v>
      </c>
      <c r="J100" s="2">
        <v>408.21623999999997</v>
      </c>
      <c r="K100">
        <v>267.40652710000001</v>
      </c>
    </row>
    <row r="101" spans="1:11" x14ac:dyDescent="0.2">
      <c r="A101" t="s">
        <v>432</v>
      </c>
      <c r="C101" t="s">
        <v>433</v>
      </c>
      <c r="E101" t="s">
        <v>153</v>
      </c>
      <c r="F101">
        <v>452.35017599999998</v>
      </c>
      <c r="G101">
        <v>1000.4471</v>
      </c>
      <c r="H101">
        <v>508.31909999999999</v>
      </c>
      <c r="I101">
        <v>146.02180000000001</v>
      </c>
      <c r="J101" s="2">
        <v>408.21623999999997</v>
      </c>
      <c r="K101">
        <v>267.40652710000001</v>
      </c>
    </row>
    <row r="102" spans="1:11" x14ac:dyDescent="0.2">
      <c r="A102" t="s">
        <v>434</v>
      </c>
      <c r="B102" t="s">
        <v>435</v>
      </c>
      <c r="C102" t="s">
        <v>436</v>
      </c>
      <c r="E102" t="s">
        <v>153</v>
      </c>
      <c r="F102">
        <v>464.35017599999998</v>
      </c>
      <c r="G102">
        <v>802.40430000000003</v>
      </c>
      <c r="H102">
        <v>556.34029999999996</v>
      </c>
      <c r="I102">
        <v>146.02180000000001</v>
      </c>
      <c r="J102" s="2">
        <v>562.11059999999998</v>
      </c>
      <c r="K102">
        <v>252.17713069999999</v>
      </c>
    </row>
    <row r="103" spans="1:11" x14ac:dyDescent="0.2">
      <c r="A103" t="s">
        <v>437</v>
      </c>
      <c r="B103" t="s">
        <v>438</v>
      </c>
      <c r="E103" t="s">
        <v>153</v>
      </c>
      <c r="F103">
        <v>384.33921600000002</v>
      </c>
      <c r="G103">
        <v>512.35040000000004</v>
      </c>
      <c r="H103">
        <v>367.3365</v>
      </c>
      <c r="I103">
        <v>146.02180000000001</v>
      </c>
      <c r="J103" s="2">
        <v>796.19999999999993</v>
      </c>
      <c r="K103">
        <v>262.19091980000002</v>
      </c>
    </row>
    <row r="104" spans="1:11" x14ac:dyDescent="0.2">
      <c r="A104" t="s">
        <v>439</v>
      </c>
      <c r="C104" t="s">
        <v>440</v>
      </c>
      <c r="E104" t="s">
        <v>153</v>
      </c>
      <c r="F104">
        <v>416.32904600000001</v>
      </c>
      <c r="G104">
        <v>649.36170000000004</v>
      </c>
      <c r="H104">
        <v>526.3297</v>
      </c>
      <c r="I104">
        <v>146.02180000000001</v>
      </c>
      <c r="J104" s="2">
        <v>558.09224502000006</v>
      </c>
      <c r="K104">
        <v>267.68345870000002</v>
      </c>
    </row>
    <row r="105" spans="1:11" x14ac:dyDescent="0.2">
      <c r="A105" t="s">
        <v>441</v>
      </c>
      <c r="C105" t="s">
        <v>442</v>
      </c>
      <c r="E105" t="s">
        <v>153</v>
      </c>
      <c r="F105">
        <v>432.323961</v>
      </c>
      <c r="G105">
        <v>665.35659999999996</v>
      </c>
      <c r="H105">
        <v>542.32460000000003</v>
      </c>
      <c r="I105">
        <v>146.02180000000001</v>
      </c>
      <c r="J105" s="2">
        <v>626.41830479999999</v>
      </c>
      <c r="K105">
        <v>258.89084000000003</v>
      </c>
    </row>
    <row r="106" spans="1:11" x14ac:dyDescent="0.2">
      <c r="A106" t="s">
        <v>443</v>
      </c>
      <c r="C106" t="s">
        <v>444</v>
      </c>
      <c r="E106" t="s">
        <v>153</v>
      </c>
      <c r="F106">
        <v>432.323961</v>
      </c>
      <c r="G106">
        <v>665.35659999999996</v>
      </c>
      <c r="H106">
        <v>542.32460000000003</v>
      </c>
      <c r="I106">
        <v>146.02180000000001</v>
      </c>
      <c r="J106" s="2">
        <v>626.41830479999999</v>
      </c>
      <c r="K106">
        <v>258.89084000000003</v>
      </c>
    </row>
    <row r="107" spans="1:11" x14ac:dyDescent="0.2">
      <c r="A107" t="s">
        <v>445</v>
      </c>
      <c r="C107" t="s">
        <v>446</v>
      </c>
      <c r="E107" t="s">
        <v>153</v>
      </c>
      <c r="F107">
        <v>430.308311</v>
      </c>
      <c r="G107">
        <v>558.31949999999995</v>
      </c>
      <c r="H107">
        <v>413.30560000000003</v>
      </c>
      <c r="I107">
        <v>146.02180000000001</v>
      </c>
      <c r="J107" s="2">
        <v>666</v>
      </c>
      <c r="K107">
        <v>246.30252369999999</v>
      </c>
    </row>
    <row r="108" spans="1:11" x14ac:dyDescent="0.2">
      <c r="A108" t="s">
        <v>447</v>
      </c>
      <c r="C108" t="s">
        <v>448</v>
      </c>
      <c r="E108" t="s">
        <v>153</v>
      </c>
      <c r="F108">
        <v>400.33413100000001</v>
      </c>
      <c r="G108">
        <v>633.36680000000001</v>
      </c>
      <c r="H108">
        <v>510.33479999999997</v>
      </c>
      <c r="I108">
        <v>146.02180000000001</v>
      </c>
      <c r="J108" s="2">
        <v>521.59452048000003</v>
      </c>
      <c r="K108">
        <v>272.00292380000002</v>
      </c>
    </row>
    <row r="109" spans="1:11" x14ac:dyDescent="0.2">
      <c r="A109" t="s">
        <v>449</v>
      </c>
      <c r="C109" t="s">
        <v>450</v>
      </c>
      <c r="E109" t="s">
        <v>153</v>
      </c>
      <c r="F109">
        <v>382.32356600000003</v>
      </c>
      <c r="G109">
        <v>510.33479999999997</v>
      </c>
      <c r="H109">
        <v>365.32089999999999</v>
      </c>
      <c r="I109">
        <v>146.02180000000001</v>
      </c>
      <c r="J109" s="2">
        <v>785.4</v>
      </c>
      <c r="K109">
        <v>263.52926489999999</v>
      </c>
    </row>
    <row r="110" spans="1:11" x14ac:dyDescent="0.2">
      <c r="A110" t="s">
        <v>451</v>
      </c>
      <c r="C110" t="s">
        <v>452</v>
      </c>
      <c r="E110" t="s">
        <v>153</v>
      </c>
      <c r="F110">
        <v>416.32904600000001</v>
      </c>
      <c r="G110">
        <v>649.36170000000004</v>
      </c>
      <c r="H110">
        <v>526.3297</v>
      </c>
      <c r="I110">
        <v>146.02180000000001</v>
      </c>
      <c r="J110" s="2">
        <v>575.06039699999997</v>
      </c>
      <c r="K110">
        <v>274.97923609999998</v>
      </c>
    </row>
    <row r="111" spans="1:11" x14ac:dyDescent="0.2">
      <c r="A111" t="s">
        <v>453</v>
      </c>
      <c r="C111" t="s">
        <v>454</v>
      </c>
      <c r="E111" t="s">
        <v>153</v>
      </c>
      <c r="F111">
        <v>416.32904600000001</v>
      </c>
      <c r="G111">
        <v>649.36170000000004</v>
      </c>
      <c r="H111">
        <v>526.3297</v>
      </c>
      <c r="I111">
        <v>146.02180000000001</v>
      </c>
      <c r="J111" s="2">
        <v>567.52686558000005</v>
      </c>
      <c r="K111">
        <v>274.97923609999998</v>
      </c>
    </row>
    <row r="112" spans="1:11" x14ac:dyDescent="0.2">
      <c r="A112" t="s">
        <v>455</v>
      </c>
      <c r="C112" t="s">
        <v>456</v>
      </c>
      <c r="E112" t="s">
        <v>153</v>
      </c>
      <c r="F112">
        <v>414.31339600000001</v>
      </c>
      <c r="G112">
        <v>542.32460000000003</v>
      </c>
      <c r="H112">
        <v>397.3107</v>
      </c>
      <c r="I112">
        <v>146.02180000000001</v>
      </c>
      <c r="J112" s="2">
        <v>624</v>
      </c>
      <c r="K112">
        <v>270.47115559999997</v>
      </c>
    </row>
    <row r="113" spans="1:11" x14ac:dyDescent="0.2">
      <c r="A113" t="s">
        <v>457</v>
      </c>
      <c r="C113" t="s">
        <v>458</v>
      </c>
      <c r="E113" t="s">
        <v>153</v>
      </c>
      <c r="F113">
        <v>432.323961</v>
      </c>
      <c r="G113">
        <v>770.37800000000004</v>
      </c>
      <c r="H113">
        <v>524.31399999999996</v>
      </c>
      <c r="I113">
        <v>146.02180000000001</v>
      </c>
      <c r="J113" s="2">
        <v>531.96017999999992</v>
      </c>
      <c r="K113">
        <v>253.70513729999999</v>
      </c>
    </row>
    <row r="114" spans="1:11" x14ac:dyDescent="0.2">
      <c r="A114" t="s">
        <v>459</v>
      </c>
      <c r="C114" t="s">
        <v>460</v>
      </c>
      <c r="E114" t="s">
        <v>153</v>
      </c>
      <c r="F114">
        <v>414.31339600000001</v>
      </c>
      <c r="G114">
        <v>647.346</v>
      </c>
      <c r="H114">
        <v>524.31410000000005</v>
      </c>
      <c r="I114">
        <v>146.02180000000001</v>
      </c>
      <c r="J114" s="2">
        <v>520.39754477999998</v>
      </c>
      <c r="K114">
        <v>260.6978522</v>
      </c>
    </row>
    <row r="115" spans="1:11" x14ac:dyDescent="0.2">
      <c r="A115" t="s">
        <v>461</v>
      </c>
      <c r="B115" t="s">
        <v>462</v>
      </c>
      <c r="C115" t="s">
        <v>463</v>
      </c>
      <c r="E115" t="s">
        <v>153</v>
      </c>
      <c r="F115">
        <v>416.32904600000001</v>
      </c>
      <c r="G115">
        <v>649.36170000000004</v>
      </c>
      <c r="H115">
        <v>526.3297</v>
      </c>
      <c r="I115">
        <v>146.02180000000001</v>
      </c>
      <c r="J115" s="2">
        <v>547.90608827999995</v>
      </c>
      <c r="K115">
        <v>260.98695459999999</v>
      </c>
    </row>
    <row r="116" spans="1:11" x14ac:dyDescent="0.2">
      <c r="A116" t="s">
        <v>464</v>
      </c>
      <c r="C116" t="s">
        <v>465</v>
      </c>
      <c r="E116" t="s">
        <v>153</v>
      </c>
      <c r="F116">
        <v>430.308311</v>
      </c>
      <c r="G116">
        <v>768.36239999999998</v>
      </c>
      <c r="H116">
        <v>522.29840000000002</v>
      </c>
      <c r="I116">
        <v>146.02180000000001</v>
      </c>
      <c r="J116" s="2">
        <v>511.34010000000001</v>
      </c>
      <c r="K116">
        <v>254.5983823</v>
      </c>
    </row>
    <row r="117" spans="1:11" x14ac:dyDescent="0.2">
      <c r="A117" t="s">
        <v>466</v>
      </c>
      <c r="C117" t="s">
        <v>467</v>
      </c>
      <c r="E117" t="s">
        <v>153</v>
      </c>
      <c r="F117">
        <v>434.33961099999999</v>
      </c>
      <c r="G117">
        <v>877.41510000000005</v>
      </c>
      <c r="H117">
        <v>508.31909999999999</v>
      </c>
      <c r="I117">
        <v>146.02180000000001</v>
      </c>
      <c r="J117" s="2">
        <v>500.94077999999996</v>
      </c>
      <c r="K117">
        <v>255.6172315</v>
      </c>
    </row>
    <row r="118" spans="1:11" x14ac:dyDescent="0.2">
      <c r="A118" t="s">
        <v>468</v>
      </c>
      <c r="C118" t="s">
        <v>469</v>
      </c>
      <c r="E118" t="s">
        <v>153</v>
      </c>
      <c r="F118">
        <v>434.33961099999999</v>
      </c>
      <c r="G118">
        <v>877.41510000000005</v>
      </c>
      <c r="H118">
        <v>508.31909999999999</v>
      </c>
      <c r="I118">
        <v>146.02180000000001</v>
      </c>
      <c r="J118" s="2">
        <v>500.94077999999996</v>
      </c>
      <c r="K118">
        <v>255.6172315</v>
      </c>
    </row>
    <row r="119" spans="1:11" x14ac:dyDescent="0.2">
      <c r="A119" t="s">
        <v>470</v>
      </c>
      <c r="B119" t="s">
        <v>471</v>
      </c>
      <c r="C119" t="s">
        <v>472</v>
      </c>
      <c r="D119" t="s">
        <v>471</v>
      </c>
      <c r="E119" t="s">
        <v>153</v>
      </c>
      <c r="F119">
        <v>402.34978100000001</v>
      </c>
      <c r="G119">
        <v>635.38239999999996</v>
      </c>
      <c r="H119">
        <v>512.35050000000001</v>
      </c>
      <c r="I119">
        <v>146.02180000000001</v>
      </c>
      <c r="J119" s="2">
        <v>589.51256621999994</v>
      </c>
      <c r="K119">
        <v>266.28701180000002</v>
      </c>
    </row>
    <row r="120" spans="1:11" x14ac:dyDescent="0.2">
      <c r="A120" t="s">
        <v>473</v>
      </c>
      <c r="B120" t="s">
        <v>474</v>
      </c>
      <c r="C120" t="s">
        <v>475</v>
      </c>
      <c r="E120" t="s">
        <v>153</v>
      </c>
      <c r="F120">
        <v>400.33413100000001</v>
      </c>
      <c r="G120">
        <v>528.34529999999995</v>
      </c>
      <c r="H120">
        <v>383.33139999999997</v>
      </c>
      <c r="I120">
        <v>146.02180000000001</v>
      </c>
      <c r="J120" s="2">
        <v>643.80000000000007</v>
      </c>
      <c r="K120">
        <v>258.2306433</v>
      </c>
    </row>
    <row r="121" spans="1:11" x14ac:dyDescent="0.2">
      <c r="A121" t="s">
        <v>476</v>
      </c>
      <c r="B121" t="s">
        <v>477</v>
      </c>
      <c r="C121" t="s">
        <v>478</v>
      </c>
      <c r="E121" t="s">
        <v>153</v>
      </c>
      <c r="F121">
        <v>402.34978100000001</v>
      </c>
      <c r="G121">
        <v>530.36099999999999</v>
      </c>
      <c r="H121">
        <v>385.34710000000001</v>
      </c>
      <c r="I121">
        <v>146.02180000000001</v>
      </c>
      <c r="J121" s="2">
        <v>672.6</v>
      </c>
      <c r="K121">
        <v>267.74332700000002</v>
      </c>
    </row>
    <row r="122" spans="1:11" x14ac:dyDescent="0.2">
      <c r="A122" t="s">
        <v>479</v>
      </c>
      <c r="B122" t="s">
        <v>480</v>
      </c>
      <c r="C122" t="s">
        <v>481</v>
      </c>
      <c r="D122" t="s">
        <v>482</v>
      </c>
      <c r="E122" t="s">
        <v>153</v>
      </c>
      <c r="F122">
        <v>400.33413100000001</v>
      </c>
      <c r="G122">
        <v>528.34529999999995</v>
      </c>
      <c r="H122">
        <v>383.33139999999997</v>
      </c>
      <c r="I122">
        <v>146.02180000000001</v>
      </c>
      <c r="J122" s="2">
        <v>668.40000000000009</v>
      </c>
      <c r="K122">
        <v>257.72183380000001</v>
      </c>
    </row>
    <row r="123" spans="1:11" x14ac:dyDescent="0.2">
      <c r="A123" t="s">
        <v>483</v>
      </c>
      <c r="B123" t="s">
        <v>484</v>
      </c>
      <c r="C123" t="s">
        <v>485</v>
      </c>
      <c r="E123" t="s">
        <v>153</v>
      </c>
      <c r="F123">
        <v>404.365431</v>
      </c>
      <c r="G123">
        <v>637.3981</v>
      </c>
      <c r="H123">
        <v>514.36609999999996</v>
      </c>
      <c r="I123">
        <v>146.02180000000001</v>
      </c>
      <c r="J123" s="2">
        <v>624.14312460000008</v>
      </c>
      <c r="K123">
        <v>261.52435070000001</v>
      </c>
    </row>
    <row r="124" spans="1:11" x14ac:dyDescent="0.2">
      <c r="A124" t="s">
        <v>486</v>
      </c>
      <c r="B124" t="s">
        <v>487</v>
      </c>
      <c r="C124" t="s">
        <v>488</v>
      </c>
      <c r="E124" t="s">
        <v>153</v>
      </c>
      <c r="F124">
        <v>402.34978100000001</v>
      </c>
      <c r="G124">
        <v>635.38239999999996</v>
      </c>
      <c r="H124">
        <v>512.35050000000001</v>
      </c>
      <c r="I124">
        <v>146.02180000000001</v>
      </c>
      <c r="J124" s="2">
        <v>639.06152099999997</v>
      </c>
      <c r="K124">
        <v>266.80134129999999</v>
      </c>
    </row>
    <row r="125" spans="1:11" x14ac:dyDescent="0.2">
      <c r="A125" t="s">
        <v>489</v>
      </c>
      <c r="B125" t="s">
        <v>490</v>
      </c>
      <c r="C125" t="s">
        <v>491</v>
      </c>
      <c r="E125" t="s">
        <v>153</v>
      </c>
      <c r="F125">
        <v>404.365431</v>
      </c>
      <c r="G125">
        <v>637.3981</v>
      </c>
      <c r="H125">
        <v>514.36609999999996</v>
      </c>
      <c r="I125">
        <v>146.02180000000001</v>
      </c>
      <c r="J125" s="2">
        <v>589.22683907999999</v>
      </c>
      <c r="K125">
        <v>256.41539929999999</v>
      </c>
    </row>
    <row r="126" spans="1:11" x14ac:dyDescent="0.2">
      <c r="A126" t="s">
        <v>492</v>
      </c>
      <c r="B126" t="s">
        <v>493</v>
      </c>
      <c r="C126" t="s">
        <v>494</v>
      </c>
      <c r="D126" t="s">
        <v>495</v>
      </c>
      <c r="E126" t="s">
        <v>153</v>
      </c>
      <c r="F126">
        <v>402.34978100000001</v>
      </c>
      <c r="G126">
        <v>530.36099999999999</v>
      </c>
      <c r="H126">
        <v>385.34710000000001</v>
      </c>
      <c r="I126">
        <v>146.02180000000001</v>
      </c>
      <c r="J126" s="2">
        <v>714.6</v>
      </c>
      <c r="K126">
        <v>258.42770350000001</v>
      </c>
    </row>
    <row r="127" spans="1:11" x14ac:dyDescent="0.2">
      <c r="A127" t="s">
        <v>496</v>
      </c>
      <c r="C127" t="s">
        <v>497</v>
      </c>
      <c r="E127" t="s">
        <v>153</v>
      </c>
      <c r="F127">
        <v>412.37051600000001</v>
      </c>
      <c r="G127">
        <v>540.38170000000002</v>
      </c>
      <c r="H127">
        <v>395.36779999999999</v>
      </c>
      <c r="I127">
        <v>146.02180000000001</v>
      </c>
      <c r="J127" s="2">
        <v>862.80000000000007</v>
      </c>
      <c r="K127">
        <v>271.82798150000002</v>
      </c>
    </row>
    <row r="128" spans="1:11" x14ac:dyDescent="0.2">
      <c r="A128" t="s">
        <v>498</v>
      </c>
      <c r="B128" t="s">
        <v>499</v>
      </c>
      <c r="C128" t="s">
        <v>500</v>
      </c>
      <c r="D128" t="s">
        <v>501</v>
      </c>
      <c r="E128" t="s">
        <v>153</v>
      </c>
      <c r="F128">
        <v>418.344696</v>
      </c>
      <c r="G128">
        <v>546.35590000000002</v>
      </c>
      <c r="H128">
        <v>401.34199999999998</v>
      </c>
      <c r="I128">
        <v>146.02180000000001</v>
      </c>
      <c r="J128" s="2">
        <v>670.2</v>
      </c>
      <c r="K128">
        <v>255.38831759999999</v>
      </c>
    </row>
    <row r="129" spans="1:11" x14ac:dyDescent="0.2">
      <c r="A129" t="s">
        <v>502</v>
      </c>
      <c r="B129" t="s">
        <v>503</v>
      </c>
      <c r="C129" t="s">
        <v>504</v>
      </c>
      <c r="E129" t="s">
        <v>153</v>
      </c>
      <c r="F129">
        <v>418.344696</v>
      </c>
      <c r="G129">
        <v>546.35590000000002</v>
      </c>
      <c r="H129">
        <v>401.34199999999998</v>
      </c>
      <c r="I129">
        <v>146.02180000000001</v>
      </c>
      <c r="J129" s="2">
        <v>601.19999999999993</v>
      </c>
      <c r="K129">
        <v>256.47023730000001</v>
      </c>
    </row>
    <row r="130" spans="1:11" x14ac:dyDescent="0.2">
      <c r="A130" t="s">
        <v>505</v>
      </c>
      <c r="B130" t="s">
        <v>506</v>
      </c>
      <c r="C130" t="s">
        <v>507</v>
      </c>
      <c r="E130" t="s">
        <v>153</v>
      </c>
      <c r="F130">
        <v>418.344696</v>
      </c>
      <c r="G130">
        <v>546.35590000000002</v>
      </c>
      <c r="H130">
        <v>401.34199999999998</v>
      </c>
      <c r="I130">
        <v>146.02180000000001</v>
      </c>
      <c r="J130" s="2">
        <v>601.19999999999993</v>
      </c>
      <c r="K130">
        <v>256.47023730000001</v>
      </c>
    </row>
    <row r="131" spans="1:11" x14ac:dyDescent="0.2">
      <c r="A131" t="s">
        <v>508</v>
      </c>
      <c r="B131" t="s">
        <v>509</v>
      </c>
      <c r="C131" t="s">
        <v>510</v>
      </c>
      <c r="E131" t="s">
        <v>153</v>
      </c>
      <c r="F131">
        <v>398.35486600000002</v>
      </c>
      <c r="G131">
        <v>526.36609999999996</v>
      </c>
      <c r="H131">
        <v>381.35219999999998</v>
      </c>
      <c r="I131">
        <v>146.02180000000001</v>
      </c>
      <c r="J131" s="2">
        <v>786</v>
      </c>
      <c r="K131">
        <v>269.59181890000002</v>
      </c>
    </row>
    <row r="132" spans="1:11" x14ac:dyDescent="0.2">
      <c r="A132" t="s">
        <v>511</v>
      </c>
      <c r="B132" t="s">
        <v>512</v>
      </c>
      <c r="C132" t="s">
        <v>513</v>
      </c>
      <c r="E132" t="s">
        <v>153</v>
      </c>
      <c r="F132">
        <v>446.303226</v>
      </c>
      <c r="G132">
        <v>889.37869999999998</v>
      </c>
      <c r="H132">
        <v>520.28269999999998</v>
      </c>
      <c r="I132">
        <v>146.02180000000001</v>
      </c>
      <c r="J132" s="2">
        <v>558.03269999999998</v>
      </c>
      <c r="K132">
        <v>252.0866187</v>
      </c>
    </row>
    <row r="133" spans="1:11" x14ac:dyDescent="0.2">
      <c r="A133" t="s">
        <v>514</v>
      </c>
      <c r="C133" t="s">
        <v>515</v>
      </c>
      <c r="E133" t="s">
        <v>153</v>
      </c>
      <c r="F133">
        <v>400.33413100000001</v>
      </c>
      <c r="G133">
        <v>633.36680000000001</v>
      </c>
      <c r="H133">
        <v>510.33479999999997</v>
      </c>
      <c r="I133">
        <v>146.02180000000001</v>
      </c>
      <c r="J133" s="2">
        <v>537.81699137999999</v>
      </c>
      <c r="K133">
        <v>262.71816819999998</v>
      </c>
    </row>
    <row r="134" spans="1:11" x14ac:dyDescent="0.2">
      <c r="A134" t="s">
        <v>516</v>
      </c>
      <c r="C134" t="s">
        <v>517</v>
      </c>
      <c r="E134" t="s">
        <v>153</v>
      </c>
      <c r="F134">
        <v>426.34978100000001</v>
      </c>
      <c r="G134">
        <v>554.36099999999999</v>
      </c>
      <c r="H134">
        <v>409.34710000000001</v>
      </c>
      <c r="I134">
        <v>146.02180000000001</v>
      </c>
      <c r="J134" s="2">
        <v>661.19999999999993</v>
      </c>
      <c r="K134">
        <v>271.38901420000002</v>
      </c>
    </row>
    <row r="135" spans="1:11" x14ac:dyDescent="0.2">
      <c r="A135" t="s">
        <v>518</v>
      </c>
      <c r="B135" t="s">
        <v>519</v>
      </c>
      <c r="C135" t="s">
        <v>520</v>
      </c>
      <c r="E135" t="s">
        <v>153</v>
      </c>
      <c r="F135">
        <v>384.33921600000002</v>
      </c>
      <c r="G135">
        <v>512.35040000000004</v>
      </c>
      <c r="H135">
        <v>367.3365</v>
      </c>
      <c r="I135">
        <v>146.02180000000001</v>
      </c>
      <c r="J135" s="2">
        <v>768.6</v>
      </c>
      <c r="K135">
        <v>243.07504850000001</v>
      </c>
    </row>
    <row r="136" spans="1:11" x14ac:dyDescent="0.2">
      <c r="A136" t="s">
        <v>521</v>
      </c>
      <c r="B136" t="s">
        <v>522</v>
      </c>
      <c r="C136" t="s">
        <v>523</v>
      </c>
      <c r="E136" t="s">
        <v>153</v>
      </c>
      <c r="F136">
        <v>356.30791599999998</v>
      </c>
      <c r="G136">
        <v>484.31909999999999</v>
      </c>
      <c r="H136">
        <v>339.30520000000001</v>
      </c>
      <c r="I136">
        <v>146.02180000000001</v>
      </c>
      <c r="J136" s="2">
        <v>730.2</v>
      </c>
      <c r="K136">
        <v>254.08446570000001</v>
      </c>
    </row>
    <row r="137" spans="1:11" x14ac:dyDescent="0.2">
      <c r="A137" t="s">
        <v>524</v>
      </c>
      <c r="C137" t="s">
        <v>525</v>
      </c>
      <c r="E137" t="s">
        <v>153</v>
      </c>
      <c r="F137">
        <v>354.29226599999998</v>
      </c>
      <c r="G137">
        <v>482.30349999999999</v>
      </c>
      <c r="H137">
        <v>337.28960000000001</v>
      </c>
      <c r="I137">
        <v>146.02180000000001</v>
      </c>
      <c r="J137" s="2">
        <v>713.40000000000009</v>
      </c>
      <c r="K137">
        <v>244.6872291</v>
      </c>
    </row>
    <row r="138" spans="1:11" x14ac:dyDescent="0.2">
      <c r="A138" t="s">
        <v>526</v>
      </c>
      <c r="C138" t="s">
        <v>527</v>
      </c>
      <c r="E138" t="s">
        <v>153</v>
      </c>
      <c r="F138">
        <v>382.32356600000003</v>
      </c>
      <c r="G138">
        <v>510.33479999999997</v>
      </c>
      <c r="H138">
        <v>365.32089999999999</v>
      </c>
      <c r="I138">
        <v>146.02180000000001</v>
      </c>
      <c r="J138" s="2">
        <v>781.8</v>
      </c>
      <c r="K138">
        <v>244.6872324</v>
      </c>
    </row>
    <row r="139" spans="1:11" x14ac:dyDescent="0.2">
      <c r="A139" t="s">
        <v>528</v>
      </c>
      <c r="B139" t="s">
        <v>529</v>
      </c>
      <c r="C139" t="s">
        <v>530</v>
      </c>
      <c r="E139" t="s">
        <v>153</v>
      </c>
      <c r="F139">
        <v>386.35486600000002</v>
      </c>
      <c r="G139">
        <v>514.36609999999996</v>
      </c>
      <c r="H139">
        <v>369.35219999999998</v>
      </c>
      <c r="I139">
        <v>146.02180000000001</v>
      </c>
      <c r="J139" s="2">
        <v>724.2</v>
      </c>
      <c r="K139">
        <v>258.502092</v>
      </c>
    </row>
    <row r="140" spans="1:11" x14ac:dyDescent="0.2">
      <c r="A140" t="s">
        <v>531</v>
      </c>
      <c r="B140" t="s">
        <v>532</v>
      </c>
      <c r="C140" t="s">
        <v>533</v>
      </c>
      <c r="E140" t="s">
        <v>153</v>
      </c>
      <c r="F140">
        <v>374.35486600000002</v>
      </c>
      <c r="G140">
        <v>502.36610000000002</v>
      </c>
      <c r="H140">
        <v>357.35219999999998</v>
      </c>
      <c r="I140">
        <v>146.02180000000001</v>
      </c>
      <c r="J140" s="2">
        <v>883.2</v>
      </c>
      <c r="K140">
        <v>258.2342845</v>
      </c>
    </row>
    <row r="141" spans="1:11" x14ac:dyDescent="0.2">
      <c r="A141" t="s">
        <v>534</v>
      </c>
      <c r="B141" t="s">
        <v>535</v>
      </c>
      <c r="C141" t="s">
        <v>536</v>
      </c>
      <c r="E141" t="s">
        <v>153</v>
      </c>
      <c r="F141">
        <v>468.34509100000002</v>
      </c>
      <c r="G141">
        <v>1016.442</v>
      </c>
      <c r="H141">
        <v>524.31399999999996</v>
      </c>
      <c r="I141">
        <v>146.02180000000001</v>
      </c>
      <c r="J141" s="2">
        <v>664.7364</v>
      </c>
      <c r="K141">
        <v>244.6870504</v>
      </c>
    </row>
    <row r="142" spans="1:11" x14ac:dyDescent="0.2">
      <c r="A142" t="s">
        <v>537</v>
      </c>
      <c r="C142" t="s">
        <v>538</v>
      </c>
      <c r="E142" t="s">
        <v>153</v>
      </c>
      <c r="F142">
        <v>490.32944099999997</v>
      </c>
      <c r="G142">
        <v>828.38350000000003</v>
      </c>
      <c r="H142">
        <v>582.31949999999995</v>
      </c>
      <c r="I142">
        <v>146.02180000000001</v>
      </c>
      <c r="J142" s="2">
        <v>612.64199999999994</v>
      </c>
      <c r="K142">
        <v>251.69637900000001</v>
      </c>
    </row>
    <row r="143" spans="1:11" x14ac:dyDescent="0.2">
      <c r="A143" t="s">
        <v>539</v>
      </c>
      <c r="B143" t="s">
        <v>540</v>
      </c>
      <c r="C143" t="s">
        <v>541</v>
      </c>
      <c r="E143" t="s">
        <v>153</v>
      </c>
      <c r="F143">
        <v>420.36034599999999</v>
      </c>
      <c r="G143">
        <v>758.4144</v>
      </c>
      <c r="H143">
        <v>512.35040000000004</v>
      </c>
      <c r="I143">
        <v>146.02180000000001</v>
      </c>
      <c r="J143" s="2">
        <v>382.97022000000004</v>
      </c>
      <c r="K143">
        <v>243.7758384</v>
      </c>
    </row>
    <row r="144" spans="1:11" x14ac:dyDescent="0.2">
      <c r="A144" t="s">
        <v>542</v>
      </c>
      <c r="B144" t="s">
        <v>543</v>
      </c>
      <c r="C144" t="s">
        <v>544</v>
      </c>
      <c r="E144" t="s">
        <v>153</v>
      </c>
      <c r="F144">
        <v>456.36034599999999</v>
      </c>
      <c r="G144">
        <v>584.37159999999994</v>
      </c>
      <c r="H144">
        <v>439.35759999999999</v>
      </c>
      <c r="I144">
        <v>146.02180000000001</v>
      </c>
      <c r="J144" s="2">
        <v>584.4</v>
      </c>
      <c r="K144">
        <v>273.01922059999998</v>
      </c>
    </row>
    <row r="145" spans="1:11" x14ac:dyDescent="0.2">
      <c r="A145" t="s">
        <v>545</v>
      </c>
      <c r="B145" t="s">
        <v>546</v>
      </c>
      <c r="C145" t="s">
        <v>547</v>
      </c>
      <c r="E145" t="s">
        <v>153</v>
      </c>
      <c r="F145">
        <v>402.34978100000001</v>
      </c>
      <c r="G145">
        <v>530.36099999999999</v>
      </c>
      <c r="H145">
        <v>385.34710000000001</v>
      </c>
      <c r="I145">
        <v>146.02180000000001</v>
      </c>
      <c r="J145" s="2">
        <v>663</v>
      </c>
      <c r="K145">
        <v>259.06509269999998</v>
      </c>
    </row>
    <row r="146" spans="1:11" x14ac:dyDescent="0.2">
      <c r="A146" t="s">
        <v>548</v>
      </c>
      <c r="B146" t="s">
        <v>549</v>
      </c>
      <c r="C146" t="s">
        <v>550</v>
      </c>
      <c r="E146" t="s">
        <v>153</v>
      </c>
      <c r="F146">
        <v>400.33413100000001</v>
      </c>
      <c r="G146">
        <v>528.34529999999995</v>
      </c>
      <c r="H146">
        <v>383.33139999999997</v>
      </c>
      <c r="I146">
        <v>146.02180000000001</v>
      </c>
      <c r="J146" s="2">
        <v>618</v>
      </c>
      <c r="K146">
        <v>255.3226133</v>
      </c>
    </row>
    <row r="147" spans="1:11" x14ac:dyDescent="0.2">
      <c r="A147" t="s">
        <v>551</v>
      </c>
      <c r="B147" t="s">
        <v>552</v>
      </c>
      <c r="C147" t="s">
        <v>553</v>
      </c>
      <c r="E147" t="s">
        <v>153</v>
      </c>
      <c r="F147">
        <v>398.31848100000002</v>
      </c>
      <c r="G147">
        <v>526.3297</v>
      </c>
      <c r="H147">
        <v>381.31580000000002</v>
      </c>
      <c r="I147">
        <v>146.02180000000001</v>
      </c>
      <c r="J147" s="2">
        <v>579.6</v>
      </c>
      <c r="K147">
        <v>253.85907900000001</v>
      </c>
    </row>
    <row r="148" spans="1:11" x14ac:dyDescent="0.2">
      <c r="A148" t="s">
        <v>554</v>
      </c>
      <c r="B148" t="s">
        <v>555</v>
      </c>
      <c r="C148" t="s">
        <v>556</v>
      </c>
      <c r="E148" t="s">
        <v>153</v>
      </c>
      <c r="F148">
        <v>400.33413100000001</v>
      </c>
      <c r="G148">
        <v>528.34529999999995</v>
      </c>
      <c r="H148">
        <v>383.33139999999997</v>
      </c>
      <c r="I148">
        <v>146.02180000000001</v>
      </c>
      <c r="J148" s="2">
        <v>617.4</v>
      </c>
      <c r="K148">
        <v>256.37233529999997</v>
      </c>
    </row>
    <row r="149" spans="1:11" x14ac:dyDescent="0.2">
      <c r="A149" t="s">
        <v>557</v>
      </c>
      <c r="B149" t="s">
        <v>558</v>
      </c>
      <c r="C149" t="s">
        <v>559</v>
      </c>
      <c r="D149" t="s">
        <v>560</v>
      </c>
      <c r="E149" t="s">
        <v>153</v>
      </c>
      <c r="F149">
        <v>414.34978100000001</v>
      </c>
      <c r="G149">
        <v>542.36099999999999</v>
      </c>
      <c r="H149">
        <v>397.34710000000001</v>
      </c>
      <c r="I149">
        <v>146.02180000000001</v>
      </c>
      <c r="J149" s="2">
        <v>657.6</v>
      </c>
      <c r="K149">
        <v>243.2709304</v>
      </c>
    </row>
    <row r="150" spans="1:11" x14ac:dyDescent="0.2">
      <c r="A150" t="s">
        <v>561</v>
      </c>
      <c r="C150" t="s">
        <v>562</v>
      </c>
      <c r="D150" t="s">
        <v>563</v>
      </c>
      <c r="E150" t="s">
        <v>153</v>
      </c>
      <c r="F150">
        <v>344.27153099999998</v>
      </c>
      <c r="G150">
        <v>472.28269999999998</v>
      </c>
      <c r="H150">
        <v>327.2688</v>
      </c>
      <c r="I150">
        <v>146.02180000000001</v>
      </c>
      <c r="J150" s="2">
        <v>480.59999999999997</v>
      </c>
      <c r="K150">
        <v>215.45063450000001</v>
      </c>
    </row>
    <row r="151" spans="1:11" x14ac:dyDescent="0.2">
      <c r="A151" t="s">
        <v>564</v>
      </c>
      <c r="B151" t="s">
        <v>565</v>
      </c>
      <c r="C151" t="s">
        <v>566</v>
      </c>
      <c r="E151" t="s">
        <v>153</v>
      </c>
      <c r="F151">
        <v>412.37051600000001</v>
      </c>
      <c r="G151">
        <v>540.38170000000002</v>
      </c>
      <c r="H151">
        <v>395.36779999999999</v>
      </c>
      <c r="I151">
        <v>146.02180000000001</v>
      </c>
      <c r="J151" s="2">
        <v>868.80000000000007</v>
      </c>
      <c r="K151">
        <v>267.04280180000001</v>
      </c>
    </row>
    <row r="152" spans="1:11" x14ac:dyDescent="0.2">
      <c r="A152" t="s">
        <v>567</v>
      </c>
      <c r="B152" t="s">
        <v>568</v>
      </c>
      <c r="C152" t="s">
        <v>569</v>
      </c>
      <c r="E152" t="s">
        <v>153</v>
      </c>
      <c r="F152">
        <v>412.37051600000001</v>
      </c>
      <c r="G152">
        <v>540.38170000000002</v>
      </c>
      <c r="H152">
        <v>395.36779999999999</v>
      </c>
      <c r="I152">
        <v>146.02180000000001</v>
      </c>
      <c r="J152" s="2">
        <v>868.80000000000007</v>
      </c>
      <c r="K152">
        <v>267.04280180000001</v>
      </c>
    </row>
    <row r="153" spans="1:11" x14ac:dyDescent="0.2">
      <c r="A153" t="s">
        <v>570</v>
      </c>
      <c r="B153" t="s">
        <v>571</v>
      </c>
      <c r="C153" t="s">
        <v>572</v>
      </c>
      <c r="E153" t="s">
        <v>153</v>
      </c>
      <c r="F153">
        <v>414.386166</v>
      </c>
      <c r="G153">
        <v>542.39739999999995</v>
      </c>
      <c r="H153">
        <v>397.38350000000003</v>
      </c>
      <c r="I153">
        <v>146.02180000000001</v>
      </c>
      <c r="J153" s="2">
        <v>934.2</v>
      </c>
      <c r="K153">
        <v>269.38818509999999</v>
      </c>
    </row>
    <row r="154" spans="1:11" x14ac:dyDescent="0.2">
      <c r="A154" t="s">
        <v>573</v>
      </c>
      <c r="B154" t="s">
        <v>574</v>
      </c>
      <c r="C154" t="s">
        <v>575</v>
      </c>
      <c r="E154" t="s">
        <v>153</v>
      </c>
      <c r="F154">
        <v>416.32904600000001</v>
      </c>
      <c r="G154">
        <v>544.34029999999996</v>
      </c>
      <c r="H154">
        <v>399.3263</v>
      </c>
      <c r="I154">
        <v>146.02180000000001</v>
      </c>
      <c r="J154" s="2">
        <v>466.2</v>
      </c>
      <c r="K154">
        <v>243.6169889</v>
      </c>
    </row>
    <row r="155" spans="1:11" x14ac:dyDescent="0.2">
      <c r="A155" t="s">
        <v>576</v>
      </c>
      <c r="B155" t="s">
        <v>577</v>
      </c>
      <c r="C155" t="s">
        <v>578</v>
      </c>
      <c r="D155" t="s">
        <v>579</v>
      </c>
      <c r="E155" t="s">
        <v>153</v>
      </c>
      <c r="F155">
        <v>418.344696</v>
      </c>
      <c r="G155">
        <v>651.37729999999999</v>
      </c>
      <c r="H155">
        <v>528.34540000000004</v>
      </c>
      <c r="I155">
        <v>146.02180000000001</v>
      </c>
      <c r="J155" s="2">
        <v>442.14166697999997</v>
      </c>
      <c r="K155">
        <v>257.47495179999999</v>
      </c>
    </row>
    <row r="156" spans="1:11" x14ac:dyDescent="0.2">
      <c r="A156" t="s">
        <v>580</v>
      </c>
      <c r="B156" t="s">
        <v>581</v>
      </c>
      <c r="C156" t="s">
        <v>582</v>
      </c>
      <c r="E156" t="s">
        <v>153</v>
      </c>
      <c r="F156">
        <v>414.31339600000001</v>
      </c>
      <c r="G156">
        <v>542.32460000000003</v>
      </c>
      <c r="H156">
        <v>397.3107</v>
      </c>
      <c r="I156">
        <v>146.02180000000001</v>
      </c>
      <c r="J156" s="2">
        <v>477.6</v>
      </c>
      <c r="K156">
        <v>245.61026670000001</v>
      </c>
    </row>
    <row r="157" spans="1:11" x14ac:dyDescent="0.2">
      <c r="A157" t="s">
        <v>583</v>
      </c>
      <c r="B157" t="s">
        <v>584</v>
      </c>
      <c r="C157" t="s">
        <v>584</v>
      </c>
      <c r="E157" t="s">
        <v>153</v>
      </c>
      <c r="F157">
        <v>414.31339600000001</v>
      </c>
      <c r="G157">
        <v>542.32460000000003</v>
      </c>
      <c r="H157">
        <v>397.3107</v>
      </c>
      <c r="I157">
        <v>146.02180000000001</v>
      </c>
      <c r="J157" s="2">
        <v>445.79999999999995</v>
      </c>
      <c r="K157">
        <v>242.6581535</v>
      </c>
    </row>
    <row r="158" spans="1:11" x14ac:dyDescent="0.2">
      <c r="A158" t="s">
        <v>585</v>
      </c>
      <c r="C158" t="s">
        <v>586</v>
      </c>
      <c r="E158" t="s">
        <v>153</v>
      </c>
      <c r="F158">
        <v>382.28718099999998</v>
      </c>
      <c r="G158">
        <v>510.29840000000002</v>
      </c>
      <c r="H158">
        <v>365.28449999999998</v>
      </c>
      <c r="I158">
        <v>146.02180000000001</v>
      </c>
      <c r="J158" s="2">
        <v>633.6</v>
      </c>
      <c r="K158">
        <v>251.64837639999999</v>
      </c>
    </row>
    <row r="159" spans="1:11" x14ac:dyDescent="0.2">
      <c r="A159" t="s">
        <v>587</v>
      </c>
      <c r="C159" t="s">
        <v>588</v>
      </c>
      <c r="E159" t="s">
        <v>153</v>
      </c>
      <c r="F159">
        <v>618.37678600000004</v>
      </c>
      <c r="G159">
        <v>746.38800000000003</v>
      </c>
      <c r="H159">
        <v>601.3741</v>
      </c>
      <c r="I159">
        <v>146.02180000000001</v>
      </c>
      <c r="J159" s="2">
        <v>669.6</v>
      </c>
      <c r="K159">
        <v>244.67163769999999</v>
      </c>
    </row>
    <row r="160" spans="1:11" x14ac:dyDescent="0.2">
      <c r="A160" t="s">
        <v>589</v>
      </c>
      <c r="C160" t="s">
        <v>590</v>
      </c>
      <c r="D160" t="s">
        <v>591</v>
      </c>
      <c r="E160" t="s">
        <v>153</v>
      </c>
      <c r="F160">
        <v>428.29266100000001</v>
      </c>
      <c r="G160">
        <v>661.32529999999997</v>
      </c>
      <c r="H160">
        <v>538.29330000000004</v>
      </c>
      <c r="I160">
        <v>146.02180000000001</v>
      </c>
      <c r="J160" s="2">
        <v>372.76010160000004</v>
      </c>
      <c r="K160">
        <v>258.05608119999999</v>
      </c>
    </row>
    <row r="161" spans="1:11" x14ac:dyDescent="0.2">
      <c r="A161" t="s">
        <v>592</v>
      </c>
      <c r="B161" t="s">
        <v>593</v>
      </c>
      <c r="C161" t="s">
        <v>594</v>
      </c>
      <c r="E161" t="s">
        <v>153</v>
      </c>
      <c r="F161">
        <v>372.33921600000002</v>
      </c>
      <c r="G161">
        <v>500.35039999999998</v>
      </c>
      <c r="H161">
        <v>355.3365</v>
      </c>
      <c r="I161">
        <v>146.02180000000001</v>
      </c>
      <c r="J161" s="2">
        <v>798.6</v>
      </c>
      <c r="K161">
        <v>261.47487580000001</v>
      </c>
    </row>
    <row r="162" spans="1:11" x14ac:dyDescent="0.2">
      <c r="A162" t="s">
        <v>595</v>
      </c>
      <c r="B162" t="s">
        <v>596</v>
      </c>
      <c r="C162" t="s">
        <v>597</v>
      </c>
      <c r="E162" t="s">
        <v>153</v>
      </c>
      <c r="F162">
        <v>386.35486600000002</v>
      </c>
      <c r="G162">
        <v>514.36609999999996</v>
      </c>
      <c r="H162">
        <v>369.35219999999998</v>
      </c>
      <c r="I162">
        <v>146.02180000000001</v>
      </c>
      <c r="J162" s="2">
        <v>857.4</v>
      </c>
      <c r="K162">
        <v>262.2895891</v>
      </c>
    </row>
    <row r="163" spans="1:11" x14ac:dyDescent="0.2">
      <c r="A163" t="s">
        <v>598</v>
      </c>
      <c r="B163" t="s">
        <v>599</v>
      </c>
      <c r="C163" t="s">
        <v>600</v>
      </c>
      <c r="E163" t="s">
        <v>153</v>
      </c>
      <c r="F163">
        <v>384.33921600000002</v>
      </c>
      <c r="G163">
        <v>512.35040000000004</v>
      </c>
      <c r="H163">
        <v>367.3365</v>
      </c>
      <c r="I163">
        <v>146.02180000000001</v>
      </c>
      <c r="J163" s="2">
        <v>810</v>
      </c>
      <c r="K163">
        <v>265.14053310000003</v>
      </c>
    </row>
    <row r="164" spans="1:11" x14ac:dyDescent="0.2">
      <c r="A164" t="s">
        <v>601</v>
      </c>
      <c r="C164" t="s">
        <v>602</v>
      </c>
      <c r="E164" t="s">
        <v>153</v>
      </c>
      <c r="F164">
        <v>432.323961</v>
      </c>
      <c r="G164">
        <v>770.37800000000004</v>
      </c>
      <c r="H164">
        <v>524.31399999999996</v>
      </c>
      <c r="I164">
        <v>146.02180000000001</v>
      </c>
      <c r="J164" s="2">
        <v>570.62951999999996</v>
      </c>
      <c r="K164">
        <v>258.525575</v>
      </c>
    </row>
    <row r="165" spans="1:11" x14ac:dyDescent="0.2">
      <c r="A165" t="s">
        <v>603</v>
      </c>
      <c r="B165" t="s">
        <v>604</v>
      </c>
      <c r="C165" t="s">
        <v>605</v>
      </c>
      <c r="D165" t="s">
        <v>606</v>
      </c>
      <c r="E165" t="s">
        <v>153</v>
      </c>
      <c r="F165">
        <v>432.323961</v>
      </c>
      <c r="G165">
        <v>770.37800000000004</v>
      </c>
      <c r="H165">
        <v>524.31399999999996</v>
      </c>
      <c r="I165">
        <v>146.02180000000001</v>
      </c>
      <c r="J165" s="2">
        <v>358.80720000000002</v>
      </c>
      <c r="K165">
        <v>271.91125149999999</v>
      </c>
    </row>
    <row r="166" spans="1:11" x14ac:dyDescent="0.2">
      <c r="A166" t="s">
        <v>607</v>
      </c>
      <c r="B166" t="s">
        <v>608</v>
      </c>
      <c r="C166" t="s">
        <v>609</v>
      </c>
      <c r="D166" t="s">
        <v>610</v>
      </c>
      <c r="E166" t="s">
        <v>153</v>
      </c>
      <c r="F166">
        <v>418.308311</v>
      </c>
      <c r="G166">
        <v>756.36239999999998</v>
      </c>
      <c r="H166">
        <v>510.29840000000002</v>
      </c>
      <c r="I166">
        <v>146.02180000000001</v>
      </c>
      <c r="J166" s="2">
        <v>317.65902</v>
      </c>
      <c r="K166">
        <v>266.41811630000001</v>
      </c>
    </row>
    <row r="167" spans="1:11" x14ac:dyDescent="0.2">
      <c r="A167" t="s">
        <v>611</v>
      </c>
      <c r="C167" t="s">
        <v>612</v>
      </c>
      <c r="E167" t="s">
        <v>153</v>
      </c>
      <c r="F167">
        <v>452.35017599999998</v>
      </c>
      <c r="G167">
        <v>1000.4471</v>
      </c>
      <c r="H167">
        <v>508.31909999999999</v>
      </c>
      <c r="I167">
        <v>146.02180000000001</v>
      </c>
      <c r="J167" s="2">
        <v>399.85709999999995</v>
      </c>
      <c r="K167">
        <v>268.57395680000002</v>
      </c>
    </row>
    <row r="168" spans="1:11" x14ac:dyDescent="0.2">
      <c r="A168" t="s">
        <v>613</v>
      </c>
      <c r="C168" t="s">
        <v>614</v>
      </c>
      <c r="E168" t="s">
        <v>153</v>
      </c>
      <c r="F168">
        <v>452.35017599999998</v>
      </c>
      <c r="G168">
        <v>1000.4471</v>
      </c>
      <c r="H168">
        <v>508.31909999999999</v>
      </c>
      <c r="I168">
        <v>146.02180000000001</v>
      </c>
      <c r="J168" s="2">
        <v>441.62898000000001</v>
      </c>
      <c r="K168">
        <v>270.23997639999999</v>
      </c>
    </row>
    <row r="169" spans="1:11" x14ac:dyDescent="0.2">
      <c r="A169" t="s">
        <v>615</v>
      </c>
      <c r="C169" t="s">
        <v>616</v>
      </c>
      <c r="D169" t="s">
        <v>617</v>
      </c>
      <c r="E169" t="s">
        <v>153</v>
      </c>
      <c r="F169">
        <v>398.31848100000002</v>
      </c>
      <c r="G169">
        <v>526.3297</v>
      </c>
      <c r="H169">
        <v>381.31580000000002</v>
      </c>
      <c r="I169">
        <v>146.02180000000001</v>
      </c>
      <c r="J169" s="2">
        <v>600</v>
      </c>
      <c r="K169">
        <v>252.57372029999999</v>
      </c>
    </row>
    <row r="170" spans="1:11" x14ac:dyDescent="0.2">
      <c r="A170" t="s">
        <v>618</v>
      </c>
      <c r="C170" t="s">
        <v>619</v>
      </c>
      <c r="E170" t="s">
        <v>153</v>
      </c>
      <c r="F170">
        <v>612.26381100000003</v>
      </c>
      <c r="G170">
        <v>950.31790000000001</v>
      </c>
      <c r="H170">
        <v>704.25390000000004</v>
      </c>
      <c r="I170">
        <v>146.02180000000001</v>
      </c>
      <c r="J170" s="2">
        <v>670.20180000000005</v>
      </c>
      <c r="K170">
        <v>244.8643319</v>
      </c>
    </row>
    <row r="171" spans="1:11" x14ac:dyDescent="0.2">
      <c r="A171" t="s">
        <v>620</v>
      </c>
      <c r="C171" t="s">
        <v>621</v>
      </c>
      <c r="E171" t="s">
        <v>153</v>
      </c>
      <c r="F171">
        <v>400.37051600000001</v>
      </c>
      <c r="G171">
        <v>528.38170000000002</v>
      </c>
      <c r="H171">
        <v>383.36779999999999</v>
      </c>
      <c r="I171">
        <v>146.02180000000001</v>
      </c>
      <c r="J171" s="2">
        <v>876</v>
      </c>
      <c r="K171">
        <v>269.7661339</v>
      </c>
    </row>
    <row r="172" spans="1:11" x14ac:dyDescent="0.2">
      <c r="A172" t="s">
        <v>622</v>
      </c>
      <c r="C172" t="s">
        <v>623</v>
      </c>
      <c r="E172" t="s">
        <v>153</v>
      </c>
      <c r="F172">
        <v>414.386166</v>
      </c>
      <c r="G172">
        <v>542.39739999999995</v>
      </c>
      <c r="H172">
        <v>397.38350000000003</v>
      </c>
      <c r="I172">
        <v>146.02180000000001</v>
      </c>
      <c r="J172" s="2">
        <v>922.19999999999993</v>
      </c>
      <c r="K172">
        <v>275.92645249999998</v>
      </c>
    </row>
    <row r="173" spans="1:11" x14ac:dyDescent="0.2">
      <c r="A173" t="s">
        <v>624</v>
      </c>
      <c r="C173" t="s">
        <v>625</v>
      </c>
      <c r="E173" t="s">
        <v>153</v>
      </c>
      <c r="F173">
        <v>426.386166</v>
      </c>
      <c r="G173">
        <v>554.39739999999995</v>
      </c>
      <c r="H173">
        <v>409.38350000000003</v>
      </c>
      <c r="I173">
        <v>146.02180000000001</v>
      </c>
      <c r="J173" s="2">
        <v>851.4</v>
      </c>
      <c r="K173">
        <v>270.41433560000002</v>
      </c>
    </row>
    <row r="174" spans="1:11" x14ac:dyDescent="0.2">
      <c r="A174" t="s">
        <v>626</v>
      </c>
      <c r="C174" t="s">
        <v>627</v>
      </c>
      <c r="E174" t="s">
        <v>153</v>
      </c>
      <c r="F174">
        <v>386.35486600000002</v>
      </c>
      <c r="G174">
        <v>514.36609999999996</v>
      </c>
      <c r="H174">
        <v>369.35219999999998</v>
      </c>
      <c r="I174">
        <v>146.02180000000001</v>
      </c>
      <c r="J174" s="2">
        <v>859.8</v>
      </c>
      <c r="K174">
        <v>264.28149930000001</v>
      </c>
    </row>
    <row r="175" spans="1:11" x14ac:dyDescent="0.2">
      <c r="A175" t="s">
        <v>628</v>
      </c>
      <c r="C175" t="s">
        <v>629</v>
      </c>
      <c r="E175" t="s">
        <v>153</v>
      </c>
      <c r="F175">
        <v>402.31339600000001</v>
      </c>
      <c r="G175">
        <v>530.32460000000003</v>
      </c>
      <c r="H175">
        <v>385.3107</v>
      </c>
      <c r="I175">
        <v>146.02180000000001</v>
      </c>
      <c r="J175" s="2">
        <v>504</v>
      </c>
      <c r="K175">
        <v>249.6612342</v>
      </c>
    </row>
    <row r="176" spans="1:11" x14ac:dyDescent="0.2">
      <c r="A176" t="s">
        <v>630</v>
      </c>
      <c r="C176" t="s">
        <v>631</v>
      </c>
      <c r="E176" t="s">
        <v>153</v>
      </c>
      <c r="F176">
        <v>420.36034599999999</v>
      </c>
      <c r="G176">
        <v>758.4144</v>
      </c>
      <c r="H176">
        <v>512.35040000000004</v>
      </c>
      <c r="I176">
        <v>146.02180000000001</v>
      </c>
      <c r="J176" s="2">
        <v>506.39964000000003</v>
      </c>
      <c r="K176">
        <v>258.33455359999999</v>
      </c>
    </row>
    <row r="177" spans="1:11" x14ac:dyDescent="0.2">
      <c r="A177" t="s">
        <v>632</v>
      </c>
      <c r="C177" t="s">
        <v>633</v>
      </c>
      <c r="E177" t="s">
        <v>153</v>
      </c>
      <c r="F177">
        <v>476.35017599999998</v>
      </c>
      <c r="G177">
        <v>709.38279999999997</v>
      </c>
      <c r="H177">
        <v>586.35080000000005</v>
      </c>
      <c r="I177">
        <v>146.02180000000001</v>
      </c>
      <c r="J177" s="2">
        <v>582.82364381999992</v>
      </c>
      <c r="K177">
        <v>244.67499000000001</v>
      </c>
    </row>
    <row r="178" spans="1:11" x14ac:dyDescent="0.2">
      <c r="A178" t="s">
        <v>634</v>
      </c>
      <c r="B178" t="s">
        <v>635</v>
      </c>
      <c r="C178" t="s">
        <v>636</v>
      </c>
      <c r="E178" t="s">
        <v>153</v>
      </c>
      <c r="F178">
        <v>428.32904600000001</v>
      </c>
      <c r="G178">
        <v>556.34029999999996</v>
      </c>
      <c r="H178">
        <v>411.3263</v>
      </c>
      <c r="I178">
        <v>146.02180000000001</v>
      </c>
      <c r="J178" s="2">
        <v>630</v>
      </c>
      <c r="K178">
        <v>270.68238919999999</v>
      </c>
    </row>
    <row r="179" spans="1:11" x14ac:dyDescent="0.2">
      <c r="A179" t="s">
        <v>637</v>
      </c>
      <c r="B179" t="s">
        <v>638</v>
      </c>
      <c r="C179" t="s">
        <v>639</v>
      </c>
      <c r="E179" t="s">
        <v>153</v>
      </c>
      <c r="F179">
        <v>430.344696</v>
      </c>
      <c r="G179">
        <v>558.35590000000002</v>
      </c>
      <c r="H179">
        <v>413.34199999999998</v>
      </c>
      <c r="I179">
        <v>146.02180000000001</v>
      </c>
      <c r="J179" s="2">
        <v>653.40000000000009</v>
      </c>
      <c r="K179">
        <v>270.69568379999998</v>
      </c>
    </row>
    <row r="180" spans="1:11" x14ac:dyDescent="0.2">
      <c r="A180" t="s">
        <v>640</v>
      </c>
      <c r="C180" t="s">
        <v>641</v>
      </c>
      <c r="D180" t="s">
        <v>642</v>
      </c>
      <c r="E180" t="s">
        <v>153</v>
      </c>
      <c r="F180">
        <v>430.308311</v>
      </c>
      <c r="G180">
        <v>768.36239999999998</v>
      </c>
      <c r="H180">
        <v>522.29840000000002</v>
      </c>
      <c r="I180">
        <v>146.02180000000001</v>
      </c>
      <c r="J180" s="2">
        <v>481.74894</v>
      </c>
      <c r="K180">
        <v>256.3648172</v>
      </c>
    </row>
    <row r="181" spans="1:11" x14ac:dyDescent="0.2">
      <c r="A181" t="s">
        <v>643</v>
      </c>
      <c r="B181" t="s">
        <v>644</v>
      </c>
      <c r="C181" t="s">
        <v>645</v>
      </c>
      <c r="E181" t="s">
        <v>153</v>
      </c>
      <c r="F181">
        <v>430.308311</v>
      </c>
      <c r="G181">
        <v>663.34100000000001</v>
      </c>
      <c r="H181">
        <v>540.30899999999997</v>
      </c>
      <c r="I181">
        <v>146.02180000000001</v>
      </c>
      <c r="J181" s="2">
        <v>412.77176682000004</v>
      </c>
      <c r="K181">
        <v>258.29636770000002</v>
      </c>
    </row>
    <row r="182" spans="1:11" x14ac:dyDescent="0.2">
      <c r="A182" t="s">
        <v>646</v>
      </c>
      <c r="B182" t="s">
        <v>647</v>
      </c>
      <c r="C182" t="s">
        <v>648</v>
      </c>
      <c r="E182" t="s">
        <v>153</v>
      </c>
      <c r="F182">
        <v>428.29266100000001</v>
      </c>
      <c r="G182">
        <v>661.32529999999997</v>
      </c>
      <c r="H182">
        <v>538.29330000000004</v>
      </c>
      <c r="I182">
        <v>146.02180000000001</v>
      </c>
      <c r="J182" s="2">
        <v>446.45134422000001</v>
      </c>
      <c r="K182">
        <v>248.79935860000001</v>
      </c>
    </row>
    <row r="183" spans="1:11" x14ac:dyDescent="0.2">
      <c r="A183" t="s">
        <v>649</v>
      </c>
      <c r="B183" t="s">
        <v>650</v>
      </c>
      <c r="C183" t="s">
        <v>651</v>
      </c>
      <c r="D183" t="s">
        <v>652</v>
      </c>
      <c r="E183" t="s">
        <v>153</v>
      </c>
      <c r="F183">
        <v>1034.566167</v>
      </c>
      <c r="G183">
        <v>1162.5773999999999</v>
      </c>
      <c r="H183">
        <v>1017.5635</v>
      </c>
      <c r="I183">
        <v>146.02180000000001</v>
      </c>
      <c r="J183" s="2">
        <v>670.2</v>
      </c>
      <c r="K183">
        <v>244.68723919999999</v>
      </c>
    </row>
    <row r="184" spans="1:11" x14ac:dyDescent="0.2">
      <c r="A184" t="s">
        <v>653</v>
      </c>
      <c r="B184" t="s">
        <v>654</v>
      </c>
      <c r="C184" t="s">
        <v>655</v>
      </c>
      <c r="D184" t="s">
        <v>656</v>
      </c>
      <c r="E184" t="s">
        <v>153</v>
      </c>
      <c r="F184">
        <v>1090.5559969999999</v>
      </c>
      <c r="G184">
        <v>1218.5672</v>
      </c>
      <c r="H184">
        <v>1073.5533</v>
      </c>
      <c r="I184">
        <v>146.02180000000001</v>
      </c>
      <c r="J184" s="2">
        <v>670.2</v>
      </c>
      <c r="K184">
        <v>244.68723919999999</v>
      </c>
    </row>
    <row r="185" spans="1:11" x14ac:dyDescent="0.2">
      <c r="A185" t="s">
        <v>657</v>
      </c>
      <c r="B185" t="s">
        <v>658</v>
      </c>
      <c r="C185" t="s">
        <v>659</v>
      </c>
      <c r="E185" t="s">
        <v>153</v>
      </c>
      <c r="F185">
        <v>402.34978100000001</v>
      </c>
      <c r="G185">
        <v>635.38239999999996</v>
      </c>
      <c r="H185">
        <v>512.35050000000001</v>
      </c>
      <c r="I185">
        <v>146.02180000000001</v>
      </c>
      <c r="J185" s="2">
        <v>562.99577838000005</v>
      </c>
      <c r="K185">
        <v>259.50717730000002</v>
      </c>
    </row>
    <row r="186" spans="1:11" x14ac:dyDescent="0.2">
      <c r="A186" t="s">
        <v>660</v>
      </c>
      <c r="C186" t="s">
        <v>661</v>
      </c>
      <c r="E186" t="s">
        <v>153</v>
      </c>
      <c r="F186">
        <v>414.31339600000001</v>
      </c>
      <c r="G186">
        <v>647.346</v>
      </c>
      <c r="H186">
        <v>524.31410000000005</v>
      </c>
      <c r="I186">
        <v>146.02180000000001</v>
      </c>
      <c r="J186" s="2">
        <v>498.13147038000005</v>
      </c>
      <c r="K186">
        <v>253.15830170000001</v>
      </c>
    </row>
    <row r="187" spans="1:11" x14ac:dyDescent="0.2">
      <c r="A187" t="s">
        <v>662</v>
      </c>
      <c r="C187" t="s">
        <v>663</v>
      </c>
      <c r="E187" t="s">
        <v>153</v>
      </c>
      <c r="F187">
        <v>416.32904600000001</v>
      </c>
      <c r="G187">
        <v>649.36170000000004</v>
      </c>
      <c r="H187">
        <v>526.3297</v>
      </c>
      <c r="I187">
        <v>146.02180000000001</v>
      </c>
      <c r="J187" s="2">
        <v>485.79756090000001</v>
      </c>
      <c r="K187">
        <v>259.21154000000001</v>
      </c>
    </row>
    <row r="188" spans="1:11" x14ac:dyDescent="0.2">
      <c r="A188" t="s">
        <v>664</v>
      </c>
      <c r="B188" t="s">
        <v>665</v>
      </c>
      <c r="C188" t="s">
        <v>666</v>
      </c>
      <c r="D188" t="s">
        <v>667</v>
      </c>
      <c r="E188" t="s">
        <v>153</v>
      </c>
      <c r="F188">
        <v>384.33921600000002</v>
      </c>
      <c r="G188">
        <v>512.35040000000004</v>
      </c>
      <c r="H188">
        <v>367.3365</v>
      </c>
      <c r="I188">
        <v>146.02180000000001</v>
      </c>
      <c r="J188" s="2">
        <v>790.2</v>
      </c>
      <c r="K188">
        <v>264.808784</v>
      </c>
    </row>
    <row r="189" spans="1:11" x14ac:dyDescent="0.2">
      <c r="A189" t="s">
        <v>668</v>
      </c>
      <c r="B189" t="s">
        <v>669</v>
      </c>
      <c r="C189" t="s">
        <v>670</v>
      </c>
      <c r="D189" t="s">
        <v>671</v>
      </c>
      <c r="E189" t="s">
        <v>153</v>
      </c>
      <c r="F189">
        <v>384.33921600000002</v>
      </c>
      <c r="G189">
        <v>512.35040000000004</v>
      </c>
      <c r="H189">
        <v>367.3365</v>
      </c>
      <c r="I189">
        <v>146.02180000000001</v>
      </c>
      <c r="J189" s="2">
        <v>833.40000000000009</v>
      </c>
      <c r="K189">
        <v>263.09637179999999</v>
      </c>
    </row>
    <row r="190" spans="1:11" x14ac:dyDescent="0.2">
      <c r="A190" t="s">
        <v>672</v>
      </c>
      <c r="B190" t="s">
        <v>673</v>
      </c>
      <c r="C190" t="s">
        <v>674</v>
      </c>
      <c r="D190" t="s">
        <v>675</v>
      </c>
      <c r="E190" t="s">
        <v>153</v>
      </c>
      <c r="F190">
        <v>386.35486600000002</v>
      </c>
      <c r="G190">
        <v>514.36609999999996</v>
      </c>
      <c r="H190">
        <v>369.35219999999998</v>
      </c>
      <c r="I190">
        <v>146.02180000000001</v>
      </c>
      <c r="J190" s="2">
        <v>843</v>
      </c>
      <c r="K190">
        <v>262.77049190000002</v>
      </c>
    </row>
    <row r="191" spans="1:11" x14ac:dyDescent="0.2">
      <c r="A191" t="s">
        <v>676</v>
      </c>
      <c r="B191" t="s">
        <v>677</v>
      </c>
      <c r="C191" t="s">
        <v>678</v>
      </c>
      <c r="E191" t="s">
        <v>153</v>
      </c>
      <c r="F191">
        <v>400.33413100000001</v>
      </c>
      <c r="G191">
        <v>633.36680000000001</v>
      </c>
      <c r="H191">
        <v>510.33479999999997</v>
      </c>
      <c r="I191">
        <v>146.02180000000001</v>
      </c>
      <c r="J191" s="2">
        <v>634.0299708</v>
      </c>
      <c r="K191">
        <v>262.76819080000001</v>
      </c>
    </row>
    <row r="192" spans="1:11" x14ac:dyDescent="0.2">
      <c r="A192" t="s">
        <v>679</v>
      </c>
      <c r="B192" t="s">
        <v>680</v>
      </c>
      <c r="C192" t="s">
        <v>681</v>
      </c>
      <c r="E192" t="s">
        <v>153</v>
      </c>
      <c r="F192">
        <v>400.33413100000001</v>
      </c>
      <c r="G192">
        <v>633.36680000000001</v>
      </c>
      <c r="H192">
        <v>510.33479999999997</v>
      </c>
      <c r="I192">
        <v>146.02180000000001</v>
      </c>
      <c r="J192" s="2">
        <v>634.0299708</v>
      </c>
      <c r="K192">
        <v>262.76819080000001</v>
      </c>
    </row>
    <row r="193" spans="1:11" x14ac:dyDescent="0.2">
      <c r="A193" t="s">
        <v>682</v>
      </c>
      <c r="B193" t="s">
        <v>683</v>
      </c>
      <c r="C193" t="s">
        <v>684</v>
      </c>
      <c r="E193" t="s">
        <v>153</v>
      </c>
      <c r="F193">
        <v>400.33413100000001</v>
      </c>
      <c r="G193">
        <v>633.36680000000001</v>
      </c>
      <c r="H193">
        <v>510.33479999999997</v>
      </c>
      <c r="I193">
        <v>146.02180000000001</v>
      </c>
      <c r="J193" s="2">
        <v>525.87009432000002</v>
      </c>
      <c r="K193">
        <v>261.39593189999999</v>
      </c>
    </row>
    <row r="194" spans="1:11" x14ac:dyDescent="0.2">
      <c r="A194" t="s">
        <v>685</v>
      </c>
      <c r="B194" t="s">
        <v>686</v>
      </c>
      <c r="C194" t="s">
        <v>687</v>
      </c>
      <c r="E194" t="s">
        <v>153</v>
      </c>
      <c r="F194">
        <v>416.32904600000001</v>
      </c>
      <c r="G194">
        <v>544.34029999999996</v>
      </c>
      <c r="H194">
        <v>399.3263</v>
      </c>
      <c r="I194">
        <v>146.02180000000001</v>
      </c>
      <c r="J194" s="2">
        <v>670.2</v>
      </c>
      <c r="K194">
        <v>262.83253889999997</v>
      </c>
    </row>
    <row r="195" spans="1:11" x14ac:dyDescent="0.2">
      <c r="A195" t="s">
        <v>688</v>
      </c>
      <c r="B195" t="s">
        <v>689</v>
      </c>
      <c r="C195" t="s">
        <v>690</v>
      </c>
      <c r="E195" t="s">
        <v>153</v>
      </c>
      <c r="F195">
        <v>416.32904600000001</v>
      </c>
      <c r="G195">
        <v>544.34029999999996</v>
      </c>
      <c r="H195">
        <v>399.3263</v>
      </c>
      <c r="I195">
        <v>146.02180000000001</v>
      </c>
      <c r="J195" s="2">
        <v>644.4</v>
      </c>
      <c r="K195">
        <v>264.91834089999998</v>
      </c>
    </row>
    <row r="196" spans="1:11" x14ac:dyDescent="0.2">
      <c r="A196" t="s">
        <v>691</v>
      </c>
      <c r="B196" t="s">
        <v>692</v>
      </c>
      <c r="C196" t="s">
        <v>693</v>
      </c>
      <c r="D196" t="s">
        <v>694</v>
      </c>
      <c r="E196" t="s">
        <v>153</v>
      </c>
      <c r="F196">
        <v>404.365431</v>
      </c>
      <c r="G196">
        <v>637.3981</v>
      </c>
      <c r="H196">
        <v>514.36609999999996</v>
      </c>
      <c r="I196">
        <v>146.02180000000001</v>
      </c>
      <c r="J196" s="2">
        <v>635.67152759999999</v>
      </c>
      <c r="K196">
        <v>261.52435070000001</v>
      </c>
    </row>
    <row r="197" spans="1:11" x14ac:dyDescent="0.2">
      <c r="A197" t="s">
        <v>695</v>
      </c>
      <c r="B197" t="s">
        <v>696</v>
      </c>
      <c r="C197" t="s">
        <v>697</v>
      </c>
      <c r="D197" t="s">
        <v>698</v>
      </c>
      <c r="E197" t="s">
        <v>153</v>
      </c>
      <c r="F197">
        <v>418.344696</v>
      </c>
      <c r="G197">
        <v>546.35590000000002</v>
      </c>
      <c r="H197">
        <v>401.34199999999998</v>
      </c>
      <c r="I197">
        <v>146.02180000000001</v>
      </c>
      <c r="J197" s="2">
        <v>670.2</v>
      </c>
      <c r="K197">
        <v>255.38831759999999</v>
      </c>
    </row>
    <row r="198" spans="1:11" x14ac:dyDescent="0.2">
      <c r="A198" t="s">
        <v>699</v>
      </c>
      <c r="B198" t="s">
        <v>700</v>
      </c>
      <c r="C198" t="s">
        <v>701</v>
      </c>
      <c r="D198" t="s">
        <v>702</v>
      </c>
      <c r="E198" t="s">
        <v>153</v>
      </c>
      <c r="F198">
        <v>464.31379099999998</v>
      </c>
      <c r="G198">
        <v>1012.4107</v>
      </c>
      <c r="H198">
        <v>520.28269999999998</v>
      </c>
      <c r="I198">
        <v>146.02180000000001</v>
      </c>
      <c r="J198" s="2">
        <v>636.22500000000002</v>
      </c>
      <c r="K198">
        <v>245.09895019999999</v>
      </c>
    </row>
    <row r="199" spans="1:11" x14ac:dyDescent="0.2">
      <c r="A199" t="s">
        <v>703</v>
      </c>
      <c r="B199" t="s">
        <v>704</v>
      </c>
      <c r="C199" t="s">
        <v>705</v>
      </c>
      <c r="D199" t="s">
        <v>706</v>
      </c>
      <c r="E199" t="s">
        <v>153</v>
      </c>
      <c r="F199">
        <v>416.32904600000001</v>
      </c>
      <c r="G199">
        <v>544.34029999999996</v>
      </c>
      <c r="H199">
        <v>399.3263</v>
      </c>
      <c r="I199">
        <v>146.02180000000001</v>
      </c>
      <c r="J199" s="2">
        <v>602.4</v>
      </c>
      <c r="K199">
        <v>244.4829435</v>
      </c>
    </row>
    <row r="200" spans="1:11" x14ac:dyDescent="0.2">
      <c r="A200" t="s">
        <v>707</v>
      </c>
      <c r="B200" t="s">
        <v>708</v>
      </c>
      <c r="C200" t="s">
        <v>709</v>
      </c>
      <c r="E200" t="s">
        <v>153</v>
      </c>
      <c r="F200">
        <v>400.33413100000001</v>
      </c>
      <c r="G200">
        <v>633.36680000000001</v>
      </c>
      <c r="H200">
        <v>510.33479999999997</v>
      </c>
      <c r="I200">
        <v>146.02180000000001</v>
      </c>
      <c r="J200" s="2">
        <v>564.17184767999993</v>
      </c>
      <c r="K200">
        <v>257.74713439999999</v>
      </c>
    </row>
    <row r="201" spans="1:11" x14ac:dyDescent="0.2">
      <c r="A201" t="s">
        <v>710</v>
      </c>
      <c r="B201" t="s">
        <v>711</v>
      </c>
      <c r="C201" t="s">
        <v>712</v>
      </c>
      <c r="E201" t="s">
        <v>153</v>
      </c>
      <c r="F201">
        <v>400.33413100000001</v>
      </c>
      <c r="G201">
        <v>528.34529999999995</v>
      </c>
      <c r="H201">
        <v>383.33139999999997</v>
      </c>
      <c r="I201">
        <v>146.02180000000001</v>
      </c>
      <c r="J201" s="2">
        <v>611.4</v>
      </c>
      <c r="K201">
        <v>259.77687259999999</v>
      </c>
    </row>
    <row r="202" spans="1:11" x14ac:dyDescent="0.2">
      <c r="A202" t="s">
        <v>713</v>
      </c>
      <c r="B202" t="s">
        <v>714</v>
      </c>
      <c r="C202" t="s">
        <v>715</v>
      </c>
      <c r="E202" t="s">
        <v>153</v>
      </c>
      <c r="F202">
        <v>442.344696</v>
      </c>
      <c r="G202">
        <v>570.35590000000002</v>
      </c>
      <c r="H202">
        <v>425.34199999999998</v>
      </c>
      <c r="I202">
        <v>146.02180000000001</v>
      </c>
      <c r="J202" s="2">
        <v>546.59999999999991</v>
      </c>
      <c r="K202">
        <v>263.27006139999997</v>
      </c>
    </row>
    <row r="203" spans="1:11" x14ac:dyDescent="0.2">
      <c r="A203" t="s">
        <v>716</v>
      </c>
      <c r="B203" t="s">
        <v>717</v>
      </c>
      <c r="C203" t="s">
        <v>718</v>
      </c>
      <c r="E203" t="s">
        <v>153</v>
      </c>
      <c r="F203">
        <v>636.42373599999996</v>
      </c>
      <c r="G203">
        <v>1184.5207</v>
      </c>
      <c r="H203">
        <v>692.39269999999999</v>
      </c>
      <c r="I203">
        <v>146.02180000000001</v>
      </c>
      <c r="J203" s="2">
        <v>660.74520000000007</v>
      </c>
      <c r="K203">
        <v>244.92464939999999</v>
      </c>
    </row>
    <row r="204" spans="1:11" x14ac:dyDescent="0.2">
      <c r="A204" t="s">
        <v>719</v>
      </c>
      <c r="B204" t="s">
        <v>720</v>
      </c>
      <c r="C204" t="s">
        <v>721</v>
      </c>
      <c r="E204" t="s">
        <v>153</v>
      </c>
      <c r="F204">
        <v>516.30870600000003</v>
      </c>
      <c r="G204">
        <v>749.34130000000005</v>
      </c>
      <c r="H204">
        <v>626.30939999999998</v>
      </c>
      <c r="I204">
        <v>146.02180000000001</v>
      </c>
      <c r="J204" s="2">
        <v>649.98173099999997</v>
      </c>
      <c r="K204">
        <v>244.45001439999999</v>
      </c>
    </row>
    <row r="205" spans="1:11" x14ac:dyDescent="0.2">
      <c r="A205" t="s">
        <v>722</v>
      </c>
      <c r="B205" t="s">
        <v>723</v>
      </c>
      <c r="C205" t="s">
        <v>724</v>
      </c>
      <c r="D205" t="s">
        <v>725</v>
      </c>
      <c r="E205" t="s">
        <v>153</v>
      </c>
      <c r="F205">
        <v>516.30870600000003</v>
      </c>
      <c r="G205">
        <v>749.34130000000005</v>
      </c>
      <c r="H205">
        <v>626.30939999999998</v>
      </c>
      <c r="I205">
        <v>146.02180000000001</v>
      </c>
      <c r="J205" s="2">
        <v>653.26869840000006</v>
      </c>
      <c r="K205">
        <v>244.50294310000001</v>
      </c>
    </row>
    <row r="206" spans="1:11" s="1" customFormat="1" x14ac:dyDescent="0.2">
      <c r="A206" s="1" t="s">
        <v>726</v>
      </c>
      <c r="B206" s="1" t="s">
        <v>727</v>
      </c>
      <c r="C206" s="1" t="s">
        <v>728</v>
      </c>
      <c r="E206" s="1" t="s">
        <v>729</v>
      </c>
      <c r="F206" s="1">
        <v>398.35486600000002</v>
      </c>
      <c r="G206" s="1">
        <v>526.36609999999996</v>
      </c>
      <c r="H206" s="1">
        <v>381.35219999999998</v>
      </c>
      <c r="I206" s="1">
        <v>146.02180000000001</v>
      </c>
      <c r="J206" s="3">
        <v>868.2</v>
      </c>
      <c r="K206" s="1">
        <v>268.2517272</v>
      </c>
    </row>
    <row r="207" spans="1:11" x14ac:dyDescent="0.2">
      <c r="A207" t="s">
        <v>730</v>
      </c>
      <c r="B207" t="s">
        <v>731</v>
      </c>
      <c r="C207" t="s">
        <v>732</v>
      </c>
      <c r="D207" t="s">
        <v>733</v>
      </c>
      <c r="E207" s="1" t="s">
        <v>729</v>
      </c>
      <c r="F207">
        <v>398.35486600000002</v>
      </c>
      <c r="G207">
        <v>526.36609999999996</v>
      </c>
      <c r="H207">
        <v>381.35219999999998</v>
      </c>
      <c r="I207">
        <v>146.02180000000001</v>
      </c>
      <c r="J207" s="2">
        <v>762</v>
      </c>
      <c r="K207">
        <v>266.0001489</v>
      </c>
    </row>
    <row r="208" spans="1:11" x14ac:dyDescent="0.2">
      <c r="A208" t="s">
        <v>734</v>
      </c>
      <c r="B208" t="s">
        <v>735</v>
      </c>
      <c r="C208" t="s">
        <v>736</v>
      </c>
      <c r="E208" s="1" t="s">
        <v>729</v>
      </c>
      <c r="F208">
        <v>400.37051600000001</v>
      </c>
      <c r="G208">
        <v>528.38170000000002</v>
      </c>
      <c r="H208">
        <v>383.36779999999999</v>
      </c>
      <c r="I208">
        <v>146.02180000000001</v>
      </c>
      <c r="J208" s="2">
        <v>884.4</v>
      </c>
      <c r="K208">
        <v>271.23995489999999</v>
      </c>
    </row>
    <row r="209" spans="1:11" x14ac:dyDescent="0.2">
      <c r="A209" t="s">
        <v>737</v>
      </c>
      <c r="B209" t="s">
        <v>738</v>
      </c>
      <c r="C209" t="s">
        <v>739</v>
      </c>
      <c r="E209" s="1" t="s">
        <v>729</v>
      </c>
      <c r="F209">
        <v>398.35486600000002</v>
      </c>
      <c r="G209">
        <v>526.36609999999996</v>
      </c>
      <c r="H209">
        <v>381.35219999999998</v>
      </c>
      <c r="I209">
        <v>146.02180000000001</v>
      </c>
      <c r="J209" s="2">
        <v>856.8</v>
      </c>
      <c r="K209">
        <v>271.45673870000002</v>
      </c>
    </row>
    <row r="210" spans="1:11" x14ac:dyDescent="0.2">
      <c r="A210" t="s">
        <v>740</v>
      </c>
      <c r="B210" t="s">
        <v>741</v>
      </c>
      <c r="C210" t="s">
        <v>742</v>
      </c>
      <c r="D210" t="s">
        <v>743</v>
      </c>
      <c r="E210" s="1" t="s">
        <v>729</v>
      </c>
      <c r="F210">
        <v>398.35486600000002</v>
      </c>
      <c r="G210">
        <v>526.36609999999996</v>
      </c>
      <c r="H210">
        <v>381.35219999999998</v>
      </c>
      <c r="I210">
        <v>146.02180000000001</v>
      </c>
      <c r="J210" s="2">
        <v>780.6</v>
      </c>
      <c r="K210">
        <v>269.77369440000001</v>
      </c>
    </row>
    <row r="211" spans="1:11" x14ac:dyDescent="0.2">
      <c r="A211" t="s">
        <v>744</v>
      </c>
      <c r="C211" t="s">
        <v>745</v>
      </c>
      <c r="E211" s="1" t="s">
        <v>729</v>
      </c>
      <c r="F211">
        <v>412.37051600000001</v>
      </c>
      <c r="G211">
        <v>540.38170000000002</v>
      </c>
      <c r="H211">
        <v>395.36779999999999</v>
      </c>
      <c r="I211">
        <v>146.02180000000001</v>
      </c>
      <c r="J211" s="2">
        <v>821.4</v>
      </c>
      <c r="K211">
        <v>271.9035887</v>
      </c>
    </row>
    <row r="212" spans="1:11" x14ac:dyDescent="0.2">
      <c r="A212" t="s">
        <v>746</v>
      </c>
      <c r="B212" t="s">
        <v>747</v>
      </c>
      <c r="C212" t="s">
        <v>748</v>
      </c>
      <c r="E212" s="1" t="s">
        <v>729</v>
      </c>
      <c r="F212">
        <v>426.386166</v>
      </c>
      <c r="G212">
        <v>554.39739999999995</v>
      </c>
      <c r="H212">
        <v>409.38350000000003</v>
      </c>
      <c r="I212">
        <v>146.02180000000001</v>
      </c>
      <c r="J212" s="2">
        <v>838.80000000000007</v>
      </c>
      <c r="K212">
        <v>269.82270249999999</v>
      </c>
    </row>
    <row r="213" spans="1:11" x14ac:dyDescent="0.2">
      <c r="A213" t="s">
        <v>749</v>
      </c>
      <c r="B213" t="s">
        <v>750</v>
      </c>
      <c r="C213" t="s">
        <v>751</v>
      </c>
      <c r="E213" s="1" t="s">
        <v>729</v>
      </c>
      <c r="F213">
        <v>402.386166</v>
      </c>
      <c r="G213">
        <v>530.39739999999995</v>
      </c>
      <c r="H213">
        <v>385.38350000000003</v>
      </c>
      <c r="I213">
        <v>146.02180000000001</v>
      </c>
      <c r="J213" s="2">
        <v>926.4</v>
      </c>
      <c r="K213">
        <v>271.63514980000002</v>
      </c>
    </row>
    <row r="214" spans="1:11" x14ac:dyDescent="0.2">
      <c r="A214" t="s">
        <v>752</v>
      </c>
      <c r="B214" t="s">
        <v>753</v>
      </c>
      <c r="C214" t="s">
        <v>754</v>
      </c>
      <c r="E214" s="1" t="s">
        <v>729</v>
      </c>
      <c r="F214">
        <v>402.386166</v>
      </c>
      <c r="G214">
        <v>530.39739999999995</v>
      </c>
      <c r="H214">
        <v>385.38350000000003</v>
      </c>
      <c r="I214">
        <v>146.02180000000001</v>
      </c>
      <c r="J214" s="2">
        <v>926.4</v>
      </c>
      <c r="K214">
        <v>271.63514980000002</v>
      </c>
    </row>
    <row r="215" spans="1:11" x14ac:dyDescent="0.2">
      <c r="A215" t="s">
        <v>755</v>
      </c>
      <c r="C215" t="s">
        <v>756</v>
      </c>
      <c r="E215" s="1" t="s">
        <v>729</v>
      </c>
      <c r="F215">
        <v>412.37051600000001</v>
      </c>
      <c r="G215">
        <v>540.38170000000002</v>
      </c>
      <c r="H215">
        <v>395.36779999999999</v>
      </c>
      <c r="I215">
        <v>146.02180000000001</v>
      </c>
      <c r="J215" s="2">
        <v>799.8</v>
      </c>
      <c r="K215">
        <v>270.96960519999999</v>
      </c>
    </row>
    <row r="216" spans="1:11" x14ac:dyDescent="0.2">
      <c r="A216" t="s">
        <v>757</v>
      </c>
      <c r="B216" t="s">
        <v>758</v>
      </c>
      <c r="C216" t="s">
        <v>759</v>
      </c>
      <c r="E216" s="1" t="s">
        <v>729</v>
      </c>
      <c r="F216">
        <v>400.37051600000001</v>
      </c>
      <c r="G216">
        <v>528.38170000000002</v>
      </c>
      <c r="H216">
        <v>383.36779999999999</v>
      </c>
      <c r="I216">
        <v>146.02180000000001</v>
      </c>
      <c r="J216" s="2">
        <v>888</v>
      </c>
      <c r="K216">
        <v>268.35911049999999</v>
      </c>
    </row>
    <row r="217" spans="1:11" x14ac:dyDescent="0.2">
      <c r="A217" t="s">
        <v>760</v>
      </c>
      <c r="C217" t="s">
        <v>761</v>
      </c>
      <c r="E217" s="1" t="s">
        <v>729</v>
      </c>
      <c r="F217">
        <v>426.386166</v>
      </c>
      <c r="G217">
        <v>554.39739999999995</v>
      </c>
      <c r="H217">
        <v>409.38350000000003</v>
      </c>
      <c r="I217">
        <v>146.02180000000001</v>
      </c>
      <c r="J217" s="2">
        <v>852.6</v>
      </c>
      <c r="K217">
        <v>271.62070560000001</v>
      </c>
    </row>
    <row r="218" spans="1:11" x14ac:dyDescent="0.2">
      <c r="A218" t="s">
        <v>762</v>
      </c>
      <c r="C218" t="s">
        <v>763</v>
      </c>
      <c r="E218" s="1" t="s">
        <v>729</v>
      </c>
      <c r="F218">
        <v>424.37051600000001</v>
      </c>
      <c r="G218">
        <v>552.38170000000002</v>
      </c>
      <c r="H218">
        <v>407.36779999999999</v>
      </c>
      <c r="I218">
        <v>146.02180000000001</v>
      </c>
      <c r="J218" s="2">
        <v>838.80000000000007</v>
      </c>
      <c r="K218">
        <v>267.68710499999997</v>
      </c>
    </row>
    <row r="219" spans="1:11" x14ac:dyDescent="0.2">
      <c r="A219" t="s">
        <v>764</v>
      </c>
      <c r="C219" t="s">
        <v>765</v>
      </c>
      <c r="E219" s="1" t="s">
        <v>729</v>
      </c>
      <c r="F219">
        <v>414.386166</v>
      </c>
      <c r="G219">
        <v>542.39739999999995</v>
      </c>
      <c r="H219">
        <v>397.38350000000003</v>
      </c>
      <c r="I219">
        <v>146.02180000000001</v>
      </c>
      <c r="J219" s="2">
        <v>970.8</v>
      </c>
      <c r="K219">
        <v>273.6661575</v>
      </c>
    </row>
    <row r="220" spans="1:11" x14ac:dyDescent="0.2">
      <c r="A220" t="s">
        <v>766</v>
      </c>
      <c r="C220" t="s">
        <v>767</v>
      </c>
      <c r="E220" s="1" t="s">
        <v>729</v>
      </c>
      <c r="F220">
        <v>398.35486600000002</v>
      </c>
      <c r="G220">
        <v>526.36609999999996</v>
      </c>
      <c r="H220">
        <v>381.35219999999998</v>
      </c>
      <c r="I220">
        <v>146.02180000000001</v>
      </c>
      <c r="J220" s="2">
        <v>837.6</v>
      </c>
      <c r="K220">
        <v>269.80955710000001</v>
      </c>
    </row>
    <row r="221" spans="1:11" x14ac:dyDescent="0.2">
      <c r="A221" t="s">
        <v>768</v>
      </c>
      <c r="C221" t="s">
        <v>769</v>
      </c>
      <c r="E221" s="1" t="s">
        <v>729</v>
      </c>
      <c r="F221">
        <v>398.35486600000002</v>
      </c>
      <c r="G221">
        <v>526.36609999999996</v>
      </c>
      <c r="H221">
        <v>381.35219999999998</v>
      </c>
      <c r="I221">
        <v>146.02180000000001</v>
      </c>
      <c r="J221" s="2">
        <v>813</v>
      </c>
      <c r="K221">
        <v>268.59562110000002</v>
      </c>
    </row>
    <row r="222" spans="1:11" x14ac:dyDescent="0.2">
      <c r="A222" t="s">
        <v>770</v>
      </c>
      <c r="B222" t="s">
        <v>771</v>
      </c>
      <c r="C222" t="s">
        <v>772</v>
      </c>
      <c r="E222" s="1" t="s">
        <v>729</v>
      </c>
      <c r="F222">
        <v>398.35486600000002</v>
      </c>
      <c r="G222">
        <v>526.36609999999996</v>
      </c>
      <c r="H222">
        <v>381.35219999999998</v>
      </c>
      <c r="I222">
        <v>146.02180000000001</v>
      </c>
      <c r="J222" s="2">
        <v>781.19999999999993</v>
      </c>
      <c r="K222">
        <v>269.76986049999999</v>
      </c>
    </row>
    <row r="223" spans="1:11" x14ac:dyDescent="0.2">
      <c r="A223" t="s">
        <v>773</v>
      </c>
      <c r="C223" t="s">
        <v>774</v>
      </c>
      <c r="E223" s="1" t="s">
        <v>729</v>
      </c>
      <c r="F223">
        <v>412.37051600000001</v>
      </c>
      <c r="G223">
        <v>540.38170000000002</v>
      </c>
      <c r="H223">
        <v>395.36779999999999</v>
      </c>
      <c r="I223">
        <v>146.02180000000001</v>
      </c>
      <c r="J223" s="2">
        <v>807.6</v>
      </c>
      <c r="K223">
        <v>268.80304059999997</v>
      </c>
    </row>
    <row r="224" spans="1:11" x14ac:dyDescent="0.2">
      <c r="A224" t="s">
        <v>775</v>
      </c>
      <c r="C224" t="s">
        <v>776</v>
      </c>
      <c r="E224" s="1" t="s">
        <v>729</v>
      </c>
      <c r="F224">
        <v>400.37051600000001</v>
      </c>
      <c r="G224">
        <v>528.38170000000002</v>
      </c>
      <c r="H224">
        <v>383.36779999999999</v>
      </c>
      <c r="I224">
        <v>146.02180000000001</v>
      </c>
      <c r="J224" s="2">
        <v>856.19999999999993</v>
      </c>
      <c r="K224">
        <v>268.63197760000003</v>
      </c>
    </row>
    <row r="225" spans="1:11" x14ac:dyDescent="0.2">
      <c r="A225" t="s">
        <v>777</v>
      </c>
      <c r="B225" t="s">
        <v>778</v>
      </c>
      <c r="C225" t="s">
        <v>779</v>
      </c>
      <c r="D225" t="s">
        <v>780</v>
      </c>
      <c r="E225" s="1" t="s">
        <v>729</v>
      </c>
      <c r="F225">
        <v>398.35486600000002</v>
      </c>
      <c r="G225">
        <v>526.36609999999996</v>
      </c>
      <c r="H225">
        <v>381.35219999999998</v>
      </c>
      <c r="I225">
        <v>146.02180000000001</v>
      </c>
      <c r="J225" s="2">
        <v>856.8</v>
      </c>
      <c r="K225">
        <v>271.45673870000002</v>
      </c>
    </row>
    <row r="226" spans="1:11" x14ac:dyDescent="0.2">
      <c r="A226" t="s">
        <v>781</v>
      </c>
      <c r="B226" t="s">
        <v>782</v>
      </c>
      <c r="C226" t="s">
        <v>783</v>
      </c>
      <c r="E226" s="1" t="s">
        <v>729</v>
      </c>
      <c r="F226">
        <v>398.35486600000002</v>
      </c>
      <c r="G226">
        <v>526.36609999999996</v>
      </c>
      <c r="H226">
        <v>381.35219999999998</v>
      </c>
      <c r="I226">
        <v>146.02180000000001</v>
      </c>
      <c r="J226" s="2">
        <v>787.80000000000007</v>
      </c>
      <c r="K226">
        <v>266.49106760000001</v>
      </c>
    </row>
    <row r="227" spans="1:11" x14ac:dyDescent="0.2">
      <c r="A227" t="s">
        <v>784</v>
      </c>
      <c r="C227" t="s">
        <v>785</v>
      </c>
      <c r="E227" s="1" t="s">
        <v>729</v>
      </c>
      <c r="F227">
        <v>400.37051600000001</v>
      </c>
      <c r="G227">
        <v>528.38170000000002</v>
      </c>
      <c r="H227">
        <v>383.36779999999999</v>
      </c>
      <c r="I227">
        <v>146.02180000000001</v>
      </c>
      <c r="J227" s="2">
        <v>826.19999999999993</v>
      </c>
      <c r="K227">
        <v>270.0739403</v>
      </c>
    </row>
    <row r="228" spans="1:11" x14ac:dyDescent="0.2">
      <c r="A228" t="s">
        <v>786</v>
      </c>
      <c r="B228" t="s">
        <v>787</v>
      </c>
      <c r="C228" t="s">
        <v>788</v>
      </c>
      <c r="E228" s="1" t="s">
        <v>729</v>
      </c>
      <c r="F228">
        <v>398.35486600000002</v>
      </c>
      <c r="G228">
        <v>526.36609999999996</v>
      </c>
      <c r="H228">
        <v>381.35219999999998</v>
      </c>
      <c r="I228">
        <v>146.02180000000001</v>
      </c>
      <c r="J228" s="2">
        <v>873</v>
      </c>
      <c r="K228">
        <v>268.2517272</v>
      </c>
    </row>
    <row r="229" spans="1:11" x14ac:dyDescent="0.2">
      <c r="A229" t="s">
        <v>789</v>
      </c>
      <c r="C229" t="s">
        <v>790</v>
      </c>
      <c r="E229" s="1" t="s">
        <v>729</v>
      </c>
      <c r="F229">
        <v>400.37051600000001</v>
      </c>
      <c r="G229">
        <v>528.38170000000002</v>
      </c>
      <c r="H229">
        <v>383.36779999999999</v>
      </c>
      <c r="I229">
        <v>146.02180000000001</v>
      </c>
      <c r="J229" s="2">
        <v>856.19999999999993</v>
      </c>
      <c r="K229">
        <v>268.63197760000003</v>
      </c>
    </row>
    <row r="230" spans="1:11" x14ac:dyDescent="0.2">
      <c r="A230" t="s">
        <v>791</v>
      </c>
      <c r="C230" t="s">
        <v>792</v>
      </c>
      <c r="E230" s="1" t="s">
        <v>729</v>
      </c>
      <c r="F230">
        <v>400.37051600000001</v>
      </c>
      <c r="G230">
        <v>528.38170000000002</v>
      </c>
      <c r="H230">
        <v>383.36779999999999</v>
      </c>
      <c r="I230">
        <v>146.02180000000001</v>
      </c>
      <c r="J230" s="2">
        <v>888</v>
      </c>
      <c r="K230">
        <v>268.35911049999999</v>
      </c>
    </row>
    <row r="231" spans="1:11" x14ac:dyDescent="0.2">
      <c r="A231" t="s">
        <v>793</v>
      </c>
      <c r="B231" t="s">
        <v>794</v>
      </c>
      <c r="C231" t="s">
        <v>795</v>
      </c>
      <c r="E231" s="1" t="s">
        <v>729</v>
      </c>
      <c r="F231">
        <v>434.37599599999999</v>
      </c>
      <c r="G231">
        <v>772.43010000000004</v>
      </c>
      <c r="H231">
        <v>526.36609999999996</v>
      </c>
      <c r="I231">
        <v>146.02180000000001</v>
      </c>
      <c r="J231" s="2">
        <v>478.86846000000003</v>
      </c>
      <c r="K231">
        <v>257.3695136</v>
      </c>
    </row>
    <row r="232" spans="1:11" x14ac:dyDescent="0.2">
      <c r="A232" t="s">
        <v>796</v>
      </c>
      <c r="B232" t="s">
        <v>797</v>
      </c>
      <c r="C232" t="s">
        <v>798</v>
      </c>
      <c r="E232" s="1" t="s">
        <v>729</v>
      </c>
      <c r="F232">
        <v>448.35526099999998</v>
      </c>
      <c r="G232">
        <v>786.40930000000003</v>
      </c>
      <c r="H232">
        <v>540.34529999999995</v>
      </c>
      <c r="I232">
        <v>146.02180000000001</v>
      </c>
      <c r="J232" s="2">
        <v>451.83924000000002</v>
      </c>
      <c r="K232">
        <v>258.7922782</v>
      </c>
    </row>
    <row r="233" spans="1:11" x14ac:dyDescent="0.2">
      <c r="A233" t="s">
        <v>799</v>
      </c>
      <c r="B233" t="s">
        <v>800</v>
      </c>
      <c r="C233" t="s">
        <v>801</v>
      </c>
      <c r="E233" s="1" t="s">
        <v>729</v>
      </c>
      <c r="F233">
        <v>418.38108099999999</v>
      </c>
      <c r="G233">
        <v>651.41369999999995</v>
      </c>
      <c r="H233">
        <v>528.3818</v>
      </c>
      <c r="I233">
        <v>146.02180000000001</v>
      </c>
      <c r="J233" s="2">
        <v>650.79523799999993</v>
      </c>
      <c r="K233">
        <v>259.76405440000002</v>
      </c>
    </row>
    <row r="234" spans="1:11" x14ac:dyDescent="0.2">
      <c r="A234" t="s">
        <v>802</v>
      </c>
      <c r="B234" t="s">
        <v>803</v>
      </c>
      <c r="C234" t="s">
        <v>804</v>
      </c>
      <c r="D234" t="s">
        <v>805</v>
      </c>
      <c r="E234" s="1" t="s">
        <v>729</v>
      </c>
      <c r="F234">
        <v>432.36034599999999</v>
      </c>
      <c r="G234">
        <v>665.39300000000003</v>
      </c>
      <c r="H234">
        <v>542.36099999999999</v>
      </c>
      <c r="I234">
        <v>146.02180000000001</v>
      </c>
      <c r="J234" s="2">
        <v>503.67558648000005</v>
      </c>
      <c r="K234">
        <v>259.4430122</v>
      </c>
    </row>
    <row r="235" spans="1:11" x14ac:dyDescent="0.2">
      <c r="A235" t="s">
        <v>806</v>
      </c>
      <c r="B235" t="s">
        <v>807</v>
      </c>
      <c r="C235" t="s">
        <v>808</v>
      </c>
      <c r="E235" s="1" t="s">
        <v>729</v>
      </c>
      <c r="F235">
        <v>434.37599599999999</v>
      </c>
      <c r="G235">
        <v>772.43010000000004</v>
      </c>
      <c r="H235">
        <v>526.36609999999996</v>
      </c>
      <c r="I235">
        <v>146.02180000000001</v>
      </c>
      <c r="J235" s="2">
        <v>485.99436000000003</v>
      </c>
      <c r="K235">
        <v>257.3695136</v>
      </c>
    </row>
    <row r="236" spans="1:11" x14ac:dyDescent="0.2">
      <c r="A236" t="s">
        <v>809</v>
      </c>
      <c r="B236" t="s">
        <v>810</v>
      </c>
      <c r="C236" t="s">
        <v>811</v>
      </c>
      <c r="E236" s="1" t="s">
        <v>729</v>
      </c>
      <c r="F236">
        <v>450.37091099999998</v>
      </c>
      <c r="G236">
        <v>893.44640000000004</v>
      </c>
      <c r="H236">
        <v>524.35040000000004</v>
      </c>
      <c r="I236">
        <v>146.02180000000001</v>
      </c>
      <c r="J236" s="2">
        <v>449.62157999999999</v>
      </c>
      <c r="K236">
        <v>266.5594102</v>
      </c>
    </row>
    <row r="237" spans="1:11" x14ac:dyDescent="0.2">
      <c r="A237" t="s">
        <v>812</v>
      </c>
      <c r="B237" t="s">
        <v>813</v>
      </c>
      <c r="C237" t="s">
        <v>814</v>
      </c>
      <c r="E237" s="1" t="s">
        <v>729</v>
      </c>
      <c r="F237">
        <v>466.36582600000003</v>
      </c>
      <c r="G237">
        <v>1014.4628</v>
      </c>
      <c r="H237">
        <v>522.33479999999997</v>
      </c>
      <c r="I237">
        <v>146.02180000000001</v>
      </c>
      <c r="J237" s="2">
        <v>506.26974000000007</v>
      </c>
      <c r="K237">
        <v>256.59844440000001</v>
      </c>
    </row>
    <row r="238" spans="1:11" x14ac:dyDescent="0.2">
      <c r="A238" t="s">
        <v>815</v>
      </c>
      <c r="B238" t="s">
        <v>816</v>
      </c>
      <c r="C238" t="s">
        <v>817</v>
      </c>
      <c r="E238" s="1" t="s">
        <v>729</v>
      </c>
      <c r="F238">
        <v>464.35017599999998</v>
      </c>
      <c r="G238">
        <v>907.42570000000001</v>
      </c>
      <c r="H238">
        <v>538.3297</v>
      </c>
      <c r="I238">
        <v>146.02180000000001</v>
      </c>
      <c r="J238" s="2">
        <v>500.41032000000007</v>
      </c>
      <c r="K238">
        <v>256.98393629999998</v>
      </c>
    </row>
    <row r="239" spans="1:11" x14ac:dyDescent="0.2">
      <c r="A239" t="s">
        <v>818</v>
      </c>
      <c r="B239" t="s">
        <v>819</v>
      </c>
      <c r="C239" t="s">
        <v>820</v>
      </c>
      <c r="E239" s="1" t="s">
        <v>729</v>
      </c>
      <c r="F239">
        <v>448.35526099999998</v>
      </c>
      <c r="G239">
        <v>786.40930000000003</v>
      </c>
      <c r="H239">
        <v>540.34529999999995</v>
      </c>
      <c r="I239">
        <v>146.02180000000001</v>
      </c>
      <c r="J239" s="2">
        <v>451.83924000000002</v>
      </c>
      <c r="K239">
        <v>258.7922782</v>
      </c>
    </row>
    <row r="240" spans="1:11" x14ac:dyDescent="0.2">
      <c r="A240" t="s">
        <v>821</v>
      </c>
      <c r="B240" t="s">
        <v>822</v>
      </c>
      <c r="C240" t="s">
        <v>823</v>
      </c>
      <c r="E240" s="1" t="s">
        <v>729</v>
      </c>
      <c r="F240">
        <v>446.33961099999999</v>
      </c>
      <c r="G240">
        <v>679.3723</v>
      </c>
      <c r="H240">
        <v>556.34029999999996</v>
      </c>
      <c r="I240">
        <v>146.02180000000001</v>
      </c>
      <c r="J240" s="2">
        <v>463.81345650000003</v>
      </c>
      <c r="K240">
        <v>258.26237190000001</v>
      </c>
    </row>
    <row r="241" spans="1:11" x14ac:dyDescent="0.2">
      <c r="A241" t="s">
        <v>824</v>
      </c>
      <c r="B241" t="s">
        <v>825</v>
      </c>
      <c r="C241" t="s">
        <v>826</v>
      </c>
      <c r="E241" s="1" t="s">
        <v>729</v>
      </c>
      <c r="F241">
        <v>432.36034599999999</v>
      </c>
      <c r="G241">
        <v>665.39300000000003</v>
      </c>
      <c r="H241">
        <v>542.36099999999999</v>
      </c>
      <c r="I241">
        <v>146.02180000000001</v>
      </c>
      <c r="J241" s="2">
        <v>541.47674868000001</v>
      </c>
      <c r="K241">
        <v>260.2303263</v>
      </c>
    </row>
    <row r="242" spans="1:11" x14ac:dyDescent="0.2">
      <c r="A242" t="s">
        <v>827</v>
      </c>
      <c r="B242" t="s">
        <v>828</v>
      </c>
      <c r="C242" t="s">
        <v>829</v>
      </c>
      <c r="E242" s="1" t="s">
        <v>729</v>
      </c>
      <c r="F242">
        <v>416.365431</v>
      </c>
      <c r="G242">
        <v>544.37660000000005</v>
      </c>
      <c r="H242">
        <v>399.36270000000002</v>
      </c>
      <c r="I242">
        <v>146.02180000000001</v>
      </c>
      <c r="J242" s="2">
        <v>756</v>
      </c>
      <c r="K242">
        <v>262.13093839999999</v>
      </c>
    </row>
    <row r="243" spans="1:11" x14ac:dyDescent="0.2">
      <c r="A243" t="s">
        <v>830</v>
      </c>
      <c r="B243" t="s">
        <v>831</v>
      </c>
      <c r="C243" t="s">
        <v>832</v>
      </c>
      <c r="E243" s="1" t="s">
        <v>729</v>
      </c>
      <c r="F243">
        <v>418.38108099999999</v>
      </c>
      <c r="G243">
        <v>651.41369999999995</v>
      </c>
      <c r="H243">
        <v>528.3818</v>
      </c>
      <c r="I243">
        <v>146.02180000000001</v>
      </c>
      <c r="J243" s="2">
        <v>716.84014980000006</v>
      </c>
      <c r="K243">
        <v>259.90277450000002</v>
      </c>
    </row>
    <row r="244" spans="1:11" x14ac:dyDescent="0.2">
      <c r="A244" t="s">
        <v>833</v>
      </c>
      <c r="B244" t="s">
        <v>834</v>
      </c>
      <c r="C244" t="s">
        <v>835</v>
      </c>
      <c r="E244" s="1" t="s">
        <v>729</v>
      </c>
      <c r="F244">
        <v>396.33921600000002</v>
      </c>
      <c r="G244">
        <v>524.35040000000004</v>
      </c>
      <c r="H244">
        <v>379.3365</v>
      </c>
      <c r="I244">
        <v>146.02180000000001</v>
      </c>
      <c r="J244" s="2">
        <v>749.4</v>
      </c>
      <c r="K244">
        <v>267.08218199999999</v>
      </c>
    </row>
    <row r="245" spans="1:11" x14ac:dyDescent="0.2">
      <c r="A245" t="s">
        <v>836</v>
      </c>
      <c r="C245" t="s">
        <v>837</v>
      </c>
      <c r="E245" s="1" t="s">
        <v>729</v>
      </c>
      <c r="F245">
        <v>398.35486600000002</v>
      </c>
      <c r="G245">
        <v>526.36609999999996</v>
      </c>
      <c r="H245">
        <v>381.35219999999998</v>
      </c>
      <c r="I245">
        <v>146.02180000000001</v>
      </c>
      <c r="J245" s="2">
        <v>838.80000000000007</v>
      </c>
      <c r="K245">
        <v>269.09426889999997</v>
      </c>
    </row>
    <row r="246" spans="1:11" x14ac:dyDescent="0.2">
      <c r="A246" t="s">
        <v>838</v>
      </c>
      <c r="C246" t="s">
        <v>839</v>
      </c>
      <c r="E246" s="1" t="s">
        <v>729</v>
      </c>
      <c r="F246">
        <v>412.37051600000001</v>
      </c>
      <c r="G246">
        <v>540.38170000000002</v>
      </c>
      <c r="H246">
        <v>395.36779999999999</v>
      </c>
      <c r="I246">
        <v>146.02180000000001</v>
      </c>
      <c r="J246" s="2">
        <v>859.2</v>
      </c>
      <c r="K246">
        <v>243.1910647</v>
      </c>
    </row>
    <row r="247" spans="1:11" x14ac:dyDescent="0.2">
      <c r="A247" t="s">
        <v>840</v>
      </c>
      <c r="C247" t="s">
        <v>841</v>
      </c>
      <c r="E247" s="1" t="s">
        <v>729</v>
      </c>
      <c r="F247">
        <v>414.386166</v>
      </c>
      <c r="G247">
        <v>542.39739999999995</v>
      </c>
      <c r="H247">
        <v>397.38350000000003</v>
      </c>
      <c r="I247">
        <v>146.02180000000001</v>
      </c>
      <c r="J247" s="2">
        <v>852.6</v>
      </c>
      <c r="K247">
        <v>275.81767489999999</v>
      </c>
    </row>
    <row r="248" spans="1:11" x14ac:dyDescent="0.2">
      <c r="A248" t="s">
        <v>842</v>
      </c>
      <c r="C248" t="s">
        <v>843</v>
      </c>
      <c r="E248" s="1" t="s">
        <v>729</v>
      </c>
      <c r="F248">
        <v>414.386166</v>
      </c>
      <c r="G248">
        <v>542.39739999999995</v>
      </c>
      <c r="H248">
        <v>397.38350000000003</v>
      </c>
      <c r="I248">
        <v>146.02180000000001</v>
      </c>
      <c r="J248" s="2">
        <v>887.4</v>
      </c>
      <c r="K248">
        <v>277.23729020000002</v>
      </c>
    </row>
    <row r="249" spans="1:11" x14ac:dyDescent="0.2">
      <c r="A249" t="s">
        <v>844</v>
      </c>
      <c r="C249" t="s">
        <v>845</v>
      </c>
      <c r="E249" s="1" t="s">
        <v>729</v>
      </c>
      <c r="F249">
        <v>416.401816</v>
      </c>
      <c r="G249">
        <v>544.41300000000001</v>
      </c>
      <c r="H249">
        <v>399.39909999999998</v>
      </c>
      <c r="I249">
        <v>146.02180000000001</v>
      </c>
      <c r="J249" s="2">
        <v>976.80000000000007</v>
      </c>
      <c r="K249">
        <v>272.63976839999998</v>
      </c>
    </row>
    <row r="250" spans="1:11" x14ac:dyDescent="0.2">
      <c r="A250" t="s">
        <v>846</v>
      </c>
      <c r="C250" t="s">
        <v>847</v>
      </c>
      <c r="E250" s="1" t="s">
        <v>729</v>
      </c>
      <c r="F250">
        <v>428.401816</v>
      </c>
      <c r="G250">
        <v>556.41300000000001</v>
      </c>
      <c r="H250">
        <v>411.39909999999998</v>
      </c>
      <c r="I250">
        <v>146.02180000000001</v>
      </c>
      <c r="J250" s="2">
        <v>937.19999999999993</v>
      </c>
      <c r="K250">
        <v>270.4399568</v>
      </c>
    </row>
    <row r="251" spans="1:11" x14ac:dyDescent="0.2">
      <c r="A251" t="s">
        <v>848</v>
      </c>
      <c r="C251" t="s">
        <v>849</v>
      </c>
      <c r="E251" s="1" t="s">
        <v>729</v>
      </c>
      <c r="F251">
        <v>430.38108099999999</v>
      </c>
      <c r="G251">
        <v>663.41369999999995</v>
      </c>
      <c r="H251">
        <v>540.3818</v>
      </c>
      <c r="I251">
        <v>146.02180000000001</v>
      </c>
      <c r="J251" s="2">
        <v>714.92641560000004</v>
      </c>
      <c r="K251">
        <v>265.58110549999998</v>
      </c>
    </row>
    <row r="252" spans="1:11" x14ac:dyDescent="0.2">
      <c r="A252" t="s">
        <v>850</v>
      </c>
      <c r="C252" t="s">
        <v>851</v>
      </c>
      <c r="E252" s="1" t="s">
        <v>729</v>
      </c>
      <c r="F252">
        <v>412.37051600000001</v>
      </c>
      <c r="G252">
        <v>540.38170000000002</v>
      </c>
      <c r="H252">
        <v>395.36779999999999</v>
      </c>
      <c r="I252">
        <v>146.02180000000001</v>
      </c>
      <c r="J252" s="2">
        <v>825.6</v>
      </c>
      <c r="K252">
        <v>271.14848899999998</v>
      </c>
    </row>
    <row r="253" spans="1:11" x14ac:dyDescent="0.2">
      <c r="A253" t="s">
        <v>852</v>
      </c>
      <c r="C253" t="s">
        <v>853</v>
      </c>
      <c r="E253" s="1" t="s">
        <v>729</v>
      </c>
      <c r="F253">
        <v>414.386166</v>
      </c>
      <c r="G253">
        <v>542.39739999999995</v>
      </c>
      <c r="H253">
        <v>397.38350000000003</v>
      </c>
      <c r="I253">
        <v>146.02180000000001</v>
      </c>
      <c r="J253" s="2">
        <v>934.2</v>
      </c>
      <c r="K253">
        <v>271.99305340000001</v>
      </c>
    </row>
    <row r="254" spans="1:11" x14ac:dyDescent="0.2">
      <c r="A254" t="s">
        <v>854</v>
      </c>
      <c r="C254" t="s">
        <v>855</v>
      </c>
      <c r="E254" s="1" t="s">
        <v>729</v>
      </c>
      <c r="F254">
        <v>416.401816</v>
      </c>
      <c r="G254">
        <v>544.41300000000001</v>
      </c>
      <c r="H254">
        <v>399.39909999999998</v>
      </c>
      <c r="I254">
        <v>146.02180000000001</v>
      </c>
      <c r="J254" s="2">
        <v>965.4</v>
      </c>
      <c r="K254">
        <v>276.75390019999998</v>
      </c>
    </row>
    <row r="255" spans="1:11" x14ac:dyDescent="0.2">
      <c r="A255" t="s">
        <v>856</v>
      </c>
      <c r="C255" t="s">
        <v>857</v>
      </c>
      <c r="E255" s="1" t="s">
        <v>729</v>
      </c>
      <c r="F255">
        <v>416.401816</v>
      </c>
      <c r="G255">
        <v>544.41300000000001</v>
      </c>
      <c r="H255">
        <v>399.39909999999998</v>
      </c>
      <c r="I255">
        <v>146.02180000000001</v>
      </c>
      <c r="J255" s="2">
        <v>979.8</v>
      </c>
      <c r="K255">
        <v>272.63976839999998</v>
      </c>
    </row>
    <row r="256" spans="1:11" x14ac:dyDescent="0.2">
      <c r="A256" t="s">
        <v>858</v>
      </c>
      <c r="C256" t="s">
        <v>859</v>
      </c>
      <c r="E256" s="1" t="s">
        <v>729</v>
      </c>
      <c r="F256">
        <v>430.41746599999999</v>
      </c>
      <c r="G256">
        <v>558.42870000000005</v>
      </c>
      <c r="H256">
        <v>413.41480000000001</v>
      </c>
      <c r="I256">
        <v>146.02180000000001</v>
      </c>
      <c r="J256" s="2">
        <v>1009.2</v>
      </c>
      <c r="K256">
        <v>271.29172080000001</v>
      </c>
    </row>
    <row r="257" spans="1:11" x14ac:dyDescent="0.2">
      <c r="A257" t="s">
        <v>860</v>
      </c>
      <c r="B257" t="s">
        <v>861</v>
      </c>
      <c r="C257" t="s">
        <v>862</v>
      </c>
      <c r="E257" s="1" t="s">
        <v>729</v>
      </c>
      <c r="F257">
        <v>394.32356600000003</v>
      </c>
      <c r="G257">
        <v>522.33479999999997</v>
      </c>
      <c r="H257">
        <v>377.32089999999999</v>
      </c>
      <c r="I257">
        <v>146.02180000000001</v>
      </c>
      <c r="J257" s="2">
        <v>744</v>
      </c>
      <c r="K257">
        <v>266.83107089999999</v>
      </c>
    </row>
    <row r="258" spans="1:11" x14ac:dyDescent="0.2">
      <c r="A258" t="s">
        <v>863</v>
      </c>
      <c r="B258" t="s">
        <v>864</v>
      </c>
      <c r="C258" t="s">
        <v>864</v>
      </c>
      <c r="D258" t="s">
        <v>865</v>
      </c>
      <c r="E258" s="1" t="s">
        <v>729</v>
      </c>
      <c r="F258">
        <v>414.34978100000001</v>
      </c>
      <c r="G258">
        <v>647.38239999999996</v>
      </c>
      <c r="H258">
        <v>524.35050000000001</v>
      </c>
      <c r="I258">
        <v>146.02180000000001</v>
      </c>
      <c r="J258" s="2">
        <v>587.26530407999996</v>
      </c>
      <c r="K258">
        <v>267.3195288</v>
      </c>
    </row>
    <row r="259" spans="1:11" x14ac:dyDescent="0.2">
      <c r="A259" t="s">
        <v>866</v>
      </c>
      <c r="B259" t="s">
        <v>867</v>
      </c>
      <c r="C259" t="s">
        <v>868</v>
      </c>
      <c r="D259" t="s">
        <v>869</v>
      </c>
      <c r="E259" s="1" t="s">
        <v>729</v>
      </c>
      <c r="F259">
        <v>394.32356600000003</v>
      </c>
      <c r="G259">
        <v>522.33479999999997</v>
      </c>
      <c r="H259">
        <v>377.32089999999999</v>
      </c>
      <c r="I259">
        <v>146.02180000000001</v>
      </c>
      <c r="J259" s="2">
        <v>751.19999999999993</v>
      </c>
      <c r="K259">
        <v>266.83107100000001</v>
      </c>
    </row>
    <row r="260" spans="1:11" x14ac:dyDescent="0.2">
      <c r="A260" t="s">
        <v>870</v>
      </c>
      <c r="B260" t="s">
        <v>871</v>
      </c>
      <c r="C260" t="s">
        <v>871</v>
      </c>
      <c r="D260" t="s">
        <v>872</v>
      </c>
      <c r="E260" s="1" t="s">
        <v>729</v>
      </c>
      <c r="F260">
        <v>400.37051600000001</v>
      </c>
      <c r="G260">
        <v>528.38170000000002</v>
      </c>
      <c r="H260">
        <v>383.36779999999999</v>
      </c>
      <c r="I260">
        <v>146.02180000000001</v>
      </c>
      <c r="J260" s="2">
        <v>892.19999999999993</v>
      </c>
      <c r="K260">
        <v>269.65754229999999</v>
      </c>
    </row>
    <row r="261" spans="1:11" x14ac:dyDescent="0.2">
      <c r="A261" t="s">
        <v>873</v>
      </c>
      <c r="B261" t="s">
        <v>874</v>
      </c>
      <c r="C261" t="s">
        <v>875</v>
      </c>
      <c r="D261" t="s">
        <v>876</v>
      </c>
      <c r="E261" s="1" t="s">
        <v>729</v>
      </c>
      <c r="F261">
        <v>412.37051600000001</v>
      </c>
      <c r="G261">
        <v>540.38170000000002</v>
      </c>
      <c r="H261">
        <v>395.36779999999999</v>
      </c>
      <c r="I261">
        <v>146.02180000000001</v>
      </c>
      <c r="J261" s="2">
        <v>796.19999999999993</v>
      </c>
      <c r="K261">
        <v>270.05192319999998</v>
      </c>
    </row>
    <row r="262" spans="1:11" x14ac:dyDescent="0.2">
      <c r="A262" t="s">
        <v>877</v>
      </c>
      <c r="B262" t="s">
        <v>878</v>
      </c>
      <c r="C262" t="s">
        <v>879</v>
      </c>
      <c r="E262" s="1" t="s">
        <v>729</v>
      </c>
      <c r="F262">
        <v>410.35486600000002</v>
      </c>
      <c r="G262">
        <v>538.36609999999996</v>
      </c>
      <c r="H262">
        <v>393.35219999999998</v>
      </c>
      <c r="I262">
        <v>146.02180000000001</v>
      </c>
      <c r="J262" s="2">
        <v>779.4</v>
      </c>
      <c r="K262">
        <v>267.1273339</v>
      </c>
    </row>
    <row r="263" spans="1:11" x14ac:dyDescent="0.2">
      <c r="A263" t="s">
        <v>880</v>
      </c>
      <c r="B263" t="s">
        <v>881</v>
      </c>
      <c r="C263" t="s">
        <v>882</v>
      </c>
      <c r="D263" t="s">
        <v>883</v>
      </c>
      <c r="E263" s="1" t="s">
        <v>729</v>
      </c>
      <c r="F263">
        <v>428.401816</v>
      </c>
      <c r="G263">
        <v>556.41300000000001</v>
      </c>
      <c r="H263">
        <v>411.39909999999998</v>
      </c>
      <c r="I263">
        <v>146.02180000000001</v>
      </c>
      <c r="J263" s="2">
        <v>962.4</v>
      </c>
      <c r="K263">
        <v>271.65010269999999</v>
      </c>
    </row>
    <row r="264" spans="1:11" x14ac:dyDescent="0.2">
      <c r="A264" t="s">
        <v>884</v>
      </c>
      <c r="B264" t="s">
        <v>885</v>
      </c>
      <c r="C264" t="s">
        <v>886</v>
      </c>
      <c r="E264" s="1" t="s">
        <v>729</v>
      </c>
      <c r="F264">
        <v>394.32356600000003</v>
      </c>
      <c r="G264">
        <v>522.33479999999997</v>
      </c>
      <c r="H264">
        <v>377.32089999999999</v>
      </c>
      <c r="I264">
        <v>146.02180000000001</v>
      </c>
      <c r="J264" s="2">
        <v>828</v>
      </c>
      <c r="K264">
        <v>264.2820542</v>
      </c>
    </row>
    <row r="265" spans="1:11" x14ac:dyDescent="0.2">
      <c r="A265" t="s">
        <v>887</v>
      </c>
      <c r="C265" t="s">
        <v>888</v>
      </c>
      <c r="E265" s="1" t="s">
        <v>729</v>
      </c>
      <c r="F265">
        <v>398.35486600000002</v>
      </c>
      <c r="G265">
        <v>526.36609999999996</v>
      </c>
      <c r="H265">
        <v>381.35219999999998</v>
      </c>
      <c r="I265">
        <v>146.02180000000001</v>
      </c>
      <c r="J265" s="2">
        <v>868.2</v>
      </c>
      <c r="K265">
        <v>268.2517272</v>
      </c>
    </row>
    <row r="266" spans="1:11" x14ac:dyDescent="0.2">
      <c r="A266" t="s">
        <v>889</v>
      </c>
      <c r="C266" t="s">
        <v>890</v>
      </c>
      <c r="E266" s="1" t="s">
        <v>729</v>
      </c>
      <c r="F266">
        <v>396.33921600000002</v>
      </c>
      <c r="G266">
        <v>524.35040000000004</v>
      </c>
      <c r="H266">
        <v>379.3365</v>
      </c>
      <c r="I266">
        <v>146.02180000000001</v>
      </c>
      <c r="J266" s="2">
        <v>836.4</v>
      </c>
      <c r="K266">
        <v>265.48221089999998</v>
      </c>
    </row>
    <row r="267" spans="1:11" x14ac:dyDescent="0.2">
      <c r="A267" t="s">
        <v>891</v>
      </c>
      <c r="C267" t="s">
        <v>892</v>
      </c>
      <c r="D267" t="s">
        <v>893</v>
      </c>
      <c r="E267" s="1" t="s">
        <v>729</v>
      </c>
      <c r="F267">
        <v>396.33921600000002</v>
      </c>
      <c r="G267">
        <v>524.35040000000004</v>
      </c>
      <c r="H267">
        <v>379.3365</v>
      </c>
      <c r="I267">
        <v>146.02180000000001</v>
      </c>
      <c r="J267" s="2">
        <v>834</v>
      </c>
      <c r="K267">
        <v>267.14719400000001</v>
      </c>
    </row>
    <row r="268" spans="1:11" x14ac:dyDescent="0.2">
      <c r="A268" t="s">
        <v>894</v>
      </c>
      <c r="B268" t="s">
        <v>895</v>
      </c>
      <c r="C268" t="s">
        <v>896</v>
      </c>
      <c r="E268" s="1" t="s">
        <v>729</v>
      </c>
      <c r="F268">
        <v>398.35486600000002</v>
      </c>
      <c r="G268">
        <v>526.36609999999996</v>
      </c>
      <c r="H268">
        <v>381.35219999999998</v>
      </c>
      <c r="I268">
        <v>146.02180000000001</v>
      </c>
      <c r="J268" s="2">
        <v>841.19999999999993</v>
      </c>
      <c r="K268">
        <v>267.96151609999998</v>
      </c>
    </row>
    <row r="269" spans="1:11" x14ac:dyDescent="0.2">
      <c r="A269" t="s">
        <v>897</v>
      </c>
      <c r="B269" t="s">
        <v>898</v>
      </c>
      <c r="C269" t="s">
        <v>899</v>
      </c>
      <c r="E269" s="1" t="s">
        <v>729</v>
      </c>
      <c r="F269">
        <v>398.35486600000002</v>
      </c>
      <c r="G269">
        <v>526.36609999999996</v>
      </c>
      <c r="H269">
        <v>381.35219999999998</v>
      </c>
      <c r="I269">
        <v>146.02180000000001</v>
      </c>
      <c r="J269" s="2">
        <v>781.19999999999993</v>
      </c>
      <c r="K269">
        <v>269.76986049999999</v>
      </c>
    </row>
    <row r="270" spans="1:11" x14ac:dyDescent="0.2">
      <c r="A270" t="s">
        <v>900</v>
      </c>
      <c r="B270" t="s">
        <v>901</v>
      </c>
      <c r="C270" t="s">
        <v>902</v>
      </c>
      <c r="E270" s="1" t="s">
        <v>729</v>
      </c>
      <c r="F270">
        <v>426.386166</v>
      </c>
      <c r="G270">
        <v>554.39739999999995</v>
      </c>
      <c r="H270">
        <v>409.38350000000003</v>
      </c>
      <c r="I270">
        <v>146.02180000000001</v>
      </c>
      <c r="J270" s="2">
        <v>942</v>
      </c>
      <c r="K270">
        <v>265.87633219999998</v>
      </c>
    </row>
    <row r="271" spans="1:11" x14ac:dyDescent="0.2">
      <c r="A271" t="s">
        <v>903</v>
      </c>
      <c r="B271" t="s">
        <v>904</v>
      </c>
      <c r="C271" t="s">
        <v>905</v>
      </c>
      <c r="D271" t="s">
        <v>906</v>
      </c>
      <c r="E271" s="1" t="s">
        <v>729</v>
      </c>
      <c r="F271">
        <v>414.386166</v>
      </c>
      <c r="G271">
        <v>542.39739999999995</v>
      </c>
      <c r="H271">
        <v>397.38350000000003</v>
      </c>
      <c r="I271">
        <v>146.02180000000001</v>
      </c>
      <c r="J271" s="2">
        <v>931.8</v>
      </c>
      <c r="K271">
        <v>269.36444369999998</v>
      </c>
    </row>
    <row r="272" spans="1:11" x14ac:dyDescent="0.2">
      <c r="A272" t="s">
        <v>907</v>
      </c>
      <c r="B272" t="s">
        <v>908</v>
      </c>
      <c r="C272" t="s">
        <v>909</v>
      </c>
      <c r="E272" s="1" t="s">
        <v>729</v>
      </c>
      <c r="F272">
        <v>412.37051600000001</v>
      </c>
      <c r="G272">
        <v>540.38170000000002</v>
      </c>
      <c r="H272">
        <v>395.36779999999999</v>
      </c>
      <c r="I272">
        <v>146.02180000000001</v>
      </c>
      <c r="J272" s="2">
        <v>825.6</v>
      </c>
      <c r="K272">
        <v>267.79628430000002</v>
      </c>
    </row>
    <row r="273" spans="1:11" x14ac:dyDescent="0.2">
      <c r="A273" t="s">
        <v>910</v>
      </c>
      <c r="B273" t="s">
        <v>911</v>
      </c>
      <c r="C273" t="s">
        <v>912</v>
      </c>
      <c r="E273" s="1" t="s">
        <v>729</v>
      </c>
      <c r="F273">
        <v>426.386166</v>
      </c>
      <c r="G273">
        <v>554.39739999999995</v>
      </c>
      <c r="H273">
        <v>409.38350000000003</v>
      </c>
      <c r="I273">
        <v>146.02180000000001</v>
      </c>
      <c r="J273" s="2">
        <v>868.80000000000007</v>
      </c>
      <c r="K273">
        <v>265.85043869999998</v>
      </c>
    </row>
    <row r="274" spans="1:11" x14ac:dyDescent="0.2">
      <c r="A274" t="s">
        <v>913</v>
      </c>
      <c r="B274" t="s">
        <v>914</v>
      </c>
      <c r="C274" t="s">
        <v>915</v>
      </c>
      <c r="D274" t="s">
        <v>916</v>
      </c>
      <c r="E274" s="1" t="s">
        <v>729</v>
      </c>
      <c r="F274">
        <v>412.37051600000001</v>
      </c>
      <c r="G274">
        <v>540.38170000000002</v>
      </c>
      <c r="H274">
        <v>395.36779999999999</v>
      </c>
      <c r="I274">
        <v>146.02180000000001</v>
      </c>
      <c r="J274" s="2">
        <v>888</v>
      </c>
      <c r="K274">
        <v>267.81316349999997</v>
      </c>
    </row>
    <row r="275" spans="1:11" x14ac:dyDescent="0.2">
      <c r="A275" t="s">
        <v>917</v>
      </c>
      <c r="B275" t="s">
        <v>918</v>
      </c>
      <c r="C275" t="s">
        <v>919</v>
      </c>
      <c r="E275" s="1" t="s">
        <v>729</v>
      </c>
      <c r="F275">
        <v>426.386166</v>
      </c>
      <c r="G275">
        <v>554.39739999999995</v>
      </c>
      <c r="H275">
        <v>409.38350000000003</v>
      </c>
      <c r="I275">
        <v>146.02180000000001</v>
      </c>
      <c r="J275" s="2">
        <v>831.59999999999991</v>
      </c>
      <c r="K275">
        <v>271.21448880000003</v>
      </c>
    </row>
    <row r="276" spans="1:11" x14ac:dyDescent="0.2">
      <c r="A276" t="s">
        <v>920</v>
      </c>
      <c r="B276" t="s">
        <v>921</v>
      </c>
      <c r="C276" t="s">
        <v>922</v>
      </c>
      <c r="E276" s="1" t="s">
        <v>729</v>
      </c>
      <c r="F276">
        <v>440.401816</v>
      </c>
      <c r="G276">
        <v>568.41300000000001</v>
      </c>
      <c r="H276">
        <v>423.39909999999998</v>
      </c>
      <c r="I276">
        <v>146.02180000000001</v>
      </c>
      <c r="J276" s="2">
        <v>932.4</v>
      </c>
      <c r="K276">
        <v>269.81222589999999</v>
      </c>
    </row>
    <row r="277" spans="1:11" x14ac:dyDescent="0.2">
      <c r="A277" t="s">
        <v>923</v>
      </c>
      <c r="B277" t="s">
        <v>924</v>
      </c>
      <c r="C277" t="s">
        <v>925</v>
      </c>
      <c r="E277" s="1" t="s">
        <v>729</v>
      </c>
      <c r="F277">
        <v>440.401816</v>
      </c>
      <c r="G277">
        <v>568.41300000000001</v>
      </c>
      <c r="H277">
        <v>423.39909999999998</v>
      </c>
      <c r="I277">
        <v>146.02180000000001</v>
      </c>
      <c r="J277" s="2">
        <v>932.4</v>
      </c>
      <c r="K277">
        <v>269.81222589999999</v>
      </c>
    </row>
    <row r="278" spans="1:11" x14ac:dyDescent="0.2">
      <c r="A278" t="s">
        <v>926</v>
      </c>
      <c r="B278" t="s">
        <v>927</v>
      </c>
      <c r="C278" t="s">
        <v>928</v>
      </c>
      <c r="E278" s="1" t="s">
        <v>729</v>
      </c>
      <c r="F278">
        <v>440.401816</v>
      </c>
      <c r="G278">
        <v>568.41300000000001</v>
      </c>
      <c r="H278">
        <v>423.39909999999998</v>
      </c>
      <c r="I278">
        <v>146.02180000000001</v>
      </c>
      <c r="J278" s="2">
        <v>868.80000000000007</v>
      </c>
      <c r="K278">
        <v>270.9685399</v>
      </c>
    </row>
    <row r="279" spans="1:11" x14ac:dyDescent="0.2">
      <c r="A279" t="s">
        <v>929</v>
      </c>
      <c r="B279" t="s">
        <v>930</v>
      </c>
      <c r="C279" t="s">
        <v>931</v>
      </c>
      <c r="E279" s="1" t="s">
        <v>729</v>
      </c>
      <c r="F279">
        <v>426.386166</v>
      </c>
      <c r="G279">
        <v>554.39739999999995</v>
      </c>
      <c r="H279">
        <v>409.38350000000003</v>
      </c>
      <c r="I279">
        <v>146.02180000000001</v>
      </c>
      <c r="J279" s="2">
        <v>951.59999999999991</v>
      </c>
      <c r="K279">
        <v>268.01444229999998</v>
      </c>
    </row>
    <row r="280" spans="1:11" x14ac:dyDescent="0.2">
      <c r="A280" t="s">
        <v>932</v>
      </c>
      <c r="B280" t="s">
        <v>933</v>
      </c>
      <c r="C280" t="s">
        <v>934</v>
      </c>
      <c r="E280" s="1" t="s">
        <v>729</v>
      </c>
      <c r="F280">
        <v>426.386166</v>
      </c>
      <c r="G280">
        <v>554.39739999999995</v>
      </c>
      <c r="H280">
        <v>409.38350000000003</v>
      </c>
      <c r="I280">
        <v>146.02180000000001</v>
      </c>
      <c r="J280" s="2">
        <v>830.4</v>
      </c>
      <c r="K280">
        <v>270.1079072</v>
      </c>
    </row>
    <row r="281" spans="1:11" x14ac:dyDescent="0.2">
      <c r="A281" t="s">
        <v>935</v>
      </c>
      <c r="B281" t="s">
        <v>936</v>
      </c>
      <c r="C281" t="s">
        <v>937</v>
      </c>
      <c r="E281" s="1" t="s">
        <v>729</v>
      </c>
      <c r="F281">
        <v>412.37051600000001</v>
      </c>
      <c r="G281">
        <v>540.38170000000002</v>
      </c>
      <c r="H281">
        <v>395.36779999999999</v>
      </c>
      <c r="I281">
        <v>146.02180000000001</v>
      </c>
      <c r="J281" s="2">
        <v>858.6</v>
      </c>
      <c r="K281">
        <v>269.84295530000003</v>
      </c>
    </row>
    <row r="282" spans="1:11" x14ac:dyDescent="0.2">
      <c r="A282" t="s">
        <v>938</v>
      </c>
      <c r="B282" t="s">
        <v>939</v>
      </c>
      <c r="C282" t="s">
        <v>940</v>
      </c>
      <c r="E282" s="1" t="s">
        <v>729</v>
      </c>
      <c r="F282">
        <v>428.401816</v>
      </c>
      <c r="G282">
        <v>556.41300000000001</v>
      </c>
      <c r="H282">
        <v>411.39909999999998</v>
      </c>
      <c r="I282">
        <v>146.02180000000001</v>
      </c>
      <c r="J282" s="2">
        <v>937.19999999999993</v>
      </c>
      <c r="K282">
        <v>270.43995690000003</v>
      </c>
    </row>
    <row r="283" spans="1:11" x14ac:dyDescent="0.2">
      <c r="A283" t="s">
        <v>941</v>
      </c>
      <c r="B283" t="s">
        <v>942</v>
      </c>
      <c r="C283" t="s">
        <v>943</v>
      </c>
      <c r="E283" s="1" t="s">
        <v>729</v>
      </c>
      <c r="F283">
        <v>414.386166</v>
      </c>
      <c r="G283">
        <v>542.39739999999995</v>
      </c>
      <c r="H283">
        <v>397.38350000000003</v>
      </c>
      <c r="I283">
        <v>146.02180000000001</v>
      </c>
      <c r="J283" s="2">
        <v>861.59999999999991</v>
      </c>
      <c r="K283">
        <v>271.95164569999997</v>
      </c>
    </row>
    <row r="284" spans="1:11" x14ac:dyDescent="0.2">
      <c r="A284" t="s">
        <v>944</v>
      </c>
      <c r="C284" t="s">
        <v>945</v>
      </c>
      <c r="D284" t="s">
        <v>946</v>
      </c>
      <c r="E284" s="1" t="s">
        <v>729</v>
      </c>
      <c r="F284">
        <v>384.33921600000002</v>
      </c>
      <c r="G284">
        <v>512.35040000000004</v>
      </c>
      <c r="H284">
        <v>367.3365</v>
      </c>
      <c r="I284">
        <v>146.02180000000001</v>
      </c>
      <c r="J284" s="2">
        <v>807.6</v>
      </c>
      <c r="K284">
        <v>262.77784580000002</v>
      </c>
    </row>
    <row r="285" spans="1:11" x14ac:dyDescent="0.2">
      <c r="A285" t="s">
        <v>947</v>
      </c>
      <c r="B285" t="s">
        <v>948</v>
      </c>
      <c r="C285" t="s">
        <v>949</v>
      </c>
      <c r="D285" t="s">
        <v>950</v>
      </c>
      <c r="E285" s="1" t="s">
        <v>729</v>
      </c>
      <c r="F285">
        <v>384.33921600000002</v>
      </c>
      <c r="G285">
        <v>512.35040000000004</v>
      </c>
      <c r="H285">
        <v>367.3365</v>
      </c>
      <c r="I285">
        <v>146.02180000000001</v>
      </c>
      <c r="J285" s="2">
        <v>816.59999999999991</v>
      </c>
      <c r="K285">
        <v>262.77784580000002</v>
      </c>
    </row>
    <row r="286" spans="1:11" x14ac:dyDescent="0.2">
      <c r="A286" t="s">
        <v>951</v>
      </c>
      <c r="C286" t="s">
        <v>952</v>
      </c>
      <c r="E286" s="1" t="s">
        <v>729</v>
      </c>
      <c r="F286">
        <v>370.32356600000003</v>
      </c>
      <c r="G286">
        <v>498.33479999999997</v>
      </c>
      <c r="H286">
        <v>353.32089999999999</v>
      </c>
      <c r="I286">
        <v>146.02180000000001</v>
      </c>
      <c r="J286" s="2">
        <v>785.4</v>
      </c>
      <c r="K286">
        <v>261.71435750000001</v>
      </c>
    </row>
    <row r="287" spans="1:11" x14ac:dyDescent="0.2">
      <c r="A287" t="s">
        <v>953</v>
      </c>
      <c r="B287" t="s">
        <v>954</v>
      </c>
      <c r="C287" t="s">
        <v>955</v>
      </c>
      <c r="D287" t="s">
        <v>956</v>
      </c>
      <c r="E287" s="1" t="s">
        <v>729</v>
      </c>
      <c r="F287">
        <v>412.37051600000001</v>
      </c>
      <c r="G287">
        <v>540.38170000000002</v>
      </c>
      <c r="H287">
        <v>395.36779999999999</v>
      </c>
      <c r="I287">
        <v>146.02180000000001</v>
      </c>
      <c r="J287" s="2">
        <v>888</v>
      </c>
      <c r="K287">
        <v>271.1725457</v>
      </c>
    </row>
    <row r="288" spans="1:11" x14ac:dyDescent="0.2">
      <c r="A288" t="s">
        <v>957</v>
      </c>
      <c r="B288" t="s">
        <v>958</v>
      </c>
      <c r="C288" t="s">
        <v>959</v>
      </c>
      <c r="E288" s="1" t="s">
        <v>729</v>
      </c>
      <c r="F288">
        <v>410.35486600000002</v>
      </c>
      <c r="G288">
        <v>538.36609999999996</v>
      </c>
      <c r="H288">
        <v>393.35219999999998</v>
      </c>
      <c r="I288">
        <v>146.02180000000001</v>
      </c>
      <c r="J288" s="2">
        <v>811.8</v>
      </c>
      <c r="K288">
        <v>267.81778200000002</v>
      </c>
    </row>
    <row r="289" spans="1:11" x14ac:dyDescent="0.2">
      <c r="A289" t="s">
        <v>960</v>
      </c>
      <c r="B289" t="s">
        <v>961</v>
      </c>
      <c r="C289" t="s">
        <v>962</v>
      </c>
      <c r="E289" s="1" t="s">
        <v>729</v>
      </c>
      <c r="F289">
        <v>426.386166</v>
      </c>
      <c r="G289">
        <v>554.39739999999995</v>
      </c>
      <c r="H289">
        <v>409.38350000000003</v>
      </c>
      <c r="I289">
        <v>146.02180000000001</v>
      </c>
      <c r="J289" s="2">
        <v>861</v>
      </c>
      <c r="K289">
        <v>273.18443539999998</v>
      </c>
    </row>
    <row r="290" spans="1:11" x14ac:dyDescent="0.2">
      <c r="A290" t="s">
        <v>963</v>
      </c>
      <c r="B290" t="s">
        <v>964</v>
      </c>
      <c r="C290" t="s">
        <v>965</v>
      </c>
      <c r="D290" t="s">
        <v>966</v>
      </c>
      <c r="E290" s="1" t="s">
        <v>729</v>
      </c>
      <c r="F290">
        <v>426.386166</v>
      </c>
      <c r="G290">
        <v>554.39739999999995</v>
      </c>
      <c r="H290">
        <v>409.38350000000003</v>
      </c>
      <c r="I290">
        <v>146.02180000000001</v>
      </c>
      <c r="J290" s="2">
        <v>867.6</v>
      </c>
      <c r="K290">
        <v>270.59632529999999</v>
      </c>
    </row>
    <row r="291" spans="1:11" x14ac:dyDescent="0.2">
      <c r="A291" t="s">
        <v>967</v>
      </c>
      <c r="B291" t="s">
        <v>968</v>
      </c>
      <c r="C291" t="s">
        <v>969</v>
      </c>
      <c r="D291" t="s">
        <v>970</v>
      </c>
      <c r="E291" s="1" t="s">
        <v>729</v>
      </c>
      <c r="F291">
        <v>440.401816</v>
      </c>
      <c r="G291">
        <v>568.41300000000001</v>
      </c>
      <c r="H291">
        <v>423.39909999999998</v>
      </c>
      <c r="I291">
        <v>146.02180000000001</v>
      </c>
      <c r="J291" s="2">
        <v>911.4</v>
      </c>
      <c r="K291">
        <v>270.8660514</v>
      </c>
    </row>
    <row r="292" spans="1:11" x14ac:dyDescent="0.2">
      <c r="A292" t="s">
        <v>971</v>
      </c>
      <c r="C292" t="s">
        <v>972</v>
      </c>
      <c r="E292" s="1" t="s">
        <v>729</v>
      </c>
      <c r="F292">
        <v>396.33921600000002</v>
      </c>
      <c r="G292">
        <v>524.35040000000004</v>
      </c>
      <c r="H292">
        <v>379.3365</v>
      </c>
      <c r="I292">
        <v>146.02180000000001</v>
      </c>
      <c r="J292" s="2">
        <v>704.4</v>
      </c>
      <c r="K292">
        <v>268.60856009999998</v>
      </c>
    </row>
    <row r="293" spans="1:11" x14ac:dyDescent="0.2">
      <c r="A293" t="s">
        <v>973</v>
      </c>
      <c r="B293" t="s">
        <v>974</v>
      </c>
      <c r="C293" t="s">
        <v>975</v>
      </c>
      <c r="E293" s="1" t="s">
        <v>729</v>
      </c>
      <c r="F293">
        <v>412.37051600000001</v>
      </c>
      <c r="G293">
        <v>540.38170000000002</v>
      </c>
      <c r="H293">
        <v>395.36779999999999</v>
      </c>
      <c r="I293">
        <v>146.02180000000001</v>
      </c>
      <c r="J293" s="2">
        <v>861</v>
      </c>
      <c r="K293">
        <v>269.02390020000001</v>
      </c>
    </row>
    <row r="294" spans="1:11" x14ac:dyDescent="0.2">
      <c r="A294" t="s">
        <v>976</v>
      </c>
      <c r="C294" t="s">
        <v>977</v>
      </c>
      <c r="E294" s="1" t="s">
        <v>729</v>
      </c>
      <c r="F294">
        <v>492.38147600000002</v>
      </c>
      <c r="G294">
        <v>830.43560000000002</v>
      </c>
      <c r="H294">
        <v>584.37159999999994</v>
      </c>
      <c r="I294">
        <v>146.02180000000001</v>
      </c>
      <c r="J294" s="2">
        <v>525.01355999999998</v>
      </c>
      <c r="K294">
        <v>262.54359520000003</v>
      </c>
    </row>
    <row r="295" spans="1:11" x14ac:dyDescent="0.2">
      <c r="A295" t="s">
        <v>978</v>
      </c>
      <c r="C295" t="s">
        <v>979</v>
      </c>
      <c r="E295" s="1" t="s">
        <v>729</v>
      </c>
      <c r="F295">
        <v>450.37091099999998</v>
      </c>
      <c r="G295">
        <v>893.44640000000004</v>
      </c>
      <c r="H295">
        <v>524.35040000000004</v>
      </c>
      <c r="I295">
        <v>146.02180000000001</v>
      </c>
      <c r="J295" s="2">
        <v>485.97995999999995</v>
      </c>
      <c r="K295">
        <v>261.91599230000003</v>
      </c>
    </row>
    <row r="296" spans="1:11" x14ac:dyDescent="0.2">
      <c r="A296" t="s">
        <v>980</v>
      </c>
      <c r="C296" t="s">
        <v>981</v>
      </c>
      <c r="E296" s="1" t="s">
        <v>729</v>
      </c>
      <c r="F296">
        <v>430.344696</v>
      </c>
      <c r="G296">
        <v>663.37729999999999</v>
      </c>
      <c r="H296">
        <v>540.34540000000004</v>
      </c>
      <c r="I296">
        <v>146.02180000000001</v>
      </c>
      <c r="J296" s="2">
        <v>544.72171787999991</v>
      </c>
      <c r="K296">
        <v>265.88092369999998</v>
      </c>
    </row>
    <row r="297" spans="1:11" x14ac:dyDescent="0.2">
      <c r="A297" t="s">
        <v>982</v>
      </c>
      <c r="B297" t="s">
        <v>983</v>
      </c>
      <c r="C297" t="s">
        <v>984</v>
      </c>
      <c r="E297" s="1" t="s">
        <v>729</v>
      </c>
      <c r="F297">
        <v>490.36582600000003</v>
      </c>
      <c r="G297">
        <v>828.41989999999998</v>
      </c>
      <c r="H297">
        <v>582.35590000000002</v>
      </c>
      <c r="I297">
        <v>146.02180000000001</v>
      </c>
      <c r="J297" s="2">
        <v>530.85828000000004</v>
      </c>
      <c r="K297">
        <v>266.66112029999999</v>
      </c>
    </row>
    <row r="298" spans="1:11" x14ac:dyDescent="0.2">
      <c r="A298" t="s">
        <v>985</v>
      </c>
      <c r="B298" t="s">
        <v>986</v>
      </c>
      <c r="C298" t="s">
        <v>987</v>
      </c>
      <c r="E298" s="1" t="s">
        <v>729</v>
      </c>
      <c r="F298">
        <v>492.38147600000002</v>
      </c>
      <c r="G298">
        <v>830.43560000000002</v>
      </c>
      <c r="H298">
        <v>584.37159999999994</v>
      </c>
      <c r="I298">
        <v>146.02180000000001</v>
      </c>
      <c r="J298" s="2">
        <v>539.50080000000003</v>
      </c>
      <c r="K298">
        <v>266.49663500000003</v>
      </c>
    </row>
    <row r="299" spans="1:11" x14ac:dyDescent="0.2">
      <c r="A299" t="s">
        <v>988</v>
      </c>
      <c r="C299" t="s">
        <v>989</v>
      </c>
      <c r="E299" s="1" t="s">
        <v>729</v>
      </c>
      <c r="F299">
        <v>508.37639100000001</v>
      </c>
      <c r="G299">
        <v>951.45190000000002</v>
      </c>
      <c r="H299">
        <v>582.35590000000002</v>
      </c>
      <c r="I299">
        <v>146.02180000000001</v>
      </c>
      <c r="J299" s="2">
        <v>510.61362000000003</v>
      </c>
      <c r="K299">
        <v>259.40198299999997</v>
      </c>
    </row>
    <row r="300" spans="1:11" x14ac:dyDescent="0.2">
      <c r="A300" t="s">
        <v>990</v>
      </c>
      <c r="C300" t="s">
        <v>991</v>
      </c>
      <c r="E300" s="1" t="s">
        <v>729</v>
      </c>
      <c r="F300">
        <v>414.34978100000001</v>
      </c>
      <c r="G300">
        <v>647.38239999999996</v>
      </c>
      <c r="H300">
        <v>524.35050000000001</v>
      </c>
      <c r="I300">
        <v>146.02180000000001</v>
      </c>
      <c r="J300" s="2">
        <v>620.38338720000002</v>
      </c>
      <c r="K300">
        <v>272.80843119999997</v>
      </c>
    </row>
    <row r="301" spans="1:11" x14ac:dyDescent="0.2">
      <c r="A301" t="s">
        <v>992</v>
      </c>
      <c r="C301" t="s">
        <v>993</v>
      </c>
      <c r="E301" s="1" t="s">
        <v>729</v>
      </c>
      <c r="F301">
        <v>430.344696</v>
      </c>
      <c r="G301">
        <v>768.39880000000005</v>
      </c>
      <c r="H301">
        <v>522.33479999999997</v>
      </c>
      <c r="I301">
        <v>146.02180000000001</v>
      </c>
      <c r="J301" s="2">
        <v>525.06036000000006</v>
      </c>
      <c r="K301">
        <v>281.56570199999999</v>
      </c>
    </row>
    <row r="302" spans="1:11" x14ac:dyDescent="0.2">
      <c r="A302" t="s">
        <v>994</v>
      </c>
      <c r="C302" t="s">
        <v>995</v>
      </c>
      <c r="E302" s="1" t="s">
        <v>729</v>
      </c>
      <c r="F302">
        <v>430.344696</v>
      </c>
      <c r="G302">
        <v>663.37729999999999</v>
      </c>
      <c r="H302">
        <v>540.34540000000004</v>
      </c>
      <c r="I302">
        <v>146.02180000000001</v>
      </c>
      <c r="J302" s="2">
        <v>590.37746231999995</v>
      </c>
      <c r="K302">
        <v>262.27041530000002</v>
      </c>
    </row>
    <row r="303" spans="1:11" x14ac:dyDescent="0.2">
      <c r="A303" t="s">
        <v>996</v>
      </c>
      <c r="C303" t="s">
        <v>997</v>
      </c>
      <c r="E303" s="1" t="s">
        <v>729</v>
      </c>
      <c r="F303">
        <v>432.36034599999999</v>
      </c>
      <c r="G303">
        <v>665.39300000000003</v>
      </c>
      <c r="H303">
        <v>542.36099999999999</v>
      </c>
      <c r="I303">
        <v>146.02180000000001</v>
      </c>
      <c r="J303" s="2">
        <v>462.91596102</v>
      </c>
      <c r="K303">
        <v>242.79541739999999</v>
      </c>
    </row>
    <row r="304" spans="1:11" x14ac:dyDescent="0.2">
      <c r="A304" t="s">
        <v>998</v>
      </c>
      <c r="C304" t="s">
        <v>999</v>
      </c>
      <c r="E304" s="1" t="s">
        <v>729</v>
      </c>
      <c r="F304">
        <v>430.344696</v>
      </c>
      <c r="G304">
        <v>663.37729999999999</v>
      </c>
      <c r="H304">
        <v>540.34540000000004</v>
      </c>
      <c r="I304">
        <v>146.02180000000001</v>
      </c>
      <c r="J304" s="2">
        <v>452.55818111999997</v>
      </c>
      <c r="K304">
        <v>242.6248224</v>
      </c>
    </row>
    <row r="305" spans="1:11" x14ac:dyDescent="0.2">
      <c r="A305" t="s">
        <v>1000</v>
      </c>
      <c r="B305" t="s">
        <v>1001</v>
      </c>
      <c r="C305" t="s">
        <v>1002</v>
      </c>
      <c r="D305" t="s">
        <v>591</v>
      </c>
      <c r="E305" s="1" t="s">
        <v>729</v>
      </c>
      <c r="F305">
        <v>426.31339600000001</v>
      </c>
      <c r="G305">
        <v>554.32460000000003</v>
      </c>
      <c r="H305">
        <v>409.3107</v>
      </c>
      <c r="I305">
        <v>146.02180000000001</v>
      </c>
      <c r="J305" s="2">
        <v>623.40000000000009</v>
      </c>
      <c r="K305">
        <v>253.8568095</v>
      </c>
    </row>
    <row r="306" spans="1:11" x14ac:dyDescent="0.2">
      <c r="A306" t="s">
        <v>1003</v>
      </c>
      <c r="B306" t="s">
        <v>1004</v>
      </c>
      <c r="C306" t="s">
        <v>1005</v>
      </c>
      <c r="D306" t="s">
        <v>591</v>
      </c>
      <c r="E306" s="1" t="s">
        <v>729</v>
      </c>
      <c r="F306">
        <v>426.31339600000001</v>
      </c>
      <c r="G306">
        <v>554.32460000000003</v>
      </c>
      <c r="H306">
        <v>409.3107</v>
      </c>
      <c r="I306">
        <v>146.02180000000001</v>
      </c>
      <c r="J306" s="2">
        <v>642.6</v>
      </c>
      <c r="K306">
        <v>255.1117916</v>
      </c>
    </row>
    <row r="307" spans="1:11" x14ac:dyDescent="0.2">
      <c r="A307" t="s">
        <v>1006</v>
      </c>
      <c r="B307" t="s">
        <v>1007</v>
      </c>
      <c r="C307" t="s">
        <v>1008</v>
      </c>
      <c r="D307" t="s">
        <v>591</v>
      </c>
      <c r="E307" s="1" t="s">
        <v>729</v>
      </c>
      <c r="F307">
        <v>428.32904600000001</v>
      </c>
      <c r="G307">
        <v>556.34029999999996</v>
      </c>
      <c r="H307">
        <v>411.3263</v>
      </c>
      <c r="I307">
        <v>146.02180000000001</v>
      </c>
      <c r="J307" s="2">
        <v>651</v>
      </c>
      <c r="K307">
        <v>254.5244659</v>
      </c>
    </row>
    <row r="308" spans="1:11" x14ac:dyDescent="0.2">
      <c r="A308" t="s">
        <v>1009</v>
      </c>
      <c r="C308" t="s">
        <v>1010</v>
      </c>
      <c r="E308" s="1" t="s">
        <v>729</v>
      </c>
      <c r="F308">
        <v>416.401816</v>
      </c>
      <c r="G308">
        <v>544.41300000000001</v>
      </c>
      <c r="H308">
        <v>399.39909999999998</v>
      </c>
      <c r="I308">
        <v>146.02180000000001</v>
      </c>
      <c r="J308" s="2">
        <v>976.80000000000007</v>
      </c>
      <c r="K308">
        <v>272.63976839999998</v>
      </c>
    </row>
    <row r="309" spans="1:11" x14ac:dyDescent="0.2">
      <c r="A309" t="s">
        <v>1011</v>
      </c>
      <c r="B309" t="s">
        <v>1012</v>
      </c>
      <c r="C309" t="s">
        <v>1013</v>
      </c>
      <c r="D309" t="s">
        <v>1014</v>
      </c>
      <c r="E309" s="1" t="s">
        <v>729</v>
      </c>
      <c r="F309">
        <v>446.33961099999999</v>
      </c>
      <c r="G309">
        <v>784.39369999999997</v>
      </c>
      <c r="H309">
        <v>538.3297</v>
      </c>
      <c r="I309">
        <v>146.02180000000001</v>
      </c>
      <c r="J309" s="2">
        <v>364.31016</v>
      </c>
      <c r="K309">
        <v>268.76913969999998</v>
      </c>
    </row>
    <row r="310" spans="1:11" x14ac:dyDescent="0.2">
      <c r="A310" t="s">
        <v>1015</v>
      </c>
      <c r="B310" t="s">
        <v>1016</v>
      </c>
      <c r="C310" t="s">
        <v>1017</v>
      </c>
      <c r="D310" t="s">
        <v>1018</v>
      </c>
      <c r="E310" s="1" t="s">
        <v>729</v>
      </c>
      <c r="F310">
        <v>446.33961099999999</v>
      </c>
      <c r="G310">
        <v>784.39369999999997</v>
      </c>
      <c r="H310">
        <v>538.3297</v>
      </c>
      <c r="I310">
        <v>146.02180000000001</v>
      </c>
      <c r="J310" s="2">
        <v>364.31016</v>
      </c>
      <c r="K310">
        <v>268.76913969999998</v>
      </c>
    </row>
    <row r="311" spans="1:11" x14ac:dyDescent="0.2">
      <c r="A311" t="s">
        <v>1019</v>
      </c>
      <c r="C311" t="s">
        <v>1020</v>
      </c>
      <c r="D311" t="s">
        <v>1021</v>
      </c>
      <c r="E311" s="1" t="s">
        <v>729</v>
      </c>
      <c r="F311">
        <v>446.33961099999999</v>
      </c>
      <c r="G311">
        <v>784.39369999999997</v>
      </c>
      <c r="H311">
        <v>538.3297</v>
      </c>
      <c r="I311">
        <v>146.02180000000001</v>
      </c>
      <c r="J311" s="2">
        <v>497.30094000000003</v>
      </c>
      <c r="K311">
        <v>244.48611790000001</v>
      </c>
    </row>
    <row r="312" spans="1:11" x14ac:dyDescent="0.2">
      <c r="A312" t="s">
        <v>1022</v>
      </c>
      <c r="C312" t="s">
        <v>1023</v>
      </c>
      <c r="E312" s="1" t="s">
        <v>729</v>
      </c>
      <c r="F312">
        <v>400.37051600000001</v>
      </c>
      <c r="G312">
        <v>528.38170000000002</v>
      </c>
      <c r="H312">
        <v>383.36779999999999</v>
      </c>
      <c r="I312">
        <v>146.02180000000001</v>
      </c>
      <c r="J312" s="2">
        <v>826.19999999999993</v>
      </c>
      <c r="K312">
        <v>270.0739403</v>
      </c>
    </row>
    <row r="313" spans="1:11" x14ac:dyDescent="0.2">
      <c r="A313" t="s">
        <v>1024</v>
      </c>
      <c r="C313" t="s">
        <v>1025</v>
      </c>
      <c r="D313" t="s">
        <v>1026</v>
      </c>
      <c r="E313" s="1" t="s">
        <v>729</v>
      </c>
      <c r="F313">
        <v>416.365431</v>
      </c>
      <c r="G313">
        <v>544.37660000000005</v>
      </c>
      <c r="H313">
        <v>399.36270000000002</v>
      </c>
      <c r="I313">
        <v>146.02180000000001</v>
      </c>
      <c r="J313" s="2">
        <v>703.2</v>
      </c>
      <c r="K313">
        <v>243.616705</v>
      </c>
    </row>
    <row r="314" spans="1:11" x14ac:dyDescent="0.2">
      <c r="A314" t="s">
        <v>1027</v>
      </c>
      <c r="B314" t="s">
        <v>1028</v>
      </c>
      <c r="C314" t="s">
        <v>1029</v>
      </c>
      <c r="E314" s="1" t="s">
        <v>729</v>
      </c>
      <c r="F314">
        <v>412.37051600000001</v>
      </c>
      <c r="G314">
        <v>540.38170000000002</v>
      </c>
      <c r="H314">
        <v>395.36779999999999</v>
      </c>
      <c r="I314">
        <v>146.02180000000001</v>
      </c>
      <c r="J314" s="2">
        <v>799.8</v>
      </c>
      <c r="K314">
        <v>271.17487970000002</v>
      </c>
    </row>
    <row r="315" spans="1:11" x14ac:dyDescent="0.2">
      <c r="A315" t="s">
        <v>1030</v>
      </c>
      <c r="B315" t="s">
        <v>1031</v>
      </c>
      <c r="C315" t="s">
        <v>1032</v>
      </c>
      <c r="E315" s="1" t="s">
        <v>729</v>
      </c>
      <c r="F315">
        <v>410.35486600000002</v>
      </c>
      <c r="G315">
        <v>538.36609999999996</v>
      </c>
      <c r="H315">
        <v>393.35219999999998</v>
      </c>
      <c r="I315">
        <v>146.02180000000001</v>
      </c>
      <c r="J315" s="2">
        <v>701.4</v>
      </c>
      <c r="K315">
        <v>267.75694879999998</v>
      </c>
    </row>
    <row r="316" spans="1:11" x14ac:dyDescent="0.2">
      <c r="A316" t="s">
        <v>1033</v>
      </c>
      <c r="B316" t="s">
        <v>1034</v>
      </c>
      <c r="C316" t="s">
        <v>1035</v>
      </c>
      <c r="D316" t="s">
        <v>1036</v>
      </c>
      <c r="E316" s="1" t="s">
        <v>729</v>
      </c>
      <c r="F316">
        <v>408.33921600000002</v>
      </c>
      <c r="G316">
        <v>536.35040000000004</v>
      </c>
      <c r="H316">
        <v>391.3365</v>
      </c>
      <c r="I316">
        <v>146.02180000000001</v>
      </c>
      <c r="J316" s="2">
        <v>784.8</v>
      </c>
      <c r="K316">
        <v>264.44785180000002</v>
      </c>
    </row>
    <row r="317" spans="1:11" x14ac:dyDescent="0.2">
      <c r="A317" t="s">
        <v>1037</v>
      </c>
      <c r="B317" t="s">
        <v>1038</v>
      </c>
      <c r="C317" t="s">
        <v>1039</v>
      </c>
      <c r="D317" t="s">
        <v>1040</v>
      </c>
      <c r="E317" s="1" t="s">
        <v>729</v>
      </c>
      <c r="F317">
        <v>458.37599599999999</v>
      </c>
      <c r="G317">
        <v>691.40859999999998</v>
      </c>
      <c r="H317">
        <v>568.37670000000003</v>
      </c>
      <c r="I317">
        <v>146.02180000000001</v>
      </c>
      <c r="J317" s="2">
        <v>583.95582198</v>
      </c>
      <c r="K317">
        <v>256.15703050000002</v>
      </c>
    </row>
    <row r="318" spans="1:11" x14ac:dyDescent="0.2">
      <c r="A318" t="s">
        <v>1041</v>
      </c>
      <c r="B318" t="s">
        <v>1042</v>
      </c>
      <c r="C318" t="s">
        <v>1043</v>
      </c>
      <c r="D318" t="s">
        <v>1044</v>
      </c>
      <c r="E318" s="1" t="s">
        <v>729</v>
      </c>
      <c r="F318">
        <v>444.36034599999999</v>
      </c>
      <c r="G318">
        <v>782.4144</v>
      </c>
      <c r="H318">
        <v>536.35040000000004</v>
      </c>
      <c r="I318">
        <v>146.02180000000001</v>
      </c>
      <c r="J318" s="2">
        <v>498.68423999999999</v>
      </c>
      <c r="K318">
        <v>259.79163089999997</v>
      </c>
    </row>
    <row r="319" spans="1:11" x14ac:dyDescent="0.2">
      <c r="A319" t="s">
        <v>1045</v>
      </c>
      <c r="C319" t="s">
        <v>1046</v>
      </c>
      <c r="E319" s="1" t="s">
        <v>729</v>
      </c>
      <c r="F319">
        <v>432.36034599999999</v>
      </c>
      <c r="G319">
        <v>770.4144</v>
      </c>
      <c r="H319">
        <v>524.35040000000004</v>
      </c>
      <c r="I319">
        <v>146.02180000000001</v>
      </c>
      <c r="J319" s="2">
        <v>526.06871999999998</v>
      </c>
      <c r="K319">
        <v>256.47210799999999</v>
      </c>
    </row>
    <row r="320" spans="1:11" x14ac:dyDescent="0.2">
      <c r="A320" t="s">
        <v>1047</v>
      </c>
      <c r="C320" t="s">
        <v>1048</v>
      </c>
      <c r="E320" s="1" t="s">
        <v>729</v>
      </c>
      <c r="F320">
        <v>432.36034599999999</v>
      </c>
      <c r="G320">
        <v>770.4144</v>
      </c>
      <c r="H320">
        <v>524.35040000000004</v>
      </c>
      <c r="I320">
        <v>146.02180000000001</v>
      </c>
      <c r="J320" s="2">
        <v>498.77351999999996</v>
      </c>
      <c r="K320">
        <v>258.61268219999999</v>
      </c>
    </row>
    <row r="321" spans="1:11" x14ac:dyDescent="0.2">
      <c r="A321" t="s">
        <v>1049</v>
      </c>
      <c r="B321" t="s">
        <v>1050</v>
      </c>
      <c r="C321" t="s">
        <v>1051</v>
      </c>
      <c r="D321" t="s">
        <v>1052</v>
      </c>
      <c r="E321" s="1" t="s">
        <v>729</v>
      </c>
      <c r="F321">
        <v>492.25456300000002</v>
      </c>
      <c r="G321">
        <v>725.28719999999998</v>
      </c>
      <c r="H321">
        <v>602.25519999999995</v>
      </c>
      <c r="I321">
        <v>146.02180000000001</v>
      </c>
      <c r="J321" s="2">
        <v>670.20150120000005</v>
      </c>
      <c r="K321">
        <v>259.57645789999998</v>
      </c>
    </row>
    <row r="322" spans="1:11" x14ac:dyDescent="0.2">
      <c r="A322" t="s">
        <v>1053</v>
      </c>
      <c r="B322" t="s">
        <v>1054</v>
      </c>
      <c r="C322" t="s">
        <v>1055</v>
      </c>
      <c r="E322" s="1" t="s">
        <v>729</v>
      </c>
      <c r="F322">
        <v>462.33452599999998</v>
      </c>
      <c r="G322">
        <v>905.41</v>
      </c>
      <c r="H322">
        <v>536.31399999999996</v>
      </c>
      <c r="I322">
        <v>146.02180000000001</v>
      </c>
      <c r="J322" s="2">
        <v>641.8596</v>
      </c>
      <c r="K322">
        <v>244.88803870000001</v>
      </c>
    </row>
    <row r="323" spans="1:11" x14ac:dyDescent="0.2">
      <c r="A323" t="s">
        <v>1056</v>
      </c>
      <c r="B323" t="s">
        <v>1057</v>
      </c>
      <c r="C323" t="s">
        <v>1058</v>
      </c>
      <c r="E323" s="1" t="s">
        <v>729</v>
      </c>
      <c r="F323">
        <v>428.32904600000001</v>
      </c>
      <c r="G323">
        <v>661.36170000000004</v>
      </c>
      <c r="H323">
        <v>538.3297</v>
      </c>
      <c r="I323">
        <v>146.02180000000001</v>
      </c>
      <c r="J323" s="2">
        <v>646.96121700000003</v>
      </c>
      <c r="K323">
        <v>245.76122190000001</v>
      </c>
    </row>
    <row r="324" spans="1:11" x14ac:dyDescent="0.2">
      <c r="A324" t="s">
        <v>1059</v>
      </c>
      <c r="B324" t="s">
        <v>1060</v>
      </c>
      <c r="C324" t="s">
        <v>1061</v>
      </c>
      <c r="E324" s="1" t="s">
        <v>729</v>
      </c>
      <c r="F324">
        <v>460.31887599999999</v>
      </c>
      <c r="G324">
        <v>903.39440000000002</v>
      </c>
      <c r="H324">
        <v>534.29840000000002</v>
      </c>
      <c r="I324">
        <v>146.02180000000001</v>
      </c>
      <c r="J324" s="2">
        <v>634.37279999999998</v>
      </c>
      <c r="K324">
        <v>244.84664839999999</v>
      </c>
    </row>
    <row r="325" spans="1:11" x14ac:dyDescent="0.2">
      <c r="A325" t="s">
        <v>1062</v>
      </c>
      <c r="B325" t="s">
        <v>1063</v>
      </c>
      <c r="C325" t="s">
        <v>1064</v>
      </c>
      <c r="E325" s="1" t="s">
        <v>729</v>
      </c>
      <c r="F325">
        <v>444.323961</v>
      </c>
      <c r="G325">
        <v>782.37800000000004</v>
      </c>
      <c r="H325">
        <v>536.31399999999996</v>
      </c>
      <c r="I325">
        <v>146.02180000000001</v>
      </c>
      <c r="J325" s="2">
        <v>619.88640000000009</v>
      </c>
      <c r="K325">
        <v>245.42914289999999</v>
      </c>
    </row>
    <row r="326" spans="1:11" x14ac:dyDescent="0.2">
      <c r="A326" t="s">
        <v>1065</v>
      </c>
      <c r="B326" t="s">
        <v>1066</v>
      </c>
      <c r="C326" t="s">
        <v>1067</v>
      </c>
      <c r="E326" s="1" t="s">
        <v>729</v>
      </c>
      <c r="F326">
        <v>444.323961</v>
      </c>
      <c r="G326">
        <v>782.37800000000004</v>
      </c>
      <c r="H326">
        <v>536.31399999999996</v>
      </c>
      <c r="I326">
        <v>146.02180000000001</v>
      </c>
      <c r="J326" s="2">
        <v>603.94680000000005</v>
      </c>
      <c r="K326">
        <v>245.24249979999999</v>
      </c>
    </row>
    <row r="327" spans="1:11" x14ac:dyDescent="0.2">
      <c r="A327" t="s">
        <v>1068</v>
      </c>
      <c r="B327" t="s">
        <v>1069</v>
      </c>
      <c r="C327" t="s">
        <v>1070</v>
      </c>
      <c r="E327" s="1" t="s">
        <v>729</v>
      </c>
      <c r="F327">
        <v>446.33961099999999</v>
      </c>
      <c r="G327">
        <v>784.39369999999997</v>
      </c>
      <c r="H327">
        <v>538.3297</v>
      </c>
      <c r="I327">
        <v>146.02180000000001</v>
      </c>
      <c r="J327" s="2">
        <v>626.25540000000001</v>
      </c>
      <c r="K327">
        <v>245.352</v>
      </c>
    </row>
    <row r="328" spans="1:11" x14ac:dyDescent="0.2">
      <c r="A328" t="s">
        <v>1071</v>
      </c>
      <c r="B328" t="s">
        <v>1072</v>
      </c>
      <c r="C328" t="s">
        <v>1073</v>
      </c>
      <c r="E328" s="1" t="s">
        <v>729</v>
      </c>
      <c r="F328">
        <v>444.323961</v>
      </c>
      <c r="G328">
        <v>677.35659999999996</v>
      </c>
      <c r="H328">
        <v>554.32460000000003</v>
      </c>
      <c r="I328">
        <v>146.02180000000001</v>
      </c>
      <c r="J328" s="2">
        <v>532.65241739999999</v>
      </c>
      <c r="K328">
        <v>272.90381500000001</v>
      </c>
    </row>
    <row r="329" spans="1:11" x14ac:dyDescent="0.2">
      <c r="A329" t="s">
        <v>1074</v>
      </c>
      <c r="B329" t="s">
        <v>1075</v>
      </c>
      <c r="C329" t="s">
        <v>1076</v>
      </c>
      <c r="E329" s="1" t="s">
        <v>729</v>
      </c>
      <c r="F329">
        <v>446.33961099999999</v>
      </c>
      <c r="G329">
        <v>679.3723</v>
      </c>
      <c r="H329">
        <v>556.34029999999996</v>
      </c>
      <c r="I329">
        <v>146.02180000000001</v>
      </c>
      <c r="J329" s="2">
        <v>538.48771620000002</v>
      </c>
      <c r="K329">
        <v>273.09391040000003</v>
      </c>
    </row>
    <row r="330" spans="1:11" x14ac:dyDescent="0.2">
      <c r="A330" t="s">
        <v>1077</v>
      </c>
      <c r="B330" t="s">
        <v>1078</v>
      </c>
      <c r="C330" t="s">
        <v>1079</v>
      </c>
      <c r="E330" s="1" t="s">
        <v>729</v>
      </c>
      <c r="F330">
        <v>426.31339600000001</v>
      </c>
      <c r="G330">
        <v>659.346</v>
      </c>
      <c r="H330">
        <v>536.31410000000005</v>
      </c>
      <c r="I330">
        <v>146.02180000000001</v>
      </c>
      <c r="J330" s="2">
        <v>637.51746600000001</v>
      </c>
      <c r="K330">
        <v>245.8937478</v>
      </c>
    </row>
    <row r="331" spans="1:11" x14ac:dyDescent="0.2">
      <c r="A331" t="s">
        <v>1080</v>
      </c>
      <c r="B331" t="s">
        <v>1081</v>
      </c>
      <c r="C331" t="s">
        <v>1082</v>
      </c>
      <c r="E331" s="1" t="s">
        <v>729</v>
      </c>
      <c r="F331">
        <v>426.31339600000001</v>
      </c>
      <c r="G331">
        <v>659.346</v>
      </c>
      <c r="H331">
        <v>536.31410000000005</v>
      </c>
      <c r="I331">
        <v>146.02180000000001</v>
      </c>
      <c r="J331" s="2">
        <v>609.02527859999998</v>
      </c>
      <c r="K331">
        <v>245.40896559999999</v>
      </c>
    </row>
    <row r="332" spans="1:11" x14ac:dyDescent="0.2">
      <c r="A332" t="s">
        <v>1083</v>
      </c>
      <c r="C332" t="s">
        <v>1084</v>
      </c>
      <c r="E332" s="1" t="s">
        <v>729</v>
      </c>
      <c r="F332">
        <v>474.33452599999998</v>
      </c>
      <c r="G332">
        <v>707.36720000000003</v>
      </c>
      <c r="H332">
        <v>584.33519999999999</v>
      </c>
      <c r="I332">
        <v>146.02180000000001</v>
      </c>
      <c r="J332" s="2">
        <v>577.28452679999998</v>
      </c>
      <c r="K332">
        <v>244.67308249999999</v>
      </c>
    </row>
    <row r="333" spans="1:11" x14ac:dyDescent="0.2">
      <c r="A333" t="s">
        <v>1085</v>
      </c>
      <c r="C333" t="s">
        <v>1086</v>
      </c>
      <c r="D333" t="s">
        <v>1087</v>
      </c>
      <c r="E333" s="1" t="s">
        <v>729</v>
      </c>
      <c r="F333">
        <v>488.35017599999998</v>
      </c>
      <c r="G333">
        <v>721.38279999999997</v>
      </c>
      <c r="H333">
        <v>598.35080000000005</v>
      </c>
      <c r="I333">
        <v>146.02180000000001</v>
      </c>
      <c r="J333" s="2">
        <v>609.36356879999994</v>
      </c>
      <c r="K333">
        <v>244.6729808</v>
      </c>
    </row>
    <row r="334" spans="1:11" x14ac:dyDescent="0.2">
      <c r="A334" t="s">
        <v>1088</v>
      </c>
      <c r="C334" t="s">
        <v>1089</v>
      </c>
      <c r="E334" s="1" t="s">
        <v>729</v>
      </c>
      <c r="F334">
        <v>488.35017599999998</v>
      </c>
      <c r="G334">
        <v>721.38279999999997</v>
      </c>
      <c r="H334">
        <v>598.35080000000005</v>
      </c>
      <c r="I334">
        <v>146.02180000000001</v>
      </c>
      <c r="J334" s="2">
        <v>588.51520187999995</v>
      </c>
      <c r="K334">
        <v>244.67712589999999</v>
      </c>
    </row>
    <row r="335" spans="1:11" x14ac:dyDescent="0.2">
      <c r="A335" t="s">
        <v>1090</v>
      </c>
      <c r="B335" t="s">
        <v>1091</v>
      </c>
      <c r="C335" t="s">
        <v>1092</v>
      </c>
      <c r="D335" t="s">
        <v>1093</v>
      </c>
      <c r="E335" s="1" t="s">
        <v>729</v>
      </c>
      <c r="F335">
        <v>398.31848100000002</v>
      </c>
      <c r="G335">
        <v>526.3297</v>
      </c>
      <c r="H335">
        <v>381.31580000000002</v>
      </c>
      <c r="I335">
        <v>146.02180000000001</v>
      </c>
      <c r="J335" s="2">
        <v>630.6</v>
      </c>
      <c r="K335">
        <v>258.55338740000002</v>
      </c>
    </row>
    <row r="336" spans="1:11" x14ac:dyDescent="0.2">
      <c r="A336" t="s">
        <v>1094</v>
      </c>
      <c r="C336" t="s">
        <v>1095</v>
      </c>
      <c r="E336" s="1" t="s">
        <v>729</v>
      </c>
      <c r="F336">
        <v>414.34978100000001</v>
      </c>
      <c r="G336">
        <v>647.38239999999996</v>
      </c>
      <c r="H336">
        <v>524.35050000000001</v>
      </c>
      <c r="I336">
        <v>146.02180000000001</v>
      </c>
      <c r="J336" s="2">
        <v>567.38663262</v>
      </c>
      <c r="K336">
        <v>267.31787889999998</v>
      </c>
    </row>
    <row r="337" spans="1:11" x14ac:dyDescent="0.2">
      <c r="A337" t="s">
        <v>1096</v>
      </c>
      <c r="C337" t="s">
        <v>1097</v>
      </c>
      <c r="E337" s="1" t="s">
        <v>729</v>
      </c>
      <c r="F337">
        <v>414.34978100000001</v>
      </c>
      <c r="G337">
        <v>647.38239999999996</v>
      </c>
      <c r="H337">
        <v>524.35050000000001</v>
      </c>
      <c r="I337">
        <v>146.02180000000001</v>
      </c>
      <c r="J337" s="2">
        <v>567.38663262</v>
      </c>
      <c r="K337">
        <v>267.31787889999998</v>
      </c>
    </row>
    <row r="338" spans="1:11" x14ac:dyDescent="0.2">
      <c r="A338" t="s">
        <v>1098</v>
      </c>
      <c r="C338" t="s">
        <v>1099</v>
      </c>
      <c r="E338" s="1" t="s">
        <v>729</v>
      </c>
      <c r="F338">
        <v>430.344696</v>
      </c>
      <c r="G338">
        <v>768.39880000000005</v>
      </c>
      <c r="H338">
        <v>522.33479999999997</v>
      </c>
      <c r="I338">
        <v>146.02180000000001</v>
      </c>
      <c r="J338" s="2">
        <v>413.89578</v>
      </c>
      <c r="K338">
        <v>271.48305329999999</v>
      </c>
    </row>
    <row r="339" spans="1:11" x14ac:dyDescent="0.2">
      <c r="A339" t="s">
        <v>1100</v>
      </c>
      <c r="C339" t="s">
        <v>1101</v>
      </c>
      <c r="D339" t="s">
        <v>1102</v>
      </c>
      <c r="E339" s="1" t="s">
        <v>729</v>
      </c>
      <c r="F339">
        <v>414.31339600000001</v>
      </c>
      <c r="G339">
        <v>542.32460000000003</v>
      </c>
      <c r="H339">
        <v>397.3107</v>
      </c>
      <c r="I339">
        <v>146.02180000000001</v>
      </c>
      <c r="J339" s="2">
        <v>639.6</v>
      </c>
      <c r="K339">
        <v>266.39873180000001</v>
      </c>
    </row>
    <row r="340" spans="1:11" x14ac:dyDescent="0.2">
      <c r="A340" t="s">
        <v>1103</v>
      </c>
      <c r="B340" t="s">
        <v>1104</v>
      </c>
      <c r="C340" t="s">
        <v>1105</v>
      </c>
      <c r="E340" s="1" t="s">
        <v>729</v>
      </c>
      <c r="F340">
        <v>442.344696</v>
      </c>
      <c r="G340">
        <v>570.35590000000002</v>
      </c>
      <c r="H340">
        <v>425.34199999999998</v>
      </c>
      <c r="I340">
        <v>146.02180000000001</v>
      </c>
      <c r="J340" s="2">
        <v>634.20000000000005</v>
      </c>
      <c r="K340">
        <v>272.85065370000001</v>
      </c>
    </row>
    <row r="341" spans="1:11" x14ac:dyDescent="0.2">
      <c r="A341" t="s">
        <v>1106</v>
      </c>
      <c r="B341" t="s">
        <v>1107</v>
      </c>
      <c r="C341" t="s">
        <v>1108</v>
      </c>
      <c r="E341" s="1" t="s">
        <v>729</v>
      </c>
      <c r="F341">
        <v>470.33961099999999</v>
      </c>
      <c r="G341">
        <v>598.35080000000005</v>
      </c>
      <c r="H341">
        <v>453.33690000000001</v>
      </c>
      <c r="I341">
        <v>146.02180000000001</v>
      </c>
      <c r="J341" s="2">
        <v>637.80000000000007</v>
      </c>
      <c r="K341">
        <v>256.13902630000001</v>
      </c>
    </row>
    <row r="342" spans="1:11" x14ac:dyDescent="0.2">
      <c r="A342" t="s">
        <v>1109</v>
      </c>
      <c r="B342" t="s">
        <v>1110</v>
      </c>
      <c r="C342" t="s">
        <v>1111</v>
      </c>
      <c r="E342" s="1" t="s">
        <v>729</v>
      </c>
      <c r="F342">
        <v>446.37599599999999</v>
      </c>
      <c r="G342">
        <v>784.43010000000004</v>
      </c>
      <c r="H342">
        <v>538.36609999999996</v>
      </c>
      <c r="I342">
        <v>146.02180000000001</v>
      </c>
      <c r="J342" s="2">
        <v>497.33291999999994</v>
      </c>
      <c r="K342">
        <v>268.70282200000003</v>
      </c>
    </row>
    <row r="343" spans="1:11" x14ac:dyDescent="0.2">
      <c r="A343" t="s">
        <v>1112</v>
      </c>
      <c r="B343" t="s">
        <v>1110</v>
      </c>
      <c r="C343" t="s">
        <v>1113</v>
      </c>
      <c r="E343" s="1" t="s">
        <v>729</v>
      </c>
      <c r="F343">
        <v>410.35486600000002</v>
      </c>
      <c r="G343">
        <v>538.36609999999996</v>
      </c>
      <c r="H343">
        <v>393.35219999999998</v>
      </c>
      <c r="I343">
        <v>146.02180000000001</v>
      </c>
      <c r="J343" s="2">
        <v>867</v>
      </c>
      <c r="K343">
        <v>273.9137283</v>
      </c>
    </row>
    <row r="344" spans="1:11" x14ac:dyDescent="0.2">
      <c r="A344" t="s">
        <v>1114</v>
      </c>
      <c r="B344" t="s">
        <v>1115</v>
      </c>
      <c r="C344" t="s">
        <v>1116</v>
      </c>
      <c r="E344" s="1" t="s">
        <v>729</v>
      </c>
      <c r="F344">
        <v>416.365431</v>
      </c>
      <c r="G344">
        <v>649.3981</v>
      </c>
      <c r="H344">
        <v>526.36609999999996</v>
      </c>
      <c r="I344">
        <v>146.02180000000001</v>
      </c>
      <c r="J344" s="2">
        <v>604.97408519999999</v>
      </c>
      <c r="K344">
        <v>262.9296736</v>
      </c>
    </row>
    <row r="345" spans="1:11" x14ac:dyDescent="0.2">
      <c r="A345" t="s">
        <v>1117</v>
      </c>
      <c r="C345" t="s">
        <v>1118</v>
      </c>
      <c r="D345" t="s">
        <v>1119</v>
      </c>
      <c r="E345" s="1" t="s">
        <v>729</v>
      </c>
      <c r="F345">
        <v>414.34978100000001</v>
      </c>
      <c r="G345">
        <v>542.36099999999999</v>
      </c>
      <c r="H345">
        <v>397.34710000000001</v>
      </c>
      <c r="I345">
        <v>146.02180000000001</v>
      </c>
      <c r="J345" s="2">
        <v>679.8</v>
      </c>
      <c r="K345">
        <v>259.88160900000003</v>
      </c>
    </row>
    <row r="346" spans="1:11" x14ac:dyDescent="0.2">
      <c r="A346" t="s">
        <v>1120</v>
      </c>
      <c r="C346" t="s">
        <v>1121</v>
      </c>
      <c r="D346" t="s">
        <v>1122</v>
      </c>
      <c r="E346" s="1" t="s">
        <v>729</v>
      </c>
      <c r="F346">
        <v>416.365431</v>
      </c>
      <c r="G346">
        <v>544.37660000000005</v>
      </c>
      <c r="H346">
        <v>399.36270000000002</v>
      </c>
      <c r="I346">
        <v>146.02180000000001</v>
      </c>
      <c r="J346" s="2">
        <v>702</v>
      </c>
      <c r="K346">
        <v>261.859038</v>
      </c>
    </row>
    <row r="347" spans="1:11" x14ac:dyDescent="0.2">
      <c r="A347" t="s">
        <v>1123</v>
      </c>
      <c r="B347" t="s">
        <v>1124</v>
      </c>
      <c r="C347" t="s">
        <v>1125</v>
      </c>
      <c r="E347" s="1" t="s">
        <v>729</v>
      </c>
      <c r="F347">
        <v>414.34978100000001</v>
      </c>
      <c r="G347">
        <v>647.38239999999996</v>
      </c>
      <c r="H347">
        <v>524.35050000000001</v>
      </c>
      <c r="I347">
        <v>146.02180000000001</v>
      </c>
      <c r="J347" s="2">
        <v>560.45249832000002</v>
      </c>
      <c r="K347">
        <v>265.74351610000002</v>
      </c>
    </row>
    <row r="348" spans="1:11" x14ac:dyDescent="0.2">
      <c r="A348" t="s">
        <v>1126</v>
      </c>
      <c r="B348" t="s">
        <v>1127</v>
      </c>
      <c r="C348" t="s">
        <v>1128</v>
      </c>
      <c r="E348" s="1" t="s">
        <v>729</v>
      </c>
      <c r="F348">
        <v>418.38108099999999</v>
      </c>
      <c r="G348">
        <v>651.41369999999995</v>
      </c>
      <c r="H348">
        <v>528.3818</v>
      </c>
      <c r="I348">
        <v>146.02180000000001</v>
      </c>
      <c r="J348" s="2">
        <v>650.79523799999993</v>
      </c>
      <c r="K348">
        <v>259.76405440000002</v>
      </c>
    </row>
    <row r="349" spans="1:11" x14ac:dyDescent="0.2">
      <c r="A349" t="s">
        <v>1129</v>
      </c>
      <c r="B349" t="s">
        <v>1130</v>
      </c>
      <c r="C349" t="s">
        <v>1131</v>
      </c>
      <c r="D349" t="s">
        <v>1132</v>
      </c>
      <c r="E349" s="1" t="s">
        <v>729</v>
      </c>
      <c r="F349">
        <v>430.344696</v>
      </c>
      <c r="G349">
        <v>663.37729999999999</v>
      </c>
      <c r="H349">
        <v>540.34540000000004</v>
      </c>
      <c r="I349">
        <v>146.02180000000001</v>
      </c>
      <c r="J349" s="2">
        <v>492.51666210000002</v>
      </c>
      <c r="K349">
        <v>261.15949180000001</v>
      </c>
    </row>
    <row r="350" spans="1:11" x14ac:dyDescent="0.2">
      <c r="A350" t="s">
        <v>1133</v>
      </c>
      <c r="B350" t="s">
        <v>1134</v>
      </c>
      <c r="C350" t="s">
        <v>1135</v>
      </c>
      <c r="E350" s="1" t="s">
        <v>729</v>
      </c>
      <c r="F350">
        <v>432.36034599999999</v>
      </c>
      <c r="G350">
        <v>770.4144</v>
      </c>
      <c r="H350">
        <v>524.35040000000004</v>
      </c>
      <c r="I350">
        <v>146.02180000000001</v>
      </c>
      <c r="J350" s="2">
        <v>445.16171999999995</v>
      </c>
      <c r="K350">
        <v>264.15384929999999</v>
      </c>
    </row>
    <row r="351" spans="1:11" s="1" customFormat="1" x14ac:dyDescent="0.2">
      <c r="A351" s="1" t="s">
        <v>1136</v>
      </c>
      <c r="B351" s="1" t="s">
        <v>1137</v>
      </c>
      <c r="C351" s="1" t="s">
        <v>1138</v>
      </c>
      <c r="E351" s="1" t="s">
        <v>1139</v>
      </c>
      <c r="F351" s="1">
        <v>412.37051600000001</v>
      </c>
      <c r="G351" s="1">
        <v>540.38170000000002</v>
      </c>
      <c r="H351" s="1">
        <v>395.36779999999999</v>
      </c>
      <c r="I351" s="1">
        <v>146.02180000000001</v>
      </c>
      <c r="J351" s="3">
        <v>909</v>
      </c>
      <c r="K351" s="1">
        <v>268.59740060000001</v>
      </c>
    </row>
    <row r="352" spans="1:11" x14ac:dyDescent="0.2">
      <c r="A352" t="s">
        <v>1140</v>
      </c>
      <c r="C352" t="s">
        <v>1141</v>
      </c>
      <c r="E352" t="s">
        <v>1139</v>
      </c>
      <c r="F352">
        <v>412.37051600000001</v>
      </c>
      <c r="G352">
        <v>540.38170000000002</v>
      </c>
      <c r="H352">
        <v>395.36779999999999</v>
      </c>
      <c r="I352">
        <v>146.02180000000001</v>
      </c>
      <c r="J352" s="2">
        <v>907.19999999999993</v>
      </c>
      <c r="K352">
        <v>270.15959299999997</v>
      </c>
    </row>
    <row r="353" spans="1:11" x14ac:dyDescent="0.2">
      <c r="A353" t="s">
        <v>1142</v>
      </c>
      <c r="B353" t="s">
        <v>1143</v>
      </c>
      <c r="C353" t="s">
        <v>1144</v>
      </c>
      <c r="E353" t="s">
        <v>1139</v>
      </c>
      <c r="F353">
        <v>414.386166</v>
      </c>
      <c r="G353">
        <v>542.39739999999995</v>
      </c>
      <c r="H353">
        <v>397.38350000000003</v>
      </c>
      <c r="I353">
        <v>146.02180000000001</v>
      </c>
      <c r="J353" s="2">
        <v>948</v>
      </c>
      <c r="K353">
        <v>272.1645383</v>
      </c>
    </row>
    <row r="354" spans="1:11" x14ac:dyDescent="0.2">
      <c r="A354" t="s">
        <v>1145</v>
      </c>
      <c r="B354" t="s">
        <v>1146</v>
      </c>
      <c r="C354" t="s">
        <v>1147</v>
      </c>
      <c r="E354" t="s">
        <v>1139</v>
      </c>
      <c r="F354">
        <v>412.37051600000001</v>
      </c>
      <c r="G354">
        <v>540.38170000000002</v>
      </c>
      <c r="H354">
        <v>395.36779999999999</v>
      </c>
      <c r="I354">
        <v>146.02180000000001</v>
      </c>
      <c r="J354" s="2">
        <v>921.59999999999991</v>
      </c>
      <c r="K354">
        <v>272.334833</v>
      </c>
    </row>
    <row r="355" spans="1:11" x14ac:dyDescent="0.2">
      <c r="A355" t="s">
        <v>1148</v>
      </c>
      <c r="B355" t="s">
        <v>1149</v>
      </c>
      <c r="C355" t="s">
        <v>1150</v>
      </c>
      <c r="E355" t="s">
        <v>1139</v>
      </c>
      <c r="F355">
        <v>412.37051600000001</v>
      </c>
      <c r="G355">
        <v>540.38170000000002</v>
      </c>
      <c r="H355">
        <v>395.36779999999999</v>
      </c>
      <c r="I355">
        <v>146.02180000000001</v>
      </c>
      <c r="J355" s="2">
        <v>837.6</v>
      </c>
      <c r="K355">
        <v>270.12852229999999</v>
      </c>
    </row>
    <row r="356" spans="1:11" x14ac:dyDescent="0.2">
      <c r="A356" t="s">
        <v>1151</v>
      </c>
      <c r="C356" t="s">
        <v>1152</v>
      </c>
      <c r="E356" t="s">
        <v>1139</v>
      </c>
      <c r="F356">
        <v>414.386166</v>
      </c>
      <c r="G356">
        <v>542.39739999999995</v>
      </c>
      <c r="H356">
        <v>397.38350000000003</v>
      </c>
      <c r="I356">
        <v>146.02180000000001</v>
      </c>
      <c r="J356" s="2">
        <v>953.40000000000009</v>
      </c>
      <c r="K356">
        <v>269.78310190000002</v>
      </c>
    </row>
    <row r="357" spans="1:11" x14ac:dyDescent="0.2">
      <c r="A357" t="s">
        <v>1153</v>
      </c>
      <c r="B357" t="s">
        <v>1154</v>
      </c>
      <c r="C357" t="s">
        <v>1155</v>
      </c>
      <c r="D357" t="s">
        <v>1156</v>
      </c>
      <c r="E357" t="s">
        <v>1139</v>
      </c>
      <c r="F357">
        <v>412.37051600000001</v>
      </c>
      <c r="G357">
        <v>540.38170000000002</v>
      </c>
      <c r="H357">
        <v>395.36779999999999</v>
      </c>
      <c r="I357">
        <v>146.02180000000001</v>
      </c>
      <c r="J357" s="2">
        <v>933</v>
      </c>
      <c r="K357">
        <v>269.67327280000001</v>
      </c>
    </row>
    <row r="358" spans="1:11" x14ac:dyDescent="0.2">
      <c r="A358" t="s">
        <v>1157</v>
      </c>
      <c r="C358" t="s">
        <v>1158</v>
      </c>
      <c r="E358" t="s">
        <v>1139</v>
      </c>
      <c r="F358">
        <v>416.401816</v>
      </c>
      <c r="G358">
        <v>544.41300000000001</v>
      </c>
      <c r="H358">
        <v>399.39909999999998</v>
      </c>
      <c r="I358">
        <v>146.02180000000001</v>
      </c>
      <c r="J358" s="2">
        <v>991.19999999999993</v>
      </c>
      <c r="K358">
        <v>273.45704619999998</v>
      </c>
    </row>
    <row r="359" spans="1:11" x14ac:dyDescent="0.2">
      <c r="A359" t="s">
        <v>1159</v>
      </c>
      <c r="B359" t="s">
        <v>1160</v>
      </c>
      <c r="C359" t="s">
        <v>1161</v>
      </c>
      <c r="D359" t="s">
        <v>1162</v>
      </c>
      <c r="E359" t="s">
        <v>1139</v>
      </c>
      <c r="F359">
        <v>416.401816</v>
      </c>
      <c r="G359">
        <v>544.41300000000001</v>
      </c>
      <c r="H359">
        <v>399.39909999999998</v>
      </c>
      <c r="I359">
        <v>146.02180000000001</v>
      </c>
      <c r="J359" s="2">
        <v>991.19999999999993</v>
      </c>
      <c r="K359">
        <v>273.45704619999998</v>
      </c>
    </row>
    <row r="360" spans="1:11" x14ac:dyDescent="0.2">
      <c r="A360" t="s">
        <v>1163</v>
      </c>
      <c r="B360" t="s">
        <v>1164</v>
      </c>
      <c r="C360" t="s">
        <v>1165</v>
      </c>
      <c r="E360" t="s">
        <v>1139</v>
      </c>
      <c r="F360">
        <v>412.37051600000001</v>
      </c>
      <c r="G360">
        <v>540.38170000000002</v>
      </c>
      <c r="H360">
        <v>395.36779999999999</v>
      </c>
      <c r="I360">
        <v>146.02180000000001</v>
      </c>
      <c r="J360" s="2">
        <v>921.59999999999991</v>
      </c>
      <c r="K360">
        <v>272.334833</v>
      </c>
    </row>
    <row r="361" spans="1:11" x14ac:dyDescent="0.2">
      <c r="A361" t="s">
        <v>1166</v>
      </c>
      <c r="C361" t="s">
        <v>1167</v>
      </c>
      <c r="E361" t="s">
        <v>1139</v>
      </c>
      <c r="F361">
        <v>412.37051600000001</v>
      </c>
      <c r="G361">
        <v>540.38170000000002</v>
      </c>
      <c r="H361">
        <v>395.36779999999999</v>
      </c>
      <c r="I361">
        <v>146.02180000000001</v>
      </c>
      <c r="J361" s="2">
        <v>883.80000000000007</v>
      </c>
      <c r="K361">
        <v>268.6750103</v>
      </c>
    </row>
    <row r="362" spans="1:11" x14ac:dyDescent="0.2">
      <c r="A362" t="s">
        <v>1168</v>
      </c>
      <c r="C362" t="s">
        <v>1169</v>
      </c>
      <c r="E362" t="s">
        <v>1139</v>
      </c>
      <c r="F362">
        <v>410.35486600000002</v>
      </c>
      <c r="G362">
        <v>538.36609999999996</v>
      </c>
      <c r="H362">
        <v>393.35219999999998</v>
      </c>
      <c r="I362">
        <v>146.02180000000001</v>
      </c>
      <c r="J362" s="2">
        <v>830.4</v>
      </c>
      <c r="K362">
        <v>270.14703489999999</v>
      </c>
    </row>
    <row r="363" spans="1:11" x14ac:dyDescent="0.2">
      <c r="A363" t="s">
        <v>1170</v>
      </c>
      <c r="B363" t="s">
        <v>1171</v>
      </c>
      <c r="C363" t="s">
        <v>1172</v>
      </c>
      <c r="E363" t="s">
        <v>1139</v>
      </c>
      <c r="F363">
        <v>414.386166</v>
      </c>
      <c r="G363">
        <v>542.39739999999995</v>
      </c>
      <c r="H363">
        <v>397.38350000000003</v>
      </c>
      <c r="I363">
        <v>146.02180000000001</v>
      </c>
      <c r="J363" s="2">
        <v>953.40000000000009</v>
      </c>
      <c r="K363">
        <v>269.78310190000002</v>
      </c>
    </row>
    <row r="364" spans="1:11" x14ac:dyDescent="0.2">
      <c r="A364" t="s">
        <v>1173</v>
      </c>
      <c r="C364" t="s">
        <v>1174</v>
      </c>
      <c r="E364" t="s">
        <v>1139</v>
      </c>
      <c r="F364">
        <v>414.386166</v>
      </c>
      <c r="G364">
        <v>542.39739999999995</v>
      </c>
      <c r="H364">
        <v>397.38350000000003</v>
      </c>
      <c r="I364">
        <v>146.02180000000001</v>
      </c>
      <c r="J364" s="2">
        <v>921.59999999999991</v>
      </c>
      <c r="K364">
        <v>269.22653730000002</v>
      </c>
    </row>
    <row r="365" spans="1:11" x14ac:dyDescent="0.2">
      <c r="A365" t="s">
        <v>1175</v>
      </c>
      <c r="C365" t="s">
        <v>1176</v>
      </c>
      <c r="E365" t="s">
        <v>1139</v>
      </c>
      <c r="F365">
        <v>414.386166</v>
      </c>
      <c r="G365">
        <v>542.39739999999995</v>
      </c>
      <c r="H365">
        <v>397.38350000000003</v>
      </c>
      <c r="I365">
        <v>146.02180000000001</v>
      </c>
      <c r="J365" s="2">
        <v>876.59999999999991</v>
      </c>
      <c r="K365">
        <v>271.26700820000002</v>
      </c>
    </row>
    <row r="366" spans="1:11" x14ac:dyDescent="0.2">
      <c r="A366" t="s">
        <v>1177</v>
      </c>
      <c r="C366" t="s">
        <v>1178</v>
      </c>
      <c r="E366" t="s">
        <v>1139</v>
      </c>
      <c r="F366">
        <v>412.37051600000001</v>
      </c>
      <c r="G366">
        <v>540.38170000000002</v>
      </c>
      <c r="H366">
        <v>395.36779999999999</v>
      </c>
      <c r="I366">
        <v>146.02180000000001</v>
      </c>
      <c r="J366" s="2">
        <v>886.8</v>
      </c>
      <c r="K366">
        <v>266.26183709999998</v>
      </c>
    </row>
    <row r="367" spans="1:11" x14ac:dyDescent="0.2">
      <c r="A367" t="s">
        <v>1179</v>
      </c>
      <c r="C367" t="s">
        <v>1180</v>
      </c>
      <c r="E367" t="s">
        <v>1139</v>
      </c>
      <c r="F367">
        <v>412.37051600000001</v>
      </c>
      <c r="G367">
        <v>540.38170000000002</v>
      </c>
      <c r="H367">
        <v>395.36779999999999</v>
      </c>
      <c r="I367">
        <v>146.02180000000001</v>
      </c>
      <c r="J367" s="2">
        <v>844.8</v>
      </c>
      <c r="K367">
        <v>267.31232299999999</v>
      </c>
    </row>
    <row r="368" spans="1:11" x14ac:dyDescent="0.2">
      <c r="A368" t="s">
        <v>1181</v>
      </c>
      <c r="C368" t="s">
        <v>1182</v>
      </c>
      <c r="E368" t="s">
        <v>1139</v>
      </c>
      <c r="F368">
        <v>410.35486600000002</v>
      </c>
      <c r="G368">
        <v>538.36609999999996</v>
      </c>
      <c r="H368">
        <v>393.35219999999998</v>
      </c>
      <c r="I368">
        <v>146.02180000000001</v>
      </c>
      <c r="J368" s="2">
        <v>831</v>
      </c>
      <c r="K368">
        <v>266.85638169999999</v>
      </c>
    </row>
    <row r="369" spans="1:11" x14ac:dyDescent="0.2">
      <c r="A369" t="s">
        <v>1183</v>
      </c>
      <c r="C369" t="s">
        <v>1184</v>
      </c>
      <c r="E369" t="s">
        <v>1139</v>
      </c>
      <c r="F369">
        <v>428.401816</v>
      </c>
      <c r="G369">
        <v>556.41300000000001</v>
      </c>
      <c r="H369">
        <v>411.39909999999998</v>
      </c>
      <c r="I369">
        <v>146.02180000000001</v>
      </c>
      <c r="J369" s="2">
        <v>982.2</v>
      </c>
      <c r="K369">
        <v>275.18172149999998</v>
      </c>
    </row>
    <row r="370" spans="1:11" x14ac:dyDescent="0.2">
      <c r="A370" t="s">
        <v>1185</v>
      </c>
      <c r="B370" t="s">
        <v>1186</v>
      </c>
      <c r="C370" t="s">
        <v>1187</v>
      </c>
      <c r="D370" t="s">
        <v>1188</v>
      </c>
      <c r="E370" t="s">
        <v>1139</v>
      </c>
      <c r="F370">
        <v>412.37051600000001</v>
      </c>
      <c r="G370">
        <v>540.38170000000002</v>
      </c>
      <c r="H370">
        <v>395.36779999999999</v>
      </c>
      <c r="I370">
        <v>146.02180000000001</v>
      </c>
      <c r="J370" s="2">
        <v>933</v>
      </c>
      <c r="K370">
        <v>269.67327280000001</v>
      </c>
    </row>
    <row r="371" spans="1:11" x14ac:dyDescent="0.2">
      <c r="A371" t="s">
        <v>1189</v>
      </c>
      <c r="C371" t="s">
        <v>1190</v>
      </c>
      <c r="E371" t="s">
        <v>1139</v>
      </c>
      <c r="F371">
        <v>414.386166</v>
      </c>
      <c r="G371">
        <v>542.39739999999995</v>
      </c>
      <c r="H371">
        <v>397.38350000000003</v>
      </c>
      <c r="I371">
        <v>146.02180000000001</v>
      </c>
      <c r="J371" s="2">
        <v>926.4</v>
      </c>
      <c r="K371">
        <v>267.50504990000002</v>
      </c>
    </row>
    <row r="372" spans="1:11" x14ac:dyDescent="0.2">
      <c r="A372" t="s">
        <v>1191</v>
      </c>
      <c r="C372" t="s">
        <v>1192</v>
      </c>
      <c r="E372" t="s">
        <v>1139</v>
      </c>
      <c r="F372">
        <v>412.37051600000001</v>
      </c>
      <c r="G372">
        <v>540.38170000000002</v>
      </c>
      <c r="H372">
        <v>395.36779999999999</v>
      </c>
      <c r="I372">
        <v>146.02180000000001</v>
      </c>
      <c r="J372" s="2">
        <v>906.59999999999991</v>
      </c>
      <c r="K372">
        <v>270.16919569999999</v>
      </c>
    </row>
    <row r="373" spans="1:11" x14ac:dyDescent="0.2">
      <c r="A373" t="s">
        <v>1193</v>
      </c>
      <c r="C373" t="s">
        <v>1194</v>
      </c>
      <c r="E373" t="s">
        <v>1139</v>
      </c>
      <c r="F373">
        <v>412.37051600000001</v>
      </c>
      <c r="G373">
        <v>540.38170000000002</v>
      </c>
      <c r="H373">
        <v>395.36779999999999</v>
      </c>
      <c r="I373">
        <v>146.02180000000001</v>
      </c>
      <c r="J373" s="2">
        <v>901.8</v>
      </c>
      <c r="K373">
        <v>267.3331321</v>
      </c>
    </row>
    <row r="374" spans="1:11" x14ac:dyDescent="0.2">
      <c r="A374" t="s">
        <v>1195</v>
      </c>
      <c r="B374" t="s">
        <v>1196</v>
      </c>
      <c r="C374" t="s">
        <v>1197</v>
      </c>
      <c r="E374" t="s">
        <v>1139</v>
      </c>
      <c r="F374">
        <v>426.386166</v>
      </c>
      <c r="G374">
        <v>554.39739999999995</v>
      </c>
      <c r="H374">
        <v>409.38350000000003</v>
      </c>
      <c r="I374">
        <v>146.02180000000001</v>
      </c>
      <c r="J374" s="2">
        <v>945.6</v>
      </c>
      <c r="K374">
        <v>272.45445719999998</v>
      </c>
    </row>
    <row r="375" spans="1:11" x14ac:dyDescent="0.2">
      <c r="A375" t="s">
        <v>1198</v>
      </c>
      <c r="B375" t="s">
        <v>1199</v>
      </c>
      <c r="C375" t="s">
        <v>1200</v>
      </c>
      <c r="D375" t="s">
        <v>1201</v>
      </c>
      <c r="E375" t="s">
        <v>1139</v>
      </c>
      <c r="F375">
        <v>412.37051600000001</v>
      </c>
      <c r="G375">
        <v>540.38170000000002</v>
      </c>
      <c r="H375">
        <v>395.36779999999999</v>
      </c>
      <c r="I375">
        <v>146.02180000000001</v>
      </c>
      <c r="J375" s="2">
        <v>900.6</v>
      </c>
      <c r="K375">
        <v>270.15959299999997</v>
      </c>
    </row>
    <row r="376" spans="1:11" x14ac:dyDescent="0.2">
      <c r="A376" t="s">
        <v>1202</v>
      </c>
      <c r="C376" t="s">
        <v>1203</v>
      </c>
      <c r="E376" t="s">
        <v>1139</v>
      </c>
      <c r="F376">
        <v>430.41746599999999</v>
      </c>
      <c r="G376">
        <v>558.42870000000005</v>
      </c>
      <c r="H376">
        <v>413.41480000000001</v>
      </c>
      <c r="I376">
        <v>146.02180000000001</v>
      </c>
      <c r="J376" s="2">
        <v>1027.8</v>
      </c>
      <c r="K376">
        <v>277.96684970000001</v>
      </c>
    </row>
    <row r="377" spans="1:11" x14ac:dyDescent="0.2">
      <c r="A377" t="s">
        <v>1204</v>
      </c>
      <c r="C377" t="s">
        <v>1205</v>
      </c>
      <c r="E377" t="s">
        <v>1139</v>
      </c>
      <c r="F377">
        <v>428.401816</v>
      </c>
      <c r="G377">
        <v>556.41300000000001</v>
      </c>
      <c r="H377">
        <v>411.39909999999998</v>
      </c>
      <c r="I377">
        <v>146.02180000000001</v>
      </c>
      <c r="J377" s="2">
        <v>960.60000000000014</v>
      </c>
      <c r="K377">
        <v>274.20405190000002</v>
      </c>
    </row>
    <row r="378" spans="1:11" x14ac:dyDescent="0.2">
      <c r="A378" t="s">
        <v>1206</v>
      </c>
      <c r="C378" t="s">
        <v>1207</v>
      </c>
      <c r="E378" t="s">
        <v>1139</v>
      </c>
      <c r="F378">
        <v>430.41746599999999</v>
      </c>
      <c r="G378">
        <v>558.42870000000005</v>
      </c>
      <c r="H378">
        <v>413.41480000000001</v>
      </c>
      <c r="I378">
        <v>146.02180000000001</v>
      </c>
      <c r="J378" s="2">
        <v>1027.8</v>
      </c>
      <c r="K378">
        <v>277.96684970000001</v>
      </c>
    </row>
    <row r="379" spans="1:11" x14ac:dyDescent="0.2">
      <c r="A379" t="s">
        <v>1208</v>
      </c>
      <c r="C379" t="s">
        <v>1209</v>
      </c>
      <c r="E379" t="s">
        <v>1139</v>
      </c>
      <c r="F379">
        <v>428.401816</v>
      </c>
      <c r="G379">
        <v>556.41300000000001</v>
      </c>
      <c r="H379">
        <v>411.39909999999998</v>
      </c>
      <c r="I379">
        <v>146.02180000000001</v>
      </c>
      <c r="J379" s="2">
        <v>1008.5999999999999</v>
      </c>
      <c r="K379">
        <v>278.17045919999998</v>
      </c>
    </row>
    <row r="380" spans="1:11" x14ac:dyDescent="0.2">
      <c r="A380" t="s">
        <v>1210</v>
      </c>
      <c r="B380" t="s">
        <v>1211</v>
      </c>
      <c r="C380" t="s">
        <v>1212</v>
      </c>
      <c r="D380" t="s">
        <v>1213</v>
      </c>
      <c r="E380" t="s">
        <v>1139</v>
      </c>
      <c r="F380">
        <v>428.365431</v>
      </c>
      <c r="G380">
        <v>556.37660000000005</v>
      </c>
      <c r="H380">
        <v>411.36270000000002</v>
      </c>
      <c r="I380">
        <v>146.02180000000001</v>
      </c>
      <c r="J380" s="2">
        <v>721.19999999999993</v>
      </c>
      <c r="K380">
        <v>243.02281679999999</v>
      </c>
    </row>
    <row r="381" spans="1:11" x14ac:dyDescent="0.2">
      <c r="A381" t="s">
        <v>1214</v>
      </c>
      <c r="B381" t="s">
        <v>1215</v>
      </c>
      <c r="C381" t="s">
        <v>1216</v>
      </c>
      <c r="D381" t="s">
        <v>1217</v>
      </c>
      <c r="E381" t="s">
        <v>1139</v>
      </c>
      <c r="F381">
        <v>516.27232100000003</v>
      </c>
      <c r="G381">
        <v>959.34780000000001</v>
      </c>
      <c r="H381">
        <v>590.2518</v>
      </c>
      <c r="I381">
        <v>146.02180000000001</v>
      </c>
      <c r="J381" s="2">
        <v>661.0308</v>
      </c>
      <c r="K381">
        <v>244.68680710000001</v>
      </c>
    </row>
    <row r="382" spans="1:11" x14ac:dyDescent="0.2">
      <c r="A382" t="s">
        <v>1218</v>
      </c>
      <c r="B382" t="s">
        <v>1219</v>
      </c>
      <c r="C382" t="s">
        <v>1220</v>
      </c>
      <c r="D382" t="s">
        <v>1221</v>
      </c>
      <c r="E382" t="s">
        <v>1139</v>
      </c>
      <c r="F382">
        <v>520.30362100000002</v>
      </c>
      <c r="G382">
        <v>1068.4005999999999</v>
      </c>
      <c r="H382">
        <v>576.27260000000001</v>
      </c>
      <c r="I382">
        <v>146.02180000000001</v>
      </c>
      <c r="J382" s="2">
        <v>664.10159999999996</v>
      </c>
      <c r="K382">
        <v>244.68716699999999</v>
      </c>
    </row>
    <row r="383" spans="1:11" x14ac:dyDescent="0.2">
      <c r="A383" t="s">
        <v>1222</v>
      </c>
      <c r="B383" t="s">
        <v>1223</v>
      </c>
      <c r="C383" t="s">
        <v>1224</v>
      </c>
      <c r="E383" t="s">
        <v>1139</v>
      </c>
      <c r="F383">
        <v>412.37051600000001</v>
      </c>
      <c r="G383">
        <v>540.38170000000002</v>
      </c>
      <c r="H383">
        <v>395.36779999999999</v>
      </c>
      <c r="I383">
        <v>146.02180000000001</v>
      </c>
      <c r="J383" s="2">
        <v>910.8</v>
      </c>
      <c r="K383">
        <v>267.41465040000003</v>
      </c>
    </row>
    <row r="384" spans="1:11" x14ac:dyDescent="0.2">
      <c r="A384" t="s">
        <v>1225</v>
      </c>
      <c r="B384" t="s">
        <v>1226</v>
      </c>
      <c r="C384" t="s">
        <v>1227</v>
      </c>
      <c r="E384" t="s">
        <v>1139</v>
      </c>
      <c r="F384">
        <v>410.35486600000002</v>
      </c>
      <c r="G384">
        <v>538.36609999999996</v>
      </c>
      <c r="H384">
        <v>393.35219999999998</v>
      </c>
      <c r="I384">
        <v>146.02180000000001</v>
      </c>
      <c r="J384" s="2">
        <v>861</v>
      </c>
      <c r="K384">
        <v>267.41229060000001</v>
      </c>
    </row>
    <row r="385" spans="1:11" x14ac:dyDescent="0.2">
      <c r="A385" t="s">
        <v>1228</v>
      </c>
      <c r="B385" t="s">
        <v>1229</v>
      </c>
      <c r="C385" t="s">
        <v>1230</v>
      </c>
      <c r="E385" t="s">
        <v>1139</v>
      </c>
      <c r="F385">
        <v>396.33921600000002</v>
      </c>
      <c r="G385">
        <v>524.35040000000004</v>
      </c>
      <c r="H385">
        <v>379.3365</v>
      </c>
      <c r="I385">
        <v>146.02180000000001</v>
      </c>
      <c r="J385" s="2">
        <v>790.8</v>
      </c>
      <c r="K385">
        <v>263.90579960000002</v>
      </c>
    </row>
    <row r="386" spans="1:11" x14ac:dyDescent="0.2">
      <c r="A386" t="s">
        <v>1231</v>
      </c>
      <c r="B386" t="s">
        <v>1232</v>
      </c>
      <c r="C386" t="s">
        <v>1233</v>
      </c>
      <c r="D386" t="s">
        <v>1234</v>
      </c>
      <c r="E386" t="s">
        <v>1139</v>
      </c>
      <c r="F386">
        <v>414.386166</v>
      </c>
      <c r="G386">
        <v>542.39739999999995</v>
      </c>
      <c r="H386">
        <v>397.38350000000003</v>
      </c>
      <c r="I386">
        <v>146.02180000000001</v>
      </c>
      <c r="J386" s="2">
        <v>948</v>
      </c>
      <c r="K386">
        <v>271.31178999999997</v>
      </c>
    </row>
    <row r="387" spans="1:11" x14ac:dyDescent="0.2">
      <c r="A387" t="s">
        <v>1235</v>
      </c>
      <c r="B387" t="s">
        <v>1236</v>
      </c>
      <c r="C387" t="s">
        <v>1237</v>
      </c>
      <c r="E387" t="s">
        <v>1139</v>
      </c>
      <c r="F387">
        <v>440.401816</v>
      </c>
      <c r="G387">
        <v>568.41300000000001</v>
      </c>
      <c r="H387">
        <v>423.39909999999998</v>
      </c>
      <c r="I387">
        <v>146.02180000000001</v>
      </c>
      <c r="J387" s="2">
        <v>994.8</v>
      </c>
      <c r="K387">
        <v>266.01905499999998</v>
      </c>
    </row>
    <row r="388" spans="1:11" x14ac:dyDescent="0.2">
      <c r="A388" t="s">
        <v>1238</v>
      </c>
      <c r="B388" t="s">
        <v>1239</v>
      </c>
      <c r="C388" t="s">
        <v>1240</v>
      </c>
      <c r="E388" t="s">
        <v>1139</v>
      </c>
      <c r="F388">
        <v>426.386166</v>
      </c>
      <c r="G388">
        <v>554.39739999999995</v>
      </c>
      <c r="H388">
        <v>409.38350000000003</v>
      </c>
      <c r="I388">
        <v>146.02180000000001</v>
      </c>
      <c r="J388" s="2">
        <v>950.4</v>
      </c>
      <c r="K388">
        <v>268.02515319999998</v>
      </c>
    </row>
    <row r="389" spans="1:11" x14ac:dyDescent="0.2">
      <c r="A389" t="s">
        <v>1241</v>
      </c>
      <c r="B389" t="s">
        <v>1242</v>
      </c>
      <c r="C389" t="s">
        <v>1243</v>
      </c>
      <c r="E389" t="s">
        <v>1139</v>
      </c>
      <c r="F389">
        <v>426.386166</v>
      </c>
      <c r="G389">
        <v>554.39739999999995</v>
      </c>
      <c r="H389">
        <v>409.38350000000003</v>
      </c>
      <c r="I389">
        <v>146.02180000000001</v>
      </c>
      <c r="J389" s="2">
        <v>870.6</v>
      </c>
      <c r="K389">
        <v>268.0027316</v>
      </c>
    </row>
    <row r="390" spans="1:11" x14ac:dyDescent="0.2">
      <c r="A390" t="s">
        <v>1244</v>
      </c>
      <c r="B390" t="s">
        <v>1245</v>
      </c>
      <c r="C390" t="s">
        <v>1246</v>
      </c>
      <c r="D390" t="s">
        <v>1234</v>
      </c>
      <c r="E390" t="s">
        <v>1139</v>
      </c>
      <c r="F390">
        <v>414.386166</v>
      </c>
      <c r="G390">
        <v>542.39739999999995</v>
      </c>
      <c r="H390">
        <v>397.38350000000003</v>
      </c>
      <c r="I390">
        <v>146.02180000000001</v>
      </c>
      <c r="J390" s="2">
        <v>952.19999999999993</v>
      </c>
      <c r="K390">
        <v>271.31178999999997</v>
      </c>
    </row>
    <row r="391" spans="1:11" x14ac:dyDescent="0.2">
      <c r="A391" t="s">
        <v>1247</v>
      </c>
      <c r="B391" t="s">
        <v>1248</v>
      </c>
      <c r="C391" t="s">
        <v>1249</v>
      </c>
      <c r="E391" t="s">
        <v>1139</v>
      </c>
      <c r="F391">
        <v>440.401816</v>
      </c>
      <c r="G391">
        <v>568.41300000000001</v>
      </c>
      <c r="H391">
        <v>423.39909999999998</v>
      </c>
      <c r="I391">
        <v>146.02180000000001</v>
      </c>
      <c r="J391" s="2">
        <v>1000.8</v>
      </c>
      <c r="K391">
        <v>266.0197976</v>
      </c>
    </row>
    <row r="392" spans="1:11" x14ac:dyDescent="0.2">
      <c r="A392" t="s">
        <v>1250</v>
      </c>
      <c r="B392" t="s">
        <v>1251</v>
      </c>
      <c r="C392" t="s">
        <v>1252</v>
      </c>
      <c r="E392" t="s">
        <v>1139</v>
      </c>
      <c r="F392">
        <v>440.401816</v>
      </c>
      <c r="G392">
        <v>568.41300000000001</v>
      </c>
      <c r="H392">
        <v>423.39909999999998</v>
      </c>
      <c r="I392">
        <v>146.02180000000001</v>
      </c>
      <c r="J392" s="2">
        <v>994.8</v>
      </c>
      <c r="K392">
        <v>266.0197976</v>
      </c>
    </row>
    <row r="393" spans="1:11" x14ac:dyDescent="0.2">
      <c r="A393" t="s">
        <v>1253</v>
      </c>
      <c r="B393" t="s">
        <v>1254</v>
      </c>
      <c r="C393" t="s">
        <v>1255</v>
      </c>
      <c r="D393" t="s">
        <v>1256</v>
      </c>
      <c r="E393" t="s">
        <v>1139</v>
      </c>
      <c r="F393">
        <v>426.386166</v>
      </c>
      <c r="G393">
        <v>554.39739999999995</v>
      </c>
      <c r="H393">
        <v>409.38350000000003</v>
      </c>
      <c r="I393">
        <v>146.02180000000001</v>
      </c>
      <c r="J393" s="2">
        <v>884.4</v>
      </c>
      <c r="K393">
        <v>273.14292310000002</v>
      </c>
    </row>
    <row r="394" spans="1:11" x14ac:dyDescent="0.2">
      <c r="A394" t="s">
        <v>1257</v>
      </c>
      <c r="C394" t="s">
        <v>1258</v>
      </c>
      <c r="E394" t="s">
        <v>1139</v>
      </c>
      <c r="F394">
        <v>412.37051600000001</v>
      </c>
      <c r="G394">
        <v>540.38170000000002</v>
      </c>
      <c r="H394">
        <v>395.36779999999999</v>
      </c>
      <c r="I394">
        <v>146.02180000000001</v>
      </c>
      <c r="J394" s="2">
        <v>899.4</v>
      </c>
      <c r="K394">
        <v>270.16919569999999</v>
      </c>
    </row>
    <row r="395" spans="1:11" x14ac:dyDescent="0.2">
      <c r="A395" t="s">
        <v>1259</v>
      </c>
      <c r="B395" t="s">
        <v>1260</v>
      </c>
      <c r="C395" t="s">
        <v>1261</v>
      </c>
      <c r="E395" t="s">
        <v>1139</v>
      </c>
      <c r="F395">
        <v>428.365431</v>
      </c>
      <c r="G395">
        <v>661.3981</v>
      </c>
      <c r="H395">
        <v>538.36609999999996</v>
      </c>
      <c r="I395">
        <v>146.02180000000001</v>
      </c>
      <c r="J395" s="2">
        <v>587.28865559999997</v>
      </c>
      <c r="K395">
        <v>265.64593350000001</v>
      </c>
    </row>
    <row r="396" spans="1:11" x14ac:dyDescent="0.2">
      <c r="A396" t="s">
        <v>1262</v>
      </c>
      <c r="B396" t="s">
        <v>1263</v>
      </c>
      <c r="C396" t="s">
        <v>1264</v>
      </c>
      <c r="D396" t="s">
        <v>1265</v>
      </c>
      <c r="E396" t="s">
        <v>1139</v>
      </c>
      <c r="F396">
        <v>428.365431</v>
      </c>
      <c r="G396">
        <v>556.37660000000005</v>
      </c>
      <c r="H396">
        <v>411.36270000000002</v>
      </c>
      <c r="I396">
        <v>146.02180000000001</v>
      </c>
      <c r="J396" s="2">
        <v>711</v>
      </c>
      <c r="K396">
        <v>243.02281679999999</v>
      </c>
    </row>
    <row r="397" spans="1:11" x14ac:dyDescent="0.2">
      <c r="A397" t="s">
        <v>1266</v>
      </c>
      <c r="C397" t="s">
        <v>1267</v>
      </c>
      <c r="E397" t="s">
        <v>1139</v>
      </c>
      <c r="F397">
        <v>428.365431</v>
      </c>
      <c r="G397">
        <v>556.37660000000005</v>
      </c>
      <c r="H397">
        <v>411.36270000000002</v>
      </c>
      <c r="I397">
        <v>146.02180000000001</v>
      </c>
      <c r="J397" s="2">
        <v>779.4</v>
      </c>
      <c r="K397">
        <v>273.47146709999998</v>
      </c>
    </row>
    <row r="398" spans="1:11" x14ac:dyDescent="0.2">
      <c r="A398" t="s">
        <v>1268</v>
      </c>
      <c r="B398" t="s">
        <v>1269</v>
      </c>
      <c r="C398" t="s">
        <v>1270</v>
      </c>
      <c r="D398" t="s">
        <v>1271</v>
      </c>
      <c r="E398" t="s">
        <v>1139</v>
      </c>
      <c r="F398">
        <v>440.401816</v>
      </c>
      <c r="G398">
        <v>568.41300000000001</v>
      </c>
      <c r="H398">
        <v>423.39909999999998</v>
      </c>
      <c r="I398">
        <v>146.02180000000001</v>
      </c>
      <c r="J398" s="2">
        <v>909</v>
      </c>
      <c r="K398">
        <v>268.89443590000002</v>
      </c>
    </row>
    <row r="399" spans="1:11" x14ac:dyDescent="0.2">
      <c r="A399" t="s">
        <v>1272</v>
      </c>
      <c r="B399" t="s">
        <v>1273</v>
      </c>
      <c r="C399" t="s">
        <v>1274</v>
      </c>
      <c r="D399" t="s">
        <v>1275</v>
      </c>
      <c r="E399" t="s">
        <v>1139</v>
      </c>
      <c r="F399">
        <v>454.41746599999999</v>
      </c>
      <c r="G399">
        <v>582.42870000000005</v>
      </c>
      <c r="H399">
        <v>437.41480000000001</v>
      </c>
      <c r="I399">
        <v>146.02180000000001</v>
      </c>
      <c r="J399" s="2">
        <v>952.80000000000007</v>
      </c>
      <c r="K399">
        <v>267.24064870000001</v>
      </c>
    </row>
    <row r="400" spans="1:11" x14ac:dyDescent="0.2">
      <c r="A400" t="s">
        <v>1276</v>
      </c>
      <c r="B400" t="s">
        <v>1277</v>
      </c>
      <c r="C400" t="s">
        <v>1278</v>
      </c>
      <c r="E400" t="s">
        <v>1139</v>
      </c>
      <c r="F400">
        <v>410.35486600000002</v>
      </c>
      <c r="G400">
        <v>538.36609999999996</v>
      </c>
      <c r="H400">
        <v>393.35219999999998</v>
      </c>
      <c r="I400">
        <v>146.02180000000001</v>
      </c>
      <c r="J400" s="2">
        <v>882</v>
      </c>
      <c r="K400">
        <v>270.20304290000001</v>
      </c>
    </row>
    <row r="401" spans="1:11" x14ac:dyDescent="0.2">
      <c r="A401" t="s">
        <v>1279</v>
      </c>
      <c r="C401" t="s">
        <v>1280</v>
      </c>
      <c r="D401" t="s">
        <v>1281</v>
      </c>
      <c r="E401" t="s">
        <v>1139</v>
      </c>
      <c r="F401">
        <v>440.401816</v>
      </c>
      <c r="G401">
        <v>568.41300000000001</v>
      </c>
      <c r="H401">
        <v>423.39909999999998</v>
      </c>
      <c r="I401">
        <v>146.02180000000001</v>
      </c>
      <c r="J401" s="2">
        <v>1008.5999999999999</v>
      </c>
      <c r="K401">
        <v>270.7163789</v>
      </c>
    </row>
    <row r="402" spans="1:11" x14ac:dyDescent="0.2">
      <c r="A402" t="s">
        <v>1282</v>
      </c>
      <c r="C402" t="s">
        <v>1283</v>
      </c>
      <c r="E402" t="s">
        <v>1139</v>
      </c>
      <c r="F402">
        <v>440.32904600000001</v>
      </c>
      <c r="G402">
        <v>568.34029999999996</v>
      </c>
      <c r="H402">
        <v>423.3263</v>
      </c>
      <c r="I402">
        <v>146.02180000000001</v>
      </c>
      <c r="J402" s="2">
        <v>646.79999999999995</v>
      </c>
      <c r="K402">
        <v>275.94583699999998</v>
      </c>
    </row>
    <row r="403" spans="1:11" x14ac:dyDescent="0.2">
      <c r="A403" t="s">
        <v>1284</v>
      </c>
      <c r="B403" t="s">
        <v>1285</v>
      </c>
      <c r="C403" t="s">
        <v>1286</v>
      </c>
      <c r="D403" t="s">
        <v>1287</v>
      </c>
      <c r="E403" t="s">
        <v>1139</v>
      </c>
      <c r="F403">
        <v>460.35526099999998</v>
      </c>
      <c r="G403">
        <v>798.40930000000003</v>
      </c>
      <c r="H403">
        <v>552.34529999999995</v>
      </c>
      <c r="I403">
        <v>146.02180000000001</v>
      </c>
      <c r="J403" s="2">
        <v>381.18024000000003</v>
      </c>
      <c r="K403">
        <v>273.38153820000002</v>
      </c>
    </row>
    <row r="404" spans="1:11" x14ac:dyDescent="0.2">
      <c r="A404" t="s">
        <v>1288</v>
      </c>
      <c r="C404" t="s">
        <v>1289</v>
      </c>
      <c r="D404" t="s">
        <v>1290</v>
      </c>
      <c r="E404" t="s">
        <v>1139</v>
      </c>
      <c r="F404">
        <v>426.34978100000001</v>
      </c>
      <c r="G404">
        <v>554.36099999999999</v>
      </c>
      <c r="H404">
        <v>409.34710000000001</v>
      </c>
      <c r="I404">
        <v>146.02180000000001</v>
      </c>
      <c r="J404" s="2">
        <v>684</v>
      </c>
      <c r="K404">
        <v>243.2386644</v>
      </c>
    </row>
    <row r="405" spans="1:11" x14ac:dyDescent="0.2">
      <c r="A405" t="s">
        <v>1291</v>
      </c>
      <c r="B405" t="s">
        <v>1292</v>
      </c>
      <c r="C405" t="s">
        <v>1293</v>
      </c>
      <c r="E405" t="s">
        <v>1139</v>
      </c>
      <c r="F405">
        <v>446.37599599999999</v>
      </c>
      <c r="G405">
        <v>574.38720000000001</v>
      </c>
      <c r="H405">
        <v>429.37329999999997</v>
      </c>
      <c r="I405">
        <v>146.02180000000001</v>
      </c>
      <c r="J405" s="2">
        <v>573</v>
      </c>
      <c r="K405">
        <v>259.5957659</v>
      </c>
    </row>
    <row r="406" spans="1:11" x14ac:dyDescent="0.2">
      <c r="A406" t="s">
        <v>1294</v>
      </c>
      <c r="C406" t="s">
        <v>1295</v>
      </c>
      <c r="E406" t="s">
        <v>1139</v>
      </c>
      <c r="F406">
        <v>430.41746599999999</v>
      </c>
      <c r="G406">
        <v>558.42870000000005</v>
      </c>
      <c r="H406">
        <v>413.41480000000001</v>
      </c>
      <c r="I406">
        <v>146.02180000000001</v>
      </c>
      <c r="J406" s="2">
        <v>1027.8</v>
      </c>
      <c r="K406">
        <v>277.9668499</v>
      </c>
    </row>
    <row r="407" spans="1:11" x14ac:dyDescent="0.2">
      <c r="A407" t="s">
        <v>1296</v>
      </c>
      <c r="B407" t="s">
        <v>1297</v>
      </c>
      <c r="C407" t="s">
        <v>1298</v>
      </c>
      <c r="D407" t="s">
        <v>1299</v>
      </c>
      <c r="E407" t="s">
        <v>1139</v>
      </c>
      <c r="F407">
        <v>444.39673099999999</v>
      </c>
      <c r="G407">
        <v>677.42939999999999</v>
      </c>
      <c r="H407">
        <v>554.39739999999995</v>
      </c>
      <c r="I407">
        <v>146.02180000000001</v>
      </c>
      <c r="J407" s="2">
        <v>720.38939160000007</v>
      </c>
      <c r="K407">
        <v>267.26554920000001</v>
      </c>
    </row>
    <row r="408" spans="1:11" x14ac:dyDescent="0.2">
      <c r="A408" t="s">
        <v>1300</v>
      </c>
      <c r="B408" t="s">
        <v>1301</v>
      </c>
      <c r="C408" t="s">
        <v>1302</v>
      </c>
      <c r="E408" t="s">
        <v>1139</v>
      </c>
      <c r="F408">
        <v>426.386166</v>
      </c>
      <c r="G408">
        <v>554.39739999999995</v>
      </c>
      <c r="H408">
        <v>409.38350000000003</v>
      </c>
      <c r="I408">
        <v>146.02180000000001</v>
      </c>
      <c r="J408" s="2">
        <v>853.2</v>
      </c>
      <c r="K408">
        <v>271.08189420000002</v>
      </c>
    </row>
    <row r="409" spans="1:11" x14ac:dyDescent="0.2">
      <c r="A409" t="s">
        <v>1303</v>
      </c>
      <c r="B409" t="s">
        <v>1304</v>
      </c>
      <c r="C409" t="s">
        <v>1305</v>
      </c>
      <c r="D409" t="s">
        <v>1306</v>
      </c>
      <c r="E409" t="s">
        <v>1139</v>
      </c>
      <c r="F409">
        <v>422.35486600000002</v>
      </c>
      <c r="G409">
        <v>550.36609999999996</v>
      </c>
      <c r="H409">
        <v>405.35219999999998</v>
      </c>
      <c r="I409">
        <v>146.02180000000001</v>
      </c>
      <c r="J409" s="2">
        <v>841.19999999999993</v>
      </c>
      <c r="K409">
        <v>264.33160170000002</v>
      </c>
    </row>
    <row r="410" spans="1:11" x14ac:dyDescent="0.2">
      <c r="A410" t="s">
        <v>1307</v>
      </c>
      <c r="B410" t="s">
        <v>1308</v>
      </c>
      <c r="C410" t="s">
        <v>1309</v>
      </c>
      <c r="D410" t="s">
        <v>1310</v>
      </c>
      <c r="E410" t="s">
        <v>1139</v>
      </c>
      <c r="F410">
        <v>472.39164599999998</v>
      </c>
      <c r="G410">
        <v>705.42430000000002</v>
      </c>
      <c r="H410">
        <v>582.39229999999998</v>
      </c>
      <c r="I410">
        <v>146.02180000000001</v>
      </c>
      <c r="J410" s="2">
        <v>621.19332120000001</v>
      </c>
      <c r="K410">
        <v>256.3811298</v>
      </c>
    </row>
    <row r="411" spans="1:11" x14ac:dyDescent="0.2">
      <c r="A411" t="s">
        <v>1311</v>
      </c>
      <c r="B411" t="s">
        <v>1312</v>
      </c>
      <c r="C411" t="s">
        <v>1313</v>
      </c>
      <c r="D411" t="s">
        <v>1314</v>
      </c>
      <c r="E411" t="s">
        <v>1139</v>
      </c>
      <c r="F411">
        <v>440.365431</v>
      </c>
      <c r="G411">
        <v>568.37660000000005</v>
      </c>
      <c r="H411">
        <v>423.36270000000002</v>
      </c>
      <c r="I411">
        <v>146.02180000000001</v>
      </c>
      <c r="J411" s="2">
        <v>699.6</v>
      </c>
      <c r="K411">
        <v>268.93035420000001</v>
      </c>
    </row>
    <row r="412" spans="1:11" x14ac:dyDescent="0.2">
      <c r="A412" t="s">
        <v>1315</v>
      </c>
      <c r="B412" t="s">
        <v>1316</v>
      </c>
      <c r="C412" t="s">
        <v>1317</v>
      </c>
      <c r="D412" t="s">
        <v>1318</v>
      </c>
      <c r="E412" t="s">
        <v>1139</v>
      </c>
      <c r="F412">
        <v>458.37599599999999</v>
      </c>
      <c r="G412">
        <v>796.43010000000004</v>
      </c>
      <c r="H412">
        <v>550.36609999999996</v>
      </c>
      <c r="I412">
        <v>146.02180000000001</v>
      </c>
      <c r="J412" s="2">
        <v>535.44497999999999</v>
      </c>
      <c r="K412">
        <v>261.30007430000001</v>
      </c>
    </row>
    <row r="413" spans="1:11" x14ac:dyDescent="0.2">
      <c r="A413" t="s">
        <v>1319</v>
      </c>
      <c r="B413" t="s">
        <v>1320</v>
      </c>
      <c r="C413" t="s">
        <v>1321</v>
      </c>
      <c r="D413" t="s">
        <v>1322</v>
      </c>
      <c r="E413" t="s">
        <v>1139</v>
      </c>
      <c r="F413">
        <v>458.37599599999999</v>
      </c>
      <c r="G413">
        <v>796.43010000000004</v>
      </c>
      <c r="H413">
        <v>550.36609999999996</v>
      </c>
      <c r="I413">
        <v>146.02180000000001</v>
      </c>
      <c r="J413" s="2">
        <v>536.44992000000002</v>
      </c>
      <c r="K413">
        <v>262.81971270000003</v>
      </c>
    </row>
    <row r="414" spans="1:11" x14ac:dyDescent="0.2">
      <c r="A414" t="s">
        <v>1323</v>
      </c>
      <c r="B414" t="s">
        <v>1324</v>
      </c>
      <c r="C414" t="s">
        <v>1325</v>
      </c>
      <c r="D414" t="s">
        <v>1326</v>
      </c>
      <c r="E414" t="s">
        <v>1139</v>
      </c>
      <c r="F414">
        <v>474.37091099999998</v>
      </c>
      <c r="G414">
        <v>917.44640000000004</v>
      </c>
      <c r="H414">
        <v>548.35040000000004</v>
      </c>
      <c r="I414">
        <v>146.02180000000001</v>
      </c>
      <c r="J414" s="2">
        <v>533.83127999999999</v>
      </c>
      <c r="K414">
        <v>256.99461309999998</v>
      </c>
    </row>
    <row r="415" spans="1:11" x14ac:dyDescent="0.2">
      <c r="A415" t="s">
        <v>1327</v>
      </c>
      <c r="B415" t="s">
        <v>1328</v>
      </c>
      <c r="C415" t="s">
        <v>1329</v>
      </c>
      <c r="D415" t="s">
        <v>1330</v>
      </c>
      <c r="E415" t="s">
        <v>1139</v>
      </c>
      <c r="F415">
        <v>474.37091099999998</v>
      </c>
      <c r="G415">
        <v>917.44640000000004</v>
      </c>
      <c r="H415">
        <v>548.35040000000004</v>
      </c>
      <c r="I415">
        <v>146.02180000000001</v>
      </c>
      <c r="J415" s="2">
        <v>533.83127999999999</v>
      </c>
      <c r="K415">
        <v>256.99461309999998</v>
      </c>
    </row>
    <row r="416" spans="1:11" x14ac:dyDescent="0.2">
      <c r="A416" t="s">
        <v>1331</v>
      </c>
      <c r="C416" t="s">
        <v>1332</v>
      </c>
      <c r="E416" t="s">
        <v>1139</v>
      </c>
      <c r="F416">
        <v>446.37599599999999</v>
      </c>
      <c r="G416">
        <v>784.43010000000004</v>
      </c>
      <c r="H416">
        <v>538.36609999999996</v>
      </c>
      <c r="I416">
        <v>146.02180000000001</v>
      </c>
      <c r="J416" s="2">
        <v>543.48252000000002</v>
      </c>
      <c r="K416">
        <v>260.95027140000002</v>
      </c>
    </row>
    <row r="417" spans="1:11" x14ac:dyDescent="0.2">
      <c r="A417" t="s">
        <v>1333</v>
      </c>
      <c r="B417" t="s">
        <v>1334</v>
      </c>
      <c r="C417" t="s">
        <v>1335</v>
      </c>
      <c r="E417" t="s">
        <v>1139</v>
      </c>
      <c r="F417">
        <v>452.29266100000001</v>
      </c>
      <c r="G417">
        <v>580.3039</v>
      </c>
      <c r="H417">
        <v>435.29</v>
      </c>
      <c r="I417">
        <v>146.02180000000001</v>
      </c>
      <c r="J417" s="2">
        <v>508.20000000000005</v>
      </c>
      <c r="K417">
        <v>252.3748559</v>
      </c>
    </row>
    <row r="418" spans="1:11" x14ac:dyDescent="0.2">
      <c r="A418" t="s">
        <v>1336</v>
      </c>
      <c r="B418" t="s">
        <v>1337</v>
      </c>
      <c r="C418" t="s">
        <v>1338</v>
      </c>
      <c r="E418" t="s">
        <v>1139</v>
      </c>
      <c r="F418">
        <v>456.323961</v>
      </c>
      <c r="G418">
        <v>584.33519999999999</v>
      </c>
      <c r="H418">
        <v>439.32130000000001</v>
      </c>
      <c r="I418">
        <v>146.02180000000001</v>
      </c>
      <c r="J418" s="2">
        <v>507.6</v>
      </c>
      <c r="K418">
        <v>255.96246830000001</v>
      </c>
    </row>
    <row r="419" spans="1:11" x14ac:dyDescent="0.2">
      <c r="A419" t="s">
        <v>1339</v>
      </c>
      <c r="B419" t="s">
        <v>1340</v>
      </c>
      <c r="C419" t="s">
        <v>1341</v>
      </c>
      <c r="E419" t="s">
        <v>1139</v>
      </c>
      <c r="F419">
        <v>456.323961</v>
      </c>
      <c r="G419">
        <v>584.33519999999999</v>
      </c>
      <c r="H419">
        <v>439.32130000000001</v>
      </c>
      <c r="I419">
        <v>146.02180000000001</v>
      </c>
      <c r="J419" s="2">
        <v>509.40000000000003</v>
      </c>
      <c r="K419">
        <v>252.4822499</v>
      </c>
    </row>
    <row r="420" spans="1:11" x14ac:dyDescent="0.2">
      <c r="A420" t="s">
        <v>1342</v>
      </c>
      <c r="B420" t="s">
        <v>1343</v>
      </c>
      <c r="C420" t="s">
        <v>1344</v>
      </c>
      <c r="D420" t="s">
        <v>1345</v>
      </c>
      <c r="E420" t="s">
        <v>1139</v>
      </c>
      <c r="F420">
        <v>506.27021300000001</v>
      </c>
      <c r="G420">
        <v>739.30290000000002</v>
      </c>
      <c r="H420">
        <v>616.27089999999998</v>
      </c>
      <c r="I420">
        <v>146.02180000000001</v>
      </c>
      <c r="J420" s="2">
        <v>670.20150120000005</v>
      </c>
      <c r="K420">
        <v>259.62506610000003</v>
      </c>
    </row>
    <row r="421" spans="1:11" x14ac:dyDescent="0.2">
      <c r="A421" t="s">
        <v>1346</v>
      </c>
      <c r="C421" t="s">
        <v>1347</v>
      </c>
      <c r="D421" t="s">
        <v>1348</v>
      </c>
      <c r="E421" t="s">
        <v>1139</v>
      </c>
      <c r="F421">
        <v>442.344696</v>
      </c>
      <c r="G421">
        <v>570.35590000000002</v>
      </c>
      <c r="H421">
        <v>425.34199999999998</v>
      </c>
      <c r="I421">
        <v>146.02180000000001</v>
      </c>
      <c r="J421" s="2">
        <v>649.20000000000005</v>
      </c>
      <c r="K421">
        <v>275.52788149999998</v>
      </c>
    </row>
    <row r="422" spans="1:11" x14ac:dyDescent="0.2">
      <c r="A422" t="s">
        <v>1349</v>
      </c>
      <c r="B422" t="s">
        <v>1350</v>
      </c>
      <c r="C422" t="s">
        <v>1351</v>
      </c>
      <c r="E422" t="s">
        <v>1139</v>
      </c>
      <c r="F422">
        <v>430.38108099999999</v>
      </c>
      <c r="G422">
        <v>663.41369999999995</v>
      </c>
      <c r="H422">
        <v>540.3818</v>
      </c>
      <c r="I422">
        <v>146.02180000000001</v>
      </c>
      <c r="J422" s="2">
        <v>668.5845498000001</v>
      </c>
      <c r="K422">
        <v>266.27554629999997</v>
      </c>
    </row>
    <row r="423" spans="1:11" x14ac:dyDescent="0.2">
      <c r="A423" t="s">
        <v>1352</v>
      </c>
      <c r="B423" t="s">
        <v>1353</v>
      </c>
      <c r="C423" t="s">
        <v>1354</v>
      </c>
      <c r="E423" t="s">
        <v>1139</v>
      </c>
      <c r="F423">
        <v>428.365431</v>
      </c>
      <c r="G423">
        <v>661.3981</v>
      </c>
      <c r="H423">
        <v>538.36609999999996</v>
      </c>
      <c r="I423">
        <v>146.02180000000001</v>
      </c>
      <c r="J423" s="2">
        <v>637.72730460000002</v>
      </c>
      <c r="K423">
        <v>268.51905820000002</v>
      </c>
    </row>
    <row r="424" spans="1:11" x14ac:dyDescent="0.2">
      <c r="A424" t="s">
        <v>1355</v>
      </c>
      <c r="B424" t="s">
        <v>1356</v>
      </c>
      <c r="C424" t="s">
        <v>1357</v>
      </c>
      <c r="D424" t="s">
        <v>1234</v>
      </c>
      <c r="E424" t="s">
        <v>1139</v>
      </c>
      <c r="F424">
        <v>410.35486600000002</v>
      </c>
      <c r="G424">
        <v>538.36609999999996</v>
      </c>
      <c r="H424">
        <v>393.35219999999998</v>
      </c>
      <c r="I424">
        <v>146.02180000000001</v>
      </c>
      <c r="J424" s="2">
        <v>894</v>
      </c>
      <c r="K424">
        <v>268.47669280000002</v>
      </c>
    </row>
    <row r="425" spans="1:11" x14ac:dyDescent="0.2">
      <c r="A425" t="s">
        <v>1358</v>
      </c>
      <c r="B425" t="s">
        <v>1359</v>
      </c>
      <c r="C425" t="s">
        <v>1360</v>
      </c>
      <c r="E425" t="s">
        <v>1139</v>
      </c>
      <c r="F425">
        <v>410.35486600000002</v>
      </c>
      <c r="G425">
        <v>538.36609999999996</v>
      </c>
      <c r="H425">
        <v>393.35219999999998</v>
      </c>
      <c r="I425">
        <v>146.02180000000001</v>
      </c>
      <c r="J425" s="2">
        <v>831</v>
      </c>
      <c r="K425">
        <v>266.85638189999997</v>
      </c>
    </row>
    <row r="426" spans="1:11" x14ac:dyDescent="0.2">
      <c r="A426" t="s">
        <v>1361</v>
      </c>
      <c r="B426" t="s">
        <v>1362</v>
      </c>
      <c r="C426" t="s">
        <v>1363</v>
      </c>
      <c r="E426" t="s">
        <v>1139</v>
      </c>
      <c r="F426">
        <v>414.386166</v>
      </c>
      <c r="G426">
        <v>542.39739999999995</v>
      </c>
      <c r="H426">
        <v>397.38350000000003</v>
      </c>
      <c r="I426">
        <v>146.02180000000001</v>
      </c>
      <c r="J426" s="2">
        <v>921.59999999999991</v>
      </c>
      <c r="K426">
        <v>269.22653739999998</v>
      </c>
    </row>
    <row r="427" spans="1:11" x14ac:dyDescent="0.2">
      <c r="A427" t="s">
        <v>1364</v>
      </c>
      <c r="B427" t="s">
        <v>1365</v>
      </c>
      <c r="C427" t="s">
        <v>1366</v>
      </c>
      <c r="E427" t="s">
        <v>1139</v>
      </c>
      <c r="F427">
        <v>412.37051600000001</v>
      </c>
      <c r="G427">
        <v>540.38170000000002</v>
      </c>
      <c r="H427">
        <v>395.36779999999999</v>
      </c>
      <c r="I427">
        <v>146.02180000000001</v>
      </c>
      <c r="J427" s="2">
        <v>844.8</v>
      </c>
      <c r="K427">
        <v>267.31232319999998</v>
      </c>
    </row>
    <row r="428" spans="1:11" x14ac:dyDescent="0.2">
      <c r="A428" t="s">
        <v>1367</v>
      </c>
      <c r="B428" t="s">
        <v>1368</v>
      </c>
      <c r="C428" t="s">
        <v>1369</v>
      </c>
      <c r="E428" t="s">
        <v>1139</v>
      </c>
      <c r="F428">
        <v>448.39164599999998</v>
      </c>
      <c r="G428">
        <v>786.44569999999999</v>
      </c>
      <c r="H428">
        <v>540.38170000000002</v>
      </c>
      <c r="I428">
        <v>146.02180000000001</v>
      </c>
      <c r="J428" s="2">
        <v>603.12899999999991</v>
      </c>
      <c r="K428">
        <v>266.38973049999998</v>
      </c>
    </row>
    <row r="429" spans="1:11" x14ac:dyDescent="0.2">
      <c r="A429" t="s">
        <v>1370</v>
      </c>
      <c r="B429" t="s">
        <v>1371</v>
      </c>
      <c r="C429" t="s">
        <v>1372</v>
      </c>
      <c r="E429" t="s">
        <v>1139</v>
      </c>
      <c r="F429">
        <v>428.401816</v>
      </c>
      <c r="G429">
        <v>556.41300000000001</v>
      </c>
      <c r="H429">
        <v>411.39909999999998</v>
      </c>
      <c r="I429">
        <v>146.02180000000001</v>
      </c>
      <c r="J429" s="2">
        <v>993.59999999999991</v>
      </c>
      <c r="K429">
        <v>274.96231410000001</v>
      </c>
    </row>
    <row r="430" spans="1:11" x14ac:dyDescent="0.2">
      <c r="A430" t="s">
        <v>1373</v>
      </c>
      <c r="B430" t="s">
        <v>1374</v>
      </c>
      <c r="C430" t="s">
        <v>1375</v>
      </c>
      <c r="E430" t="s">
        <v>1139</v>
      </c>
      <c r="F430">
        <v>428.365431</v>
      </c>
      <c r="G430">
        <v>556.37660000000005</v>
      </c>
      <c r="H430">
        <v>411.36270000000002</v>
      </c>
      <c r="I430">
        <v>146.02180000000001</v>
      </c>
      <c r="J430" s="2">
        <v>785.4</v>
      </c>
      <c r="K430">
        <v>273.47146729999997</v>
      </c>
    </row>
    <row r="431" spans="1:11" x14ac:dyDescent="0.2">
      <c r="A431" t="s">
        <v>1376</v>
      </c>
      <c r="B431" t="s">
        <v>1377</v>
      </c>
      <c r="C431" t="s">
        <v>1378</v>
      </c>
      <c r="E431" t="s">
        <v>1139</v>
      </c>
      <c r="F431">
        <v>412.37051600000001</v>
      </c>
      <c r="G431">
        <v>540.38170000000002</v>
      </c>
      <c r="H431">
        <v>395.36779999999999</v>
      </c>
      <c r="I431">
        <v>146.02180000000001</v>
      </c>
      <c r="J431" s="2">
        <v>933</v>
      </c>
      <c r="K431">
        <v>269.67327289999997</v>
      </c>
    </row>
    <row r="432" spans="1:11" x14ac:dyDescent="0.2">
      <c r="A432" t="s">
        <v>1379</v>
      </c>
      <c r="B432" t="s">
        <v>1380</v>
      </c>
      <c r="C432" t="s">
        <v>1381</v>
      </c>
      <c r="E432" t="s">
        <v>1139</v>
      </c>
      <c r="F432">
        <v>414.38600000000002</v>
      </c>
      <c r="G432">
        <v>542.3972</v>
      </c>
      <c r="H432">
        <v>397.38330000000002</v>
      </c>
      <c r="I432">
        <v>146.02180000000001</v>
      </c>
      <c r="J432" s="2">
        <v>942.6</v>
      </c>
      <c r="K432">
        <v>272.1645527</v>
      </c>
    </row>
    <row r="433" spans="1:11" x14ac:dyDescent="0.2">
      <c r="A433" t="s">
        <v>1382</v>
      </c>
      <c r="B433" t="s">
        <v>1154</v>
      </c>
      <c r="C433" t="s">
        <v>1383</v>
      </c>
      <c r="E433" t="s">
        <v>1139</v>
      </c>
      <c r="F433">
        <v>412.37051600000001</v>
      </c>
      <c r="G433">
        <v>540.38170000000002</v>
      </c>
      <c r="H433">
        <v>395.36779999999999</v>
      </c>
      <c r="I433">
        <v>146.02180000000001</v>
      </c>
      <c r="J433" s="2">
        <v>936.59999999999991</v>
      </c>
      <c r="K433">
        <v>269.67327280000001</v>
      </c>
    </row>
    <row r="434" spans="1:11" x14ac:dyDescent="0.2">
      <c r="A434" t="s">
        <v>1384</v>
      </c>
      <c r="B434" t="s">
        <v>1385</v>
      </c>
      <c r="C434" t="s">
        <v>1386</v>
      </c>
      <c r="E434" t="s">
        <v>1139</v>
      </c>
      <c r="F434">
        <v>838.38431300000002</v>
      </c>
      <c r="G434">
        <v>966.39549999999997</v>
      </c>
      <c r="H434">
        <v>821.38160000000005</v>
      </c>
      <c r="I434">
        <v>146.02180000000001</v>
      </c>
      <c r="J434" s="2">
        <v>670.2</v>
      </c>
      <c r="K434">
        <v>244.68723919999999</v>
      </c>
    </row>
    <row r="435" spans="1:11" x14ac:dyDescent="0.2">
      <c r="A435" t="s">
        <v>1387</v>
      </c>
      <c r="B435" t="s">
        <v>25</v>
      </c>
      <c r="C435" t="s">
        <v>1388</v>
      </c>
      <c r="D435" t="s">
        <v>1389</v>
      </c>
      <c r="E435" t="s">
        <v>1139</v>
      </c>
      <c r="F435">
        <v>412.37051600000001</v>
      </c>
      <c r="G435">
        <v>540.38170000000002</v>
      </c>
      <c r="H435">
        <v>395.36779999999999</v>
      </c>
      <c r="I435">
        <v>146.02180000000001</v>
      </c>
      <c r="J435" s="2">
        <v>900.6</v>
      </c>
      <c r="K435">
        <v>270.15959299999997</v>
      </c>
    </row>
    <row r="436" spans="1:11" x14ac:dyDescent="0.2">
      <c r="A436" t="s">
        <v>1390</v>
      </c>
      <c r="B436" t="s">
        <v>1391</v>
      </c>
      <c r="C436" t="s">
        <v>1392</v>
      </c>
      <c r="D436" t="s">
        <v>1393</v>
      </c>
      <c r="E436" t="s">
        <v>1139</v>
      </c>
      <c r="F436">
        <v>428.365431</v>
      </c>
      <c r="G436">
        <v>556.37660000000005</v>
      </c>
      <c r="H436">
        <v>411.36270000000002</v>
      </c>
      <c r="I436">
        <v>146.02180000000001</v>
      </c>
      <c r="J436" s="2">
        <v>745.8</v>
      </c>
      <c r="K436">
        <v>262.03008069999998</v>
      </c>
    </row>
    <row r="437" spans="1:11" x14ac:dyDescent="0.2">
      <c r="A437" t="s">
        <v>1394</v>
      </c>
      <c r="B437" t="s">
        <v>1395</v>
      </c>
      <c r="C437" t="s">
        <v>1396</v>
      </c>
      <c r="D437" t="s">
        <v>1397</v>
      </c>
      <c r="E437" t="s">
        <v>1139</v>
      </c>
      <c r="F437">
        <v>428.365431</v>
      </c>
      <c r="G437">
        <v>661.3981</v>
      </c>
      <c r="H437">
        <v>538.36609999999996</v>
      </c>
      <c r="I437">
        <v>146.02180000000001</v>
      </c>
      <c r="J437" s="2">
        <v>676.72435139999993</v>
      </c>
      <c r="K437">
        <v>264.58688189999998</v>
      </c>
    </row>
    <row r="438" spans="1:11" x14ac:dyDescent="0.2">
      <c r="A438" t="s">
        <v>1398</v>
      </c>
      <c r="B438" t="s">
        <v>1399</v>
      </c>
      <c r="C438" t="s">
        <v>1400</v>
      </c>
      <c r="E438" t="s">
        <v>1139</v>
      </c>
      <c r="F438">
        <v>430.38108099999999</v>
      </c>
      <c r="G438">
        <v>663.41369999999995</v>
      </c>
      <c r="H438">
        <v>540.3818</v>
      </c>
      <c r="I438">
        <v>146.02180000000001</v>
      </c>
      <c r="J438" s="2">
        <v>718.97466899999995</v>
      </c>
      <c r="K438">
        <v>274.19054770000002</v>
      </c>
    </row>
    <row r="439" spans="1:11" x14ac:dyDescent="0.2">
      <c r="A439" t="s">
        <v>1401</v>
      </c>
      <c r="B439" t="s">
        <v>1402</v>
      </c>
      <c r="C439" t="s">
        <v>1403</v>
      </c>
      <c r="E439" t="s">
        <v>1139</v>
      </c>
      <c r="F439">
        <v>414.38600000000002</v>
      </c>
      <c r="G439">
        <v>542.3972</v>
      </c>
      <c r="H439">
        <v>397.38330000000002</v>
      </c>
      <c r="I439">
        <v>146.02180000000001</v>
      </c>
      <c r="J439" s="2">
        <v>948</v>
      </c>
      <c r="K439">
        <v>271.31180440000003</v>
      </c>
    </row>
    <row r="440" spans="1:11" x14ac:dyDescent="0.2">
      <c r="A440" t="s">
        <v>1404</v>
      </c>
      <c r="B440" t="s">
        <v>1405</v>
      </c>
      <c r="C440" t="s">
        <v>1406</v>
      </c>
      <c r="E440" t="s">
        <v>1139</v>
      </c>
      <c r="F440">
        <v>428.365431</v>
      </c>
      <c r="G440">
        <v>661.3981</v>
      </c>
      <c r="H440">
        <v>538.36609999999996</v>
      </c>
      <c r="I440">
        <v>146.02180000000001</v>
      </c>
      <c r="J440" s="2">
        <v>610.33167720000006</v>
      </c>
      <c r="K440">
        <v>271.10140139999999</v>
      </c>
    </row>
    <row r="441" spans="1:11" x14ac:dyDescent="0.2">
      <c r="A441" t="s">
        <v>1407</v>
      </c>
      <c r="B441" t="s">
        <v>1408</v>
      </c>
      <c r="C441" t="s">
        <v>1409</v>
      </c>
      <c r="E441" t="s">
        <v>1139</v>
      </c>
      <c r="F441">
        <v>412.37051600000001</v>
      </c>
      <c r="G441">
        <v>540.38170000000002</v>
      </c>
      <c r="H441">
        <v>395.36779999999999</v>
      </c>
      <c r="I441">
        <v>146.02180000000001</v>
      </c>
      <c r="J441" s="2">
        <v>886.8</v>
      </c>
      <c r="K441">
        <v>266.26183709999998</v>
      </c>
    </row>
    <row r="442" spans="1:11" x14ac:dyDescent="0.2">
      <c r="A442" t="s">
        <v>1410</v>
      </c>
      <c r="B442" t="s">
        <v>1411</v>
      </c>
      <c r="C442" t="s">
        <v>1412</v>
      </c>
      <c r="E442" t="s">
        <v>1413</v>
      </c>
      <c r="F442">
        <v>426.386166</v>
      </c>
      <c r="G442">
        <v>554.39739999999995</v>
      </c>
      <c r="H442">
        <v>409.38350000000003</v>
      </c>
      <c r="I442">
        <v>146.02180000000001</v>
      </c>
      <c r="J442" s="2">
        <v>942.6</v>
      </c>
      <c r="K442">
        <v>268.5527692</v>
      </c>
    </row>
    <row r="443" spans="1:11" x14ac:dyDescent="0.2">
      <c r="A443" t="s">
        <v>1414</v>
      </c>
      <c r="B443" t="s">
        <v>1415</v>
      </c>
      <c r="C443" t="s">
        <v>1416</v>
      </c>
      <c r="E443" t="s">
        <v>1413</v>
      </c>
      <c r="F443">
        <v>438.386166</v>
      </c>
      <c r="G443">
        <v>566.39739999999995</v>
      </c>
      <c r="H443">
        <v>421.38350000000003</v>
      </c>
      <c r="I443">
        <v>146.02180000000001</v>
      </c>
      <c r="J443" s="2">
        <v>889.2</v>
      </c>
      <c r="K443">
        <v>271.90247890000001</v>
      </c>
    </row>
    <row r="444" spans="1:11" x14ac:dyDescent="0.2">
      <c r="A444" t="s">
        <v>1417</v>
      </c>
      <c r="B444" t="s">
        <v>1418</v>
      </c>
      <c r="C444" t="s">
        <v>1419</v>
      </c>
      <c r="E444" t="s">
        <v>1413</v>
      </c>
      <c r="F444">
        <v>440.401816</v>
      </c>
      <c r="G444">
        <v>568.41300000000001</v>
      </c>
      <c r="H444">
        <v>423.39909999999998</v>
      </c>
      <c r="I444">
        <v>146.02180000000001</v>
      </c>
      <c r="J444" s="2">
        <v>968.40000000000009</v>
      </c>
      <c r="K444">
        <v>273.2456775</v>
      </c>
    </row>
    <row r="445" spans="1:11" x14ac:dyDescent="0.2">
      <c r="A445" t="s">
        <v>1420</v>
      </c>
      <c r="B445" t="s">
        <v>1421</v>
      </c>
      <c r="C445" t="s">
        <v>1422</v>
      </c>
      <c r="E445" t="s">
        <v>1413</v>
      </c>
      <c r="F445">
        <v>426.386166</v>
      </c>
      <c r="G445">
        <v>554.39739999999995</v>
      </c>
      <c r="H445">
        <v>409.38350000000003</v>
      </c>
      <c r="I445">
        <v>146.02180000000001</v>
      </c>
      <c r="J445" s="2">
        <v>961.80000000000007</v>
      </c>
      <c r="K445">
        <v>275.48363000000001</v>
      </c>
    </row>
    <row r="446" spans="1:11" x14ac:dyDescent="0.2">
      <c r="A446" t="s">
        <v>1423</v>
      </c>
      <c r="B446" t="s">
        <v>1424</v>
      </c>
      <c r="C446" t="s">
        <v>1425</v>
      </c>
      <c r="E446" t="s">
        <v>1413</v>
      </c>
      <c r="F446">
        <v>428.401816</v>
      </c>
      <c r="G446">
        <v>556.41300000000001</v>
      </c>
      <c r="H446">
        <v>411.39909999999998</v>
      </c>
      <c r="I446">
        <v>146.02180000000001</v>
      </c>
      <c r="J446" s="2">
        <v>984.6</v>
      </c>
      <c r="K446">
        <v>275.33528760000002</v>
      </c>
    </row>
    <row r="447" spans="1:11" x14ac:dyDescent="0.2">
      <c r="A447" t="s">
        <v>1426</v>
      </c>
      <c r="B447" t="s">
        <v>1427</v>
      </c>
      <c r="C447" t="s">
        <v>1428</v>
      </c>
      <c r="E447" t="s">
        <v>1413</v>
      </c>
      <c r="F447">
        <v>428.401816</v>
      </c>
      <c r="G447">
        <v>556.41300000000001</v>
      </c>
      <c r="H447">
        <v>411.39909999999998</v>
      </c>
      <c r="I447">
        <v>146.02180000000001</v>
      </c>
      <c r="J447" s="2">
        <v>957.6</v>
      </c>
      <c r="K447">
        <v>273.23341370000003</v>
      </c>
    </row>
    <row r="448" spans="1:11" x14ac:dyDescent="0.2">
      <c r="A448" t="s">
        <v>1429</v>
      </c>
      <c r="B448" t="s">
        <v>1430</v>
      </c>
      <c r="C448" t="s">
        <v>1431</v>
      </c>
      <c r="E448" t="s">
        <v>1413</v>
      </c>
      <c r="F448">
        <v>438.386166</v>
      </c>
      <c r="G448">
        <v>566.39739999999995</v>
      </c>
      <c r="H448">
        <v>421.38350000000003</v>
      </c>
      <c r="I448">
        <v>146.02180000000001</v>
      </c>
      <c r="J448" s="2">
        <v>825.6</v>
      </c>
      <c r="K448">
        <v>265.23252280000003</v>
      </c>
    </row>
    <row r="449" spans="1:11" x14ac:dyDescent="0.2">
      <c r="A449" t="s">
        <v>1432</v>
      </c>
      <c r="B449" t="s">
        <v>1433</v>
      </c>
      <c r="C449" t="s">
        <v>1434</v>
      </c>
      <c r="E449" t="s">
        <v>1413</v>
      </c>
      <c r="F449">
        <v>440.401816</v>
      </c>
      <c r="G449">
        <v>568.41300000000001</v>
      </c>
      <c r="H449">
        <v>423.39909999999998</v>
      </c>
      <c r="I449">
        <v>146.02180000000001</v>
      </c>
      <c r="J449" s="2">
        <v>838.80000000000007</v>
      </c>
      <c r="K449">
        <v>265.16960979999999</v>
      </c>
    </row>
    <row r="450" spans="1:11" x14ac:dyDescent="0.2">
      <c r="A450" t="s">
        <v>1435</v>
      </c>
      <c r="B450" t="s">
        <v>1436</v>
      </c>
      <c r="C450" t="s">
        <v>1437</v>
      </c>
      <c r="E450" t="s">
        <v>1413</v>
      </c>
      <c r="F450">
        <v>424.37051600000001</v>
      </c>
      <c r="G450">
        <v>552.38170000000002</v>
      </c>
      <c r="H450">
        <v>407.36779999999999</v>
      </c>
      <c r="I450">
        <v>146.02180000000001</v>
      </c>
      <c r="J450" s="2">
        <v>853.2</v>
      </c>
      <c r="K450">
        <v>273.24780170000002</v>
      </c>
    </row>
    <row r="451" spans="1:11" x14ac:dyDescent="0.2">
      <c r="A451" t="s">
        <v>1438</v>
      </c>
      <c r="B451" t="s">
        <v>1439</v>
      </c>
      <c r="C451" t="s">
        <v>1440</v>
      </c>
      <c r="E451" t="s">
        <v>1413</v>
      </c>
      <c r="F451">
        <v>426.386166</v>
      </c>
      <c r="G451">
        <v>554.39739999999995</v>
      </c>
      <c r="H451">
        <v>409.38350000000003</v>
      </c>
      <c r="I451">
        <v>146.02180000000001</v>
      </c>
      <c r="J451" s="2">
        <v>861</v>
      </c>
      <c r="K451">
        <v>273.18443539999998</v>
      </c>
    </row>
    <row r="452" spans="1:11" x14ac:dyDescent="0.2">
      <c r="A452" t="s">
        <v>1441</v>
      </c>
      <c r="C452" t="s">
        <v>1442</v>
      </c>
      <c r="E452" t="s">
        <v>1413</v>
      </c>
      <c r="F452">
        <v>426.386166</v>
      </c>
      <c r="G452">
        <v>554.39739999999995</v>
      </c>
      <c r="H452">
        <v>409.38350000000003</v>
      </c>
      <c r="I452">
        <v>146.02180000000001</v>
      </c>
      <c r="J452" s="2">
        <v>909.6</v>
      </c>
      <c r="K452">
        <v>243.03001370000001</v>
      </c>
    </row>
    <row r="453" spans="1:11" x14ac:dyDescent="0.2">
      <c r="A453" t="s">
        <v>1443</v>
      </c>
      <c r="B453" t="s">
        <v>1444</v>
      </c>
      <c r="C453" t="s">
        <v>1445</v>
      </c>
      <c r="E453" t="s">
        <v>1413</v>
      </c>
      <c r="F453">
        <v>426.386166</v>
      </c>
      <c r="G453">
        <v>554.39739999999995</v>
      </c>
      <c r="H453">
        <v>409.38350000000003</v>
      </c>
      <c r="I453">
        <v>146.02180000000001</v>
      </c>
      <c r="J453" s="2">
        <v>942.6</v>
      </c>
      <c r="K453">
        <v>268.5527692</v>
      </c>
    </row>
    <row r="454" spans="1:11" s="1" customFormat="1" x14ac:dyDescent="0.2">
      <c r="A454" s="1" t="s">
        <v>1446</v>
      </c>
      <c r="B454" s="1" t="s">
        <v>1447</v>
      </c>
      <c r="C454" s="1" t="s">
        <v>1448</v>
      </c>
      <c r="E454" s="1" t="s">
        <v>1449</v>
      </c>
      <c r="F454" s="1">
        <v>426.386166</v>
      </c>
      <c r="G454" s="1">
        <v>554.39739999999995</v>
      </c>
      <c r="H454" s="1">
        <v>409.38350000000003</v>
      </c>
      <c r="I454" s="1">
        <v>146.02180000000001</v>
      </c>
      <c r="J454" s="3">
        <v>855</v>
      </c>
      <c r="K454" s="1">
        <v>243.58999080000001</v>
      </c>
    </row>
    <row r="455" spans="1:11" x14ac:dyDescent="0.2">
      <c r="A455" t="s">
        <v>1450</v>
      </c>
      <c r="C455" t="s">
        <v>1451</v>
      </c>
      <c r="E455" s="1" t="s">
        <v>1449</v>
      </c>
      <c r="F455">
        <v>428.401816</v>
      </c>
      <c r="G455">
        <v>556.41300000000001</v>
      </c>
      <c r="H455">
        <v>411.39909999999998</v>
      </c>
      <c r="I455">
        <v>146.02180000000001</v>
      </c>
      <c r="J455" s="2">
        <v>885</v>
      </c>
      <c r="K455">
        <v>243.88439249999999</v>
      </c>
    </row>
    <row r="456" spans="1:11" x14ac:dyDescent="0.2">
      <c r="A456" t="s">
        <v>1452</v>
      </c>
      <c r="C456" t="s">
        <v>1453</v>
      </c>
      <c r="E456" s="1" t="s">
        <v>1449</v>
      </c>
      <c r="F456">
        <v>412.37051600000001</v>
      </c>
      <c r="G456">
        <v>540.38170000000002</v>
      </c>
      <c r="H456">
        <v>395.36779999999999</v>
      </c>
      <c r="I456">
        <v>146.02180000000001</v>
      </c>
      <c r="J456" s="2">
        <v>836.4</v>
      </c>
      <c r="K456">
        <v>275.5085292</v>
      </c>
    </row>
    <row r="457" spans="1:11" x14ac:dyDescent="0.2">
      <c r="A457" t="s">
        <v>1454</v>
      </c>
      <c r="C457" t="s">
        <v>1455</v>
      </c>
      <c r="E457" s="1" t="s">
        <v>1449</v>
      </c>
      <c r="F457">
        <v>398.35486600000002</v>
      </c>
      <c r="G457">
        <v>526.36609999999996</v>
      </c>
      <c r="H457">
        <v>381.35219999999998</v>
      </c>
      <c r="I457">
        <v>146.02180000000001</v>
      </c>
      <c r="J457" s="2">
        <v>867</v>
      </c>
      <c r="K457">
        <v>271.08364390000003</v>
      </c>
    </row>
    <row r="458" spans="1:11" x14ac:dyDescent="0.2">
      <c r="A458" t="s">
        <v>1456</v>
      </c>
      <c r="B458" t="s">
        <v>1457</v>
      </c>
      <c r="C458" t="s">
        <v>1458</v>
      </c>
      <c r="E458" s="1" t="s">
        <v>1449</v>
      </c>
      <c r="F458">
        <v>412.37051600000001</v>
      </c>
      <c r="G458">
        <v>540.38170000000002</v>
      </c>
      <c r="H458">
        <v>395.36779999999999</v>
      </c>
      <c r="I458">
        <v>146.02180000000001</v>
      </c>
      <c r="J458" s="2">
        <v>857.4</v>
      </c>
      <c r="K458">
        <v>243.1910647</v>
      </c>
    </row>
    <row r="459" spans="1:11" x14ac:dyDescent="0.2">
      <c r="A459" t="s">
        <v>1459</v>
      </c>
      <c r="B459" t="s">
        <v>1460</v>
      </c>
      <c r="C459" t="s">
        <v>1461</v>
      </c>
      <c r="E459" s="1" t="s">
        <v>1449</v>
      </c>
      <c r="F459">
        <v>428.401816</v>
      </c>
      <c r="G459">
        <v>556.41300000000001</v>
      </c>
      <c r="H459">
        <v>411.39909999999998</v>
      </c>
      <c r="I459">
        <v>146.02180000000001</v>
      </c>
      <c r="J459" s="2">
        <v>739.8</v>
      </c>
      <c r="K459">
        <v>243.93770319999999</v>
      </c>
    </row>
    <row r="460" spans="1:11" x14ac:dyDescent="0.2">
      <c r="A460" t="s">
        <v>1462</v>
      </c>
      <c r="B460" t="s">
        <v>1463</v>
      </c>
      <c r="C460" t="s">
        <v>1464</v>
      </c>
      <c r="E460" s="1" t="s">
        <v>1449</v>
      </c>
      <c r="F460">
        <v>398.35486600000002</v>
      </c>
      <c r="G460">
        <v>526.36609999999996</v>
      </c>
      <c r="H460">
        <v>381.35219999999998</v>
      </c>
      <c r="I460">
        <v>146.02180000000001</v>
      </c>
      <c r="J460" s="2">
        <v>835.2</v>
      </c>
      <c r="K460">
        <v>243.20236980000001</v>
      </c>
    </row>
    <row r="461" spans="1:11" x14ac:dyDescent="0.2">
      <c r="A461" t="s">
        <v>1465</v>
      </c>
      <c r="B461" t="s">
        <v>1466</v>
      </c>
      <c r="C461" t="s">
        <v>1467</v>
      </c>
      <c r="E461" s="1" t="s">
        <v>1449</v>
      </c>
      <c r="F461">
        <v>398.35486600000002</v>
      </c>
      <c r="G461">
        <v>526.36609999999996</v>
      </c>
      <c r="H461">
        <v>381.35219999999998</v>
      </c>
      <c r="I461">
        <v>146.02180000000001</v>
      </c>
      <c r="J461" s="2">
        <v>835.2</v>
      </c>
      <c r="K461">
        <v>243.20236980000001</v>
      </c>
    </row>
    <row r="462" spans="1:11" x14ac:dyDescent="0.2">
      <c r="A462" t="s">
        <v>1468</v>
      </c>
      <c r="C462" t="s">
        <v>1469</v>
      </c>
      <c r="E462" s="1" t="s">
        <v>1449</v>
      </c>
      <c r="F462">
        <v>518.39712599999996</v>
      </c>
      <c r="G462">
        <v>856.45119999999997</v>
      </c>
      <c r="H462">
        <v>610.38720000000001</v>
      </c>
      <c r="I462">
        <v>146.02180000000001</v>
      </c>
      <c r="J462" s="2">
        <v>626.86320000000001</v>
      </c>
      <c r="K462">
        <v>244.7308893</v>
      </c>
    </row>
    <row r="463" spans="1:11" x14ac:dyDescent="0.2">
      <c r="A463" t="s">
        <v>1470</v>
      </c>
      <c r="B463" t="s">
        <v>1471</v>
      </c>
      <c r="C463" t="s">
        <v>1472</v>
      </c>
      <c r="E463" s="1" t="s">
        <v>1449</v>
      </c>
      <c r="F463">
        <v>440.32904600000001</v>
      </c>
      <c r="G463">
        <v>568.34029999999996</v>
      </c>
      <c r="H463">
        <v>423.3263</v>
      </c>
      <c r="I463">
        <v>146.02180000000001</v>
      </c>
      <c r="J463" s="2">
        <v>667.19999999999993</v>
      </c>
      <c r="K463">
        <v>244.64277300000001</v>
      </c>
    </row>
    <row r="464" spans="1:11" x14ac:dyDescent="0.2">
      <c r="A464" t="s">
        <v>1473</v>
      </c>
      <c r="C464" t="s">
        <v>1474</v>
      </c>
      <c r="E464" s="1" t="s">
        <v>1449</v>
      </c>
      <c r="F464">
        <v>428.401816</v>
      </c>
      <c r="G464">
        <v>556.41300000000001</v>
      </c>
      <c r="H464">
        <v>411.39909999999998</v>
      </c>
      <c r="I464">
        <v>146.02180000000001</v>
      </c>
      <c r="J464" s="2">
        <v>924.6</v>
      </c>
      <c r="K464">
        <v>243.94942499999999</v>
      </c>
    </row>
    <row r="465" spans="1:11" x14ac:dyDescent="0.2">
      <c r="A465" t="s">
        <v>1475</v>
      </c>
      <c r="B465" t="s">
        <v>1476</v>
      </c>
      <c r="C465" t="s">
        <v>1477</v>
      </c>
      <c r="E465" s="1" t="s">
        <v>1449</v>
      </c>
      <c r="F465">
        <v>458.33961099999999</v>
      </c>
      <c r="G465">
        <v>796.39369999999997</v>
      </c>
      <c r="H465">
        <v>550.3297</v>
      </c>
      <c r="I465">
        <v>146.02180000000001</v>
      </c>
      <c r="J465" s="2">
        <v>643.81380000000001</v>
      </c>
      <c r="K465">
        <v>244.68389579999999</v>
      </c>
    </row>
    <row r="466" spans="1:11" x14ac:dyDescent="0.2">
      <c r="A466" t="s">
        <v>1478</v>
      </c>
      <c r="B466" t="s">
        <v>1479</v>
      </c>
      <c r="C466" t="s">
        <v>1480</v>
      </c>
      <c r="E466" s="1" t="s">
        <v>1449</v>
      </c>
      <c r="F466">
        <v>458.33961099999999</v>
      </c>
      <c r="G466">
        <v>691.3723</v>
      </c>
      <c r="H466">
        <v>568.34029999999996</v>
      </c>
      <c r="I466">
        <v>146.02180000000001</v>
      </c>
      <c r="J466" s="2">
        <v>631.55395739999994</v>
      </c>
      <c r="K466">
        <v>244.73422310000001</v>
      </c>
    </row>
    <row r="467" spans="1:11" x14ac:dyDescent="0.2">
      <c r="A467" t="s">
        <v>1481</v>
      </c>
      <c r="B467" t="s">
        <v>1482</v>
      </c>
      <c r="C467" t="s">
        <v>1483</v>
      </c>
      <c r="E467" s="1" t="s">
        <v>1449</v>
      </c>
      <c r="F467">
        <v>440.32904600000001</v>
      </c>
      <c r="G467">
        <v>673.36170000000004</v>
      </c>
      <c r="H467">
        <v>550.3297</v>
      </c>
      <c r="I467">
        <v>146.02180000000001</v>
      </c>
      <c r="J467" s="2">
        <v>658.28323920000003</v>
      </c>
      <c r="K467">
        <v>244.64707730000001</v>
      </c>
    </row>
    <row r="468" spans="1:11" x14ac:dyDescent="0.2">
      <c r="A468" t="s">
        <v>1484</v>
      </c>
      <c r="B468" t="s">
        <v>1485</v>
      </c>
      <c r="C468" t="s">
        <v>1486</v>
      </c>
      <c r="E468" t="s">
        <v>1489</v>
      </c>
      <c r="F468">
        <v>448.31887599999999</v>
      </c>
      <c r="G468">
        <v>786.37300000000005</v>
      </c>
      <c r="H468">
        <v>540.30899999999997</v>
      </c>
      <c r="I468">
        <v>146.02180000000001</v>
      </c>
      <c r="J468" s="2">
        <v>560.23746000000006</v>
      </c>
      <c r="K468">
        <v>254.47108729999999</v>
      </c>
    </row>
    <row r="469" spans="1:11" x14ac:dyDescent="0.2">
      <c r="A469" t="s">
        <v>1487</v>
      </c>
      <c r="B469" t="s">
        <v>1488</v>
      </c>
      <c r="C469" t="s">
        <v>1488</v>
      </c>
      <c r="E469" t="s">
        <v>1489</v>
      </c>
      <c r="F469">
        <v>432.323961</v>
      </c>
      <c r="G469">
        <v>665.35659999999996</v>
      </c>
      <c r="H469">
        <v>542.32460000000003</v>
      </c>
      <c r="I469">
        <v>146.02180000000001</v>
      </c>
      <c r="J469" s="2">
        <v>541.25850197999989</v>
      </c>
      <c r="K469">
        <v>261.89220490000002</v>
      </c>
    </row>
    <row r="470" spans="1:11" x14ac:dyDescent="0.2">
      <c r="A470" t="s">
        <v>1490</v>
      </c>
      <c r="B470" t="s">
        <v>1491</v>
      </c>
      <c r="C470" t="s">
        <v>1492</v>
      </c>
      <c r="D470" t="s">
        <v>1491</v>
      </c>
      <c r="E470" t="s">
        <v>1489</v>
      </c>
      <c r="F470">
        <v>448.31887599999999</v>
      </c>
      <c r="G470">
        <v>786.37300000000005</v>
      </c>
      <c r="H470">
        <v>540.30899999999997</v>
      </c>
      <c r="I470">
        <v>146.02180000000001</v>
      </c>
      <c r="J470" s="2">
        <v>593.77535999999998</v>
      </c>
      <c r="K470">
        <v>250.8978616</v>
      </c>
    </row>
    <row r="471" spans="1:11" x14ac:dyDescent="0.2">
      <c r="A471" t="s">
        <v>1493</v>
      </c>
      <c r="B471" t="s">
        <v>1494</v>
      </c>
      <c r="C471" t="s">
        <v>1494</v>
      </c>
      <c r="D471" t="s">
        <v>1495</v>
      </c>
      <c r="E471" t="s">
        <v>1489</v>
      </c>
      <c r="F471">
        <v>416.32904600000001</v>
      </c>
      <c r="G471">
        <v>544.34029999999996</v>
      </c>
      <c r="H471">
        <v>399.3263</v>
      </c>
      <c r="I471">
        <v>146.02180000000001</v>
      </c>
      <c r="J471" s="2">
        <v>585.6</v>
      </c>
      <c r="K471">
        <v>266.950355</v>
      </c>
    </row>
    <row r="472" spans="1:11" x14ac:dyDescent="0.2">
      <c r="A472" t="s">
        <v>1496</v>
      </c>
      <c r="B472" t="s">
        <v>1497</v>
      </c>
      <c r="C472" t="s">
        <v>1498</v>
      </c>
      <c r="D472" t="s">
        <v>1499</v>
      </c>
      <c r="E472" t="s">
        <v>5852</v>
      </c>
      <c r="F472">
        <v>416.32904600000001</v>
      </c>
      <c r="G472">
        <v>544.34029999999996</v>
      </c>
      <c r="H472">
        <v>399.3263</v>
      </c>
      <c r="I472">
        <v>146.02180000000001</v>
      </c>
      <c r="J472" s="2">
        <v>563.40000000000009</v>
      </c>
      <c r="K472">
        <v>266.950355</v>
      </c>
    </row>
    <row r="473" spans="1:11" x14ac:dyDescent="0.2">
      <c r="A473" t="s">
        <v>1500</v>
      </c>
      <c r="B473" t="s">
        <v>1501</v>
      </c>
      <c r="C473" t="s">
        <v>1502</v>
      </c>
      <c r="E473" t="s">
        <v>1489</v>
      </c>
      <c r="F473">
        <v>432.323961</v>
      </c>
      <c r="G473">
        <v>665.35659999999996</v>
      </c>
      <c r="H473">
        <v>542.32460000000003</v>
      </c>
      <c r="I473">
        <v>146.02180000000001</v>
      </c>
      <c r="J473" s="2">
        <v>539.25551111999994</v>
      </c>
      <c r="K473">
        <v>263.2157393</v>
      </c>
    </row>
    <row r="474" spans="1:11" x14ac:dyDescent="0.2">
      <c r="A474" t="s">
        <v>1503</v>
      </c>
      <c r="B474" t="s">
        <v>1504</v>
      </c>
      <c r="C474" t="s">
        <v>1505</v>
      </c>
      <c r="E474" t="s">
        <v>1489</v>
      </c>
      <c r="F474">
        <v>430.308311</v>
      </c>
      <c r="G474">
        <v>663.34100000000001</v>
      </c>
      <c r="H474">
        <v>540.30899999999997</v>
      </c>
      <c r="I474">
        <v>146.02180000000001</v>
      </c>
      <c r="J474" s="2">
        <v>530.86443341999995</v>
      </c>
      <c r="K474">
        <v>266.40640280000002</v>
      </c>
    </row>
    <row r="475" spans="1:11" x14ac:dyDescent="0.2">
      <c r="A475" t="s">
        <v>1506</v>
      </c>
      <c r="B475" t="s">
        <v>1507</v>
      </c>
      <c r="C475" t="s">
        <v>1508</v>
      </c>
      <c r="D475" t="s">
        <v>1509</v>
      </c>
      <c r="E475" t="s">
        <v>1489</v>
      </c>
      <c r="F475">
        <v>568.34000600000002</v>
      </c>
      <c r="G475">
        <v>906.39409999999998</v>
      </c>
      <c r="H475">
        <v>660.33010000000002</v>
      </c>
      <c r="I475">
        <v>146.02180000000001</v>
      </c>
      <c r="J475" s="2">
        <v>652.7106</v>
      </c>
      <c r="K475">
        <v>244.68800880000001</v>
      </c>
    </row>
    <row r="476" spans="1:11" x14ac:dyDescent="0.2">
      <c r="A476" t="s">
        <v>1510</v>
      </c>
      <c r="B476" t="s">
        <v>1511</v>
      </c>
      <c r="C476" t="s">
        <v>1512</v>
      </c>
      <c r="E476" t="s">
        <v>1489</v>
      </c>
      <c r="F476">
        <v>464.31379099999998</v>
      </c>
      <c r="G476">
        <v>907.38930000000005</v>
      </c>
      <c r="H476">
        <v>538.29330000000004</v>
      </c>
      <c r="I476">
        <v>146.02180000000001</v>
      </c>
      <c r="J476" s="2">
        <v>596.18856000000005</v>
      </c>
      <c r="K476">
        <v>249.91844739999999</v>
      </c>
    </row>
    <row r="477" spans="1:11" x14ac:dyDescent="0.2">
      <c r="A477" t="s">
        <v>1513</v>
      </c>
      <c r="B477" t="s">
        <v>1514</v>
      </c>
      <c r="C477" t="s">
        <v>1515</v>
      </c>
      <c r="D477" t="s">
        <v>1516</v>
      </c>
      <c r="E477" t="s">
        <v>1489</v>
      </c>
      <c r="F477">
        <v>430.308311</v>
      </c>
      <c r="G477">
        <v>558.31949999999995</v>
      </c>
      <c r="H477">
        <v>413.30560000000003</v>
      </c>
      <c r="I477">
        <v>146.02180000000001</v>
      </c>
      <c r="J477" s="2">
        <v>586.79999999999995</v>
      </c>
      <c r="K477">
        <v>253.94541720000001</v>
      </c>
    </row>
    <row r="478" spans="1:11" x14ac:dyDescent="0.2">
      <c r="A478" t="s">
        <v>1517</v>
      </c>
      <c r="B478" t="s">
        <v>1518</v>
      </c>
      <c r="C478" t="s">
        <v>1519</v>
      </c>
      <c r="E478" t="s">
        <v>1489</v>
      </c>
      <c r="F478">
        <v>448.31887599999999</v>
      </c>
      <c r="G478">
        <v>786.37300000000005</v>
      </c>
      <c r="H478">
        <v>540.30899999999997</v>
      </c>
      <c r="I478">
        <v>146.02180000000001</v>
      </c>
      <c r="J478" s="2">
        <v>573.78899999999999</v>
      </c>
      <c r="K478">
        <v>254.47108729999999</v>
      </c>
    </row>
    <row r="479" spans="1:11" x14ac:dyDescent="0.2">
      <c r="A479" t="s">
        <v>1520</v>
      </c>
      <c r="B479" t="s">
        <v>1521</v>
      </c>
      <c r="C479" t="s">
        <v>1522</v>
      </c>
      <c r="E479" t="s">
        <v>1489</v>
      </c>
      <c r="F479">
        <v>432.323961</v>
      </c>
      <c r="G479">
        <v>665.35659999999996</v>
      </c>
      <c r="H479">
        <v>542.32460000000003</v>
      </c>
      <c r="I479">
        <v>146.02180000000001</v>
      </c>
      <c r="J479" s="2">
        <v>579.63877751999996</v>
      </c>
      <c r="K479">
        <v>252.73471929999999</v>
      </c>
    </row>
    <row r="480" spans="1:11" x14ac:dyDescent="0.2">
      <c r="A480" t="s">
        <v>1523</v>
      </c>
      <c r="B480" t="s">
        <v>1524</v>
      </c>
      <c r="C480" t="s">
        <v>1525</v>
      </c>
      <c r="E480" t="s">
        <v>1489</v>
      </c>
      <c r="F480">
        <v>432.323961</v>
      </c>
      <c r="G480">
        <v>665.35659999999996</v>
      </c>
      <c r="H480">
        <v>542.32460000000003</v>
      </c>
      <c r="I480">
        <v>146.02180000000001</v>
      </c>
      <c r="J480" s="2">
        <v>551.38079951999998</v>
      </c>
      <c r="K480">
        <v>256.33091189999999</v>
      </c>
    </row>
    <row r="481" spans="1:11" x14ac:dyDescent="0.2">
      <c r="A481" t="s">
        <v>1526</v>
      </c>
      <c r="B481" t="s">
        <v>1527</v>
      </c>
      <c r="C481" t="s">
        <v>1528</v>
      </c>
      <c r="E481" t="s">
        <v>1489</v>
      </c>
      <c r="F481">
        <v>432.323961</v>
      </c>
      <c r="G481">
        <v>665.35659999999996</v>
      </c>
      <c r="H481">
        <v>542.32460000000003</v>
      </c>
      <c r="I481">
        <v>146.02180000000001</v>
      </c>
      <c r="J481" s="2">
        <v>543.98106791999999</v>
      </c>
      <c r="K481">
        <v>257.90288320000002</v>
      </c>
    </row>
    <row r="482" spans="1:11" x14ac:dyDescent="0.2">
      <c r="A482" t="s">
        <v>1529</v>
      </c>
      <c r="B482" t="s">
        <v>1530</v>
      </c>
      <c r="C482" t="s">
        <v>1531</v>
      </c>
      <c r="E482" t="s">
        <v>1489</v>
      </c>
      <c r="F482">
        <v>416.32904600000001</v>
      </c>
      <c r="G482">
        <v>544.34029999999996</v>
      </c>
      <c r="H482">
        <v>399.3263</v>
      </c>
      <c r="I482">
        <v>146.02180000000001</v>
      </c>
      <c r="J482" s="2">
        <v>563.40000000000009</v>
      </c>
      <c r="K482">
        <v>266.950355</v>
      </c>
    </row>
    <row r="483" spans="1:11" x14ac:dyDescent="0.2">
      <c r="A483" t="s">
        <v>1532</v>
      </c>
      <c r="B483" t="s">
        <v>1533</v>
      </c>
      <c r="C483" t="s">
        <v>1534</v>
      </c>
      <c r="E483" t="s">
        <v>1489</v>
      </c>
      <c r="F483">
        <v>432.323961</v>
      </c>
      <c r="G483">
        <v>665.35659999999996</v>
      </c>
      <c r="H483">
        <v>542.32460000000003</v>
      </c>
      <c r="I483">
        <v>146.02180000000001</v>
      </c>
      <c r="J483" s="2">
        <v>543.98106791999999</v>
      </c>
      <c r="K483">
        <v>257.90288320000002</v>
      </c>
    </row>
    <row r="484" spans="1:11" x14ac:dyDescent="0.2">
      <c r="A484" t="s">
        <v>1535</v>
      </c>
      <c r="B484" t="s">
        <v>1536</v>
      </c>
      <c r="C484" t="s">
        <v>1537</v>
      </c>
      <c r="E484" t="s">
        <v>1489</v>
      </c>
      <c r="F484">
        <v>448.31887599999999</v>
      </c>
      <c r="G484">
        <v>681.35149999999999</v>
      </c>
      <c r="H484">
        <v>558.31949999999995</v>
      </c>
      <c r="I484">
        <v>146.02180000000001</v>
      </c>
      <c r="J484" s="2">
        <v>614.51759700000002</v>
      </c>
      <c r="K484">
        <v>249.29333990000001</v>
      </c>
    </row>
    <row r="485" spans="1:11" x14ac:dyDescent="0.2">
      <c r="A485" t="s">
        <v>1538</v>
      </c>
      <c r="B485" t="s">
        <v>1539</v>
      </c>
      <c r="C485" t="s">
        <v>1540</v>
      </c>
      <c r="E485" t="s">
        <v>1489</v>
      </c>
      <c r="F485">
        <v>448.31887599999999</v>
      </c>
      <c r="G485">
        <v>786.37300000000005</v>
      </c>
      <c r="H485">
        <v>540.30899999999997</v>
      </c>
      <c r="I485">
        <v>146.02180000000001</v>
      </c>
      <c r="J485" s="2">
        <v>560.23746000000006</v>
      </c>
      <c r="K485">
        <v>254.47108729999999</v>
      </c>
    </row>
    <row r="486" spans="1:11" x14ac:dyDescent="0.2">
      <c r="A486" t="s">
        <v>1541</v>
      </c>
      <c r="B486" t="s">
        <v>1542</v>
      </c>
      <c r="C486" t="s">
        <v>1543</v>
      </c>
      <c r="E486" t="s">
        <v>1489</v>
      </c>
      <c r="F486">
        <v>464.31379099999998</v>
      </c>
      <c r="G486">
        <v>907.38930000000005</v>
      </c>
      <c r="H486">
        <v>538.29330000000004</v>
      </c>
      <c r="I486">
        <v>146.02180000000001</v>
      </c>
      <c r="J486" s="2">
        <v>596.18856000000005</v>
      </c>
      <c r="K486">
        <v>249.91844739999999</v>
      </c>
    </row>
    <row r="487" spans="1:11" x14ac:dyDescent="0.2">
      <c r="A487" t="s">
        <v>1544</v>
      </c>
      <c r="B487" t="s">
        <v>1545</v>
      </c>
      <c r="C487" t="s">
        <v>1546</v>
      </c>
      <c r="D487" t="s">
        <v>1547</v>
      </c>
      <c r="E487" t="s">
        <v>1489</v>
      </c>
      <c r="F487">
        <v>430.308311</v>
      </c>
      <c r="G487">
        <v>558.31949999999995</v>
      </c>
      <c r="H487">
        <v>413.30560000000003</v>
      </c>
      <c r="I487">
        <v>146.02180000000001</v>
      </c>
      <c r="J487" s="2">
        <v>573</v>
      </c>
      <c r="K487">
        <v>255.92750710000001</v>
      </c>
    </row>
    <row r="488" spans="1:11" x14ac:dyDescent="0.2">
      <c r="A488" t="s">
        <v>1548</v>
      </c>
      <c r="B488" t="s">
        <v>1549</v>
      </c>
      <c r="C488" t="s">
        <v>1550</v>
      </c>
      <c r="D488" t="s">
        <v>1551</v>
      </c>
      <c r="E488" t="s">
        <v>1489</v>
      </c>
      <c r="F488">
        <v>430.308311</v>
      </c>
      <c r="G488">
        <v>558.31949999999995</v>
      </c>
      <c r="H488">
        <v>413.30560000000003</v>
      </c>
      <c r="I488">
        <v>146.02180000000001</v>
      </c>
      <c r="J488" s="2">
        <v>586.79999999999995</v>
      </c>
      <c r="K488">
        <v>253.94541720000001</v>
      </c>
    </row>
    <row r="489" spans="1:11" x14ac:dyDescent="0.2">
      <c r="A489" t="s">
        <v>1552</v>
      </c>
      <c r="B489" t="s">
        <v>1553</v>
      </c>
      <c r="C489" t="s">
        <v>1554</v>
      </c>
      <c r="E489" t="s">
        <v>1489</v>
      </c>
      <c r="F489">
        <v>432.323961</v>
      </c>
      <c r="G489">
        <v>665.35659999999996</v>
      </c>
      <c r="H489">
        <v>542.32460000000003</v>
      </c>
      <c r="I489">
        <v>146.02180000000001</v>
      </c>
      <c r="J489" s="2">
        <v>539.25551111999994</v>
      </c>
      <c r="K489">
        <v>263.2157393</v>
      </c>
    </row>
    <row r="490" spans="1:11" x14ac:dyDescent="0.2">
      <c r="A490" t="s">
        <v>1555</v>
      </c>
      <c r="B490" t="s">
        <v>1556</v>
      </c>
      <c r="C490" t="s">
        <v>1557</v>
      </c>
      <c r="E490" t="s">
        <v>1489</v>
      </c>
      <c r="F490">
        <v>448.31887599999999</v>
      </c>
      <c r="G490">
        <v>786.37300000000005</v>
      </c>
      <c r="H490">
        <v>540.30899999999997</v>
      </c>
      <c r="I490">
        <v>146.02180000000001</v>
      </c>
      <c r="J490" s="2">
        <v>540.34068000000002</v>
      </c>
      <c r="K490">
        <v>260.04863710000001</v>
      </c>
    </row>
    <row r="491" spans="1:11" x14ac:dyDescent="0.2">
      <c r="A491" t="s">
        <v>1558</v>
      </c>
      <c r="B491" t="s">
        <v>1559</v>
      </c>
      <c r="C491" t="s">
        <v>1560</v>
      </c>
      <c r="E491" t="s">
        <v>1489</v>
      </c>
      <c r="F491">
        <v>448.31887599999999</v>
      </c>
      <c r="G491">
        <v>786.37300000000005</v>
      </c>
      <c r="H491">
        <v>540.30899999999997</v>
      </c>
      <c r="I491">
        <v>146.02180000000001</v>
      </c>
      <c r="J491" s="2">
        <v>555.83993999999996</v>
      </c>
      <c r="K491">
        <v>256.89556270000003</v>
      </c>
    </row>
    <row r="492" spans="1:11" x14ac:dyDescent="0.2">
      <c r="A492" t="s">
        <v>1561</v>
      </c>
      <c r="B492" t="s">
        <v>1562</v>
      </c>
      <c r="C492" t="s">
        <v>1563</v>
      </c>
      <c r="E492" t="s">
        <v>1489</v>
      </c>
      <c r="F492">
        <v>448.31887599999999</v>
      </c>
      <c r="G492">
        <v>786.37300000000005</v>
      </c>
      <c r="H492">
        <v>540.30899999999997</v>
      </c>
      <c r="I492">
        <v>146.02180000000001</v>
      </c>
      <c r="J492" s="2">
        <v>555.83993999999996</v>
      </c>
      <c r="K492">
        <v>256.89556270000003</v>
      </c>
    </row>
    <row r="493" spans="1:11" x14ac:dyDescent="0.2">
      <c r="A493" t="s">
        <v>1564</v>
      </c>
      <c r="B493" t="s">
        <v>1565</v>
      </c>
      <c r="C493" t="s">
        <v>1566</v>
      </c>
      <c r="E493" t="s">
        <v>1489</v>
      </c>
      <c r="F493">
        <v>446.303226</v>
      </c>
      <c r="G493">
        <v>784.35730000000001</v>
      </c>
      <c r="H493">
        <v>538.29330000000004</v>
      </c>
      <c r="I493">
        <v>146.02180000000001</v>
      </c>
      <c r="J493" s="2">
        <v>560.33363999999995</v>
      </c>
      <c r="K493">
        <v>257.10202149999998</v>
      </c>
    </row>
    <row r="494" spans="1:11" x14ac:dyDescent="0.2">
      <c r="A494" t="s">
        <v>1567</v>
      </c>
      <c r="B494" t="s">
        <v>1568</v>
      </c>
      <c r="C494" t="s">
        <v>1569</v>
      </c>
      <c r="E494" t="s">
        <v>1489</v>
      </c>
      <c r="F494">
        <v>432.323961</v>
      </c>
      <c r="G494">
        <v>665.35659999999996</v>
      </c>
      <c r="H494">
        <v>542.32460000000003</v>
      </c>
      <c r="I494">
        <v>146.02180000000001</v>
      </c>
      <c r="J494" s="2">
        <v>534.01340207999999</v>
      </c>
      <c r="K494">
        <v>261.0820736</v>
      </c>
    </row>
    <row r="495" spans="1:11" x14ac:dyDescent="0.2">
      <c r="A495" t="s">
        <v>1570</v>
      </c>
      <c r="B495" t="s">
        <v>1571</v>
      </c>
      <c r="C495" t="s">
        <v>1572</v>
      </c>
      <c r="E495" t="s">
        <v>1489</v>
      </c>
      <c r="F495">
        <v>432.323961</v>
      </c>
      <c r="G495">
        <v>665.35659999999996</v>
      </c>
      <c r="H495">
        <v>542.32460000000003</v>
      </c>
      <c r="I495">
        <v>146.02180000000001</v>
      </c>
      <c r="J495" s="2">
        <v>541.25850197999989</v>
      </c>
      <c r="K495">
        <v>261.89220490000002</v>
      </c>
    </row>
    <row r="496" spans="1:11" x14ac:dyDescent="0.2">
      <c r="A496" t="s">
        <v>1573</v>
      </c>
      <c r="B496" t="s">
        <v>1574</v>
      </c>
      <c r="C496" t="s">
        <v>1575</v>
      </c>
      <c r="E496" t="s">
        <v>1489</v>
      </c>
      <c r="F496">
        <v>432.323961</v>
      </c>
      <c r="G496">
        <v>665.35659999999996</v>
      </c>
      <c r="H496">
        <v>542.32460000000003</v>
      </c>
      <c r="I496">
        <v>146.02180000000001</v>
      </c>
      <c r="J496" s="2">
        <v>541.25850197999989</v>
      </c>
      <c r="K496">
        <v>261.89220490000002</v>
      </c>
    </row>
    <row r="497" spans="1:11" x14ac:dyDescent="0.2">
      <c r="A497" t="s">
        <v>1576</v>
      </c>
      <c r="B497" t="s">
        <v>1577</v>
      </c>
      <c r="C497" t="s">
        <v>1578</v>
      </c>
      <c r="E497" t="s">
        <v>1489</v>
      </c>
      <c r="F497">
        <v>448.31887599999999</v>
      </c>
      <c r="G497">
        <v>786.37300000000005</v>
      </c>
      <c r="H497">
        <v>540.30899999999997</v>
      </c>
      <c r="I497">
        <v>146.02180000000001</v>
      </c>
      <c r="J497" s="2">
        <v>622.96320000000003</v>
      </c>
      <c r="K497">
        <v>249.38918699999999</v>
      </c>
    </row>
    <row r="498" spans="1:11" x14ac:dyDescent="0.2">
      <c r="A498" t="s">
        <v>1579</v>
      </c>
      <c r="B498" t="s">
        <v>1580</v>
      </c>
      <c r="C498" t="s">
        <v>1581</v>
      </c>
      <c r="E498" t="s">
        <v>1489</v>
      </c>
      <c r="F498">
        <v>464.31379099999998</v>
      </c>
      <c r="G498">
        <v>907.38930000000005</v>
      </c>
      <c r="H498">
        <v>538.29330000000004</v>
      </c>
      <c r="I498">
        <v>146.02180000000001</v>
      </c>
      <c r="J498" s="2">
        <v>602.92439999999999</v>
      </c>
      <c r="K498">
        <v>256.04129349999999</v>
      </c>
    </row>
    <row r="499" spans="1:11" x14ac:dyDescent="0.2">
      <c r="A499" t="s">
        <v>1582</v>
      </c>
      <c r="B499" t="s">
        <v>1583</v>
      </c>
      <c r="C499" t="s">
        <v>1584</v>
      </c>
      <c r="E499" t="s">
        <v>1489</v>
      </c>
      <c r="F499">
        <v>448.31887599999999</v>
      </c>
      <c r="G499">
        <v>786.37300000000005</v>
      </c>
      <c r="H499">
        <v>540.30899999999997</v>
      </c>
      <c r="I499">
        <v>146.02180000000001</v>
      </c>
      <c r="J499" s="2">
        <v>540.34068000000002</v>
      </c>
      <c r="K499">
        <v>260.04863710000001</v>
      </c>
    </row>
    <row r="500" spans="1:11" x14ac:dyDescent="0.2">
      <c r="A500" t="s">
        <v>1585</v>
      </c>
      <c r="B500" t="s">
        <v>1586</v>
      </c>
      <c r="C500" t="s">
        <v>1587</v>
      </c>
      <c r="E500" t="s">
        <v>1489</v>
      </c>
      <c r="F500">
        <v>414.31339600000001</v>
      </c>
      <c r="G500">
        <v>542.32460000000003</v>
      </c>
      <c r="H500">
        <v>397.3107</v>
      </c>
      <c r="I500">
        <v>146.02180000000001</v>
      </c>
      <c r="J500" s="2">
        <v>554.4</v>
      </c>
      <c r="K500">
        <v>269.25205319999998</v>
      </c>
    </row>
    <row r="501" spans="1:11" x14ac:dyDescent="0.2">
      <c r="A501" t="s">
        <v>1588</v>
      </c>
      <c r="B501" t="s">
        <v>1589</v>
      </c>
      <c r="C501" t="s">
        <v>1590</v>
      </c>
      <c r="E501" t="s">
        <v>1489</v>
      </c>
      <c r="F501">
        <v>430.308311</v>
      </c>
      <c r="G501">
        <v>663.34100000000001</v>
      </c>
      <c r="H501">
        <v>540.30899999999997</v>
      </c>
      <c r="I501">
        <v>146.02180000000001</v>
      </c>
      <c r="J501" s="2">
        <v>549.57316601999992</v>
      </c>
      <c r="K501">
        <v>262.39725440000001</v>
      </c>
    </row>
    <row r="502" spans="1:11" x14ac:dyDescent="0.2">
      <c r="A502" t="s">
        <v>1591</v>
      </c>
      <c r="B502" t="s">
        <v>1592</v>
      </c>
      <c r="C502" t="s">
        <v>1593</v>
      </c>
      <c r="E502" t="s">
        <v>1489</v>
      </c>
      <c r="F502">
        <v>446.303226</v>
      </c>
      <c r="G502">
        <v>784.35730000000001</v>
      </c>
      <c r="H502">
        <v>538.29330000000004</v>
      </c>
      <c r="I502">
        <v>146.02180000000001</v>
      </c>
      <c r="J502" s="2">
        <v>629.98320000000001</v>
      </c>
      <c r="K502">
        <v>245.32548220000001</v>
      </c>
    </row>
    <row r="503" spans="1:11" x14ac:dyDescent="0.2">
      <c r="A503" t="s">
        <v>1594</v>
      </c>
      <c r="B503" t="s">
        <v>1595</v>
      </c>
      <c r="C503" t="s">
        <v>1596</v>
      </c>
      <c r="D503" t="s">
        <v>1597</v>
      </c>
      <c r="E503" t="s">
        <v>1489</v>
      </c>
      <c r="F503">
        <v>444.287576</v>
      </c>
      <c r="G503">
        <v>677.3202</v>
      </c>
      <c r="H503">
        <v>554.28819999999996</v>
      </c>
      <c r="I503">
        <v>146.02180000000001</v>
      </c>
      <c r="J503" s="2">
        <v>549.54667902000006</v>
      </c>
      <c r="K503">
        <v>255.687173</v>
      </c>
    </row>
    <row r="504" spans="1:11" x14ac:dyDescent="0.2">
      <c r="A504" t="s">
        <v>1598</v>
      </c>
      <c r="B504" t="s">
        <v>1599</v>
      </c>
      <c r="C504" t="s">
        <v>1600</v>
      </c>
      <c r="E504" t="s">
        <v>1489</v>
      </c>
      <c r="F504">
        <v>430.308311</v>
      </c>
      <c r="G504">
        <v>663.34100000000001</v>
      </c>
      <c r="H504">
        <v>540.30899999999997</v>
      </c>
      <c r="I504">
        <v>146.02180000000001</v>
      </c>
      <c r="J504" s="2">
        <v>577.6769050800001</v>
      </c>
      <c r="K504">
        <v>253.2114354</v>
      </c>
    </row>
    <row r="505" spans="1:11" x14ac:dyDescent="0.2">
      <c r="A505" t="s">
        <v>1601</v>
      </c>
      <c r="B505" t="s">
        <v>1602</v>
      </c>
      <c r="C505" t="s">
        <v>1603</v>
      </c>
      <c r="E505" t="s">
        <v>1489</v>
      </c>
      <c r="F505">
        <v>430.308311</v>
      </c>
      <c r="G505">
        <v>663.34100000000001</v>
      </c>
      <c r="H505">
        <v>540.30899999999997</v>
      </c>
      <c r="I505">
        <v>146.02180000000001</v>
      </c>
      <c r="J505" s="2">
        <v>573.1004044199999</v>
      </c>
      <c r="K505">
        <v>255.3054923</v>
      </c>
    </row>
    <row r="506" spans="1:11" x14ac:dyDescent="0.2">
      <c r="A506" t="s">
        <v>1604</v>
      </c>
      <c r="B506" t="s">
        <v>1605</v>
      </c>
      <c r="C506" t="s">
        <v>1606</v>
      </c>
      <c r="E506" t="s">
        <v>1489</v>
      </c>
      <c r="F506">
        <v>414.31339600000001</v>
      </c>
      <c r="G506">
        <v>542.32460000000003</v>
      </c>
      <c r="H506">
        <v>397.3107</v>
      </c>
      <c r="I506">
        <v>146.02180000000001</v>
      </c>
      <c r="J506" s="2">
        <v>554.4</v>
      </c>
      <c r="K506">
        <v>269.25205319999998</v>
      </c>
    </row>
    <row r="507" spans="1:11" x14ac:dyDescent="0.2">
      <c r="A507" t="s">
        <v>1607</v>
      </c>
      <c r="B507" t="s">
        <v>1608</v>
      </c>
      <c r="C507" t="s">
        <v>1609</v>
      </c>
      <c r="E507" t="s">
        <v>1489</v>
      </c>
      <c r="F507">
        <v>430.308311</v>
      </c>
      <c r="G507">
        <v>663.34100000000001</v>
      </c>
      <c r="H507">
        <v>540.30899999999997</v>
      </c>
      <c r="I507">
        <v>146.02180000000001</v>
      </c>
      <c r="J507" s="2">
        <v>571.20682319999992</v>
      </c>
      <c r="K507">
        <v>262.39725440000001</v>
      </c>
    </row>
    <row r="508" spans="1:11" x14ac:dyDescent="0.2">
      <c r="A508" t="s">
        <v>1610</v>
      </c>
      <c r="B508" t="s">
        <v>1611</v>
      </c>
      <c r="C508" t="s">
        <v>1612</v>
      </c>
      <c r="E508" t="s">
        <v>1489</v>
      </c>
      <c r="F508">
        <v>414.31339600000001</v>
      </c>
      <c r="G508">
        <v>542.32460000000003</v>
      </c>
      <c r="H508">
        <v>397.3107</v>
      </c>
      <c r="I508">
        <v>146.02180000000001</v>
      </c>
      <c r="J508" s="2">
        <v>577.80000000000007</v>
      </c>
      <c r="K508">
        <v>269.25205319999998</v>
      </c>
    </row>
    <row r="509" spans="1:11" x14ac:dyDescent="0.2">
      <c r="A509" t="s">
        <v>1613</v>
      </c>
      <c r="B509" t="s">
        <v>1614</v>
      </c>
      <c r="C509" t="s">
        <v>1615</v>
      </c>
      <c r="E509" t="s">
        <v>1489</v>
      </c>
      <c r="F509">
        <v>448.31887599999999</v>
      </c>
      <c r="G509">
        <v>786.37300000000005</v>
      </c>
      <c r="H509">
        <v>540.30899999999997</v>
      </c>
      <c r="I509">
        <v>146.02180000000001</v>
      </c>
      <c r="J509" s="2">
        <v>614.51760000000002</v>
      </c>
      <c r="K509">
        <v>249.39381209999999</v>
      </c>
    </row>
    <row r="510" spans="1:11" x14ac:dyDescent="0.2">
      <c r="A510" t="s">
        <v>1616</v>
      </c>
      <c r="B510" t="s">
        <v>1617</v>
      </c>
      <c r="C510" t="s">
        <v>1618</v>
      </c>
      <c r="D510" t="s">
        <v>1619</v>
      </c>
      <c r="E510" t="s">
        <v>1489</v>
      </c>
      <c r="F510">
        <v>476.24102099999999</v>
      </c>
      <c r="G510">
        <v>1024.338</v>
      </c>
      <c r="H510">
        <v>532.21</v>
      </c>
      <c r="I510">
        <v>146.02180000000001</v>
      </c>
      <c r="J510" s="2">
        <v>648.53459999999995</v>
      </c>
      <c r="K510">
        <v>244.87279029999999</v>
      </c>
    </row>
    <row r="511" spans="1:11" x14ac:dyDescent="0.2">
      <c r="A511" t="s">
        <v>1620</v>
      </c>
      <c r="B511" t="s">
        <v>1621</v>
      </c>
      <c r="C511" t="s">
        <v>1622</v>
      </c>
      <c r="E511" t="s">
        <v>1489</v>
      </c>
      <c r="F511">
        <v>428.29266100000001</v>
      </c>
      <c r="G511">
        <v>661.32529999999997</v>
      </c>
      <c r="H511">
        <v>538.29330000000004</v>
      </c>
      <c r="I511">
        <v>146.02180000000001</v>
      </c>
      <c r="J511" s="2">
        <v>575.60560632000011</v>
      </c>
      <c r="K511">
        <v>258.61391750000001</v>
      </c>
    </row>
    <row r="512" spans="1:11" x14ac:dyDescent="0.2">
      <c r="A512" t="s">
        <v>1623</v>
      </c>
      <c r="B512" t="s">
        <v>1624</v>
      </c>
      <c r="C512" t="s">
        <v>1625</v>
      </c>
      <c r="E512" t="s">
        <v>1489</v>
      </c>
      <c r="F512">
        <v>430.308311</v>
      </c>
      <c r="G512">
        <v>663.34100000000001</v>
      </c>
      <c r="H512">
        <v>540.30899999999997</v>
      </c>
      <c r="I512">
        <v>146.02180000000001</v>
      </c>
      <c r="J512" s="2">
        <v>574.77666557999999</v>
      </c>
      <c r="K512">
        <v>262.05255579999999</v>
      </c>
    </row>
    <row r="513" spans="1:11" x14ac:dyDescent="0.2">
      <c r="A513" t="s">
        <v>1626</v>
      </c>
      <c r="B513" t="s">
        <v>1627</v>
      </c>
      <c r="C513" t="s">
        <v>1628</v>
      </c>
      <c r="E513" t="s">
        <v>1489</v>
      </c>
      <c r="F513">
        <v>412.29774600000002</v>
      </c>
      <c r="G513">
        <v>540.30899999999997</v>
      </c>
      <c r="H513">
        <v>395.29500000000002</v>
      </c>
      <c r="I513">
        <v>146.02180000000001</v>
      </c>
      <c r="J513" s="2">
        <v>565.20000000000005</v>
      </c>
      <c r="K513">
        <v>267.1227045</v>
      </c>
    </row>
    <row r="514" spans="1:11" x14ac:dyDescent="0.2">
      <c r="A514" t="s">
        <v>1629</v>
      </c>
      <c r="B514" t="s">
        <v>1630</v>
      </c>
      <c r="C514" t="s">
        <v>1631</v>
      </c>
      <c r="E514" t="s">
        <v>1489</v>
      </c>
      <c r="F514">
        <v>448.31887599999999</v>
      </c>
      <c r="G514">
        <v>786.37300000000005</v>
      </c>
      <c r="H514">
        <v>540.30899999999997</v>
      </c>
      <c r="I514">
        <v>146.02180000000001</v>
      </c>
      <c r="J514" s="2">
        <v>614.51760000000002</v>
      </c>
      <c r="K514">
        <v>249.39381209999999</v>
      </c>
    </row>
    <row r="515" spans="1:11" x14ac:dyDescent="0.2">
      <c r="A515" t="s">
        <v>1632</v>
      </c>
      <c r="B515" t="s">
        <v>1633</v>
      </c>
      <c r="C515" t="s">
        <v>1634</v>
      </c>
      <c r="E515" t="s">
        <v>1489</v>
      </c>
      <c r="F515">
        <v>448.31887599999999</v>
      </c>
      <c r="G515">
        <v>786.37300000000005</v>
      </c>
      <c r="H515">
        <v>540.30899999999997</v>
      </c>
      <c r="I515">
        <v>146.02180000000001</v>
      </c>
      <c r="J515" s="2">
        <v>614.51760000000002</v>
      </c>
      <c r="K515">
        <v>249.39381209999999</v>
      </c>
    </row>
    <row r="516" spans="1:11" x14ac:dyDescent="0.2">
      <c r="A516" t="s">
        <v>1635</v>
      </c>
      <c r="B516" t="s">
        <v>1636</v>
      </c>
      <c r="C516" t="s">
        <v>1637</v>
      </c>
      <c r="E516" t="s">
        <v>1489</v>
      </c>
      <c r="F516">
        <v>446.33961099999999</v>
      </c>
      <c r="G516">
        <v>679.3723</v>
      </c>
      <c r="H516">
        <v>556.34029999999996</v>
      </c>
      <c r="I516">
        <v>146.02180000000001</v>
      </c>
      <c r="J516" s="2">
        <v>534.42990888000008</v>
      </c>
      <c r="K516">
        <v>244.70490140000001</v>
      </c>
    </row>
    <row r="517" spans="1:11" x14ac:dyDescent="0.2">
      <c r="A517" t="s">
        <v>1638</v>
      </c>
      <c r="B517" t="s">
        <v>1639</v>
      </c>
      <c r="C517" t="s">
        <v>1640</v>
      </c>
      <c r="E517" t="s">
        <v>1489</v>
      </c>
      <c r="F517">
        <v>480.34509100000002</v>
      </c>
      <c r="G517">
        <v>923.42060000000004</v>
      </c>
      <c r="H517">
        <v>554.32460000000003</v>
      </c>
      <c r="I517">
        <v>146.02180000000001</v>
      </c>
      <c r="J517" s="2">
        <v>594.45575999999994</v>
      </c>
      <c r="K517">
        <v>244.7524344</v>
      </c>
    </row>
    <row r="518" spans="1:11" x14ac:dyDescent="0.2">
      <c r="A518" t="s">
        <v>1641</v>
      </c>
      <c r="B518" t="s">
        <v>1642</v>
      </c>
      <c r="C518" t="s">
        <v>1643</v>
      </c>
      <c r="E518" t="s">
        <v>1489</v>
      </c>
      <c r="F518">
        <v>464.35017599999998</v>
      </c>
      <c r="G518">
        <v>802.40430000000003</v>
      </c>
      <c r="H518">
        <v>556.34029999999996</v>
      </c>
      <c r="I518">
        <v>146.02180000000001</v>
      </c>
      <c r="J518" s="2">
        <v>591.26765999999998</v>
      </c>
      <c r="K518">
        <v>244.70148889999999</v>
      </c>
    </row>
    <row r="519" spans="1:11" x14ac:dyDescent="0.2">
      <c r="A519" t="s">
        <v>1644</v>
      </c>
      <c r="B519" t="s">
        <v>1645</v>
      </c>
      <c r="C519" t="s">
        <v>1646</v>
      </c>
      <c r="E519" t="s">
        <v>1489</v>
      </c>
      <c r="F519">
        <v>448.35526099999998</v>
      </c>
      <c r="G519">
        <v>681.38789999999995</v>
      </c>
      <c r="H519">
        <v>558.35590000000002</v>
      </c>
      <c r="I519">
        <v>146.02180000000001</v>
      </c>
      <c r="J519" s="2">
        <v>524.44709699999999</v>
      </c>
      <c r="K519">
        <v>244.55484949999999</v>
      </c>
    </row>
    <row r="520" spans="1:11" x14ac:dyDescent="0.2">
      <c r="A520" t="s">
        <v>1647</v>
      </c>
      <c r="B520" t="s">
        <v>1648</v>
      </c>
      <c r="C520" t="s">
        <v>1649</v>
      </c>
      <c r="D520" t="s">
        <v>1650</v>
      </c>
      <c r="E520" t="s">
        <v>1489</v>
      </c>
      <c r="F520">
        <v>444.323961</v>
      </c>
      <c r="G520">
        <v>572.33519999999999</v>
      </c>
      <c r="H520">
        <v>427.32130000000001</v>
      </c>
      <c r="I520">
        <v>146.02180000000001</v>
      </c>
      <c r="J520" s="2">
        <v>590.4</v>
      </c>
      <c r="K520">
        <v>244.58992309999999</v>
      </c>
    </row>
    <row r="521" spans="1:11" x14ac:dyDescent="0.2">
      <c r="A521" t="s">
        <v>1651</v>
      </c>
      <c r="B521" t="s">
        <v>1652</v>
      </c>
      <c r="C521" t="s">
        <v>1653</v>
      </c>
      <c r="E521" t="s">
        <v>1654</v>
      </c>
      <c r="F521">
        <v>430.308311</v>
      </c>
      <c r="G521">
        <v>663.34100000000001</v>
      </c>
      <c r="H521">
        <v>540.30899999999997</v>
      </c>
      <c r="I521">
        <v>146.02180000000001</v>
      </c>
      <c r="J521" s="2">
        <v>638.70795179999993</v>
      </c>
      <c r="K521">
        <v>253.73810689999999</v>
      </c>
    </row>
    <row r="522" spans="1:11" x14ac:dyDescent="0.2">
      <c r="A522" t="s">
        <v>1655</v>
      </c>
      <c r="B522" t="s">
        <v>1656</v>
      </c>
      <c r="C522" t="s">
        <v>1657</v>
      </c>
      <c r="E522" t="s">
        <v>1654</v>
      </c>
      <c r="F522">
        <v>516.30870600000003</v>
      </c>
      <c r="G522">
        <v>644.31989999999996</v>
      </c>
      <c r="H522">
        <v>499.30599999999998</v>
      </c>
      <c r="I522">
        <v>146.02180000000001</v>
      </c>
      <c r="J522" s="2">
        <v>670.2</v>
      </c>
      <c r="K522">
        <v>244.6872391</v>
      </c>
    </row>
    <row r="523" spans="1:11" x14ac:dyDescent="0.2">
      <c r="A523" t="s">
        <v>1658</v>
      </c>
      <c r="B523" t="s">
        <v>1659</v>
      </c>
      <c r="C523" t="s">
        <v>1660</v>
      </c>
      <c r="E523" t="s">
        <v>1661</v>
      </c>
      <c r="F523">
        <v>440.401816</v>
      </c>
      <c r="G523">
        <v>568.41300000000001</v>
      </c>
      <c r="H523">
        <v>423.39909999999998</v>
      </c>
      <c r="I523">
        <v>146.02180000000001</v>
      </c>
      <c r="J523" s="2">
        <v>750</v>
      </c>
      <c r="K523">
        <v>267.30198089999999</v>
      </c>
    </row>
    <row r="524" spans="1:11" x14ac:dyDescent="0.2">
      <c r="A524" t="s">
        <v>1662</v>
      </c>
      <c r="B524" t="s">
        <v>1663</v>
      </c>
      <c r="C524" t="s">
        <v>1664</v>
      </c>
      <c r="E524" t="s">
        <v>1661</v>
      </c>
      <c r="F524">
        <v>428.401816</v>
      </c>
      <c r="G524">
        <v>556.41300000000001</v>
      </c>
      <c r="H524">
        <v>411.39909999999998</v>
      </c>
      <c r="I524">
        <v>146.02180000000001</v>
      </c>
      <c r="J524" s="2">
        <v>771</v>
      </c>
      <c r="K524">
        <v>266.91921350000001</v>
      </c>
    </row>
    <row r="525" spans="1:11" x14ac:dyDescent="0.2">
      <c r="A525" t="s">
        <v>1665</v>
      </c>
      <c r="C525" t="s">
        <v>1666</v>
      </c>
      <c r="E525" t="s">
        <v>1661</v>
      </c>
      <c r="F525">
        <v>428.401816</v>
      </c>
      <c r="G525">
        <v>556.41300000000001</v>
      </c>
      <c r="H525">
        <v>411.39909999999998</v>
      </c>
      <c r="I525">
        <v>146.02180000000001</v>
      </c>
      <c r="J525" s="2">
        <v>782.4</v>
      </c>
      <c r="K525">
        <v>277.97269840000001</v>
      </c>
    </row>
    <row r="526" spans="1:11" x14ac:dyDescent="0.2">
      <c r="A526" t="s">
        <v>1667</v>
      </c>
      <c r="B526" t="s">
        <v>1668</v>
      </c>
      <c r="C526" t="s">
        <v>1669</v>
      </c>
      <c r="E526" t="s">
        <v>1661</v>
      </c>
      <c r="F526">
        <v>488.35017599999998</v>
      </c>
      <c r="G526">
        <v>826.40430000000003</v>
      </c>
      <c r="H526">
        <v>580.34029999999996</v>
      </c>
      <c r="I526">
        <v>146.02180000000001</v>
      </c>
      <c r="J526" s="2">
        <v>666.69899999999996</v>
      </c>
      <c r="K526">
        <v>244.86207540000001</v>
      </c>
    </row>
    <row r="527" spans="1:11" x14ac:dyDescent="0.2">
      <c r="A527" t="s">
        <v>1670</v>
      </c>
      <c r="B527" t="s">
        <v>1671</v>
      </c>
      <c r="C527" t="s">
        <v>1672</v>
      </c>
      <c r="D527" t="s">
        <v>1673</v>
      </c>
      <c r="E527" t="s">
        <v>1661</v>
      </c>
      <c r="F527">
        <v>704.41356599999995</v>
      </c>
      <c r="G527">
        <v>832.4248</v>
      </c>
      <c r="H527">
        <v>687.41089999999997</v>
      </c>
      <c r="I527">
        <v>146.02180000000001</v>
      </c>
      <c r="J527" s="2">
        <v>670.2</v>
      </c>
      <c r="K527">
        <v>244.68723919999999</v>
      </c>
    </row>
    <row r="528" spans="1:11" x14ac:dyDescent="0.2">
      <c r="A528" t="s">
        <v>1674</v>
      </c>
      <c r="B528" t="s">
        <v>1675</v>
      </c>
      <c r="C528" t="s">
        <v>1676</v>
      </c>
      <c r="D528" t="s">
        <v>1677</v>
      </c>
      <c r="E528" t="s">
        <v>1661</v>
      </c>
      <c r="F528">
        <v>426.386166</v>
      </c>
      <c r="G528">
        <v>554.39739999999995</v>
      </c>
      <c r="H528">
        <v>409.38350000000003</v>
      </c>
      <c r="I528">
        <v>146.02180000000001</v>
      </c>
      <c r="J528" s="2">
        <v>758.40000000000009</v>
      </c>
      <c r="K528">
        <v>271.13334550000002</v>
      </c>
    </row>
    <row r="529" spans="1:11" x14ac:dyDescent="0.2">
      <c r="A529" t="s">
        <v>1678</v>
      </c>
      <c r="B529" t="s">
        <v>1679</v>
      </c>
      <c r="C529" t="s">
        <v>1680</v>
      </c>
      <c r="D529" t="s">
        <v>1681</v>
      </c>
      <c r="E529" t="s">
        <v>1661</v>
      </c>
      <c r="F529">
        <v>440.401816</v>
      </c>
      <c r="G529">
        <v>568.41300000000001</v>
      </c>
      <c r="H529">
        <v>423.39909999999998</v>
      </c>
      <c r="I529">
        <v>146.02180000000001</v>
      </c>
      <c r="J529" s="2">
        <v>747</v>
      </c>
      <c r="K529">
        <v>267.29980929999999</v>
      </c>
    </row>
    <row r="530" spans="1:11" x14ac:dyDescent="0.2">
      <c r="A530" t="s">
        <v>1682</v>
      </c>
      <c r="B530" t="s">
        <v>1683</v>
      </c>
      <c r="C530" t="s">
        <v>1684</v>
      </c>
      <c r="D530" t="s">
        <v>1685</v>
      </c>
      <c r="E530" t="s">
        <v>1661</v>
      </c>
      <c r="F530">
        <v>426.386166</v>
      </c>
      <c r="G530">
        <v>554.39739999999995</v>
      </c>
      <c r="H530">
        <v>409.38350000000003</v>
      </c>
      <c r="I530">
        <v>146.02180000000001</v>
      </c>
      <c r="J530" s="2">
        <v>746.4</v>
      </c>
      <c r="K530">
        <v>280.42649749999998</v>
      </c>
    </row>
    <row r="531" spans="1:11" x14ac:dyDescent="0.2">
      <c r="A531" t="s">
        <v>1686</v>
      </c>
      <c r="C531" t="s">
        <v>1687</v>
      </c>
      <c r="E531" t="s">
        <v>1661</v>
      </c>
      <c r="F531">
        <v>456.323961</v>
      </c>
      <c r="G531">
        <v>689.35659999999996</v>
      </c>
      <c r="H531">
        <v>566.32460000000003</v>
      </c>
      <c r="I531">
        <v>146.02180000000001</v>
      </c>
      <c r="J531" s="2">
        <v>581.20861242000001</v>
      </c>
      <c r="K531">
        <v>244.62454339999999</v>
      </c>
    </row>
    <row r="532" spans="1:11" x14ac:dyDescent="0.2">
      <c r="A532" t="s">
        <v>1688</v>
      </c>
      <c r="B532" t="s">
        <v>1689</v>
      </c>
      <c r="C532" t="s">
        <v>1690</v>
      </c>
      <c r="E532" t="s">
        <v>1691</v>
      </c>
      <c r="F532">
        <v>410.35486600000002</v>
      </c>
      <c r="G532">
        <v>538.36609999999996</v>
      </c>
      <c r="H532">
        <v>393.35219999999998</v>
      </c>
      <c r="I532">
        <v>146.02180000000001</v>
      </c>
      <c r="J532" s="2">
        <v>782.4</v>
      </c>
      <c r="K532">
        <v>243.07400699999999</v>
      </c>
    </row>
    <row r="533" spans="1:11" x14ac:dyDescent="0.2">
      <c r="A533" t="s">
        <v>1692</v>
      </c>
      <c r="B533" t="s">
        <v>1693</v>
      </c>
      <c r="C533" t="s">
        <v>1694</v>
      </c>
      <c r="E533" t="s">
        <v>1691</v>
      </c>
      <c r="F533">
        <v>410.35486600000002</v>
      </c>
      <c r="G533">
        <v>538.36609999999996</v>
      </c>
      <c r="H533">
        <v>393.35219999999998</v>
      </c>
      <c r="I533">
        <v>146.02180000000001</v>
      </c>
      <c r="J533" s="2">
        <v>784.8</v>
      </c>
      <c r="K533">
        <v>243.07328100000001</v>
      </c>
    </row>
    <row r="534" spans="1:11" x14ac:dyDescent="0.2">
      <c r="A534" t="s">
        <v>1695</v>
      </c>
      <c r="B534" t="s">
        <v>1696</v>
      </c>
      <c r="C534" t="s">
        <v>1697</v>
      </c>
      <c r="E534" t="s">
        <v>1691</v>
      </c>
      <c r="F534">
        <v>410.35486600000002</v>
      </c>
      <c r="G534">
        <v>538.36609999999996</v>
      </c>
      <c r="H534">
        <v>393.35219999999998</v>
      </c>
      <c r="I534">
        <v>146.02180000000001</v>
      </c>
      <c r="J534" s="2">
        <v>783.6</v>
      </c>
      <c r="K534">
        <v>243.0722456</v>
      </c>
    </row>
    <row r="535" spans="1:11" x14ac:dyDescent="0.2">
      <c r="A535" t="s">
        <v>1698</v>
      </c>
      <c r="B535" t="s">
        <v>1699</v>
      </c>
      <c r="C535" t="s">
        <v>1700</v>
      </c>
      <c r="D535" t="s">
        <v>1701</v>
      </c>
      <c r="E535" t="s">
        <v>1691</v>
      </c>
      <c r="F535">
        <v>412.37051600000001</v>
      </c>
      <c r="G535">
        <v>540.38170000000002</v>
      </c>
      <c r="H535">
        <v>395.36779999999999</v>
      </c>
      <c r="I535">
        <v>146.02180000000001</v>
      </c>
      <c r="J535" s="2">
        <v>894.6</v>
      </c>
      <c r="K535">
        <v>242.90522419999999</v>
      </c>
    </row>
    <row r="536" spans="1:11" x14ac:dyDescent="0.2">
      <c r="A536" t="s">
        <v>1702</v>
      </c>
      <c r="B536" t="s">
        <v>1703</v>
      </c>
      <c r="C536" t="s">
        <v>1704</v>
      </c>
      <c r="E536" t="s">
        <v>1691</v>
      </c>
      <c r="F536">
        <v>384.33921600000002</v>
      </c>
      <c r="G536">
        <v>512.35040000000004</v>
      </c>
      <c r="H536">
        <v>367.3365</v>
      </c>
      <c r="I536">
        <v>146.02180000000001</v>
      </c>
      <c r="J536" s="2">
        <v>822</v>
      </c>
      <c r="K536">
        <v>243.0399377</v>
      </c>
    </row>
    <row r="537" spans="1:11" x14ac:dyDescent="0.2">
      <c r="A537" t="s">
        <v>1705</v>
      </c>
      <c r="B537" t="s">
        <v>1706</v>
      </c>
      <c r="C537" t="s">
        <v>1707</v>
      </c>
      <c r="D537" t="s">
        <v>1708</v>
      </c>
      <c r="E537" t="s">
        <v>1691</v>
      </c>
      <c r="F537">
        <v>412.37051600000001</v>
      </c>
      <c r="G537">
        <v>540.38170000000002</v>
      </c>
      <c r="H537">
        <v>395.36779999999999</v>
      </c>
      <c r="I537">
        <v>146.02180000000001</v>
      </c>
      <c r="J537" s="2">
        <v>903</v>
      </c>
      <c r="K537">
        <v>243.29906399999999</v>
      </c>
    </row>
    <row r="538" spans="1:11" x14ac:dyDescent="0.2">
      <c r="A538" t="s">
        <v>1709</v>
      </c>
      <c r="B538" t="s">
        <v>1710</v>
      </c>
      <c r="C538" t="s">
        <v>1711</v>
      </c>
      <c r="E538" t="s">
        <v>1691</v>
      </c>
      <c r="F538">
        <v>414.386166</v>
      </c>
      <c r="G538">
        <v>542.39739999999995</v>
      </c>
      <c r="H538">
        <v>397.38350000000003</v>
      </c>
      <c r="I538">
        <v>146.02180000000001</v>
      </c>
      <c r="J538" s="2">
        <v>937.80000000000007</v>
      </c>
      <c r="K538">
        <v>243.34224499999999</v>
      </c>
    </row>
    <row r="539" spans="1:11" x14ac:dyDescent="0.2">
      <c r="A539" t="s">
        <v>1712</v>
      </c>
      <c r="B539" t="s">
        <v>1713</v>
      </c>
      <c r="C539" t="s">
        <v>1714</v>
      </c>
      <c r="E539" t="s">
        <v>1691</v>
      </c>
      <c r="F539">
        <v>414.386166</v>
      </c>
      <c r="G539">
        <v>542.39739999999995</v>
      </c>
      <c r="H539">
        <v>397.38350000000003</v>
      </c>
      <c r="I539">
        <v>146.02180000000001</v>
      </c>
      <c r="J539" s="2">
        <v>841.8</v>
      </c>
      <c r="K539">
        <v>243.51627439999999</v>
      </c>
    </row>
    <row r="540" spans="1:11" x14ac:dyDescent="0.2">
      <c r="A540" t="s">
        <v>1715</v>
      </c>
      <c r="B540" t="s">
        <v>1716</v>
      </c>
      <c r="C540" t="s">
        <v>1717</v>
      </c>
      <c r="E540" t="s">
        <v>1691</v>
      </c>
      <c r="F540">
        <v>412.37051600000001</v>
      </c>
      <c r="G540">
        <v>540.38170000000002</v>
      </c>
      <c r="H540">
        <v>395.36779999999999</v>
      </c>
      <c r="I540">
        <v>146.02180000000001</v>
      </c>
      <c r="J540" s="2">
        <v>816</v>
      </c>
      <c r="K540">
        <v>243.1093357</v>
      </c>
    </row>
    <row r="541" spans="1:11" x14ac:dyDescent="0.2">
      <c r="A541" t="s">
        <v>1718</v>
      </c>
      <c r="B541" t="s">
        <v>1719</v>
      </c>
      <c r="C541" t="s">
        <v>1720</v>
      </c>
      <c r="E541" t="s">
        <v>1691</v>
      </c>
      <c r="F541">
        <v>412.37051600000001</v>
      </c>
      <c r="G541">
        <v>540.38170000000002</v>
      </c>
      <c r="H541">
        <v>395.36779999999999</v>
      </c>
      <c r="I541">
        <v>146.02180000000001</v>
      </c>
      <c r="J541" s="2">
        <v>800.4</v>
      </c>
      <c r="K541">
        <v>243.120845</v>
      </c>
    </row>
    <row r="542" spans="1:11" x14ac:dyDescent="0.2">
      <c r="A542" t="s">
        <v>1721</v>
      </c>
      <c r="B542" t="s">
        <v>1722</v>
      </c>
      <c r="C542" t="s">
        <v>1723</v>
      </c>
      <c r="D542" t="s">
        <v>1724</v>
      </c>
      <c r="E542" t="s">
        <v>1691</v>
      </c>
      <c r="F542">
        <v>382.32356600000003</v>
      </c>
      <c r="G542">
        <v>510.33479999999997</v>
      </c>
      <c r="H542">
        <v>365.32089999999999</v>
      </c>
      <c r="I542">
        <v>146.02180000000001</v>
      </c>
      <c r="J542" s="2">
        <v>802.19999999999993</v>
      </c>
      <c r="K542">
        <v>243.04732150000001</v>
      </c>
    </row>
    <row r="543" spans="1:11" x14ac:dyDescent="0.2">
      <c r="A543" t="s">
        <v>1725</v>
      </c>
      <c r="C543" t="s">
        <v>1726</v>
      </c>
      <c r="D543" t="s">
        <v>1727</v>
      </c>
      <c r="E543" t="s">
        <v>1691</v>
      </c>
      <c r="F543">
        <v>384.33921600000002</v>
      </c>
      <c r="G543">
        <v>512.35040000000004</v>
      </c>
      <c r="H543">
        <v>367.3365</v>
      </c>
      <c r="I543">
        <v>146.02180000000001</v>
      </c>
      <c r="J543" s="2">
        <v>849.6</v>
      </c>
      <c r="K543">
        <v>243.43438829999999</v>
      </c>
    </row>
    <row r="544" spans="1:11" x14ac:dyDescent="0.2">
      <c r="A544" t="s">
        <v>1728</v>
      </c>
      <c r="B544" t="s">
        <v>1729</v>
      </c>
      <c r="C544" t="s">
        <v>1730</v>
      </c>
      <c r="E544" t="s">
        <v>1691</v>
      </c>
      <c r="F544">
        <v>490.40221100000002</v>
      </c>
      <c r="G544">
        <v>723.43489999999997</v>
      </c>
      <c r="H544">
        <v>600.40290000000005</v>
      </c>
      <c r="I544">
        <v>146.02180000000001</v>
      </c>
      <c r="J544" s="2">
        <v>547.10664629999997</v>
      </c>
      <c r="K544">
        <v>244.50145839999999</v>
      </c>
    </row>
    <row r="545" spans="1:11" x14ac:dyDescent="0.2">
      <c r="A545" t="s">
        <v>1731</v>
      </c>
      <c r="C545" t="s">
        <v>1732</v>
      </c>
      <c r="E545" t="s">
        <v>1691</v>
      </c>
      <c r="F545">
        <v>428.365431</v>
      </c>
      <c r="G545">
        <v>556.37660000000005</v>
      </c>
      <c r="H545">
        <v>411.36270000000002</v>
      </c>
      <c r="I545">
        <v>146.02180000000001</v>
      </c>
      <c r="J545" s="2">
        <v>695.4</v>
      </c>
      <c r="K545">
        <v>244.37735749999999</v>
      </c>
    </row>
    <row r="546" spans="1:11" x14ac:dyDescent="0.2">
      <c r="A546" t="s">
        <v>1733</v>
      </c>
      <c r="C546" t="s">
        <v>1734</v>
      </c>
      <c r="E546" t="s">
        <v>1691</v>
      </c>
      <c r="F546">
        <v>412.29774600000002</v>
      </c>
      <c r="G546">
        <v>540.30899999999997</v>
      </c>
      <c r="H546">
        <v>395.29500000000002</v>
      </c>
      <c r="I546">
        <v>146.02180000000001</v>
      </c>
      <c r="J546" s="2">
        <v>637.19999999999993</v>
      </c>
      <c r="K546">
        <v>244.69843159999999</v>
      </c>
    </row>
    <row r="547" spans="1:11" x14ac:dyDescent="0.2">
      <c r="A547" t="s">
        <v>1735</v>
      </c>
      <c r="B547" t="s">
        <v>1736</v>
      </c>
      <c r="C547" t="s">
        <v>1737</v>
      </c>
      <c r="E547" t="s">
        <v>1738</v>
      </c>
      <c r="F547">
        <v>374.24571100000003</v>
      </c>
      <c r="G547">
        <v>607.27840000000003</v>
      </c>
      <c r="H547">
        <v>484.24639999999999</v>
      </c>
      <c r="I547">
        <v>146.02180000000001</v>
      </c>
      <c r="J547" s="2">
        <v>478.78096421999999</v>
      </c>
      <c r="K547">
        <v>244.23893369999999</v>
      </c>
    </row>
    <row r="548" spans="1:11" x14ac:dyDescent="0.2">
      <c r="A548" t="s">
        <v>1739</v>
      </c>
      <c r="B548" t="s">
        <v>1740</v>
      </c>
      <c r="C548" t="s">
        <v>1741</v>
      </c>
      <c r="E548" t="s">
        <v>1738</v>
      </c>
      <c r="F548">
        <v>406.23554100000001</v>
      </c>
      <c r="G548">
        <v>849.31110000000001</v>
      </c>
      <c r="H548">
        <v>480.21510000000001</v>
      </c>
      <c r="I548">
        <v>146.02180000000001</v>
      </c>
      <c r="J548" s="2">
        <v>535.32035999999994</v>
      </c>
      <c r="K548">
        <v>244.78699169999999</v>
      </c>
    </row>
    <row r="549" spans="1:11" x14ac:dyDescent="0.2">
      <c r="A549" t="s">
        <v>1742</v>
      </c>
      <c r="B549" t="s">
        <v>1743</v>
      </c>
      <c r="C549" t="s">
        <v>1744</v>
      </c>
      <c r="D549" t="s">
        <v>1745</v>
      </c>
      <c r="E549" t="s">
        <v>1738</v>
      </c>
      <c r="F549">
        <v>390.24062600000002</v>
      </c>
      <c r="G549">
        <v>728.29470000000003</v>
      </c>
      <c r="H549">
        <v>482.23070000000001</v>
      </c>
      <c r="I549">
        <v>146.02180000000001</v>
      </c>
      <c r="J549" s="2">
        <v>500.24111999999997</v>
      </c>
      <c r="K549">
        <v>244.52965689999999</v>
      </c>
    </row>
    <row r="550" spans="1:11" x14ac:dyDescent="0.2">
      <c r="A550" t="s">
        <v>1746</v>
      </c>
      <c r="B550" t="s">
        <v>1747</v>
      </c>
      <c r="C550" t="s">
        <v>1748</v>
      </c>
      <c r="E550" t="s">
        <v>1738</v>
      </c>
      <c r="F550">
        <v>388.22497600000003</v>
      </c>
      <c r="G550">
        <v>621.25760000000002</v>
      </c>
      <c r="H550">
        <v>498.22559999999999</v>
      </c>
      <c r="I550">
        <v>146.02180000000001</v>
      </c>
      <c r="J550" s="2">
        <v>559.06638900000007</v>
      </c>
      <c r="K550">
        <v>244.49748589999999</v>
      </c>
    </row>
    <row r="551" spans="1:11" x14ac:dyDescent="0.2">
      <c r="A551" t="s">
        <v>1749</v>
      </c>
      <c r="B551" t="s">
        <v>1750</v>
      </c>
      <c r="C551" t="s">
        <v>1751</v>
      </c>
      <c r="D551" t="s">
        <v>1752</v>
      </c>
      <c r="E551" t="s">
        <v>1738</v>
      </c>
      <c r="F551">
        <v>404.21989100000002</v>
      </c>
      <c r="G551">
        <v>742.274</v>
      </c>
      <c r="H551">
        <v>496.21</v>
      </c>
      <c r="I551">
        <v>146.02180000000001</v>
      </c>
      <c r="J551" s="2">
        <v>625.59179999999992</v>
      </c>
      <c r="K551">
        <v>244.68434600000001</v>
      </c>
    </row>
    <row r="552" spans="1:11" x14ac:dyDescent="0.2">
      <c r="A552" t="s">
        <v>1753</v>
      </c>
      <c r="B552" t="s">
        <v>1754</v>
      </c>
      <c r="C552" t="s">
        <v>1755</v>
      </c>
      <c r="E552" t="s">
        <v>1738</v>
      </c>
      <c r="F552">
        <v>406.23554100000001</v>
      </c>
      <c r="G552">
        <v>849.31110000000001</v>
      </c>
      <c r="H552">
        <v>480.21510000000001</v>
      </c>
      <c r="I552">
        <v>146.02180000000001</v>
      </c>
      <c r="J552" s="2">
        <v>540.77789999999993</v>
      </c>
      <c r="K552">
        <v>244.77564709999999</v>
      </c>
    </row>
    <row r="553" spans="1:11" x14ac:dyDescent="0.2">
      <c r="A553" t="s">
        <v>1756</v>
      </c>
      <c r="B553" t="s">
        <v>1757</v>
      </c>
      <c r="C553" t="s">
        <v>1758</v>
      </c>
      <c r="E553" t="s">
        <v>1738</v>
      </c>
      <c r="F553">
        <v>406.23554100000001</v>
      </c>
      <c r="G553">
        <v>849.31110000000001</v>
      </c>
      <c r="H553">
        <v>480.21510000000001</v>
      </c>
      <c r="I553">
        <v>146.02180000000001</v>
      </c>
      <c r="J553" s="2">
        <v>614.04419999999993</v>
      </c>
      <c r="K553">
        <v>244.69578780000001</v>
      </c>
    </row>
    <row r="554" spans="1:11" x14ac:dyDescent="0.2">
      <c r="A554" t="s">
        <v>1759</v>
      </c>
      <c r="B554" t="s">
        <v>1760</v>
      </c>
      <c r="C554" t="s">
        <v>1761</v>
      </c>
      <c r="E554" t="s">
        <v>1738</v>
      </c>
      <c r="F554">
        <v>390.24062600000002</v>
      </c>
      <c r="G554">
        <v>728.29470000000003</v>
      </c>
      <c r="H554">
        <v>482.23070000000001</v>
      </c>
      <c r="I554">
        <v>146.02180000000001</v>
      </c>
      <c r="J554" s="2">
        <v>537.09450000000004</v>
      </c>
      <c r="K554">
        <v>244.6780048</v>
      </c>
    </row>
    <row r="555" spans="1:11" x14ac:dyDescent="0.2">
      <c r="A555" t="s">
        <v>1762</v>
      </c>
      <c r="B555" t="s">
        <v>1763</v>
      </c>
      <c r="C555" t="s">
        <v>1764</v>
      </c>
      <c r="D555" t="s">
        <v>1765</v>
      </c>
      <c r="E555" t="s">
        <v>1738</v>
      </c>
      <c r="F555">
        <v>404.21989100000002</v>
      </c>
      <c r="G555">
        <v>742.274</v>
      </c>
      <c r="H555">
        <v>496.21</v>
      </c>
      <c r="I555">
        <v>146.02180000000001</v>
      </c>
      <c r="J555" s="2">
        <v>571.66860000000008</v>
      </c>
      <c r="K555">
        <v>244.690699</v>
      </c>
    </row>
    <row r="556" spans="1:11" x14ac:dyDescent="0.2">
      <c r="A556" t="s">
        <v>1766</v>
      </c>
      <c r="B556" t="s">
        <v>1767</v>
      </c>
      <c r="C556" t="s">
        <v>1768</v>
      </c>
      <c r="D556" t="s">
        <v>1769</v>
      </c>
      <c r="E556" t="s">
        <v>1738</v>
      </c>
      <c r="F556">
        <v>388.26136100000002</v>
      </c>
      <c r="G556">
        <v>726.31539999999995</v>
      </c>
      <c r="H556">
        <v>480.25139999999999</v>
      </c>
      <c r="I556">
        <v>146.02180000000001</v>
      </c>
      <c r="J556" s="2">
        <v>470.62103999999999</v>
      </c>
      <c r="K556">
        <v>244.44402360000001</v>
      </c>
    </row>
    <row r="557" spans="1:11" x14ac:dyDescent="0.2">
      <c r="A557" t="s">
        <v>1770</v>
      </c>
      <c r="B557" t="s">
        <v>1771</v>
      </c>
      <c r="C557" t="s">
        <v>1772</v>
      </c>
      <c r="E557" t="s">
        <v>1773</v>
      </c>
      <c r="F557">
        <v>386.24571100000003</v>
      </c>
      <c r="G557">
        <v>619.27840000000003</v>
      </c>
      <c r="H557">
        <v>496.24639999999999</v>
      </c>
      <c r="I557">
        <v>146.02180000000001</v>
      </c>
      <c r="J557" s="2">
        <v>484.88033957999994</v>
      </c>
      <c r="K557">
        <v>244.26920200000001</v>
      </c>
    </row>
    <row r="558" spans="1:11" x14ac:dyDescent="0.2">
      <c r="A558" t="s">
        <v>1774</v>
      </c>
      <c r="B558" t="s">
        <v>1775</v>
      </c>
      <c r="C558" t="s">
        <v>1776</v>
      </c>
      <c r="E558" t="s">
        <v>1773</v>
      </c>
      <c r="F558">
        <v>442.23554100000001</v>
      </c>
      <c r="G558">
        <v>780.28959999999995</v>
      </c>
      <c r="H558">
        <v>534.22559999999999</v>
      </c>
      <c r="I558">
        <v>146.02180000000001</v>
      </c>
      <c r="J558" s="2">
        <v>539.19348000000002</v>
      </c>
      <c r="K558">
        <v>244.7557573</v>
      </c>
    </row>
    <row r="559" spans="1:11" x14ac:dyDescent="0.2">
      <c r="A559" t="s">
        <v>1777</v>
      </c>
      <c r="B559" t="s">
        <v>1778</v>
      </c>
      <c r="C559" t="s">
        <v>1779</v>
      </c>
      <c r="D559" t="s">
        <v>1780</v>
      </c>
      <c r="E559" t="s">
        <v>1773</v>
      </c>
      <c r="F559">
        <v>384.23006099999998</v>
      </c>
      <c r="G559">
        <v>617.2627</v>
      </c>
      <c r="H559">
        <v>494.23070000000001</v>
      </c>
      <c r="I559">
        <v>146.02180000000001</v>
      </c>
      <c r="J559" s="2">
        <v>473.62136952000003</v>
      </c>
      <c r="K559">
        <v>244.20654569999999</v>
      </c>
    </row>
    <row r="560" spans="1:11" x14ac:dyDescent="0.2">
      <c r="A560" t="s">
        <v>1781</v>
      </c>
      <c r="B560" t="s">
        <v>1782</v>
      </c>
      <c r="C560" t="s">
        <v>1783</v>
      </c>
      <c r="D560" t="s">
        <v>1784</v>
      </c>
      <c r="E560" t="s">
        <v>1773</v>
      </c>
      <c r="F560">
        <v>416.21989100000002</v>
      </c>
      <c r="G560">
        <v>754.274</v>
      </c>
      <c r="H560">
        <v>508.21</v>
      </c>
      <c r="I560">
        <v>146.02180000000001</v>
      </c>
      <c r="J560" s="2">
        <v>634.82760000000007</v>
      </c>
      <c r="K560">
        <v>244.69157419999999</v>
      </c>
    </row>
    <row r="561" spans="1:11" x14ac:dyDescent="0.2">
      <c r="A561" t="s">
        <v>1785</v>
      </c>
      <c r="B561" t="s">
        <v>1786</v>
      </c>
      <c r="C561" t="s">
        <v>1787</v>
      </c>
      <c r="E561" t="s">
        <v>5855</v>
      </c>
      <c r="F561">
        <v>480.34509100000002</v>
      </c>
      <c r="G561">
        <v>923.42060000000004</v>
      </c>
      <c r="H561">
        <v>554.32460000000003</v>
      </c>
      <c r="I561">
        <v>146.02180000000001</v>
      </c>
      <c r="J561" s="2">
        <v>572.60555999999997</v>
      </c>
      <c r="K561">
        <v>247.0789638</v>
      </c>
    </row>
    <row r="562" spans="1:11" x14ac:dyDescent="0.2">
      <c r="A562" t="s">
        <v>1788</v>
      </c>
      <c r="B562" t="s">
        <v>1789</v>
      </c>
      <c r="C562" t="s">
        <v>1790</v>
      </c>
      <c r="D562" t="s">
        <v>1791</v>
      </c>
      <c r="E562" t="s">
        <v>5854</v>
      </c>
      <c r="F562">
        <v>480.34509100000002</v>
      </c>
      <c r="G562">
        <v>923.42060000000004</v>
      </c>
      <c r="H562">
        <v>554.32460000000003</v>
      </c>
      <c r="I562">
        <v>146.02180000000001</v>
      </c>
      <c r="J562" s="2">
        <v>572.60555999999997</v>
      </c>
      <c r="K562">
        <v>247.0789637</v>
      </c>
    </row>
    <row r="563" spans="1:11" x14ac:dyDescent="0.2">
      <c r="A563" t="s">
        <v>1792</v>
      </c>
      <c r="B563" t="s">
        <v>1793</v>
      </c>
      <c r="C563" t="s">
        <v>1794</v>
      </c>
      <c r="E563" t="s">
        <v>5854</v>
      </c>
      <c r="F563">
        <v>464.35017599999998</v>
      </c>
      <c r="G563">
        <v>802.40430000000003</v>
      </c>
      <c r="H563">
        <v>556.34029999999996</v>
      </c>
      <c r="I563">
        <v>146.02180000000001</v>
      </c>
      <c r="J563" s="2">
        <v>531.45245999999997</v>
      </c>
      <c r="K563">
        <v>248.00955099999999</v>
      </c>
    </row>
    <row r="564" spans="1:11" x14ac:dyDescent="0.2">
      <c r="A564" t="s">
        <v>1795</v>
      </c>
      <c r="B564" t="s">
        <v>1796</v>
      </c>
      <c r="C564" t="s">
        <v>1797</v>
      </c>
      <c r="E564" t="s">
        <v>5856</v>
      </c>
      <c r="F564">
        <v>399.35011400000002</v>
      </c>
      <c r="G564">
        <v>527.36130000000003</v>
      </c>
      <c r="H564">
        <v>382.34739999999999</v>
      </c>
      <c r="I564">
        <v>146.02180000000001</v>
      </c>
      <c r="J564" s="2">
        <v>699.6</v>
      </c>
      <c r="K564">
        <v>263.6713704</v>
      </c>
    </row>
    <row r="565" spans="1:11" x14ac:dyDescent="0.2">
      <c r="A565" t="s">
        <v>1799</v>
      </c>
      <c r="B565" t="s">
        <v>1800</v>
      </c>
      <c r="C565" t="s">
        <v>1801</v>
      </c>
      <c r="E565" t="s">
        <v>1798</v>
      </c>
      <c r="F565">
        <v>415.34502900000001</v>
      </c>
      <c r="G565">
        <v>543.35619999999994</v>
      </c>
      <c r="H565">
        <v>398.34230000000002</v>
      </c>
      <c r="I565">
        <v>146.02180000000001</v>
      </c>
      <c r="J565" s="2">
        <v>577.80000000000007</v>
      </c>
      <c r="K565">
        <v>266.93074460000003</v>
      </c>
    </row>
    <row r="566" spans="1:11" x14ac:dyDescent="0.2">
      <c r="A566" t="s">
        <v>1802</v>
      </c>
      <c r="B566" t="s">
        <v>1803</v>
      </c>
      <c r="C566" t="s">
        <v>1804</v>
      </c>
      <c r="E566" t="s">
        <v>1798</v>
      </c>
      <c r="F566">
        <v>415.34502900000001</v>
      </c>
      <c r="G566">
        <v>543.35619999999994</v>
      </c>
      <c r="H566">
        <v>398.34230000000002</v>
      </c>
      <c r="I566">
        <v>146.02180000000001</v>
      </c>
      <c r="J566" s="2">
        <v>577.80000000000007</v>
      </c>
      <c r="K566">
        <v>266.93074460000003</v>
      </c>
    </row>
    <row r="567" spans="1:11" x14ac:dyDescent="0.2">
      <c r="A567" t="s">
        <v>1805</v>
      </c>
      <c r="B567" t="s">
        <v>1806</v>
      </c>
      <c r="C567" t="s">
        <v>1807</v>
      </c>
      <c r="E567" t="s">
        <v>1798</v>
      </c>
      <c r="F567">
        <v>413.32937900000002</v>
      </c>
      <c r="G567">
        <v>541.34059999999999</v>
      </c>
      <c r="H567">
        <v>396.32670000000002</v>
      </c>
      <c r="I567">
        <v>146.02180000000001</v>
      </c>
      <c r="J567" s="2">
        <v>586.19999999999993</v>
      </c>
      <c r="K567">
        <v>269.30409529999997</v>
      </c>
    </row>
    <row r="568" spans="1:11" x14ac:dyDescent="0.2">
      <c r="A568" t="s">
        <v>1808</v>
      </c>
      <c r="B568" t="s">
        <v>1809</v>
      </c>
      <c r="C568" t="s">
        <v>1810</v>
      </c>
      <c r="E568" t="s">
        <v>1798</v>
      </c>
      <c r="F568">
        <v>413.32937900000002</v>
      </c>
      <c r="G568">
        <v>541.34059999999999</v>
      </c>
      <c r="H568">
        <v>396.32670000000002</v>
      </c>
      <c r="I568">
        <v>146.02180000000001</v>
      </c>
      <c r="J568" s="2">
        <v>586.19999999999993</v>
      </c>
      <c r="K568">
        <v>269.30409529999997</v>
      </c>
    </row>
    <row r="569" spans="1:11" x14ac:dyDescent="0.2">
      <c r="A569" t="s">
        <v>1811</v>
      </c>
      <c r="B569" t="s">
        <v>1812</v>
      </c>
      <c r="C569" t="s">
        <v>1813</v>
      </c>
      <c r="E569" t="s">
        <v>1798</v>
      </c>
      <c r="F569">
        <v>397.33446400000003</v>
      </c>
      <c r="G569">
        <v>525.34569999999997</v>
      </c>
      <c r="H569">
        <v>380.33179999999999</v>
      </c>
      <c r="I569">
        <v>146.02180000000001</v>
      </c>
      <c r="J569" s="2">
        <v>656.4</v>
      </c>
      <c r="K569">
        <v>243.72651099999999</v>
      </c>
    </row>
    <row r="570" spans="1:11" x14ac:dyDescent="0.2">
      <c r="A570" t="s">
        <v>1814</v>
      </c>
      <c r="B570" t="s">
        <v>1815</v>
      </c>
      <c r="C570" t="s">
        <v>1816</v>
      </c>
      <c r="E570" t="s">
        <v>1798</v>
      </c>
      <c r="F570">
        <v>397.33446400000003</v>
      </c>
      <c r="G570">
        <v>525.34569999999997</v>
      </c>
      <c r="H570">
        <v>380.33179999999999</v>
      </c>
      <c r="I570">
        <v>146.02180000000001</v>
      </c>
      <c r="J570" s="2">
        <v>680.4</v>
      </c>
      <c r="K570">
        <v>264.75336179999999</v>
      </c>
    </row>
    <row r="571" spans="1:11" x14ac:dyDescent="0.2">
      <c r="A571" t="s">
        <v>1817</v>
      </c>
      <c r="B571" t="s">
        <v>1818</v>
      </c>
      <c r="C571" t="s">
        <v>1819</v>
      </c>
      <c r="E571" t="s">
        <v>1798</v>
      </c>
      <c r="F571">
        <v>413.32937900000002</v>
      </c>
      <c r="G571">
        <v>646.36199999999997</v>
      </c>
      <c r="H571">
        <v>523.33000000000004</v>
      </c>
      <c r="I571">
        <v>146.02180000000001</v>
      </c>
      <c r="J571" s="2">
        <v>493.03922448000003</v>
      </c>
      <c r="K571">
        <v>244.00364379999999</v>
      </c>
    </row>
    <row r="572" spans="1:11" x14ac:dyDescent="0.2">
      <c r="A572" t="s">
        <v>1820</v>
      </c>
      <c r="B572" t="s">
        <v>1821</v>
      </c>
      <c r="C572" t="s">
        <v>1822</v>
      </c>
      <c r="E572" t="s">
        <v>1798</v>
      </c>
      <c r="F572">
        <v>413.32937900000002</v>
      </c>
      <c r="G572">
        <v>646.36199999999997</v>
      </c>
      <c r="H572">
        <v>523.33000000000004</v>
      </c>
      <c r="I572">
        <v>146.02180000000001</v>
      </c>
      <c r="J572" s="2">
        <v>628.14219720000006</v>
      </c>
      <c r="K572">
        <v>261.86597449999999</v>
      </c>
    </row>
    <row r="573" spans="1:11" x14ac:dyDescent="0.2">
      <c r="A573" t="s">
        <v>1823</v>
      </c>
      <c r="B573" t="s">
        <v>1824</v>
      </c>
      <c r="C573" t="s">
        <v>1825</v>
      </c>
      <c r="E573" t="s">
        <v>1798</v>
      </c>
      <c r="F573">
        <v>415.34502900000001</v>
      </c>
      <c r="G573">
        <v>648.3777</v>
      </c>
      <c r="H573">
        <v>525.34569999999997</v>
      </c>
      <c r="I573">
        <v>146.02180000000001</v>
      </c>
      <c r="J573" s="2">
        <v>457.80175037999999</v>
      </c>
      <c r="K573">
        <v>244.01861600000001</v>
      </c>
    </row>
    <row r="574" spans="1:11" x14ac:dyDescent="0.2">
      <c r="A574" t="s">
        <v>1826</v>
      </c>
      <c r="B574" t="s">
        <v>1827</v>
      </c>
      <c r="C574" t="s">
        <v>1828</v>
      </c>
      <c r="E574" t="s">
        <v>1798</v>
      </c>
      <c r="F574">
        <v>413.32937900000002</v>
      </c>
      <c r="G574">
        <v>646.36199999999997</v>
      </c>
      <c r="H574">
        <v>523.33000000000004</v>
      </c>
      <c r="I574">
        <v>146.02180000000001</v>
      </c>
      <c r="J574" s="2">
        <v>493.03922448000003</v>
      </c>
      <c r="K574">
        <v>244.00364379999999</v>
      </c>
    </row>
    <row r="575" spans="1:11" x14ac:dyDescent="0.2">
      <c r="A575" t="s">
        <v>1829</v>
      </c>
      <c r="B575" t="s">
        <v>1830</v>
      </c>
      <c r="C575" t="s">
        <v>1831</v>
      </c>
      <c r="E575" t="s">
        <v>1798</v>
      </c>
      <c r="F575">
        <v>415.34502900000001</v>
      </c>
      <c r="G575">
        <v>648.3777</v>
      </c>
      <c r="H575">
        <v>525.34569999999997</v>
      </c>
      <c r="I575">
        <v>146.02180000000001</v>
      </c>
      <c r="J575" s="2">
        <v>457.80175037999999</v>
      </c>
      <c r="K575">
        <v>244.01861600000001</v>
      </c>
    </row>
    <row r="576" spans="1:11" x14ac:dyDescent="0.2">
      <c r="A576" t="s">
        <v>1832</v>
      </c>
      <c r="B576" t="s">
        <v>1833</v>
      </c>
      <c r="C576" t="s">
        <v>1834</v>
      </c>
      <c r="E576" t="s">
        <v>1847</v>
      </c>
      <c r="F576">
        <v>486.26175599999999</v>
      </c>
      <c r="G576">
        <v>824.31579999999997</v>
      </c>
      <c r="H576">
        <v>578.2518</v>
      </c>
      <c r="I576">
        <v>146.02180000000001</v>
      </c>
      <c r="J576" s="2">
        <v>622.43700000000001</v>
      </c>
      <c r="K576">
        <v>244.69240210000001</v>
      </c>
    </row>
    <row r="577" spans="1:11" x14ac:dyDescent="0.2">
      <c r="A577" t="s">
        <v>1835</v>
      </c>
      <c r="B577" t="s">
        <v>1836</v>
      </c>
      <c r="C577" t="s">
        <v>1837</v>
      </c>
      <c r="E577" t="s">
        <v>5857</v>
      </c>
      <c r="F577">
        <v>502.25666799999999</v>
      </c>
      <c r="G577">
        <v>945.33219999999994</v>
      </c>
      <c r="H577">
        <v>576.23620000000005</v>
      </c>
      <c r="I577">
        <v>146.02180000000001</v>
      </c>
      <c r="J577" s="2">
        <v>650.26139999999998</v>
      </c>
      <c r="K577">
        <v>244.6982122</v>
      </c>
    </row>
    <row r="578" spans="1:11" x14ac:dyDescent="0.2">
      <c r="A578" t="s">
        <v>1838</v>
      </c>
      <c r="B578" t="s">
        <v>1839</v>
      </c>
      <c r="C578" t="s">
        <v>1840</v>
      </c>
      <c r="E578" t="s">
        <v>1847</v>
      </c>
      <c r="F578">
        <v>504.27231799999998</v>
      </c>
      <c r="G578">
        <v>947.34780000000001</v>
      </c>
      <c r="H578">
        <v>578.2518</v>
      </c>
      <c r="I578">
        <v>146.02180000000001</v>
      </c>
      <c r="J578" s="2">
        <v>646.09980000000007</v>
      </c>
      <c r="K578">
        <v>244.7295379</v>
      </c>
    </row>
    <row r="579" spans="1:11" x14ac:dyDescent="0.2">
      <c r="A579" t="s">
        <v>1841</v>
      </c>
      <c r="B579" t="s">
        <v>1842</v>
      </c>
      <c r="C579" t="s">
        <v>1843</v>
      </c>
      <c r="E579" t="s">
        <v>1847</v>
      </c>
      <c r="F579">
        <v>538.23334599999998</v>
      </c>
      <c r="G579">
        <v>1086.3303000000001</v>
      </c>
      <c r="H579">
        <v>594.20230000000004</v>
      </c>
      <c r="I579">
        <v>146.02180000000001</v>
      </c>
      <c r="J579" s="2">
        <v>670.20180000000005</v>
      </c>
      <c r="K579">
        <v>244.69343850000001</v>
      </c>
    </row>
    <row r="580" spans="1:11" x14ac:dyDescent="0.2">
      <c r="A580" t="s">
        <v>1844</v>
      </c>
      <c r="B580" t="s">
        <v>1845</v>
      </c>
      <c r="C580" t="s">
        <v>1846</v>
      </c>
      <c r="E580" t="s">
        <v>1847</v>
      </c>
      <c r="F580">
        <v>500.31378899999999</v>
      </c>
      <c r="G580">
        <v>733.34640000000002</v>
      </c>
      <c r="H580">
        <v>610.31449999999995</v>
      </c>
      <c r="I580">
        <v>146.02180000000001</v>
      </c>
      <c r="J580" s="2">
        <v>548.91052818000003</v>
      </c>
      <c r="K580">
        <v>244.70052889999999</v>
      </c>
    </row>
    <row r="581" spans="1:11" x14ac:dyDescent="0.2">
      <c r="A581" t="s">
        <v>1848</v>
      </c>
      <c r="B581" t="s">
        <v>1849</v>
      </c>
      <c r="C581" t="s">
        <v>1850</v>
      </c>
      <c r="E581" t="s">
        <v>1847</v>
      </c>
      <c r="F581">
        <v>520.22278100000005</v>
      </c>
      <c r="G581">
        <v>963.29830000000004</v>
      </c>
      <c r="H581">
        <v>594.20230000000004</v>
      </c>
      <c r="I581">
        <v>146.02180000000001</v>
      </c>
      <c r="J581" s="2">
        <v>670.20180000000005</v>
      </c>
      <c r="K581">
        <v>244.69612280000001</v>
      </c>
    </row>
    <row r="582" spans="1:11" x14ac:dyDescent="0.2">
      <c r="A582" t="s">
        <v>1851</v>
      </c>
      <c r="B582" t="s">
        <v>1852</v>
      </c>
      <c r="C582" t="s">
        <v>1853</v>
      </c>
      <c r="E582" t="s">
        <v>1847</v>
      </c>
      <c r="F582">
        <v>528.27231800000004</v>
      </c>
      <c r="G582">
        <v>761.30499999999995</v>
      </c>
      <c r="H582">
        <v>638.27300000000002</v>
      </c>
      <c r="I582">
        <v>146.02180000000001</v>
      </c>
      <c r="J582" s="2">
        <v>660.60229019999997</v>
      </c>
      <c r="K582">
        <v>244.68710720000001</v>
      </c>
    </row>
    <row r="583" spans="1:11" x14ac:dyDescent="0.2">
      <c r="A583" t="s">
        <v>1854</v>
      </c>
      <c r="B583" t="s">
        <v>1855</v>
      </c>
      <c r="C583" t="s">
        <v>1856</v>
      </c>
      <c r="D583" t="s">
        <v>1857</v>
      </c>
      <c r="E583" t="s">
        <v>1847</v>
      </c>
      <c r="F583">
        <v>470.266839</v>
      </c>
      <c r="G583">
        <v>703.29949999999997</v>
      </c>
      <c r="H583">
        <v>580.26750000000004</v>
      </c>
      <c r="I583">
        <v>146.02180000000001</v>
      </c>
      <c r="J583" s="2">
        <v>571.17397031999997</v>
      </c>
      <c r="K583">
        <v>244.72509160000001</v>
      </c>
    </row>
    <row r="584" spans="1:11" x14ac:dyDescent="0.2">
      <c r="A584" t="s">
        <v>1858</v>
      </c>
      <c r="B584" t="s">
        <v>1859</v>
      </c>
      <c r="C584" t="s">
        <v>1860</v>
      </c>
      <c r="E584" t="s">
        <v>1847</v>
      </c>
      <c r="F584">
        <v>470.266839</v>
      </c>
      <c r="G584">
        <v>703.29949999999997</v>
      </c>
      <c r="H584">
        <v>580.26750000000004</v>
      </c>
      <c r="I584">
        <v>146.02180000000001</v>
      </c>
      <c r="J584" s="2">
        <v>624.10875239999996</v>
      </c>
      <c r="K584">
        <v>244.68558289999999</v>
      </c>
    </row>
    <row r="585" spans="1:11" x14ac:dyDescent="0.2">
      <c r="A585" t="s">
        <v>1861</v>
      </c>
      <c r="B585" t="s">
        <v>1862</v>
      </c>
      <c r="C585" t="s">
        <v>1863</v>
      </c>
      <c r="E585" t="s">
        <v>1847</v>
      </c>
      <c r="F585">
        <v>470.266839</v>
      </c>
      <c r="G585">
        <v>703.29949999999997</v>
      </c>
      <c r="H585">
        <v>580.26750000000004</v>
      </c>
      <c r="I585">
        <v>146.02180000000001</v>
      </c>
      <c r="J585" s="2">
        <v>619.40996280000002</v>
      </c>
      <c r="K585">
        <v>244.68784160000001</v>
      </c>
    </row>
    <row r="586" spans="1:11" x14ac:dyDescent="0.2">
      <c r="A586" t="s">
        <v>1864</v>
      </c>
      <c r="B586" t="s">
        <v>1865</v>
      </c>
      <c r="C586" t="s">
        <v>1866</v>
      </c>
      <c r="D586" t="s">
        <v>1867</v>
      </c>
      <c r="E586" t="s">
        <v>1847</v>
      </c>
      <c r="F586">
        <v>470.266839</v>
      </c>
      <c r="G586">
        <v>703.29949999999997</v>
      </c>
      <c r="H586">
        <v>580.26750000000004</v>
      </c>
      <c r="I586">
        <v>146.02180000000001</v>
      </c>
      <c r="J586" s="2">
        <v>623.69381580000004</v>
      </c>
      <c r="K586">
        <v>244.68558289999999</v>
      </c>
    </row>
    <row r="587" spans="1:11" x14ac:dyDescent="0.2">
      <c r="A587" t="s">
        <v>1868</v>
      </c>
      <c r="B587" t="s">
        <v>1869</v>
      </c>
      <c r="C587" t="s">
        <v>1870</v>
      </c>
      <c r="D587" t="s">
        <v>1871</v>
      </c>
      <c r="E587" t="s">
        <v>1872</v>
      </c>
      <c r="F587">
        <v>272.17763000000002</v>
      </c>
      <c r="G587">
        <v>505.21030000000002</v>
      </c>
      <c r="H587">
        <v>382.17829999999998</v>
      </c>
      <c r="I587">
        <v>146.02180000000001</v>
      </c>
      <c r="J587" s="2">
        <v>381.78962772</v>
      </c>
      <c r="K587">
        <v>253.36713560000001</v>
      </c>
    </row>
    <row r="588" spans="1:11" x14ac:dyDescent="0.2">
      <c r="A588" t="s">
        <v>1873</v>
      </c>
      <c r="C588" t="s">
        <v>1874</v>
      </c>
      <c r="E588" t="s">
        <v>1872</v>
      </c>
      <c r="F588">
        <v>288.17254500000001</v>
      </c>
      <c r="G588">
        <v>626.22659999999996</v>
      </c>
      <c r="H588">
        <v>380.1626</v>
      </c>
      <c r="I588">
        <v>146.02180000000001</v>
      </c>
      <c r="J588" s="2">
        <v>319.60416000000004</v>
      </c>
      <c r="K588">
        <v>264.0905467</v>
      </c>
    </row>
    <row r="589" spans="1:11" x14ac:dyDescent="0.2">
      <c r="A589" t="s">
        <v>1875</v>
      </c>
      <c r="C589" t="s">
        <v>1876</v>
      </c>
      <c r="E589" t="s">
        <v>1872</v>
      </c>
      <c r="F589">
        <v>288.17254500000001</v>
      </c>
      <c r="G589">
        <v>626.22659999999996</v>
      </c>
      <c r="H589">
        <v>380.1626</v>
      </c>
      <c r="I589">
        <v>146.02180000000001</v>
      </c>
      <c r="J589" s="2">
        <v>319.60416000000004</v>
      </c>
      <c r="K589">
        <v>264.0905467</v>
      </c>
    </row>
    <row r="590" spans="1:11" x14ac:dyDescent="0.2">
      <c r="A590" t="s">
        <v>1877</v>
      </c>
      <c r="C590" t="s">
        <v>1878</v>
      </c>
      <c r="E590" t="s">
        <v>1872</v>
      </c>
      <c r="F590">
        <v>266.13067999999998</v>
      </c>
      <c r="G590">
        <v>394.14190000000002</v>
      </c>
      <c r="H590">
        <v>249.12799999999999</v>
      </c>
      <c r="I590">
        <v>146.02180000000001</v>
      </c>
      <c r="J590" s="2">
        <v>338.4</v>
      </c>
      <c r="K590">
        <v>229.4074191</v>
      </c>
    </row>
    <row r="591" spans="1:11" x14ac:dyDescent="0.2">
      <c r="A591" t="s">
        <v>1879</v>
      </c>
      <c r="C591" t="s">
        <v>1880</v>
      </c>
      <c r="E591" t="s">
        <v>1872</v>
      </c>
      <c r="F591">
        <v>272.17763000000002</v>
      </c>
      <c r="G591">
        <v>505.21030000000002</v>
      </c>
      <c r="H591">
        <v>382.17829999999998</v>
      </c>
      <c r="I591">
        <v>146.02180000000001</v>
      </c>
      <c r="J591" s="2">
        <v>311.46827022000002</v>
      </c>
      <c r="K591">
        <v>252.66962340000001</v>
      </c>
    </row>
    <row r="592" spans="1:11" x14ac:dyDescent="0.2">
      <c r="A592" t="s">
        <v>1881</v>
      </c>
      <c r="C592" t="s">
        <v>1882</v>
      </c>
      <c r="E592" t="s">
        <v>1872</v>
      </c>
      <c r="F592">
        <v>272.17763000000002</v>
      </c>
      <c r="G592">
        <v>505.21030000000002</v>
      </c>
      <c r="H592">
        <v>382.17829999999998</v>
      </c>
      <c r="I592">
        <v>146.02180000000001</v>
      </c>
      <c r="J592" s="2">
        <v>433.30023047999998</v>
      </c>
      <c r="K592">
        <v>253.36713560000001</v>
      </c>
    </row>
    <row r="593" spans="1:11" x14ac:dyDescent="0.2">
      <c r="A593" t="s">
        <v>1883</v>
      </c>
      <c r="C593" t="s">
        <v>1884</v>
      </c>
      <c r="E593" t="s">
        <v>1872</v>
      </c>
      <c r="F593">
        <v>272.17763000000002</v>
      </c>
      <c r="G593">
        <v>505.21030000000002</v>
      </c>
      <c r="H593">
        <v>382.17829999999998</v>
      </c>
      <c r="I593">
        <v>146.02180000000001</v>
      </c>
      <c r="J593" s="2">
        <v>353.62779180000001</v>
      </c>
      <c r="K593">
        <v>252.66962340000001</v>
      </c>
    </row>
    <row r="594" spans="1:11" x14ac:dyDescent="0.2">
      <c r="A594" t="s">
        <v>1885</v>
      </c>
      <c r="C594" t="s">
        <v>1886</v>
      </c>
      <c r="E594" t="s">
        <v>1872</v>
      </c>
      <c r="F594">
        <v>300.17254500000001</v>
      </c>
      <c r="G594">
        <v>533.20519999999999</v>
      </c>
      <c r="H594">
        <v>410.17320000000001</v>
      </c>
      <c r="I594">
        <v>146.02180000000001</v>
      </c>
      <c r="J594" s="2">
        <v>281.29547669999999</v>
      </c>
      <c r="K594">
        <v>249.16916649999999</v>
      </c>
    </row>
    <row r="595" spans="1:11" x14ac:dyDescent="0.2">
      <c r="A595" t="s">
        <v>1887</v>
      </c>
      <c r="C595" t="s">
        <v>1888</v>
      </c>
      <c r="E595" t="s">
        <v>1872</v>
      </c>
      <c r="F595">
        <v>278.224581</v>
      </c>
      <c r="G595">
        <v>511.25720000000001</v>
      </c>
      <c r="H595">
        <v>388.2253</v>
      </c>
      <c r="I595">
        <v>146.02180000000001</v>
      </c>
      <c r="J595" s="2">
        <v>368.33228250000002</v>
      </c>
      <c r="K595">
        <v>229.7783804</v>
      </c>
    </row>
    <row r="596" spans="1:11" x14ac:dyDescent="0.2">
      <c r="A596" t="s">
        <v>1889</v>
      </c>
      <c r="C596" t="s">
        <v>1890</v>
      </c>
      <c r="E596" t="s">
        <v>1872</v>
      </c>
      <c r="F596">
        <v>270.16198000000003</v>
      </c>
      <c r="G596">
        <v>398.17320000000001</v>
      </c>
      <c r="H596">
        <v>253.1593</v>
      </c>
      <c r="I596">
        <v>146.02180000000001</v>
      </c>
      <c r="J596" s="2">
        <v>327</v>
      </c>
      <c r="K596">
        <v>224.88972269999999</v>
      </c>
    </row>
    <row r="597" spans="1:11" x14ac:dyDescent="0.2">
      <c r="A597" t="s">
        <v>1891</v>
      </c>
      <c r="C597" t="s">
        <v>1892</v>
      </c>
      <c r="E597" t="s">
        <v>1872</v>
      </c>
      <c r="F597">
        <v>270.16198000000003</v>
      </c>
      <c r="G597">
        <v>398.17320000000001</v>
      </c>
      <c r="H597">
        <v>253.1593</v>
      </c>
      <c r="I597">
        <v>146.02180000000001</v>
      </c>
      <c r="J597" s="2">
        <v>353.4</v>
      </c>
      <c r="K597">
        <v>225.93509109999999</v>
      </c>
    </row>
    <row r="598" spans="1:11" x14ac:dyDescent="0.2">
      <c r="A598" t="s">
        <v>1893</v>
      </c>
      <c r="C598" t="s">
        <v>1894</v>
      </c>
      <c r="E598" t="s">
        <v>1872</v>
      </c>
      <c r="F598">
        <v>270.16198000000003</v>
      </c>
      <c r="G598">
        <v>503.19459999999998</v>
      </c>
      <c r="H598">
        <v>380.1626</v>
      </c>
      <c r="I598">
        <v>146.02180000000001</v>
      </c>
      <c r="J598" s="2">
        <v>360.32019941999999</v>
      </c>
      <c r="K598">
        <v>258.58683159999998</v>
      </c>
    </row>
    <row r="599" spans="1:11" x14ac:dyDescent="0.2">
      <c r="A599" t="s">
        <v>1895</v>
      </c>
      <c r="C599" t="s">
        <v>1896</v>
      </c>
      <c r="E599" t="s">
        <v>1872</v>
      </c>
      <c r="F599">
        <v>268.14632999999998</v>
      </c>
      <c r="G599">
        <v>396.15750000000003</v>
      </c>
      <c r="H599">
        <v>251.14359999999999</v>
      </c>
      <c r="I599">
        <v>146.02180000000001</v>
      </c>
      <c r="J599" s="2">
        <v>340.2</v>
      </c>
      <c r="K599">
        <v>228.4140778</v>
      </c>
    </row>
    <row r="600" spans="1:11" x14ac:dyDescent="0.2">
      <c r="A600" t="s">
        <v>1897</v>
      </c>
      <c r="B600" t="s">
        <v>1898</v>
      </c>
      <c r="C600" t="s">
        <v>1899</v>
      </c>
      <c r="E600" t="s">
        <v>1872</v>
      </c>
      <c r="F600">
        <v>288.17254500000001</v>
      </c>
      <c r="G600">
        <v>626.22659999999996</v>
      </c>
      <c r="H600">
        <v>380.1626</v>
      </c>
      <c r="I600">
        <v>146.02180000000001</v>
      </c>
      <c r="J600" s="2">
        <v>353.25666000000001</v>
      </c>
      <c r="K600">
        <v>251.11303419999999</v>
      </c>
    </row>
    <row r="601" spans="1:11" x14ac:dyDescent="0.2">
      <c r="A601" t="s">
        <v>1900</v>
      </c>
      <c r="B601" t="s">
        <v>1901</v>
      </c>
      <c r="C601" t="s">
        <v>1902</v>
      </c>
      <c r="E601" t="s">
        <v>1872</v>
      </c>
      <c r="F601">
        <v>364.24023099999999</v>
      </c>
      <c r="G601">
        <v>492.25139999999999</v>
      </c>
      <c r="H601">
        <v>347.23750000000001</v>
      </c>
      <c r="I601">
        <v>146.02180000000001</v>
      </c>
      <c r="J601" s="2">
        <v>600.6</v>
      </c>
      <c r="K601">
        <v>244.5614228</v>
      </c>
    </row>
    <row r="602" spans="1:11" x14ac:dyDescent="0.2">
      <c r="A602" t="s">
        <v>1903</v>
      </c>
      <c r="B602" t="s">
        <v>1904</v>
      </c>
      <c r="C602" t="s">
        <v>1905</v>
      </c>
      <c r="E602" t="s">
        <v>1872</v>
      </c>
      <c r="F602">
        <v>439.16809999999998</v>
      </c>
      <c r="G602">
        <v>567.17930000000001</v>
      </c>
      <c r="H602">
        <v>422.16539999999998</v>
      </c>
      <c r="I602">
        <v>146.02180000000001</v>
      </c>
      <c r="J602" s="2">
        <v>670.2</v>
      </c>
      <c r="K602">
        <v>244.5124314</v>
      </c>
    </row>
    <row r="603" spans="1:11" x14ac:dyDescent="0.2">
      <c r="A603" t="s">
        <v>1906</v>
      </c>
      <c r="B603" t="s">
        <v>1907</v>
      </c>
      <c r="C603" t="s">
        <v>1908</v>
      </c>
      <c r="E603" t="s">
        <v>1872</v>
      </c>
      <c r="F603">
        <v>356.23514599999999</v>
      </c>
      <c r="G603">
        <v>484.24639999999999</v>
      </c>
      <c r="H603">
        <v>339.23239999999998</v>
      </c>
      <c r="I603">
        <v>146.02180000000001</v>
      </c>
      <c r="J603" s="2">
        <v>425.4</v>
      </c>
      <c r="K603">
        <v>231.28593739999999</v>
      </c>
    </row>
    <row r="604" spans="1:11" x14ac:dyDescent="0.2">
      <c r="A604" t="s">
        <v>1909</v>
      </c>
      <c r="B604" t="s">
        <v>1910</v>
      </c>
      <c r="C604" t="s">
        <v>1911</v>
      </c>
      <c r="D604" t="s">
        <v>1912</v>
      </c>
      <c r="E604" t="s">
        <v>1872</v>
      </c>
      <c r="F604">
        <v>276.20893000000001</v>
      </c>
      <c r="G604">
        <v>404.2201</v>
      </c>
      <c r="H604">
        <v>259.20620000000002</v>
      </c>
      <c r="I604">
        <v>146.02180000000001</v>
      </c>
      <c r="J604" s="2">
        <v>420</v>
      </c>
      <c r="K604">
        <v>229.15084709999999</v>
      </c>
    </row>
    <row r="605" spans="1:11" x14ac:dyDescent="0.2">
      <c r="A605" t="s">
        <v>1913</v>
      </c>
      <c r="B605" t="s">
        <v>1914</v>
      </c>
      <c r="C605" t="s">
        <v>1915</v>
      </c>
      <c r="D605" t="s">
        <v>1916</v>
      </c>
      <c r="E605" t="s">
        <v>1872</v>
      </c>
      <c r="F605">
        <v>274.19328000000002</v>
      </c>
      <c r="G605">
        <v>402.2045</v>
      </c>
      <c r="H605">
        <v>257.19060000000002</v>
      </c>
      <c r="I605">
        <v>146.02180000000001</v>
      </c>
      <c r="J605" s="2">
        <v>378.59999999999997</v>
      </c>
      <c r="K605">
        <v>223.72251320000001</v>
      </c>
    </row>
    <row r="606" spans="1:11" x14ac:dyDescent="0.2">
      <c r="A606" t="s">
        <v>1917</v>
      </c>
      <c r="B606" t="s">
        <v>1918</v>
      </c>
      <c r="E606" t="s">
        <v>1872</v>
      </c>
      <c r="F606">
        <v>286.15689500000002</v>
      </c>
      <c r="G606">
        <v>519.18949999999995</v>
      </c>
      <c r="H606">
        <v>396.1576</v>
      </c>
      <c r="I606">
        <v>146.02180000000001</v>
      </c>
      <c r="J606" s="2">
        <v>311.26941017999997</v>
      </c>
      <c r="K606">
        <v>244.67640040000001</v>
      </c>
    </row>
    <row r="607" spans="1:11" x14ac:dyDescent="0.2">
      <c r="A607" t="s">
        <v>1919</v>
      </c>
      <c r="B607" t="s">
        <v>1920</v>
      </c>
      <c r="E607" t="s">
        <v>1872</v>
      </c>
      <c r="F607">
        <v>286.15689500000002</v>
      </c>
      <c r="G607">
        <v>519.18949999999995</v>
      </c>
      <c r="H607">
        <v>396.1576</v>
      </c>
      <c r="I607">
        <v>146.02180000000001</v>
      </c>
      <c r="J607" s="2">
        <v>314.89933271999996</v>
      </c>
      <c r="K607">
        <v>244.271074</v>
      </c>
    </row>
    <row r="608" spans="1:11" x14ac:dyDescent="0.2">
      <c r="A608" t="s">
        <v>1921</v>
      </c>
      <c r="B608" t="s">
        <v>1922</v>
      </c>
      <c r="E608" t="s">
        <v>1872</v>
      </c>
      <c r="F608">
        <v>284.14124500000003</v>
      </c>
      <c r="G608">
        <v>412.15249999999997</v>
      </c>
      <c r="H608">
        <v>267.13850000000002</v>
      </c>
      <c r="I608">
        <v>146.02180000000001</v>
      </c>
      <c r="J608" s="2">
        <v>301.8</v>
      </c>
      <c r="K608">
        <v>207.20187179999999</v>
      </c>
    </row>
    <row r="609" spans="1:11" x14ac:dyDescent="0.2">
      <c r="A609" t="s">
        <v>1923</v>
      </c>
      <c r="C609" t="s">
        <v>1924</v>
      </c>
      <c r="E609" t="s">
        <v>1872</v>
      </c>
      <c r="F609">
        <v>276.20893000000001</v>
      </c>
      <c r="G609">
        <v>509.24160000000001</v>
      </c>
      <c r="H609">
        <v>386.20960000000002</v>
      </c>
      <c r="I609">
        <v>146.02180000000001</v>
      </c>
      <c r="J609" s="2">
        <v>346.46249838</v>
      </c>
      <c r="K609">
        <v>243.47185759999999</v>
      </c>
    </row>
    <row r="610" spans="1:11" x14ac:dyDescent="0.2">
      <c r="A610" t="s">
        <v>1925</v>
      </c>
      <c r="B610" t="s">
        <v>1926</v>
      </c>
      <c r="E610" t="s">
        <v>1872</v>
      </c>
      <c r="F610">
        <v>302.18819500000001</v>
      </c>
      <c r="G610">
        <v>535.22080000000005</v>
      </c>
      <c r="H610">
        <v>412.18889999999999</v>
      </c>
      <c r="I610">
        <v>146.02180000000001</v>
      </c>
      <c r="J610" s="2">
        <v>431.81878380000001</v>
      </c>
      <c r="K610">
        <v>245.7971728</v>
      </c>
    </row>
    <row r="611" spans="1:11" x14ac:dyDescent="0.2">
      <c r="A611" t="s">
        <v>1927</v>
      </c>
      <c r="B611" t="s">
        <v>1928</v>
      </c>
      <c r="E611" t="s">
        <v>1872</v>
      </c>
      <c r="F611">
        <v>316.203846</v>
      </c>
      <c r="G611">
        <v>444.21510000000001</v>
      </c>
      <c r="H611">
        <v>299.2011</v>
      </c>
      <c r="I611">
        <v>146.02180000000001</v>
      </c>
      <c r="J611" s="2">
        <v>590.4</v>
      </c>
      <c r="K611">
        <v>235.9864901</v>
      </c>
    </row>
    <row r="612" spans="1:11" x14ac:dyDescent="0.2">
      <c r="A612" t="s">
        <v>1929</v>
      </c>
      <c r="B612" t="s">
        <v>1930</v>
      </c>
      <c r="E612" t="s">
        <v>1872</v>
      </c>
      <c r="F612">
        <v>302.15181000000001</v>
      </c>
      <c r="G612">
        <v>640.20590000000004</v>
      </c>
      <c r="H612">
        <v>394.14190000000002</v>
      </c>
      <c r="I612">
        <v>146.02180000000001</v>
      </c>
      <c r="J612" s="2">
        <v>298.28735999999998</v>
      </c>
      <c r="K612">
        <v>258.958575</v>
      </c>
    </row>
    <row r="613" spans="1:11" x14ac:dyDescent="0.2">
      <c r="A613" t="s">
        <v>1931</v>
      </c>
      <c r="B613" t="s">
        <v>1932</v>
      </c>
      <c r="C613" t="s">
        <v>1933</v>
      </c>
      <c r="E613" t="s">
        <v>1934</v>
      </c>
      <c r="F613">
        <v>306.21949599999999</v>
      </c>
      <c r="G613">
        <v>539.25210000000004</v>
      </c>
      <c r="H613">
        <v>416.22019999999998</v>
      </c>
      <c r="I613">
        <v>146.02180000000001</v>
      </c>
      <c r="J613" s="2">
        <v>290.87998008</v>
      </c>
      <c r="K613">
        <v>233.13206550000001</v>
      </c>
    </row>
    <row r="614" spans="1:11" x14ac:dyDescent="0.2">
      <c r="A614" t="s">
        <v>1935</v>
      </c>
      <c r="B614" t="s">
        <v>1936</v>
      </c>
      <c r="C614" t="s">
        <v>1937</v>
      </c>
      <c r="E614" t="s">
        <v>1934</v>
      </c>
      <c r="F614">
        <v>290.224581</v>
      </c>
      <c r="G614">
        <v>523.25720000000001</v>
      </c>
      <c r="H614">
        <v>400.2253</v>
      </c>
      <c r="I614">
        <v>146.02180000000001</v>
      </c>
      <c r="J614" s="2">
        <v>317.5102698</v>
      </c>
      <c r="K614">
        <v>243.17639890000001</v>
      </c>
    </row>
    <row r="615" spans="1:11" x14ac:dyDescent="0.2">
      <c r="A615" t="s">
        <v>1938</v>
      </c>
      <c r="C615" t="s">
        <v>1939</v>
      </c>
      <c r="E615" t="s">
        <v>1934</v>
      </c>
      <c r="F615">
        <v>290.224581</v>
      </c>
      <c r="G615">
        <v>523.25720000000001</v>
      </c>
      <c r="H615">
        <v>400.2253</v>
      </c>
      <c r="I615">
        <v>146.02180000000001</v>
      </c>
      <c r="J615" s="2">
        <v>321.76752527999997</v>
      </c>
      <c r="K615">
        <v>243.2270934</v>
      </c>
    </row>
    <row r="616" spans="1:11" x14ac:dyDescent="0.2">
      <c r="A616" t="s">
        <v>1940</v>
      </c>
      <c r="B616" t="s">
        <v>1941</v>
      </c>
      <c r="C616" t="s">
        <v>1942</v>
      </c>
      <c r="E616" t="s">
        <v>1934</v>
      </c>
      <c r="F616">
        <v>274.22966600000001</v>
      </c>
      <c r="G616">
        <v>402.24090000000001</v>
      </c>
      <c r="H616">
        <v>257.22699999999998</v>
      </c>
      <c r="I616">
        <v>146.02180000000001</v>
      </c>
      <c r="J616" s="2">
        <v>468</v>
      </c>
      <c r="K616">
        <v>221.25820809999999</v>
      </c>
    </row>
    <row r="617" spans="1:11" x14ac:dyDescent="0.2">
      <c r="A617" t="s">
        <v>1943</v>
      </c>
      <c r="B617" t="s">
        <v>1944</v>
      </c>
      <c r="C617" t="s">
        <v>1945</v>
      </c>
      <c r="E617" t="s">
        <v>1934</v>
      </c>
      <c r="F617">
        <v>316.24023099999999</v>
      </c>
      <c r="G617">
        <v>444.25139999999999</v>
      </c>
      <c r="H617">
        <v>299.23750000000001</v>
      </c>
      <c r="I617">
        <v>146.02180000000001</v>
      </c>
      <c r="J617" s="2">
        <v>514.20000000000005</v>
      </c>
      <c r="K617">
        <v>223.30837790000001</v>
      </c>
    </row>
    <row r="618" spans="1:11" x14ac:dyDescent="0.2">
      <c r="A618" t="s">
        <v>1946</v>
      </c>
      <c r="B618" t="s">
        <v>1947</v>
      </c>
      <c r="C618" t="s">
        <v>1948</v>
      </c>
      <c r="E618" t="s">
        <v>1934</v>
      </c>
      <c r="F618">
        <v>304.24023099999999</v>
      </c>
      <c r="G618">
        <v>537.27290000000005</v>
      </c>
      <c r="H618">
        <v>414.24090000000001</v>
      </c>
      <c r="I618">
        <v>146.02180000000001</v>
      </c>
      <c r="J618" s="2">
        <v>412.85653038000004</v>
      </c>
      <c r="K618">
        <v>241.62264339999999</v>
      </c>
    </row>
    <row r="619" spans="1:11" x14ac:dyDescent="0.2">
      <c r="A619" t="s">
        <v>1949</v>
      </c>
      <c r="B619" t="s">
        <v>1950</v>
      </c>
      <c r="C619" t="s">
        <v>1951</v>
      </c>
      <c r="E619" t="s">
        <v>1934</v>
      </c>
      <c r="F619">
        <v>300.20893000000001</v>
      </c>
      <c r="G619">
        <v>428.2201</v>
      </c>
      <c r="H619">
        <v>283.20620000000002</v>
      </c>
      <c r="I619">
        <v>146.02180000000001</v>
      </c>
      <c r="J619" s="2">
        <v>467.4</v>
      </c>
      <c r="K619">
        <v>218.4077695</v>
      </c>
    </row>
    <row r="620" spans="1:11" x14ac:dyDescent="0.2">
      <c r="A620" t="s">
        <v>1952</v>
      </c>
      <c r="B620" t="s">
        <v>1953</v>
      </c>
      <c r="C620" t="s">
        <v>1954</v>
      </c>
      <c r="E620" t="s">
        <v>1934</v>
      </c>
      <c r="F620">
        <v>316.24023099999999</v>
      </c>
      <c r="G620">
        <v>444.25139999999999</v>
      </c>
      <c r="H620">
        <v>299.23750000000001</v>
      </c>
      <c r="I620">
        <v>146.02180000000001</v>
      </c>
      <c r="J620" s="2">
        <v>490.2</v>
      </c>
      <c r="K620">
        <v>223.30837790000001</v>
      </c>
    </row>
    <row r="621" spans="1:11" x14ac:dyDescent="0.2">
      <c r="A621" t="s">
        <v>1955</v>
      </c>
      <c r="B621" t="s">
        <v>1956</v>
      </c>
      <c r="C621" t="s">
        <v>1957</v>
      </c>
      <c r="E621" t="s">
        <v>1934</v>
      </c>
      <c r="F621">
        <v>286.19328000000002</v>
      </c>
      <c r="G621">
        <v>414.2045</v>
      </c>
      <c r="H621">
        <v>269.19060000000002</v>
      </c>
      <c r="I621">
        <v>146.02180000000001</v>
      </c>
      <c r="J621" s="2">
        <v>372.6</v>
      </c>
      <c r="K621">
        <v>219.4413271</v>
      </c>
    </row>
    <row r="622" spans="1:11" x14ac:dyDescent="0.2">
      <c r="A622" t="s">
        <v>1958</v>
      </c>
      <c r="B622" t="s">
        <v>1959</v>
      </c>
      <c r="C622" t="s">
        <v>1960</v>
      </c>
      <c r="E622" t="s">
        <v>1934</v>
      </c>
      <c r="F622">
        <v>322.16995800000001</v>
      </c>
      <c r="G622">
        <v>450.18119999999999</v>
      </c>
      <c r="H622">
        <v>305.16730000000001</v>
      </c>
      <c r="I622">
        <v>146.02180000000001</v>
      </c>
      <c r="J622" s="2">
        <v>670.2</v>
      </c>
      <c r="K622">
        <v>226.96467899999999</v>
      </c>
    </row>
    <row r="623" spans="1:11" x14ac:dyDescent="0.2">
      <c r="A623" t="s">
        <v>1961</v>
      </c>
      <c r="B623" t="s">
        <v>1962</v>
      </c>
      <c r="C623" t="s">
        <v>1963</v>
      </c>
      <c r="E623" t="s">
        <v>1934</v>
      </c>
      <c r="F623">
        <v>288.20893000000001</v>
      </c>
      <c r="G623">
        <v>416.2201</v>
      </c>
      <c r="H623">
        <v>271.20620000000002</v>
      </c>
      <c r="I623">
        <v>146.02180000000001</v>
      </c>
      <c r="J623" s="2">
        <v>335.4</v>
      </c>
      <c r="K623">
        <v>225.12245630000001</v>
      </c>
    </row>
    <row r="624" spans="1:11" x14ac:dyDescent="0.2">
      <c r="A624" t="s">
        <v>1964</v>
      </c>
      <c r="B624" t="s">
        <v>1965</v>
      </c>
      <c r="C624" t="s">
        <v>1966</v>
      </c>
      <c r="E624" t="s">
        <v>1934</v>
      </c>
      <c r="F624">
        <v>336.21007400000002</v>
      </c>
      <c r="G624">
        <v>569.24270000000001</v>
      </c>
      <c r="H624">
        <v>446.21069999999997</v>
      </c>
      <c r="I624">
        <v>146.02180000000001</v>
      </c>
      <c r="J624" s="2">
        <v>670.20150120000005</v>
      </c>
      <c r="K624">
        <v>233.13979449999999</v>
      </c>
    </row>
    <row r="625" spans="1:11" x14ac:dyDescent="0.2">
      <c r="A625" t="s">
        <v>1967</v>
      </c>
      <c r="B625" t="s">
        <v>1968</v>
      </c>
      <c r="C625" t="s">
        <v>1969</v>
      </c>
      <c r="E625" t="s">
        <v>1934</v>
      </c>
      <c r="F625">
        <v>344.19876099999999</v>
      </c>
      <c r="G625">
        <v>577.23140000000001</v>
      </c>
      <c r="H625">
        <v>454.19940000000003</v>
      </c>
      <c r="I625">
        <v>146.02180000000001</v>
      </c>
      <c r="J625" s="2">
        <v>398.21493827999996</v>
      </c>
      <c r="K625">
        <v>225.30517710000001</v>
      </c>
    </row>
    <row r="626" spans="1:11" x14ac:dyDescent="0.2">
      <c r="A626" t="s">
        <v>1970</v>
      </c>
      <c r="B626" t="s">
        <v>1971</v>
      </c>
      <c r="C626" t="s">
        <v>1972</v>
      </c>
      <c r="E626" t="s">
        <v>1934</v>
      </c>
      <c r="F626">
        <v>304.24023099999999</v>
      </c>
      <c r="G626">
        <v>432.25139999999999</v>
      </c>
      <c r="H626">
        <v>287.23750000000001</v>
      </c>
      <c r="I626">
        <v>146.02180000000001</v>
      </c>
      <c r="J626" s="2">
        <v>489.6</v>
      </c>
      <c r="K626">
        <v>216.3319386</v>
      </c>
    </row>
    <row r="627" spans="1:11" x14ac:dyDescent="0.2">
      <c r="A627" t="s">
        <v>1973</v>
      </c>
      <c r="B627" t="s">
        <v>1974</v>
      </c>
      <c r="C627" t="s">
        <v>1975</v>
      </c>
      <c r="E627" t="s">
        <v>1934</v>
      </c>
      <c r="F627">
        <v>302.224581</v>
      </c>
      <c r="G627">
        <v>430.23579999999998</v>
      </c>
      <c r="H627">
        <v>285.22190000000001</v>
      </c>
      <c r="I627">
        <v>146.02180000000001</v>
      </c>
      <c r="J627" s="2">
        <v>400.2</v>
      </c>
      <c r="K627">
        <v>223.12113160000001</v>
      </c>
    </row>
    <row r="628" spans="1:11" x14ac:dyDescent="0.2">
      <c r="A628" t="s">
        <v>1976</v>
      </c>
      <c r="B628" t="s">
        <v>1977</v>
      </c>
      <c r="C628" t="s">
        <v>1978</v>
      </c>
      <c r="E628" t="s">
        <v>1934</v>
      </c>
      <c r="F628">
        <v>302.224581</v>
      </c>
      <c r="G628">
        <v>430.23579999999998</v>
      </c>
      <c r="H628">
        <v>285.22190000000001</v>
      </c>
      <c r="I628">
        <v>146.02180000000001</v>
      </c>
      <c r="J628" s="2">
        <v>449.40000000000003</v>
      </c>
      <c r="K628">
        <v>217.8794231</v>
      </c>
    </row>
    <row r="629" spans="1:11" x14ac:dyDescent="0.2">
      <c r="A629" t="s">
        <v>1979</v>
      </c>
      <c r="B629" t="s">
        <v>1980</v>
      </c>
      <c r="C629" t="s">
        <v>1981</v>
      </c>
      <c r="D629" t="s">
        <v>1982</v>
      </c>
      <c r="E629" t="s">
        <v>1934</v>
      </c>
      <c r="F629">
        <v>290.224581</v>
      </c>
      <c r="G629">
        <v>418.23579999999998</v>
      </c>
      <c r="H629">
        <v>273.22190000000001</v>
      </c>
      <c r="I629">
        <v>146.02180000000001</v>
      </c>
      <c r="J629" s="2">
        <v>368.4</v>
      </c>
      <c r="K629">
        <v>219.26766240000001</v>
      </c>
    </row>
    <row r="630" spans="1:11" x14ac:dyDescent="0.2">
      <c r="A630" t="s">
        <v>1983</v>
      </c>
      <c r="B630" t="s">
        <v>1984</v>
      </c>
      <c r="C630" t="s">
        <v>1985</v>
      </c>
      <c r="E630" t="s">
        <v>1934</v>
      </c>
      <c r="F630">
        <v>302.224581</v>
      </c>
      <c r="G630">
        <v>430.23579999999998</v>
      </c>
      <c r="H630">
        <v>285.22190000000001</v>
      </c>
      <c r="I630">
        <v>146.02180000000001</v>
      </c>
      <c r="J630" s="2">
        <v>383.4</v>
      </c>
      <c r="K630">
        <v>225.08259770000001</v>
      </c>
    </row>
    <row r="631" spans="1:11" x14ac:dyDescent="0.2">
      <c r="A631" t="s">
        <v>1986</v>
      </c>
      <c r="B631" t="s">
        <v>1987</v>
      </c>
      <c r="C631" t="s">
        <v>1988</v>
      </c>
      <c r="E631" t="s">
        <v>1934</v>
      </c>
      <c r="F631">
        <v>292.24023099999999</v>
      </c>
      <c r="G631">
        <v>525.27290000000005</v>
      </c>
      <c r="H631">
        <v>402.24090000000001</v>
      </c>
      <c r="I631">
        <v>146.02180000000001</v>
      </c>
      <c r="J631" s="2">
        <v>344.03232738000003</v>
      </c>
      <c r="K631">
        <v>223.94174820000001</v>
      </c>
    </row>
    <row r="632" spans="1:11" x14ac:dyDescent="0.2">
      <c r="A632" t="s">
        <v>1989</v>
      </c>
      <c r="B632" t="s">
        <v>1990</v>
      </c>
      <c r="C632" t="s">
        <v>1991</v>
      </c>
      <c r="E632" t="s">
        <v>1934</v>
      </c>
      <c r="F632">
        <v>292.24023099999999</v>
      </c>
      <c r="G632">
        <v>525.27290000000005</v>
      </c>
      <c r="H632">
        <v>402.24090000000001</v>
      </c>
      <c r="I632">
        <v>146.02180000000001</v>
      </c>
      <c r="J632" s="2">
        <v>344.03232738000003</v>
      </c>
      <c r="K632">
        <v>223.94174820000001</v>
      </c>
    </row>
    <row r="633" spans="1:11" x14ac:dyDescent="0.2">
      <c r="A633" t="s">
        <v>1992</v>
      </c>
      <c r="C633" t="s">
        <v>1993</v>
      </c>
      <c r="E633" t="s">
        <v>1934</v>
      </c>
      <c r="F633">
        <v>316.16746000000001</v>
      </c>
      <c r="G633">
        <v>549.20010000000002</v>
      </c>
      <c r="H633">
        <v>426.16809999999998</v>
      </c>
      <c r="I633">
        <v>146.02180000000001</v>
      </c>
      <c r="J633" s="2">
        <v>291.46997868</v>
      </c>
      <c r="K633">
        <v>243.7905706</v>
      </c>
    </row>
    <row r="634" spans="1:11" x14ac:dyDescent="0.2">
      <c r="A634" t="s">
        <v>1994</v>
      </c>
      <c r="C634" t="s">
        <v>1995</v>
      </c>
      <c r="E634" t="s">
        <v>1934</v>
      </c>
      <c r="F634">
        <v>348.15728999999999</v>
      </c>
      <c r="G634">
        <v>476.16849999999999</v>
      </c>
      <c r="H634">
        <v>331.15460000000002</v>
      </c>
      <c r="I634">
        <v>146.02180000000001</v>
      </c>
      <c r="J634" s="2">
        <v>531</v>
      </c>
      <c r="K634">
        <v>233.50283250000001</v>
      </c>
    </row>
    <row r="635" spans="1:11" x14ac:dyDescent="0.2">
      <c r="A635" t="s">
        <v>1996</v>
      </c>
      <c r="C635" t="s">
        <v>1997</v>
      </c>
      <c r="E635" t="s">
        <v>1934</v>
      </c>
      <c r="F635">
        <v>302.18819500000001</v>
      </c>
      <c r="G635">
        <v>430.19940000000003</v>
      </c>
      <c r="H635">
        <v>285.18549999999999</v>
      </c>
      <c r="I635">
        <v>146.02180000000001</v>
      </c>
      <c r="J635" s="2">
        <v>279</v>
      </c>
      <c r="K635">
        <v>216.45951959999999</v>
      </c>
    </row>
    <row r="636" spans="1:11" x14ac:dyDescent="0.2">
      <c r="A636" t="s">
        <v>1998</v>
      </c>
      <c r="C636" t="s">
        <v>1999</v>
      </c>
      <c r="E636" t="s">
        <v>1934</v>
      </c>
      <c r="F636">
        <v>302.18819500000001</v>
      </c>
      <c r="G636">
        <v>430.19940000000003</v>
      </c>
      <c r="H636">
        <v>285.18549999999999</v>
      </c>
      <c r="I636">
        <v>146.02180000000001</v>
      </c>
      <c r="J636" s="2">
        <v>384</v>
      </c>
      <c r="K636">
        <v>207.69839089999999</v>
      </c>
    </row>
    <row r="637" spans="1:11" x14ac:dyDescent="0.2">
      <c r="A637" t="s">
        <v>2000</v>
      </c>
      <c r="B637" t="s">
        <v>2001</v>
      </c>
      <c r="C637" t="s">
        <v>2001</v>
      </c>
      <c r="D637" t="s">
        <v>2002</v>
      </c>
      <c r="E637" t="s">
        <v>1934</v>
      </c>
      <c r="F637">
        <v>292.24023099999999</v>
      </c>
      <c r="G637">
        <v>525.27290000000005</v>
      </c>
      <c r="H637">
        <v>402.24090000000001</v>
      </c>
      <c r="I637">
        <v>146.02180000000001</v>
      </c>
      <c r="J637" s="2">
        <v>344.03232738000003</v>
      </c>
      <c r="K637">
        <v>223.94174820000001</v>
      </c>
    </row>
    <row r="638" spans="1:11" x14ac:dyDescent="0.2">
      <c r="A638" t="s">
        <v>2003</v>
      </c>
      <c r="B638" t="s">
        <v>2004</v>
      </c>
      <c r="C638" t="s">
        <v>2004</v>
      </c>
      <c r="D638" t="s">
        <v>2005</v>
      </c>
      <c r="E638" t="s">
        <v>1934</v>
      </c>
      <c r="F638">
        <v>292.24023099999999</v>
      </c>
      <c r="G638">
        <v>525.27290000000005</v>
      </c>
      <c r="H638">
        <v>402.24090000000001</v>
      </c>
      <c r="I638">
        <v>146.02180000000001</v>
      </c>
      <c r="J638" s="2">
        <v>385.95056022</v>
      </c>
      <c r="K638">
        <v>223.94174820000001</v>
      </c>
    </row>
    <row r="639" spans="1:11" x14ac:dyDescent="0.2">
      <c r="A639" t="s">
        <v>2006</v>
      </c>
      <c r="B639" t="s">
        <v>2007</v>
      </c>
      <c r="C639" t="s">
        <v>2008</v>
      </c>
      <c r="D639" t="s">
        <v>2009</v>
      </c>
      <c r="E639" t="s">
        <v>1934</v>
      </c>
      <c r="F639">
        <v>320.19876099999999</v>
      </c>
      <c r="G639">
        <v>448.21</v>
      </c>
      <c r="H639">
        <v>303.1961</v>
      </c>
      <c r="I639">
        <v>146.02180000000001</v>
      </c>
      <c r="J639" s="2">
        <v>509.40000000000003</v>
      </c>
      <c r="K639">
        <v>208.569344</v>
      </c>
    </row>
    <row r="640" spans="1:11" x14ac:dyDescent="0.2">
      <c r="A640" t="s">
        <v>2010</v>
      </c>
      <c r="B640" t="s">
        <v>2011</v>
      </c>
      <c r="C640" t="s">
        <v>2012</v>
      </c>
      <c r="D640" t="s">
        <v>2013</v>
      </c>
      <c r="E640" t="s">
        <v>1934</v>
      </c>
      <c r="F640">
        <v>286.19328000000002</v>
      </c>
      <c r="G640">
        <v>414.2045</v>
      </c>
      <c r="H640">
        <v>269.19060000000002</v>
      </c>
      <c r="I640">
        <v>146.02180000000001</v>
      </c>
      <c r="J640" s="2">
        <v>349.20000000000005</v>
      </c>
      <c r="K640">
        <v>218.9290613</v>
      </c>
    </row>
    <row r="641" spans="1:11" x14ac:dyDescent="0.2">
      <c r="A641" t="s">
        <v>2014</v>
      </c>
      <c r="B641" t="s">
        <v>2015</v>
      </c>
      <c r="E641" t="s">
        <v>1934</v>
      </c>
      <c r="F641">
        <v>306.21949599999999</v>
      </c>
      <c r="G641">
        <v>539.25210000000004</v>
      </c>
      <c r="H641">
        <v>416.22019999999998</v>
      </c>
      <c r="I641">
        <v>146.02180000000001</v>
      </c>
      <c r="J641" s="2">
        <v>290.87998008</v>
      </c>
      <c r="K641">
        <v>233.13206550000001</v>
      </c>
    </row>
    <row r="642" spans="1:11" x14ac:dyDescent="0.2">
      <c r="A642" t="s">
        <v>2016</v>
      </c>
      <c r="B642" t="s">
        <v>2017</v>
      </c>
      <c r="E642" t="s">
        <v>1934</v>
      </c>
      <c r="F642">
        <v>304.203846</v>
      </c>
      <c r="G642">
        <v>432.21510000000001</v>
      </c>
      <c r="H642">
        <v>287.2011</v>
      </c>
      <c r="I642">
        <v>146.02180000000001</v>
      </c>
      <c r="J642" s="2">
        <v>310.79999999999995</v>
      </c>
      <c r="K642">
        <v>228.97692330000001</v>
      </c>
    </row>
    <row r="643" spans="1:11" x14ac:dyDescent="0.2">
      <c r="A643" t="s">
        <v>2018</v>
      </c>
      <c r="B643" t="s">
        <v>2019</v>
      </c>
      <c r="E643" t="s">
        <v>1934</v>
      </c>
      <c r="F643">
        <v>304.203846</v>
      </c>
      <c r="G643">
        <v>537.23649999999998</v>
      </c>
      <c r="H643">
        <v>414.2045</v>
      </c>
      <c r="I643">
        <v>146.02180000000001</v>
      </c>
      <c r="J643" s="2">
        <v>280.82642957999997</v>
      </c>
      <c r="K643">
        <v>239.743866</v>
      </c>
    </row>
    <row r="644" spans="1:11" x14ac:dyDescent="0.2">
      <c r="A644" t="s">
        <v>2020</v>
      </c>
      <c r="B644" t="s">
        <v>2021</v>
      </c>
      <c r="E644" t="s">
        <v>1934</v>
      </c>
      <c r="F644">
        <v>304.203846</v>
      </c>
      <c r="G644">
        <v>537.23649999999998</v>
      </c>
      <c r="H644">
        <v>414.2045</v>
      </c>
      <c r="I644">
        <v>146.02180000000001</v>
      </c>
      <c r="J644" s="2">
        <v>318.53989722</v>
      </c>
      <c r="K644">
        <v>243.10389939999999</v>
      </c>
    </row>
    <row r="645" spans="1:11" x14ac:dyDescent="0.2">
      <c r="A645" t="s">
        <v>2022</v>
      </c>
      <c r="B645" t="s">
        <v>2023</v>
      </c>
      <c r="E645" t="s">
        <v>1934</v>
      </c>
      <c r="F645">
        <v>304.203846</v>
      </c>
      <c r="G645">
        <v>537.23649999999998</v>
      </c>
      <c r="H645">
        <v>414.2045</v>
      </c>
      <c r="I645">
        <v>146.02180000000001</v>
      </c>
      <c r="J645" s="2">
        <v>318.53989722</v>
      </c>
      <c r="K645">
        <v>243.10389939999999</v>
      </c>
    </row>
    <row r="646" spans="1:11" x14ac:dyDescent="0.2">
      <c r="A646" t="s">
        <v>2024</v>
      </c>
      <c r="B646" t="s">
        <v>2025</v>
      </c>
      <c r="E646" t="s">
        <v>1934</v>
      </c>
      <c r="F646">
        <v>304.203846</v>
      </c>
      <c r="G646">
        <v>537.23649999999998</v>
      </c>
      <c r="H646">
        <v>414.2045</v>
      </c>
      <c r="I646">
        <v>146.02180000000001</v>
      </c>
      <c r="J646" s="2">
        <v>276.97202118000001</v>
      </c>
      <c r="K646">
        <v>243.10389939999999</v>
      </c>
    </row>
    <row r="647" spans="1:11" x14ac:dyDescent="0.2">
      <c r="A647" t="s">
        <v>2026</v>
      </c>
      <c r="B647" t="s">
        <v>2027</v>
      </c>
      <c r="E647" t="s">
        <v>1934</v>
      </c>
      <c r="F647">
        <v>292.24023099999999</v>
      </c>
      <c r="G647">
        <v>525.27290000000005</v>
      </c>
      <c r="H647">
        <v>402.24090000000001</v>
      </c>
      <c r="I647">
        <v>146.02180000000001</v>
      </c>
      <c r="J647" s="2">
        <v>344.03232738000003</v>
      </c>
      <c r="K647">
        <v>223.94174820000001</v>
      </c>
    </row>
    <row r="648" spans="1:11" x14ac:dyDescent="0.2">
      <c r="A648" t="s">
        <v>2028</v>
      </c>
      <c r="C648" t="s">
        <v>2029</v>
      </c>
      <c r="E648" t="s">
        <v>1934</v>
      </c>
      <c r="F648">
        <v>276.245316</v>
      </c>
      <c r="G648">
        <v>404.25650000000002</v>
      </c>
      <c r="H648">
        <v>259.24259999999998</v>
      </c>
      <c r="I648">
        <v>146.02180000000001</v>
      </c>
      <c r="J648" s="2">
        <v>454.20000000000005</v>
      </c>
      <c r="K648">
        <v>221.22574230000001</v>
      </c>
    </row>
    <row r="649" spans="1:11" x14ac:dyDescent="0.2">
      <c r="A649" t="s">
        <v>2030</v>
      </c>
      <c r="C649" t="s">
        <v>2031</v>
      </c>
      <c r="E649" t="s">
        <v>1934</v>
      </c>
      <c r="F649">
        <v>292.24023099999999</v>
      </c>
      <c r="G649">
        <v>525.27290000000005</v>
      </c>
      <c r="H649">
        <v>402.24090000000001</v>
      </c>
      <c r="I649">
        <v>146.02180000000001</v>
      </c>
      <c r="J649" s="2">
        <v>344.03232738000003</v>
      </c>
      <c r="K649">
        <v>223.94174820000001</v>
      </c>
    </row>
    <row r="650" spans="1:11" x14ac:dyDescent="0.2">
      <c r="A650" t="s">
        <v>2032</v>
      </c>
      <c r="C650" t="s">
        <v>2033</v>
      </c>
      <c r="E650" t="s">
        <v>1934</v>
      </c>
      <c r="F650">
        <v>306.21949599999999</v>
      </c>
      <c r="G650">
        <v>644.27359999999999</v>
      </c>
      <c r="H650">
        <v>398.20960000000002</v>
      </c>
      <c r="I650">
        <v>146.02180000000001</v>
      </c>
      <c r="J650" s="2">
        <v>273.85739999999998</v>
      </c>
      <c r="K650">
        <v>250.84163509999999</v>
      </c>
    </row>
    <row r="651" spans="1:11" x14ac:dyDescent="0.2">
      <c r="A651" t="s">
        <v>2034</v>
      </c>
      <c r="C651" t="s">
        <v>2035</v>
      </c>
      <c r="E651" t="s">
        <v>1934</v>
      </c>
      <c r="F651">
        <v>306.21949599999999</v>
      </c>
      <c r="G651">
        <v>644.27359999999999</v>
      </c>
      <c r="H651">
        <v>398.20960000000002</v>
      </c>
      <c r="I651">
        <v>146.02180000000001</v>
      </c>
      <c r="J651" s="2">
        <v>273.85739999999998</v>
      </c>
      <c r="K651">
        <v>250.84163509999999</v>
      </c>
    </row>
    <row r="652" spans="1:11" x14ac:dyDescent="0.2">
      <c r="A652" t="s">
        <v>2036</v>
      </c>
      <c r="B652" t="s">
        <v>2037</v>
      </c>
      <c r="E652" t="s">
        <v>1934</v>
      </c>
      <c r="F652">
        <v>306.21949599999999</v>
      </c>
      <c r="G652">
        <v>644.27359999999999</v>
      </c>
      <c r="H652">
        <v>398.20960000000002</v>
      </c>
      <c r="I652">
        <v>146.02180000000001</v>
      </c>
      <c r="J652" s="2">
        <v>273.85739999999998</v>
      </c>
      <c r="K652">
        <v>250.84163509999999</v>
      </c>
    </row>
    <row r="653" spans="1:11" x14ac:dyDescent="0.2">
      <c r="A653" t="s">
        <v>2038</v>
      </c>
      <c r="C653" t="s">
        <v>2039</v>
      </c>
      <c r="E653" t="s">
        <v>1934</v>
      </c>
      <c r="F653">
        <v>320.27153099999998</v>
      </c>
      <c r="G653">
        <v>553.30420000000004</v>
      </c>
      <c r="H653">
        <v>430.2722</v>
      </c>
      <c r="I653">
        <v>146.02180000000001</v>
      </c>
      <c r="J653" s="2">
        <v>475.40209380000005</v>
      </c>
      <c r="K653">
        <v>229.33528659999999</v>
      </c>
    </row>
    <row r="654" spans="1:11" x14ac:dyDescent="0.2">
      <c r="A654" t="s">
        <v>2040</v>
      </c>
      <c r="B654" t="s">
        <v>2041</v>
      </c>
      <c r="E654" t="s">
        <v>1934</v>
      </c>
      <c r="F654">
        <v>304.203846</v>
      </c>
      <c r="G654">
        <v>537.23649999999998</v>
      </c>
      <c r="H654">
        <v>414.2045</v>
      </c>
      <c r="I654">
        <v>146.02180000000001</v>
      </c>
      <c r="J654" s="2">
        <v>307.80625092000002</v>
      </c>
      <c r="K654">
        <v>244.9532007</v>
      </c>
    </row>
    <row r="655" spans="1:11" x14ac:dyDescent="0.2">
      <c r="A655" t="s">
        <v>2042</v>
      </c>
      <c r="B655" t="s">
        <v>2043</v>
      </c>
      <c r="E655" t="s">
        <v>1934</v>
      </c>
      <c r="F655">
        <v>304.203846</v>
      </c>
      <c r="G655">
        <v>537.23649999999998</v>
      </c>
      <c r="H655">
        <v>414.2045</v>
      </c>
      <c r="I655">
        <v>146.02180000000001</v>
      </c>
      <c r="J655" s="2">
        <v>295.46026097999999</v>
      </c>
      <c r="K655">
        <v>236.7892133</v>
      </c>
    </row>
    <row r="656" spans="1:11" x14ac:dyDescent="0.2">
      <c r="A656" t="s">
        <v>2044</v>
      </c>
      <c r="B656" t="s">
        <v>2045</v>
      </c>
      <c r="E656" t="s">
        <v>1934</v>
      </c>
      <c r="F656">
        <v>290.224581</v>
      </c>
      <c r="G656">
        <v>418.23579999999998</v>
      </c>
      <c r="H656">
        <v>273.22190000000001</v>
      </c>
      <c r="I656">
        <v>146.02180000000001</v>
      </c>
      <c r="J656" s="2">
        <v>363</v>
      </c>
      <c r="K656">
        <v>221.8676442</v>
      </c>
    </row>
    <row r="657" spans="1:11" x14ac:dyDescent="0.2">
      <c r="A657" t="s">
        <v>2046</v>
      </c>
      <c r="B657" t="s">
        <v>2047</v>
      </c>
      <c r="E657" t="s">
        <v>1934</v>
      </c>
      <c r="F657">
        <v>290.224581</v>
      </c>
      <c r="G657">
        <v>523.25720000000001</v>
      </c>
      <c r="H657">
        <v>400.2253</v>
      </c>
      <c r="I657">
        <v>146.02180000000001</v>
      </c>
      <c r="J657" s="2">
        <v>324.36100062000003</v>
      </c>
      <c r="K657">
        <v>238.50386109999999</v>
      </c>
    </row>
    <row r="658" spans="1:11" x14ac:dyDescent="0.2">
      <c r="A658" t="s">
        <v>2048</v>
      </c>
      <c r="B658" t="s">
        <v>2049</v>
      </c>
      <c r="E658" t="s">
        <v>1934</v>
      </c>
      <c r="F658">
        <v>304.203846</v>
      </c>
      <c r="G658">
        <v>537.23649999999998</v>
      </c>
      <c r="H658">
        <v>414.2045</v>
      </c>
      <c r="I658">
        <v>146.02180000000001</v>
      </c>
      <c r="J658" s="2">
        <v>260.76828767999996</v>
      </c>
      <c r="K658">
        <v>244.9532007</v>
      </c>
    </row>
    <row r="659" spans="1:11" x14ac:dyDescent="0.2">
      <c r="A659" t="s">
        <v>2050</v>
      </c>
      <c r="B659" t="s">
        <v>2051</v>
      </c>
      <c r="E659" t="s">
        <v>1934</v>
      </c>
      <c r="F659">
        <v>304.24023099999999</v>
      </c>
      <c r="G659">
        <v>432.25139999999999</v>
      </c>
      <c r="H659">
        <v>287.23750000000001</v>
      </c>
      <c r="I659">
        <v>146.02180000000001</v>
      </c>
      <c r="J659" s="2">
        <v>380.4</v>
      </c>
      <c r="K659">
        <v>223.4313708</v>
      </c>
    </row>
    <row r="660" spans="1:11" x14ac:dyDescent="0.2">
      <c r="A660" t="s">
        <v>2052</v>
      </c>
      <c r="C660" t="s">
        <v>2053</v>
      </c>
      <c r="E660" t="s">
        <v>1934</v>
      </c>
      <c r="F660">
        <v>338.20932599999998</v>
      </c>
      <c r="G660">
        <v>781.28480000000002</v>
      </c>
      <c r="H660">
        <v>412.18880000000001</v>
      </c>
      <c r="I660">
        <v>146.02180000000001</v>
      </c>
      <c r="J660" s="2">
        <v>364.77456000000001</v>
      </c>
      <c r="K660">
        <v>249.994463</v>
      </c>
    </row>
    <row r="661" spans="1:11" x14ac:dyDescent="0.2">
      <c r="A661" t="s">
        <v>2054</v>
      </c>
      <c r="C661" t="s">
        <v>2055</v>
      </c>
      <c r="E661" t="s">
        <v>1934</v>
      </c>
      <c r="F661">
        <v>304.203846</v>
      </c>
      <c r="G661">
        <v>537.23649999999998</v>
      </c>
      <c r="H661">
        <v>414.2045</v>
      </c>
      <c r="I661">
        <v>146.02180000000001</v>
      </c>
      <c r="J661" s="2">
        <v>266.3606805</v>
      </c>
      <c r="K661">
        <v>234.78084319999999</v>
      </c>
    </row>
    <row r="662" spans="1:11" x14ac:dyDescent="0.2">
      <c r="A662" t="s">
        <v>2056</v>
      </c>
      <c r="B662" t="s">
        <v>2057</v>
      </c>
      <c r="C662" t="s">
        <v>2058</v>
      </c>
      <c r="E662" t="s">
        <v>1934</v>
      </c>
      <c r="F662">
        <v>288.20893000000001</v>
      </c>
      <c r="G662">
        <v>416.2201</v>
      </c>
      <c r="H662">
        <v>271.20620000000002</v>
      </c>
      <c r="I662">
        <v>146.02180000000001</v>
      </c>
      <c r="J662" s="2">
        <v>403.2</v>
      </c>
      <c r="K662">
        <v>219.67511339999999</v>
      </c>
    </row>
    <row r="663" spans="1:11" x14ac:dyDescent="0.2">
      <c r="A663" t="s">
        <v>2059</v>
      </c>
      <c r="B663" t="s">
        <v>2060</v>
      </c>
      <c r="C663" t="s">
        <v>2061</v>
      </c>
      <c r="E663" t="s">
        <v>1934</v>
      </c>
      <c r="F663">
        <v>306.21949599999999</v>
      </c>
      <c r="G663">
        <v>539.25210000000004</v>
      </c>
      <c r="H663">
        <v>416.22019999999998</v>
      </c>
      <c r="I663">
        <v>146.02180000000001</v>
      </c>
      <c r="J663" s="2">
        <v>332.33353890000001</v>
      </c>
      <c r="K663">
        <v>230.19792670000001</v>
      </c>
    </row>
    <row r="664" spans="1:11" x14ac:dyDescent="0.2">
      <c r="A664" t="s">
        <v>2062</v>
      </c>
      <c r="B664" t="s">
        <v>2063</v>
      </c>
      <c r="C664" t="s">
        <v>2064</v>
      </c>
      <c r="E664" t="s">
        <v>1934</v>
      </c>
      <c r="F664">
        <v>304.203846</v>
      </c>
      <c r="G664">
        <v>432.21510000000001</v>
      </c>
      <c r="H664">
        <v>287.2011</v>
      </c>
      <c r="I664">
        <v>146.02180000000001</v>
      </c>
      <c r="J664" s="2">
        <v>322.2</v>
      </c>
      <c r="K664">
        <v>211.93833860000001</v>
      </c>
    </row>
    <row r="665" spans="1:11" x14ac:dyDescent="0.2">
      <c r="A665" t="s">
        <v>2065</v>
      </c>
      <c r="B665" t="s">
        <v>2066</v>
      </c>
      <c r="C665" t="s">
        <v>2067</v>
      </c>
      <c r="D665" t="s">
        <v>2068</v>
      </c>
      <c r="E665" t="s">
        <v>1934</v>
      </c>
      <c r="F665">
        <v>322.21441099999998</v>
      </c>
      <c r="G665">
        <v>450.22559999999999</v>
      </c>
      <c r="H665">
        <v>305.21170000000001</v>
      </c>
      <c r="I665">
        <v>146.02180000000001</v>
      </c>
      <c r="J665" s="2">
        <v>377.4</v>
      </c>
      <c r="K665">
        <v>216.8414942</v>
      </c>
    </row>
    <row r="666" spans="1:11" x14ac:dyDescent="0.2">
      <c r="A666" t="s">
        <v>2069</v>
      </c>
      <c r="B666" t="s">
        <v>2070</v>
      </c>
      <c r="C666" t="s">
        <v>2071</v>
      </c>
      <c r="E666" t="s">
        <v>1934</v>
      </c>
      <c r="F666">
        <v>302.18819500000001</v>
      </c>
      <c r="G666">
        <v>535.22080000000005</v>
      </c>
      <c r="H666">
        <v>412.18889999999999</v>
      </c>
      <c r="I666">
        <v>146.02180000000001</v>
      </c>
      <c r="J666" s="2">
        <v>319.93532249999998</v>
      </c>
      <c r="K666">
        <v>231.87024969999999</v>
      </c>
    </row>
    <row r="667" spans="1:11" x14ac:dyDescent="0.2">
      <c r="A667" t="s">
        <v>2072</v>
      </c>
      <c r="B667" t="s">
        <v>2073</v>
      </c>
      <c r="C667" t="s">
        <v>2074</v>
      </c>
      <c r="D667" t="s">
        <v>2075</v>
      </c>
      <c r="E667" t="s">
        <v>1934</v>
      </c>
      <c r="F667">
        <v>302.18819500000001</v>
      </c>
      <c r="G667">
        <v>535.22080000000005</v>
      </c>
      <c r="H667">
        <v>412.18889999999999</v>
      </c>
      <c r="I667">
        <v>146.02180000000001</v>
      </c>
      <c r="J667" s="2">
        <v>301.73789022</v>
      </c>
      <c r="K667">
        <v>243.30319539999999</v>
      </c>
    </row>
    <row r="668" spans="1:11" x14ac:dyDescent="0.2">
      <c r="A668" t="s">
        <v>2076</v>
      </c>
      <c r="B668" t="s">
        <v>2077</v>
      </c>
      <c r="C668" t="s">
        <v>2078</v>
      </c>
      <c r="E668" t="s">
        <v>1934</v>
      </c>
      <c r="F668">
        <v>318.18311</v>
      </c>
      <c r="G668">
        <v>656.23720000000003</v>
      </c>
      <c r="H668">
        <v>410.17320000000001</v>
      </c>
      <c r="I668">
        <v>146.02180000000001</v>
      </c>
      <c r="J668" s="2">
        <v>323.49995999999999</v>
      </c>
      <c r="K668">
        <v>243.64517000000001</v>
      </c>
    </row>
    <row r="669" spans="1:11" x14ac:dyDescent="0.2">
      <c r="A669" t="s">
        <v>2079</v>
      </c>
      <c r="B669" t="s">
        <v>2080</v>
      </c>
      <c r="C669" t="s">
        <v>2081</v>
      </c>
      <c r="E669" t="s">
        <v>1934</v>
      </c>
      <c r="F669">
        <v>350.17293999999998</v>
      </c>
      <c r="G669">
        <v>583.2056</v>
      </c>
      <c r="H669">
        <v>460.17360000000002</v>
      </c>
      <c r="I669">
        <v>146.02180000000001</v>
      </c>
      <c r="J669" s="2">
        <v>523.36475340000004</v>
      </c>
      <c r="K669">
        <v>237.71664860000001</v>
      </c>
    </row>
    <row r="670" spans="1:11" x14ac:dyDescent="0.2">
      <c r="A670" t="s">
        <v>2082</v>
      </c>
      <c r="C670" t="s">
        <v>2083</v>
      </c>
      <c r="D670" t="s">
        <v>2084</v>
      </c>
      <c r="E670" t="s">
        <v>1934</v>
      </c>
      <c r="F670">
        <v>348.15728999999999</v>
      </c>
      <c r="G670">
        <v>476.16849999999999</v>
      </c>
      <c r="H670">
        <v>331.15460000000002</v>
      </c>
      <c r="I670">
        <v>146.02180000000001</v>
      </c>
      <c r="J670" s="2">
        <v>324</v>
      </c>
      <c r="K670">
        <v>233.50283250000001</v>
      </c>
    </row>
    <row r="671" spans="1:11" x14ac:dyDescent="0.2">
      <c r="A671" t="s">
        <v>2085</v>
      </c>
      <c r="B671" t="s">
        <v>2086</v>
      </c>
      <c r="C671" t="s">
        <v>2087</v>
      </c>
      <c r="E671" t="s">
        <v>2091</v>
      </c>
      <c r="F671">
        <v>362.20932599999998</v>
      </c>
      <c r="G671">
        <v>700.26340000000005</v>
      </c>
      <c r="H671">
        <v>454.19940000000003</v>
      </c>
      <c r="I671">
        <v>146.02180000000001</v>
      </c>
      <c r="J671" s="2">
        <v>469.64868000000001</v>
      </c>
      <c r="K671">
        <v>255.8324303</v>
      </c>
    </row>
    <row r="672" spans="1:11" x14ac:dyDescent="0.2">
      <c r="A672" t="s">
        <v>2088</v>
      </c>
      <c r="B672" t="s">
        <v>2089</v>
      </c>
      <c r="C672" t="s">
        <v>2090</v>
      </c>
      <c r="E672" t="s">
        <v>2091</v>
      </c>
      <c r="F672">
        <v>404.21989100000002</v>
      </c>
      <c r="G672">
        <v>637.25250000000005</v>
      </c>
      <c r="H672">
        <v>514.22059999999999</v>
      </c>
      <c r="I672">
        <v>146.02180000000001</v>
      </c>
      <c r="J672" s="2">
        <v>422.44460982000004</v>
      </c>
      <c r="K672">
        <v>243.5525614</v>
      </c>
    </row>
    <row r="673" spans="1:11" x14ac:dyDescent="0.2">
      <c r="A673" t="s">
        <v>2092</v>
      </c>
      <c r="B673" t="s">
        <v>2093</v>
      </c>
      <c r="C673" t="s">
        <v>2094</v>
      </c>
      <c r="D673" t="s">
        <v>2093</v>
      </c>
      <c r="E673" t="s">
        <v>2091</v>
      </c>
      <c r="F673">
        <v>362.20932599999998</v>
      </c>
      <c r="G673">
        <v>595.24199999999996</v>
      </c>
      <c r="H673">
        <v>472.21</v>
      </c>
      <c r="I673">
        <v>146.02180000000001</v>
      </c>
      <c r="J673" s="2">
        <v>342.45075798000005</v>
      </c>
      <c r="K673">
        <v>231.08637880000001</v>
      </c>
    </row>
    <row r="674" spans="1:11" x14ac:dyDescent="0.2">
      <c r="A674" t="s">
        <v>2095</v>
      </c>
      <c r="B674" t="s">
        <v>2096</v>
      </c>
      <c r="C674" t="s">
        <v>2097</v>
      </c>
      <c r="E674" t="s">
        <v>2091</v>
      </c>
      <c r="F674">
        <v>298.19328000000002</v>
      </c>
      <c r="G674">
        <v>426.2045</v>
      </c>
      <c r="H674">
        <v>281.19060000000002</v>
      </c>
      <c r="I674">
        <v>146.02180000000001</v>
      </c>
      <c r="J674" s="2">
        <v>373.8</v>
      </c>
      <c r="K674">
        <v>224.30407890000001</v>
      </c>
    </row>
    <row r="675" spans="1:11" x14ac:dyDescent="0.2">
      <c r="A675" t="s">
        <v>2098</v>
      </c>
      <c r="B675" t="s">
        <v>2099</v>
      </c>
      <c r="C675" t="s">
        <v>2100</v>
      </c>
      <c r="E675" t="s">
        <v>2091</v>
      </c>
      <c r="F675">
        <v>380.199904</v>
      </c>
      <c r="G675">
        <v>718.25400000000002</v>
      </c>
      <c r="H675">
        <v>472.19</v>
      </c>
      <c r="I675">
        <v>146.02180000000001</v>
      </c>
      <c r="J675" s="2">
        <v>670.20180000000005</v>
      </c>
      <c r="K675">
        <v>244.9818363</v>
      </c>
    </row>
    <row r="676" spans="1:11" x14ac:dyDescent="0.2">
      <c r="A676" t="s">
        <v>2101</v>
      </c>
      <c r="B676" t="s">
        <v>2102</v>
      </c>
      <c r="C676" t="s">
        <v>2103</v>
      </c>
      <c r="E676" t="s">
        <v>2091</v>
      </c>
      <c r="F676">
        <v>310.22966600000001</v>
      </c>
      <c r="G676">
        <v>438.24090000000001</v>
      </c>
      <c r="H676">
        <v>293.22699999999998</v>
      </c>
      <c r="I676">
        <v>146.02180000000001</v>
      </c>
      <c r="J676" s="2">
        <v>526.19999999999993</v>
      </c>
      <c r="K676">
        <v>220.00258170000001</v>
      </c>
    </row>
    <row r="677" spans="1:11" x14ac:dyDescent="0.2">
      <c r="A677" t="s">
        <v>2104</v>
      </c>
      <c r="B677" t="s">
        <v>2105</v>
      </c>
      <c r="C677" t="s">
        <v>2106</v>
      </c>
      <c r="E677" t="s">
        <v>2091</v>
      </c>
      <c r="F677">
        <v>312.20893000000001</v>
      </c>
      <c r="G677">
        <v>440.2201</v>
      </c>
      <c r="H677">
        <v>295.20620000000002</v>
      </c>
      <c r="I677">
        <v>146.02180000000001</v>
      </c>
      <c r="J677" s="2">
        <v>372</v>
      </c>
      <c r="K677">
        <v>224.83534159999999</v>
      </c>
    </row>
    <row r="678" spans="1:11" x14ac:dyDescent="0.2">
      <c r="A678" t="s">
        <v>2107</v>
      </c>
      <c r="B678" t="s">
        <v>2108</v>
      </c>
      <c r="C678" t="s">
        <v>2109</v>
      </c>
      <c r="E678" t="s">
        <v>2091</v>
      </c>
      <c r="F678">
        <v>402.20424100000002</v>
      </c>
      <c r="G678">
        <v>530.21540000000005</v>
      </c>
      <c r="H678">
        <v>385.20150000000001</v>
      </c>
      <c r="I678">
        <v>146.02180000000001</v>
      </c>
      <c r="J678" s="2">
        <v>432</v>
      </c>
      <c r="K678">
        <v>236.8882462</v>
      </c>
    </row>
    <row r="679" spans="1:11" x14ac:dyDescent="0.2">
      <c r="A679" t="s">
        <v>2110</v>
      </c>
      <c r="B679" t="s">
        <v>2111</v>
      </c>
      <c r="C679" t="s">
        <v>2112</v>
      </c>
      <c r="E679" t="s">
        <v>2091</v>
      </c>
      <c r="F679">
        <v>486.29814099999999</v>
      </c>
      <c r="G679">
        <v>719.33079999999995</v>
      </c>
      <c r="H679">
        <v>596.29880000000003</v>
      </c>
      <c r="I679">
        <v>146.02180000000001</v>
      </c>
      <c r="J679" s="2">
        <v>566.13668982000002</v>
      </c>
      <c r="K679">
        <v>244.68849900000001</v>
      </c>
    </row>
    <row r="680" spans="1:11" x14ac:dyDescent="0.2">
      <c r="A680" t="s">
        <v>2113</v>
      </c>
      <c r="B680" t="s">
        <v>2114</v>
      </c>
      <c r="C680" t="s">
        <v>2115</v>
      </c>
      <c r="E680" t="s">
        <v>2091</v>
      </c>
      <c r="F680">
        <v>422.21046899999999</v>
      </c>
      <c r="G680">
        <v>655.24310000000003</v>
      </c>
      <c r="H680">
        <v>532.21109999999999</v>
      </c>
      <c r="I680">
        <v>146.02180000000001</v>
      </c>
      <c r="J680" s="2">
        <v>670.20150120000005</v>
      </c>
      <c r="K680">
        <v>241.16320110000001</v>
      </c>
    </row>
    <row r="681" spans="1:11" x14ac:dyDescent="0.2">
      <c r="A681" t="s">
        <v>2116</v>
      </c>
      <c r="B681" t="s">
        <v>2117</v>
      </c>
      <c r="C681" t="s">
        <v>2118</v>
      </c>
      <c r="E681" t="s">
        <v>2091</v>
      </c>
      <c r="F681">
        <v>434.21046899999999</v>
      </c>
      <c r="G681">
        <v>667.24310000000003</v>
      </c>
      <c r="H681">
        <v>544.21109999999999</v>
      </c>
      <c r="I681">
        <v>146.02180000000001</v>
      </c>
      <c r="J681" s="2">
        <v>670.20150120000005</v>
      </c>
      <c r="K681">
        <v>249.8880614</v>
      </c>
    </row>
    <row r="682" spans="1:11" x14ac:dyDescent="0.2">
      <c r="A682" t="s">
        <v>2119</v>
      </c>
      <c r="B682" t="s">
        <v>2120</v>
      </c>
      <c r="C682" t="s">
        <v>2121</v>
      </c>
      <c r="E682" t="s">
        <v>2091</v>
      </c>
      <c r="F682">
        <v>300.245316</v>
      </c>
      <c r="G682">
        <v>428.25650000000002</v>
      </c>
      <c r="H682">
        <v>283.24259999999998</v>
      </c>
      <c r="I682">
        <v>146.02180000000001</v>
      </c>
      <c r="J682" s="2">
        <v>507.6</v>
      </c>
      <c r="K682">
        <v>235.81651110000001</v>
      </c>
    </row>
    <row r="683" spans="1:11" x14ac:dyDescent="0.2">
      <c r="A683" t="s">
        <v>2122</v>
      </c>
      <c r="B683" t="s">
        <v>2123</v>
      </c>
      <c r="C683" t="s">
        <v>2124</v>
      </c>
      <c r="E683" t="s">
        <v>2091</v>
      </c>
      <c r="F683">
        <v>462.225371</v>
      </c>
      <c r="G683">
        <v>695.25800000000004</v>
      </c>
      <c r="H683">
        <v>572.226</v>
      </c>
      <c r="I683">
        <v>146.02180000000001</v>
      </c>
      <c r="J683" s="2">
        <v>662.84020799999996</v>
      </c>
      <c r="K683">
        <v>244.543533</v>
      </c>
    </row>
    <row r="684" spans="1:11" x14ac:dyDescent="0.2">
      <c r="A684" t="s">
        <v>2125</v>
      </c>
      <c r="B684" t="s">
        <v>2126</v>
      </c>
      <c r="C684" t="s">
        <v>2127</v>
      </c>
      <c r="E684" t="s">
        <v>2091</v>
      </c>
      <c r="F684">
        <v>284.21401500000002</v>
      </c>
      <c r="G684">
        <v>412.22519999999997</v>
      </c>
      <c r="H684">
        <v>267.21129999999999</v>
      </c>
      <c r="I684">
        <v>146.02180000000001</v>
      </c>
      <c r="J684" s="2">
        <v>468</v>
      </c>
      <c r="K684">
        <v>221.58102149999999</v>
      </c>
    </row>
    <row r="685" spans="1:11" x14ac:dyDescent="0.2">
      <c r="A685" t="s">
        <v>2128</v>
      </c>
      <c r="B685" t="s">
        <v>2129</v>
      </c>
      <c r="C685" t="s">
        <v>2130</v>
      </c>
      <c r="E685" t="s">
        <v>2091</v>
      </c>
      <c r="F685">
        <v>488.27740599999998</v>
      </c>
      <c r="G685">
        <v>616.28859999999997</v>
      </c>
      <c r="H685">
        <v>471.2747</v>
      </c>
      <c r="I685">
        <v>146.02180000000001</v>
      </c>
      <c r="J685" s="2">
        <v>595.79999999999995</v>
      </c>
      <c r="K685">
        <v>245.72323510000001</v>
      </c>
    </row>
    <row r="686" spans="1:11" x14ac:dyDescent="0.2">
      <c r="A686" t="s">
        <v>2131</v>
      </c>
      <c r="B686" t="s">
        <v>2132</v>
      </c>
      <c r="C686" t="s">
        <v>2133</v>
      </c>
      <c r="E686" t="s">
        <v>2091</v>
      </c>
      <c r="F686">
        <v>460.28249099999999</v>
      </c>
      <c r="G686">
        <v>693.31510000000003</v>
      </c>
      <c r="H686">
        <v>570.28319999999997</v>
      </c>
      <c r="I686">
        <v>146.02180000000001</v>
      </c>
      <c r="J686" s="2">
        <v>460.90241057999998</v>
      </c>
      <c r="K686">
        <v>254.2312877</v>
      </c>
    </row>
    <row r="687" spans="1:11" x14ac:dyDescent="0.2">
      <c r="A687" t="s">
        <v>2134</v>
      </c>
      <c r="B687" t="s">
        <v>2135</v>
      </c>
      <c r="C687" t="s">
        <v>2136</v>
      </c>
      <c r="E687" t="s">
        <v>2091</v>
      </c>
      <c r="F687">
        <v>334.25079599999998</v>
      </c>
      <c r="G687">
        <v>567.28340000000003</v>
      </c>
      <c r="H687">
        <v>444.25150000000002</v>
      </c>
      <c r="I687">
        <v>146.02180000000001</v>
      </c>
      <c r="J687" s="2">
        <v>342.12</v>
      </c>
      <c r="K687">
        <v>229.8</v>
      </c>
    </row>
    <row r="688" spans="1:11" x14ac:dyDescent="0.2">
      <c r="A688" t="s">
        <v>2137</v>
      </c>
      <c r="B688" t="s">
        <v>2138</v>
      </c>
      <c r="C688" t="s">
        <v>2139</v>
      </c>
      <c r="E688" t="s">
        <v>2091</v>
      </c>
      <c r="F688">
        <v>332.23514599999999</v>
      </c>
      <c r="G688">
        <v>460.24639999999999</v>
      </c>
      <c r="H688">
        <v>315.23239999999998</v>
      </c>
      <c r="I688">
        <v>146.02180000000001</v>
      </c>
      <c r="J688" s="2">
        <v>388.2</v>
      </c>
      <c r="K688">
        <v>218.3944869</v>
      </c>
    </row>
    <row r="689" spans="1:11" x14ac:dyDescent="0.2">
      <c r="A689" t="s">
        <v>2140</v>
      </c>
      <c r="B689" t="s">
        <v>2141</v>
      </c>
      <c r="C689" t="s">
        <v>2142</v>
      </c>
      <c r="D689" t="s">
        <v>2143</v>
      </c>
      <c r="E689" t="s">
        <v>2091</v>
      </c>
      <c r="F689">
        <v>366.24062600000002</v>
      </c>
      <c r="G689">
        <v>809.31610000000001</v>
      </c>
      <c r="H689">
        <v>440.2201</v>
      </c>
      <c r="I689">
        <v>146.02180000000001</v>
      </c>
      <c r="J689" s="2">
        <v>358.73574000000002</v>
      </c>
      <c r="K689">
        <v>257.74652400000002</v>
      </c>
    </row>
    <row r="690" spans="1:11" x14ac:dyDescent="0.2">
      <c r="A690" t="s">
        <v>2144</v>
      </c>
      <c r="B690" t="s">
        <v>2145</v>
      </c>
      <c r="C690" t="s">
        <v>2146</v>
      </c>
      <c r="D690" t="s">
        <v>2147</v>
      </c>
      <c r="E690" t="s">
        <v>2091</v>
      </c>
      <c r="F690">
        <v>348.23006099999998</v>
      </c>
      <c r="G690">
        <v>686.28409999999997</v>
      </c>
      <c r="H690">
        <v>440.2201</v>
      </c>
      <c r="I690">
        <v>146.02180000000001</v>
      </c>
      <c r="J690" s="2">
        <v>280.53138000000001</v>
      </c>
      <c r="K690">
        <v>253.42647270000001</v>
      </c>
    </row>
    <row r="691" spans="1:11" x14ac:dyDescent="0.2">
      <c r="A691" t="s">
        <v>2148</v>
      </c>
      <c r="B691" t="s">
        <v>2149</v>
      </c>
      <c r="C691" t="s">
        <v>2150</v>
      </c>
      <c r="D691" t="s">
        <v>2151</v>
      </c>
      <c r="E691" t="s">
        <v>2091</v>
      </c>
      <c r="F691">
        <v>348.23006099999998</v>
      </c>
      <c r="G691">
        <v>686.28409999999997</v>
      </c>
      <c r="H691">
        <v>440.2201</v>
      </c>
      <c r="I691">
        <v>146.02180000000001</v>
      </c>
      <c r="J691" s="2">
        <v>323.39442000000003</v>
      </c>
      <c r="K691">
        <v>250.77470550000001</v>
      </c>
    </row>
    <row r="692" spans="1:11" x14ac:dyDescent="0.2">
      <c r="A692" t="s">
        <v>2152</v>
      </c>
      <c r="B692" t="s">
        <v>2153</v>
      </c>
      <c r="C692" t="s">
        <v>2154</v>
      </c>
      <c r="D692" t="s">
        <v>2155</v>
      </c>
      <c r="E692" t="s">
        <v>2091</v>
      </c>
      <c r="F692">
        <v>350.24571100000003</v>
      </c>
      <c r="G692">
        <v>688.2998</v>
      </c>
      <c r="H692">
        <v>442.23579999999998</v>
      </c>
      <c r="I692">
        <v>146.02180000000001</v>
      </c>
      <c r="J692" s="2">
        <v>321.89873999999998</v>
      </c>
      <c r="K692">
        <v>246.20587399999999</v>
      </c>
    </row>
    <row r="693" spans="1:11" x14ac:dyDescent="0.2">
      <c r="A693" t="s">
        <v>2156</v>
      </c>
      <c r="B693" t="s">
        <v>2157</v>
      </c>
      <c r="C693" t="s">
        <v>2158</v>
      </c>
      <c r="D693" t="s">
        <v>2159</v>
      </c>
      <c r="E693" t="s">
        <v>2091</v>
      </c>
      <c r="F693">
        <v>360.19367599999998</v>
      </c>
      <c r="G693">
        <v>593.22630000000004</v>
      </c>
      <c r="H693">
        <v>470.1943</v>
      </c>
      <c r="I693">
        <v>146.02180000000001</v>
      </c>
      <c r="J693" s="2">
        <v>523.64599781999993</v>
      </c>
      <c r="K693">
        <v>250.45206920000001</v>
      </c>
    </row>
    <row r="694" spans="1:11" x14ac:dyDescent="0.2">
      <c r="A694" t="s">
        <v>2160</v>
      </c>
      <c r="B694" t="s">
        <v>2161</v>
      </c>
      <c r="C694" t="s">
        <v>2162</v>
      </c>
      <c r="D694" t="s">
        <v>2163</v>
      </c>
      <c r="E694" t="s">
        <v>2091</v>
      </c>
      <c r="F694">
        <v>330.21949599999999</v>
      </c>
      <c r="G694">
        <v>458.23070000000001</v>
      </c>
      <c r="H694">
        <v>313.21679999999998</v>
      </c>
      <c r="I694">
        <v>146.02180000000001</v>
      </c>
      <c r="J694" s="2">
        <v>345</v>
      </c>
      <c r="K694">
        <v>229.1690672</v>
      </c>
    </row>
    <row r="695" spans="1:11" x14ac:dyDescent="0.2">
      <c r="A695" t="s">
        <v>2164</v>
      </c>
      <c r="B695" t="s">
        <v>2165</v>
      </c>
      <c r="C695" t="s">
        <v>2166</v>
      </c>
      <c r="D695" t="s">
        <v>2167</v>
      </c>
      <c r="E695" t="s">
        <v>2091</v>
      </c>
      <c r="F695">
        <v>332.23514599999999</v>
      </c>
      <c r="G695">
        <v>565.26779999999997</v>
      </c>
      <c r="H695">
        <v>442.23579999999998</v>
      </c>
      <c r="I695">
        <v>146.02180000000001</v>
      </c>
      <c r="J695" s="2">
        <v>356.10139662</v>
      </c>
      <c r="K695">
        <v>237.66590719999999</v>
      </c>
    </row>
    <row r="696" spans="1:11" x14ac:dyDescent="0.2">
      <c r="A696" t="s">
        <v>2168</v>
      </c>
      <c r="B696" t="s">
        <v>2169</v>
      </c>
      <c r="C696" t="s">
        <v>2169</v>
      </c>
      <c r="D696" t="s">
        <v>2170</v>
      </c>
      <c r="E696" t="s">
        <v>2091</v>
      </c>
      <c r="F696">
        <v>316.24023099999999</v>
      </c>
      <c r="G696">
        <v>444.25139999999999</v>
      </c>
      <c r="H696">
        <v>299.23750000000001</v>
      </c>
      <c r="I696">
        <v>146.02180000000001</v>
      </c>
      <c r="J696" s="2">
        <v>405.59999999999997</v>
      </c>
      <c r="K696">
        <v>224.28900290000001</v>
      </c>
    </row>
    <row r="697" spans="1:11" x14ac:dyDescent="0.2">
      <c r="A697" t="s">
        <v>2171</v>
      </c>
      <c r="B697" t="s">
        <v>2172</v>
      </c>
      <c r="C697" t="s">
        <v>2173</v>
      </c>
      <c r="D697" t="s">
        <v>2174</v>
      </c>
      <c r="E697" t="s">
        <v>2091</v>
      </c>
      <c r="F697">
        <v>316.24023099999999</v>
      </c>
      <c r="G697">
        <v>444.25139999999999</v>
      </c>
      <c r="H697">
        <v>299.23750000000001</v>
      </c>
      <c r="I697">
        <v>146.02180000000001</v>
      </c>
      <c r="J697" s="2">
        <v>405.59999999999997</v>
      </c>
      <c r="K697">
        <v>224.28900290000001</v>
      </c>
    </row>
    <row r="698" spans="1:11" x14ac:dyDescent="0.2">
      <c r="A698" t="s">
        <v>2175</v>
      </c>
      <c r="B698" t="s">
        <v>2176</v>
      </c>
      <c r="C698" t="s">
        <v>2177</v>
      </c>
      <c r="D698" t="s">
        <v>2178</v>
      </c>
      <c r="E698" t="s">
        <v>2091</v>
      </c>
      <c r="F698">
        <v>358.21441099999998</v>
      </c>
      <c r="G698">
        <v>486.22559999999999</v>
      </c>
      <c r="H698">
        <v>341.21170000000001</v>
      </c>
      <c r="I698">
        <v>146.02180000000001</v>
      </c>
      <c r="J698" s="2">
        <v>461.40000000000003</v>
      </c>
      <c r="K698">
        <v>241.3489462</v>
      </c>
    </row>
    <row r="699" spans="1:11" x14ac:dyDescent="0.2">
      <c r="A699" t="s">
        <v>2179</v>
      </c>
      <c r="B699" t="s">
        <v>2180</v>
      </c>
      <c r="C699" t="s">
        <v>2180</v>
      </c>
      <c r="E699" t="s">
        <v>2091</v>
      </c>
      <c r="F699">
        <v>318.25588099999999</v>
      </c>
      <c r="G699">
        <v>446.26710000000003</v>
      </c>
      <c r="H699">
        <v>301.25319999999999</v>
      </c>
      <c r="I699">
        <v>146.02180000000001</v>
      </c>
      <c r="J699" s="2">
        <v>352.2</v>
      </c>
      <c r="K699">
        <v>228.50443960000001</v>
      </c>
    </row>
    <row r="700" spans="1:11" x14ac:dyDescent="0.2">
      <c r="A700" t="s">
        <v>2181</v>
      </c>
      <c r="B700" t="s">
        <v>2182</v>
      </c>
      <c r="C700" t="s">
        <v>2182</v>
      </c>
      <c r="D700" t="s">
        <v>2183</v>
      </c>
      <c r="E700" t="s">
        <v>2091</v>
      </c>
      <c r="F700">
        <v>318.25588099999999</v>
      </c>
      <c r="G700">
        <v>446.26710000000003</v>
      </c>
      <c r="H700">
        <v>301.25319999999999</v>
      </c>
      <c r="I700">
        <v>146.02180000000001</v>
      </c>
      <c r="J700" s="2">
        <v>352.2</v>
      </c>
      <c r="K700">
        <v>228.50443960000001</v>
      </c>
    </row>
    <row r="701" spans="1:11" x14ac:dyDescent="0.2">
      <c r="A701" t="s">
        <v>2184</v>
      </c>
      <c r="B701" t="s">
        <v>2185</v>
      </c>
      <c r="C701" t="s">
        <v>2185</v>
      </c>
      <c r="E701" t="s">
        <v>2091</v>
      </c>
      <c r="F701">
        <v>318.25588099999999</v>
      </c>
      <c r="G701">
        <v>446.26710000000003</v>
      </c>
      <c r="H701">
        <v>301.25319999999999</v>
      </c>
      <c r="I701">
        <v>146.02180000000001</v>
      </c>
      <c r="J701" s="2">
        <v>352.2</v>
      </c>
      <c r="K701">
        <v>228.50443960000001</v>
      </c>
    </row>
    <row r="702" spans="1:11" x14ac:dyDescent="0.2">
      <c r="A702" t="s">
        <v>2186</v>
      </c>
      <c r="B702" t="s">
        <v>2187</v>
      </c>
      <c r="C702" t="s">
        <v>2188</v>
      </c>
      <c r="D702" t="s">
        <v>2189</v>
      </c>
      <c r="E702" t="s">
        <v>2091</v>
      </c>
      <c r="F702">
        <v>374.20932599999998</v>
      </c>
      <c r="G702">
        <v>712.26340000000005</v>
      </c>
      <c r="H702">
        <v>466.19940000000003</v>
      </c>
      <c r="I702">
        <v>146.02180000000001</v>
      </c>
      <c r="J702" s="2">
        <v>368.94654000000003</v>
      </c>
      <c r="K702">
        <v>251.6680149</v>
      </c>
    </row>
    <row r="703" spans="1:11" x14ac:dyDescent="0.2">
      <c r="A703" t="s">
        <v>2190</v>
      </c>
      <c r="B703" t="s">
        <v>2191</v>
      </c>
      <c r="C703" t="s">
        <v>2192</v>
      </c>
      <c r="D703" t="s">
        <v>2193</v>
      </c>
      <c r="E703" t="s">
        <v>2091</v>
      </c>
      <c r="F703">
        <v>314.224581</v>
      </c>
      <c r="G703">
        <v>442.23579999999998</v>
      </c>
      <c r="H703">
        <v>297.22190000000001</v>
      </c>
      <c r="I703">
        <v>146.02180000000001</v>
      </c>
      <c r="J703" s="2">
        <v>379.8</v>
      </c>
      <c r="K703">
        <v>228.9248016</v>
      </c>
    </row>
    <row r="704" spans="1:11" x14ac:dyDescent="0.2">
      <c r="A704" t="s">
        <v>2194</v>
      </c>
      <c r="B704" t="s">
        <v>2195</v>
      </c>
      <c r="C704" t="s">
        <v>2196</v>
      </c>
      <c r="D704" t="s">
        <v>2197</v>
      </c>
      <c r="E704" t="s">
        <v>2091</v>
      </c>
      <c r="F704">
        <v>362.20932599999998</v>
      </c>
      <c r="G704">
        <v>700.26340000000005</v>
      </c>
      <c r="H704">
        <v>454.19940000000003</v>
      </c>
      <c r="I704">
        <v>146.02180000000001</v>
      </c>
      <c r="J704" s="2">
        <v>631.851</v>
      </c>
      <c r="K704">
        <v>243.91496559999999</v>
      </c>
    </row>
    <row r="705" spans="1:11" x14ac:dyDescent="0.2">
      <c r="A705" t="s">
        <v>2198</v>
      </c>
      <c r="B705" t="s">
        <v>2199</v>
      </c>
      <c r="C705" t="s">
        <v>2200</v>
      </c>
      <c r="D705" t="s">
        <v>2201</v>
      </c>
      <c r="E705" t="s">
        <v>2091</v>
      </c>
      <c r="F705">
        <v>364.22497600000003</v>
      </c>
      <c r="G705">
        <v>807.30050000000006</v>
      </c>
      <c r="H705">
        <v>438.2045</v>
      </c>
      <c r="I705">
        <v>146.02180000000001</v>
      </c>
      <c r="J705" s="2">
        <v>354.27282000000002</v>
      </c>
      <c r="K705">
        <v>265.11443059999999</v>
      </c>
    </row>
    <row r="706" spans="1:11" x14ac:dyDescent="0.2">
      <c r="A706" t="s">
        <v>2202</v>
      </c>
      <c r="B706" t="s">
        <v>2203</v>
      </c>
      <c r="C706" t="s">
        <v>2204</v>
      </c>
      <c r="D706" t="s">
        <v>2205</v>
      </c>
      <c r="E706" t="s">
        <v>2091</v>
      </c>
      <c r="F706">
        <v>346.21441099999998</v>
      </c>
      <c r="G706">
        <v>579.24710000000005</v>
      </c>
      <c r="H706">
        <v>456.21510000000001</v>
      </c>
      <c r="I706">
        <v>146.02180000000001</v>
      </c>
      <c r="J706" s="2">
        <v>312.92784138000002</v>
      </c>
      <c r="K706">
        <v>229.81544220000001</v>
      </c>
    </row>
    <row r="707" spans="1:11" x14ac:dyDescent="0.2">
      <c r="A707" t="s">
        <v>2206</v>
      </c>
      <c r="B707" t="s">
        <v>2207</v>
      </c>
      <c r="C707" t="s">
        <v>2208</v>
      </c>
      <c r="D707" t="s">
        <v>2209</v>
      </c>
      <c r="E707" t="s">
        <v>2091</v>
      </c>
      <c r="F707">
        <v>332.23514599999999</v>
      </c>
      <c r="G707">
        <v>565.26779999999997</v>
      </c>
      <c r="H707">
        <v>442.23579999999998</v>
      </c>
      <c r="I707">
        <v>146.02180000000001</v>
      </c>
      <c r="J707" s="2">
        <v>288.83702627999998</v>
      </c>
      <c r="K707">
        <v>246.4443488</v>
      </c>
    </row>
    <row r="708" spans="1:11" x14ac:dyDescent="0.2">
      <c r="A708" t="s">
        <v>2210</v>
      </c>
      <c r="B708" t="s">
        <v>2211</v>
      </c>
      <c r="C708" t="s">
        <v>2211</v>
      </c>
      <c r="D708" t="s">
        <v>2212</v>
      </c>
      <c r="E708" t="s">
        <v>2091</v>
      </c>
      <c r="F708">
        <v>318.25588099999999</v>
      </c>
      <c r="G708">
        <v>446.26710000000003</v>
      </c>
      <c r="H708">
        <v>301.25319999999999</v>
      </c>
      <c r="I708">
        <v>146.02180000000001</v>
      </c>
      <c r="J708" s="2">
        <v>352.2</v>
      </c>
      <c r="K708">
        <v>228.50443960000001</v>
      </c>
    </row>
    <row r="709" spans="1:11" x14ac:dyDescent="0.2">
      <c r="A709" t="s">
        <v>2213</v>
      </c>
      <c r="B709" t="s">
        <v>2214</v>
      </c>
      <c r="C709" t="s">
        <v>2214</v>
      </c>
      <c r="D709" t="s">
        <v>2215</v>
      </c>
      <c r="E709" t="s">
        <v>2091</v>
      </c>
      <c r="F709">
        <v>304.27661599999999</v>
      </c>
      <c r="G709">
        <v>432.2878</v>
      </c>
      <c r="H709">
        <v>287.27390000000003</v>
      </c>
      <c r="I709">
        <v>146.02180000000001</v>
      </c>
      <c r="J709" s="2">
        <v>564</v>
      </c>
      <c r="K709">
        <v>224.57082209999999</v>
      </c>
    </row>
    <row r="710" spans="1:11" x14ac:dyDescent="0.2">
      <c r="A710" t="s">
        <v>2216</v>
      </c>
      <c r="B710" t="s">
        <v>2217</v>
      </c>
      <c r="C710" t="s">
        <v>2218</v>
      </c>
      <c r="D710" t="s">
        <v>2219</v>
      </c>
      <c r="E710" t="s">
        <v>2091</v>
      </c>
      <c r="F710">
        <v>344.23514599999999</v>
      </c>
      <c r="G710">
        <v>472.24639999999999</v>
      </c>
      <c r="H710">
        <v>327.23239999999998</v>
      </c>
      <c r="I710">
        <v>146.02180000000001</v>
      </c>
      <c r="J710" s="2">
        <v>389.40000000000003</v>
      </c>
      <c r="K710">
        <v>218.5703508</v>
      </c>
    </row>
    <row r="711" spans="1:11" x14ac:dyDescent="0.2">
      <c r="A711" t="s">
        <v>2220</v>
      </c>
      <c r="B711" t="s">
        <v>2221</v>
      </c>
      <c r="C711" t="s">
        <v>2222</v>
      </c>
      <c r="D711" t="s">
        <v>2223</v>
      </c>
      <c r="E711" t="s">
        <v>2091</v>
      </c>
      <c r="F711">
        <v>328.203846</v>
      </c>
      <c r="G711">
        <v>456.21510000000001</v>
      </c>
      <c r="H711">
        <v>311.2011</v>
      </c>
      <c r="I711">
        <v>146.02180000000001</v>
      </c>
      <c r="J711" s="2">
        <v>345</v>
      </c>
      <c r="K711">
        <v>211.83318299999999</v>
      </c>
    </row>
    <row r="712" spans="1:11" x14ac:dyDescent="0.2">
      <c r="A712" t="s">
        <v>2224</v>
      </c>
      <c r="B712" t="s">
        <v>2225</v>
      </c>
      <c r="C712" t="s">
        <v>2226</v>
      </c>
      <c r="D712" t="s">
        <v>2227</v>
      </c>
      <c r="E712" t="s">
        <v>2091</v>
      </c>
      <c r="F712">
        <v>374.20932599999998</v>
      </c>
      <c r="G712">
        <v>712.26340000000005</v>
      </c>
      <c r="H712">
        <v>466.19940000000003</v>
      </c>
      <c r="I712">
        <v>146.02180000000001</v>
      </c>
      <c r="J712" s="2">
        <v>368.94654000000003</v>
      </c>
      <c r="K712">
        <v>251.6680149</v>
      </c>
    </row>
    <row r="713" spans="1:11" x14ac:dyDescent="0.2">
      <c r="A713" t="s">
        <v>2228</v>
      </c>
      <c r="B713" t="s">
        <v>2229</v>
      </c>
      <c r="C713" t="s">
        <v>2230</v>
      </c>
      <c r="D713" t="s">
        <v>2231</v>
      </c>
      <c r="E713" t="s">
        <v>2091</v>
      </c>
      <c r="F713">
        <v>360.19367599999998</v>
      </c>
      <c r="G713">
        <v>698.24779999999998</v>
      </c>
      <c r="H713">
        <v>452.18380000000002</v>
      </c>
      <c r="I713">
        <v>146.02180000000001</v>
      </c>
      <c r="J713" s="2">
        <v>352.43579999999997</v>
      </c>
      <c r="K713">
        <v>249.6373528</v>
      </c>
    </row>
    <row r="714" spans="1:11" x14ac:dyDescent="0.2">
      <c r="A714" t="s">
        <v>2232</v>
      </c>
      <c r="B714" t="s">
        <v>2233</v>
      </c>
      <c r="C714" t="s">
        <v>2234</v>
      </c>
      <c r="D714" t="s">
        <v>2235</v>
      </c>
      <c r="E714" t="s">
        <v>2091</v>
      </c>
      <c r="F714">
        <v>358.17802499999999</v>
      </c>
      <c r="G714">
        <v>591.21069999999997</v>
      </c>
      <c r="H714">
        <v>468.17869999999999</v>
      </c>
      <c r="I714">
        <v>146.02180000000001</v>
      </c>
      <c r="J714" s="2">
        <v>347.93107548</v>
      </c>
      <c r="K714">
        <v>225.6776988</v>
      </c>
    </row>
    <row r="715" spans="1:11" x14ac:dyDescent="0.2">
      <c r="A715" t="s">
        <v>2236</v>
      </c>
      <c r="B715" t="s">
        <v>2237</v>
      </c>
      <c r="C715" t="s">
        <v>2237</v>
      </c>
      <c r="D715" t="s">
        <v>2238</v>
      </c>
      <c r="E715" t="s">
        <v>2091</v>
      </c>
      <c r="F715">
        <v>330.21949599999999</v>
      </c>
      <c r="G715">
        <v>458.23070000000001</v>
      </c>
      <c r="H715">
        <v>313.21679999999998</v>
      </c>
      <c r="I715">
        <v>146.02180000000001</v>
      </c>
      <c r="J715" s="2">
        <v>399</v>
      </c>
      <c r="K715">
        <v>209.1607315</v>
      </c>
    </row>
    <row r="716" spans="1:11" x14ac:dyDescent="0.2">
      <c r="A716" t="s">
        <v>2239</v>
      </c>
      <c r="B716" t="s">
        <v>2240</v>
      </c>
      <c r="C716" t="s">
        <v>2240</v>
      </c>
      <c r="D716" t="s">
        <v>2241</v>
      </c>
      <c r="E716" t="s">
        <v>2091</v>
      </c>
      <c r="F716">
        <v>332.23514599999999</v>
      </c>
      <c r="G716">
        <v>565.26779999999997</v>
      </c>
      <c r="H716">
        <v>442.23579999999998</v>
      </c>
      <c r="I716">
        <v>146.02180000000001</v>
      </c>
      <c r="J716" s="2">
        <v>334.45773312</v>
      </c>
      <c r="K716">
        <v>237.66590719999999</v>
      </c>
    </row>
    <row r="717" spans="1:11" x14ac:dyDescent="0.2">
      <c r="A717" t="s">
        <v>2242</v>
      </c>
      <c r="C717" t="s">
        <v>2243</v>
      </c>
      <c r="E717" t="s">
        <v>2091</v>
      </c>
      <c r="F717">
        <v>362.20932599999998</v>
      </c>
      <c r="G717">
        <v>595.24199999999996</v>
      </c>
      <c r="H717">
        <v>472.21</v>
      </c>
      <c r="I717">
        <v>146.02180000000001</v>
      </c>
      <c r="J717" s="2">
        <v>537.04033290000007</v>
      </c>
      <c r="K717">
        <v>242.30742849999999</v>
      </c>
    </row>
    <row r="718" spans="1:11" x14ac:dyDescent="0.2">
      <c r="A718" t="s">
        <v>2244</v>
      </c>
      <c r="C718" t="s">
        <v>2245</v>
      </c>
      <c r="E718" t="s">
        <v>2091</v>
      </c>
      <c r="F718">
        <v>348.23006099999998</v>
      </c>
      <c r="G718">
        <v>581.2627</v>
      </c>
      <c r="H718">
        <v>458.23070000000001</v>
      </c>
      <c r="I718">
        <v>146.02180000000001</v>
      </c>
      <c r="J718" s="2">
        <v>327.4193775</v>
      </c>
      <c r="K718">
        <v>228.52979780000001</v>
      </c>
    </row>
    <row r="719" spans="1:11" x14ac:dyDescent="0.2">
      <c r="A719" t="s">
        <v>2246</v>
      </c>
      <c r="C719" t="s">
        <v>2247</v>
      </c>
      <c r="E719" t="s">
        <v>2091</v>
      </c>
      <c r="F719">
        <v>376.22497600000003</v>
      </c>
      <c r="G719">
        <v>609.25760000000002</v>
      </c>
      <c r="H719">
        <v>486.22559999999999</v>
      </c>
      <c r="I719">
        <v>146.02180000000001</v>
      </c>
      <c r="J719" s="2">
        <v>527.54721959999995</v>
      </c>
      <c r="K719">
        <v>239.4162536</v>
      </c>
    </row>
    <row r="720" spans="1:11" x14ac:dyDescent="0.2">
      <c r="A720" t="s">
        <v>2248</v>
      </c>
      <c r="C720" t="s">
        <v>2249</v>
      </c>
      <c r="E720" t="s">
        <v>2091</v>
      </c>
      <c r="F720">
        <v>374.20932599999998</v>
      </c>
      <c r="G720">
        <v>502.22050000000002</v>
      </c>
      <c r="H720">
        <v>357.20659999999998</v>
      </c>
      <c r="I720">
        <v>146.02180000000001</v>
      </c>
      <c r="J720" s="2">
        <v>552.6</v>
      </c>
      <c r="K720">
        <v>238.51191779999999</v>
      </c>
    </row>
    <row r="721" spans="1:11" x14ac:dyDescent="0.2">
      <c r="A721" t="s">
        <v>2250</v>
      </c>
      <c r="B721" t="s">
        <v>2251</v>
      </c>
      <c r="E721" t="s">
        <v>2091</v>
      </c>
      <c r="F721">
        <v>344.19876099999999</v>
      </c>
      <c r="G721">
        <v>472.21</v>
      </c>
      <c r="H721">
        <v>327.1961</v>
      </c>
      <c r="I721">
        <v>146.02180000000001</v>
      </c>
      <c r="J721" s="2">
        <v>339</v>
      </c>
      <c r="K721">
        <v>207.65395150000001</v>
      </c>
    </row>
    <row r="722" spans="1:11" x14ac:dyDescent="0.2">
      <c r="A722" t="s">
        <v>2252</v>
      </c>
      <c r="B722" t="s">
        <v>2253</v>
      </c>
      <c r="E722" t="s">
        <v>2091</v>
      </c>
      <c r="F722">
        <v>378.20424100000002</v>
      </c>
      <c r="G722">
        <v>821.27980000000002</v>
      </c>
      <c r="H722">
        <v>452.18380000000002</v>
      </c>
      <c r="I722">
        <v>146.02180000000001</v>
      </c>
      <c r="J722" s="2">
        <v>466.87907999999999</v>
      </c>
      <c r="K722">
        <v>265.97297429999998</v>
      </c>
    </row>
    <row r="723" spans="1:11" x14ac:dyDescent="0.2">
      <c r="A723" t="s">
        <v>2254</v>
      </c>
      <c r="B723" t="s">
        <v>2255</v>
      </c>
      <c r="E723" t="s">
        <v>2091</v>
      </c>
      <c r="F723">
        <v>376.18859099999997</v>
      </c>
      <c r="G723">
        <v>714.24270000000001</v>
      </c>
      <c r="H723">
        <v>468.17869999999999</v>
      </c>
      <c r="I723">
        <v>146.02180000000001</v>
      </c>
      <c r="J723" s="2">
        <v>515.08962000000008</v>
      </c>
      <c r="K723">
        <v>250.25520470000001</v>
      </c>
    </row>
    <row r="724" spans="1:11" x14ac:dyDescent="0.2">
      <c r="A724" t="s">
        <v>2256</v>
      </c>
      <c r="C724" t="s">
        <v>2257</v>
      </c>
      <c r="E724" t="s">
        <v>2091</v>
      </c>
      <c r="F724">
        <v>346.21441099999998</v>
      </c>
      <c r="G724">
        <v>474.22559999999999</v>
      </c>
      <c r="H724">
        <v>329.21170000000001</v>
      </c>
      <c r="I724">
        <v>146.02180000000001</v>
      </c>
      <c r="J724" s="2">
        <v>343.8</v>
      </c>
      <c r="K724">
        <v>215.51113889999999</v>
      </c>
    </row>
    <row r="725" spans="1:11" x14ac:dyDescent="0.2">
      <c r="A725" t="s">
        <v>2258</v>
      </c>
      <c r="C725" t="s">
        <v>2259</v>
      </c>
      <c r="E725" t="s">
        <v>2091</v>
      </c>
      <c r="F725">
        <v>364.22497600000003</v>
      </c>
      <c r="G725">
        <v>702.27909999999997</v>
      </c>
      <c r="H725">
        <v>456.21510000000001</v>
      </c>
      <c r="I725">
        <v>146.02180000000001</v>
      </c>
      <c r="J725" s="2">
        <v>550.74617999999998</v>
      </c>
      <c r="K725">
        <v>247.85747499999999</v>
      </c>
    </row>
    <row r="726" spans="1:11" x14ac:dyDescent="0.2">
      <c r="A726" t="s">
        <v>2260</v>
      </c>
      <c r="C726" t="s">
        <v>2261</v>
      </c>
      <c r="E726" t="s">
        <v>2091</v>
      </c>
      <c r="F726">
        <v>320.27153099999998</v>
      </c>
      <c r="G726">
        <v>553.30420000000004</v>
      </c>
      <c r="H726">
        <v>430.2722</v>
      </c>
      <c r="I726">
        <v>146.02180000000001</v>
      </c>
      <c r="J726" s="2">
        <v>351.05558459999997</v>
      </c>
      <c r="K726">
        <v>228.94792960000001</v>
      </c>
    </row>
    <row r="727" spans="1:11" x14ac:dyDescent="0.2">
      <c r="A727" t="s">
        <v>2262</v>
      </c>
      <c r="C727" t="s">
        <v>2263</v>
      </c>
      <c r="E727" t="s">
        <v>2091</v>
      </c>
      <c r="F727">
        <v>348.23006099999998</v>
      </c>
      <c r="G727">
        <v>581.2627</v>
      </c>
      <c r="H727">
        <v>458.23070000000001</v>
      </c>
      <c r="I727">
        <v>146.02180000000001</v>
      </c>
      <c r="J727" s="2">
        <v>325.50905069999999</v>
      </c>
      <c r="K727">
        <v>229.62502799999999</v>
      </c>
    </row>
    <row r="728" spans="1:11" x14ac:dyDescent="0.2">
      <c r="A728" t="s">
        <v>2264</v>
      </c>
      <c r="B728" t="s">
        <v>2265</v>
      </c>
      <c r="E728" t="s">
        <v>2091</v>
      </c>
      <c r="F728">
        <v>366.24062600000002</v>
      </c>
      <c r="G728">
        <v>809.31610000000001</v>
      </c>
      <c r="H728">
        <v>440.2201</v>
      </c>
      <c r="I728">
        <v>146.02180000000001</v>
      </c>
      <c r="J728" s="2">
        <v>358.73574000000002</v>
      </c>
      <c r="K728">
        <v>257.74652400000002</v>
      </c>
    </row>
    <row r="729" spans="1:11" x14ac:dyDescent="0.2">
      <c r="A729" t="s">
        <v>2266</v>
      </c>
      <c r="B729" t="s">
        <v>2267</v>
      </c>
      <c r="E729" t="s">
        <v>2091</v>
      </c>
      <c r="F729">
        <v>316.24023099999999</v>
      </c>
      <c r="G729">
        <v>444.25139999999999</v>
      </c>
      <c r="H729">
        <v>299.23750000000001</v>
      </c>
      <c r="I729">
        <v>146.02180000000001</v>
      </c>
      <c r="J729" s="2">
        <v>430.79999999999995</v>
      </c>
      <c r="K729">
        <v>219.1191925</v>
      </c>
    </row>
    <row r="730" spans="1:11" x14ac:dyDescent="0.2">
      <c r="A730" t="s">
        <v>2268</v>
      </c>
      <c r="B730" t="s">
        <v>2269</v>
      </c>
      <c r="E730" t="s">
        <v>2091</v>
      </c>
      <c r="F730">
        <v>364.22497600000003</v>
      </c>
      <c r="G730">
        <v>702.27909999999997</v>
      </c>
      <c r="H730">
        <v>456.21510000000001</v>
      </c>
      <c r="I730">
        <v>146.02180000000001</v>
      </c>
      <c r="J730" s="2">
        <v>343.47978000000001</v>
      </c>
      <c r="K730">
        <v>245.90818999999999</v>
      </c>
    </row>
    <row r="731" spans="1:11" x14ac:dyDescent="0.2">
      <c r="A731" t="s">
        <v>2270</v>
      </c>
      <c r="B731" t="s">
        <v>2271</v>
      </c>
      <c r="C731" t="s">
        <v>2272</v>
      </c>
      <c r="D731" t="s">
        <v>2273</v>
      </c>
      <c r="E731" t="s">
        <v>2091</v>
      </c>
      <c r="F731">
        <v>318.25588099999999</v>
      </c>
      <c r="G731">
        <v>551.2885</v>
      </c>
      <c r="H731">
        <v>428.25659999999999</v>
      </c>
      <c r="I731">
        <v>146.02180000000001</v>
      </c>
      <c r="J731" s="2">
        <v>315.6717519</v>
      </c>
      <c r="K731">
        <v>245.6830611</v>
      </c>
    </row>
    <row r="732" spans="1:11" x14ac:dyDescent="0.2">
      <c r="A732" t="s">
        <v>2274</v>
      </c>
      <c r="B732" t="s">
        <v>2275</v>
      </c>
      <c r="C732" t="s">
        <v>2276</v>
      </c>
      <c r="E732" t="s">
        <v>2091</v>
      </c>
      <c r="F732">
        <v>318.25588099999999</v>
      </c>
      <c r="G732">
        <v>551.2885</v>
      </c>
      <c r="H732">
        <v>428.25659999999999</v>
      </c>
      <c r="I732">
        <v>146.02180000000001</v>
      </c>
      <c r="J732" s="2">
        <v>315.6717519</v>
      </c>
      <c r="K732">
        <v>245.6830611</v>
      </c>
    </row>
    <row r="733" spans="1:11" x14ac:dyDescent="0.2">
      <c r="A733" t="s">
        <v>2277</v>
      </c>
      <c r="C733" t="s">
        <v>2278</v>
      </c>
      <c r="E733" t="s">
        <v>2091</v>
      </c>
      <c r="F733">
        <v>332.23514599999999</v>
      </c>
      <c r="G733">
        <v>565.26779999999997</v>
      </c>
      <c r="H733">
        <v>442.23579999999998</v>
      </c>
      <c r="I733">
        <v>146.02180000000001</v>
      </c>
      <c r="J733" s="2">
        <v>342.05333087999998</v>
      </c>
      <c r="K733">
        <v>241.03594609999999</v>
      </c>
    </row>
    <row r="734" spans="1:11" x14ac:dyDescent="0.2">
      <c r="A734" t="s">
        <v>2279</v>
      </c>
      <c r="C734" t="s">
        <v>2280</v>
      </c>
      <c r="E734" t="s">
        <v>2091</v>
      </c>
      <c r="F734">
        <v>312.20893000000001</v>
      </c>
      <c r="G734">
        <v>440.2201</v>
      </c>
      <c r="H734">
        <v>295.20620000000002</v>
      </c>
      <c r="I734">
        <v>146.02180000000001</v>
      </c>
      <c r="J734" s="2">
        <v>413.4</v>
      </c>
      <c r="K734">
        <v>225.28077149999999</v>
      </c>
    </row>
    <row r="735" spans="1:11" x14ac:dyDescent="0.2">
      <c r="A735" t="s">
        <v>2281</v>
      </c>
      <c r="C735" t="s">
        <v>2282</v>
      </c>
      <c r="E735" t="s">
        <v>2091</v>
      </c>
      <c r="F735">
        <v>286.22966600000001</v>
      </c>
      <c r="G735">
        <v>414.24090000000001</v>
      </c>
      <c r="H735">
        <v>269.22699999999998</v>
      </c>
      <c r="I735">
        <v>146.02180000000001</v>
      </c>
      <c r="J735" s="2">
        <v>484.20000000000005</v>
      </c>
      <c r="K735">
        <v>244.57903450000001</v>
      </c>
    </row>
    <row r="736" spans="1:11" x14ac:dyDescent="0.2">
      <c r="A736" t="s">
        <v>2283</v>
      </c>
      <c r="B736" t="s">
        <v>2284</v>
      </c>
      <c r="C736" t="s">
        <v>2285</v>
      </c>
      <c r="E736" t="s">
        <v>2091</v>
      </c>
      <c r="F736">
        <v>334.25079599999998</v>
      </c>
      <c r="G736">
        <v>672.30489999999998</v>
      </c>
      <c r="H736">
        <v>426.24090000000001</v>
      </c>
      <c r="I736">
        <v>146.02180000000001</v>
      </c>
      <c r="J736" s="2">
        <v>320.66807999999997</v>
      </c>
      <c r="K736">
        <v>242.6963834</v>
      </c>
    </row>
    <row r="737" spans="1:11" x14ac:dyDescent="0.2">
      <c r="A737" t="s">
        <v>2286</v>
      </c>
      <c r="B737" t="s">
        <v>2287</v>
      </c>
      <c r="C737" t="s">
        <v>2288</v>
      </c>
      <c r="E737" t="s">
        <v>2091</v>
      </c>
      <c r="F737">
        <v>446.19744300000002</v>
      </c>
      <c r="G737">
        <v>889.27300000000002</v>
      </c>
      <c r="H737">
        <v>520.17700000000002</v>
      </c>
      <c r="I737">
        <v>146.02180000000001</v>
      </c>
      <c r="J737" s="2">
        <v>670.20180000000005</v>
      </c>
      <c r="K737">
        <v>250.06921009999999</v>
      </c>
    </row>
    <row r="738" spans="1:11" x14ac:dyDescent="0.2">
      <c r="A738" t="s">
        <v>2289</v>
      </c>
      <c r="B738" t="s">
        <v>2290</v>
      </c>
      <c r="C738" t="s">
        <v>2291</v>
      </c>
      <c r="E738" t="s">
        <v>2091</v>
      </c>
      <c r="F738">
        <v>430.20252799999997</v>
      </c>
      <c r="G738">
        <v>768.25660000000005</v>
      </c>
      <c r="H738">
        <v>522.19259999999997</v>
      </c>
      <c r="I738">
        <v>146.02180000000001</v>
      </c>
      <c r="J738" s="2">
        <v>670.20180000000005</v>
      </c>
      <c r="K738">
        <v>250.75804919999999</v>
      </c>
    </row>
    <row r="739" spans="1:11" x14ac:dyDescent="0.2">
      <c r="A739" t="s">
        <v>2292</v>
      </c>
      <c r="B739" t="s">
        <v>2293</v>
      </c>
      <c r="C739" t="s">
        <v>2294</v>
      </c>
      <c r="E739" t="s">
        <v>2091</v>
      </c>
      <c r="F739">
        <v>430.20252799999997</v>
      </c>
      <c r="G739">
        <v>768.25660000000005</v>
      </c>
      <c r="H739">
        <v>522.19259999999997</v>
      </c>
      <c r="I739">
        <v>146.02180000000001</v>
      </c>
      <c r="J739" s="2">
        <v>670.20180000000005</v>
      </c>
      <c r="K739">
        <v>250.7982264</v>
      </c>
    </row>
    <row r="740" spans="1:11" x14ac:dyDescent="0.2">
      <c r="A740" t="s">
        <v>2295</v>
      </c>
      <c r="B740" t="s">
        <v>2296</v>
      </c>
      <c r="C740" t="s">
        <v>2297</v>
      </c>
      <c r="E740" t="s">
        <v>2091</v>
      </c>
      <c r="F740">
        <v>364.22497600000003</v>
      </c>
      <c r="G740">
        <v>702.27909999999997</v>
      </c>
      <c r="H740">
        <v>456.21510000000001</v>
      </c>
      <c r="I740">
        <v>146.02180000000001</v>
      </c>
      <c r="J740" s="2">
        <v>474.95405999999997</v>
      </c>
      <c r="K740">
        <v>255.43091799999999</v>
      </c>
    </row>
    <row r="741" spans="1:11" x14ac:dyDescent="0.2">
      <c r="A741" t="s">
        <v>2298</v>
      </c>
      <c r="B741" t="s">
        <v>2247</v>
      </c>
      <c r="C741" t="s">
        <v>2247</v>
      </c>
      <c r="E741" t="s">
        <v>2091</v>
      </c>
      <c r="F741">
        <v>362.20932599999998</v>
      </c>
      <c r="G741">
        <v>595.24199999999996</v>
      </c>
      <c r="H741">
        <v>472.21</v>
      </c>
      <c r="I741">
        <v>146.02180000000001</v>
      </c>
      <c r="J741" s="2">
        <v>446.69353422</v>
      </c>
      <c r="K741">
        <v>226.9471705</v>
      </c>
    </row>
    <row r="742" spans="1:11" x14ac:dyDescent="0.2">
      <c r="A742" t="s">
        <v>2299</v>
      </c>
      <c r="B742" t="s">
        <v>2300</v>
      </c>
      <c r="C742" t="s">
        <v>2301</v>
      </c>
      <c r="E742" t="s">
        <v>2091</v>
      </c>
      <c r="F742">
        <v>362.20932599999998</v>
      </c>
      <c r="G742">
        <v>595.24199999999996</v>
      </c>
      <c r="H742">
        <v>472.21</v>
      </c>
      <c r="I742">
        <v>146.02180000000001</v>
      </c>
      <c r="J742" s="2">
        <v>441.79432589999999</v>
      </c>
      <c r="K742">
        <v>226.9471705</v>
      </c>
    </row>
    <row r="743" spans="1:11" x14ac:dyDescent="0.2">
      <c r="A743" t="s">
        <v>2302</v>
      </c>
      <c r="B743" t="s">
        <v>2303</v>
      </c>
      <c r="C743" t="s">
        <v>2249</v>
      </c>
      <c r="E743" t="s">
        <v>2091</v>
      </c>
      <c r="F743">
        <v>360.19367599999998</v>
      </c>
      <c r="G743">
        <v>488.20490000000001</v>
      </c>
      <c r="H743">
        <v>343.19099999999997</v>
      </c>
      <c r="I743">
        <v>146.02180000000001</v>
      </c>
      <c r="J743" s="2">
        <v>450</v>
      </c>
      <c r="K743">
        <v>208.49230800000001</v>
      </c>
    </row>
    <row r="744" spans="1:11" x14ac:dyDescent="0.2">
      <c r="A744" t="s">
        <v>2304</v>
      </c>
      <c r="B744" t="s">
        <v>2305</v>
      </c>
      <c r="C744" t="s">
        <v>2306</v>
      </c>
      <c r="E744" t="s">
        <v>2091</v>
      </c>
      <c r="F744">
        <v>404.18350600000002</v>
      </c>
      <c r="G744">
        <v>742.23760000000004</v>
      </c>
      <c r="H744">
        <v>496.17360000000002</v>
      </c>
      <c r="I744">
        <v>146.02180000000001</v>
      </c>
      <c r="J744" s="2">
        <v>541.32936000000007</v>
      </c>
      <c r="K744">
        <v>253.77542109999999</v>
      </c>
    </row>
    <row r="745" spans="1:11" x14ac:dyDescent="0.2">
      <c r="A745" t="s">
        <v>2307</v>
      </c>
      <c r="B745" t="s">
        <v>2308</v>
      </c>
      <c r="C745" t="s">
        <v>2309</v>
      </c>
      <c r="E745" t="s">
        <v>2319</v>
      </c>
      <c r="F745">
        <v>445.319209</v>
      </c>
      <c r="G745">
        <v>783.37329999999997</v>
      </c>
      <c r="H745">
        <v>537.30930000000001</v>
      </c>
      <c r="I745">
        <v>146.02180000000001</v>
      </c>
      <c r="J745" s="2">
        <v>459.07050000000004</v>
      </c>
      <c r="K745">
        <v>243.21982180000001</v>
      </c>
    </row>
    <row r="746" spans="1:11" x14ac:dyDescent="0.2">
      <c r="A746" t="s">
        <v>2310</v>
      </c>
      <c r="B746" t="s">
        <v>2311</v>
      </c>
      <c r="C746" t="s">
        <v>2312</v>
      </c>
      <c r="E746" t="s">
        <v>2319</v>
      </c>
      <c r="F746">
        <v>446.31962399999998</v>
      </c>
      <c r="G746">
        <v>784.37369999999999</v>
      </c>
      <c r="H746">
        <v>538.30970000000002</v>
      </c>
      <c r="I746">
        <v>146.02180000000001</v>
      </c>
      <c r="J746" s="2">
        <v>670.20180000000005</v>
      </c>
      <c r="K746">
        <v>243.22622720000001</v>
      </c>
    </row>
    <row r="747" spans="1:11" x14ac:dyDescent="0.2">
      <c r="A747" t="s">
        <v>2313</v>
      </c>
      <c r="B747" t="s">
        <v>2314</v>
      </c>
      <c r="C747" t="s">
        <v>2315</v>
      </c>
      <c r="E747" t="s">
        <v>2319</v>
      </c>
      <c r="F747">
        <v>446.31962399999998</v>
      </c>
      <c r="G747">
        <v>784.37369999999999</v>
      </c>
      <c r="H747">
        <v>538.30970000000002</v>
      </c>
      <c r="I747">
        <v>146.02180000000001</v>
      </c>
      <c r="J747" s="2">
        <v>670.20180000000005</v>
      </c>
      <c r="K747">
        <v>243.22622720000001</v>
      </c>
    </row>
    <row r="748" spans="1:11" x14ac:dyDescent="0.2">
      <c r="A748" t="s">
        <v>2316</v>
      </c>
      <c r="B748" t="s">
        <v>2317</v>
      </c>
      <c r="C748" t="s">
        <v>2318</v>
      </c>
      <c r="E748" t="s">
        <v>2319</v>
      </c>
      <c r="F748">
        <v>396.33921600000002</v>
      </c>
      <c r="G748">
        <v>524.35040000000004</v>
      </c>
      <c r="H748">
        <v>379.3365</v>
      </c>
      <c r="I748">
        <v>146.02180000000001</v>
      </c>
      <c r="J748" s="2">
        <v>709.2</v>
      </c>
      <c r="K748">
        <v>240.574434</v>
      </c>
    </row>
    <row r="749" spans="1:11" x14ac:dyDescent="0.2">
      <c r="A749" t="s">
        <v>2320</v>
      </c>
      <c r="B749" t="s">
        <v>2321</v>
      </c>
      <c r="C749" t="s">
        <v>2322</v>
      </c>
      <c r="E749" t="s">
        <v>2319</v>
      </c>
      <c r="F749">
        <v>396.33921600000002</v>
      </c>
      <c r="G749">
        <v>524.35040000000004</v>
      </c>
      <c r="H749">
        <v>379.3365</v>
      </c>
      <c r="I749">
        <v>146.02180000000001</v>
      </c>
      <c r="J749" s="2">
        <v>743.40000000000009</v>
      </c>
      <c r="K749">
        <v>240.82440270000001</v>
      </c>
    </row>
    <row r="750" spans="1:11" x14ac:dyDescent="0.2">
      <c r="A750" t="s">
        <v>2323</v>
      </c>
      <c r="B750" t="s">
        <v>2324</v>
      </c>
      <c r="C750" t="s">
        <v>2325</v>
      </c>
      <c r="E750" t="s">
        <v>2319</v>
      </c>
      <c r="F750">
        <v>396.33921600000002</v>
      </c>
      <c r="G750">
        <v>524.35040000000004</v>
      </c>
      <c r="H750">
        <v>379.3365</v>
      </c>
      <c r="I750">
        <v>146.02180000000001</v>
      </c>
      <c r="J750" s="2">
        <v>743.40000000000009</v>
      </c>
      <c r="K750">
        <v>240.82440270000001</v>
      </c>
    </row>
    <row r="751" spans="1:11" x14ac:dyDescent="0.2">
      <c r="A751" t="s">
        <v>2326</v>
      </c>
      <c r="B751" t="s">
        <v>2327</v>
      </c>
      <c r="C751" t="s">
        <v>2328</v>
      </c>
      <c r="E751" t="s">
        <v>2319</v>
      </c>
      <c r="F751">
        <v>396.33921600000002</v>
      </c>
      <c r="G751">
        <v>524.35040000000004</v>
      </c>
      <c r="H751">
        <v>379.3365</v>
      </c>
      <c r="I751">
        <v>146.02180000000001</v>
      </c>
      <c r="J751" s="2">
        <v>720</v>
      </c>
      <c r="K751">
        <v>241.83982030000001</v>
      </c>
    </row>
    <row r="752" spans="1:11" x14ac:dyDescent="0.2">
      <c r="A752" t="s">
        <v>2329</v>
      </c>
      <c r="B752" t="s">
        <v>2330</v>
      </c>
      <c r="C752" t="s">
        <v>2331</v>
      </c>
      <c r="E752" t="s">
        <v>5858</v>
      </c>
      <c r="F752">
        <v>396.33921600000002</v>
      </c>
      <c r="G752">
        <v>524.35040000000004</v>
      </c>
      <c r="H752">
        <v>379.3365</v>
      </c>
      <c r="I752">
        <v>146.02180000000001</v>
      </c>
      <c r="J752" s="2">
        <v>747.6</v>
      </c>
      <c r="K752">
        <v>240.6852313</v>
      </c>
    </row>
    <row r="753" spans="1:11" x14ac:dyDescent="0.2">
      <c r="A753" t="s">
        <v>2332</v>
      </c>
      <c r="B753" t="s">
        <v>2333</v>
      </c>
      <c r="C753" t="s">
        <v>2334</v>
      </c>
      <c r="E753" t="s">
        <v>2319</v>
      </c>
      <c r="F753">
        <v>396.33921600000002</v>
      </c>
      <c r="G753">
        <v>524.35040000000004</v>
      </c>
      <c r="H753">
        <v>379.3365</v>
      </c>
      <c r="I753">
        <v>146.02180000000001</v>
      </c>
      <c r="J753" s="2">
        <v>747.6</v>
      </c>
      <c r="K753">
        <v>240.6852313</v>
      </c>
    </row>
    <row r="754" spans="1:11" x14ac:dyDescent="0.2">
      <c r="A754" t="s">
        <v>2335</v>
      </c>
      <c r="B754" t="s">
        <v>2336</v>
      </c>
      <c r="C754" t="s">
        <v>2337</v>
      </c>
      <c r="E754" t="s">
        <v>2319</v>
      </c>
      <c r="F754">
        <v>412.33413100000001</v>
      </c>
      <c r="G754">
        <v>645.36680000000001</v>
      </c>
      <c r="H754">
        <v>522.33479999999997</v>
      </c>
      <c r="I754">
        <v>146.02180000000001</v>
      </c>
      <c r="J754" s="2">
        <v>534.05479577999995</v>
      </c>
      <c r="K754">
        <v>241.7654331</v>
      </c>
    </row>
    <row r="755" spans="1:11" x14ac:dyDescent="0.2">
      <c r="A755" t="s">
        <v>2338</v>
      </c>
      <c r="B755" t="s">
        <v>2339</v>
      </c>
      <c r="C755" t="s">
        <v>2340</v>
      </c>
      <c r="E755" t="s">
        <v>2319</v>
      </c>
      <c r="F755">
        <v>412.33413100000001</v>
      </c>
      <c r="G755">
        <v>645.36680000000001</v>
      </c>
      <c r="H755">
        <v>522.33479999999997</v>
      </c>
      <c r="I755">
        <v>146.02180000000001</v>
      </c>
      <c r="J755" s="2">
        <v>485.06220137999998</v>
      </c>
      <c r="K755">
        <v>241.21253490000001</v>
      </c>
    </row>
    <row r="756" spans="1:11" x14ac:dyDescent="0.2">
      <c r="A756" t="s">
        <v>2341</v>
      </c>
      <c r="B756" t="s">
        <v>2342</v>
      </c>
      <c r="C756" t="s">
        <v>2343</v>
      </c>
      <c r="E756" t="s">
        <v>2319</v>
      </c>
      <c r="F756">
        <v>412.33413100000001</v>
      </c>
      <c r="G756">
        <v>645.36680000000001</v>
      </c>
      <c r="H756">
        <v>522.33479999999997</v>
      </c>
      <c r="I756">
        <v>146.02180000000001</v>
      </c>
      <c r="J756" s="2">
        <v>480.60338489999998</v>
      </c>
      <c r="K756">
        <v>241.28968610000001</v>
      </c>
    </row>
    <row r="757" spans="1:11" x14ac:dyDescent="0.2">
      <c r="A757" t="s">
        <v>2344</v>
      </c>
      <c r="B757" t="s">
        <v>2345</v>
      </c>
      <c r="C757" t="s">
        <v>2346</v>
      </c>
      <c r="E757" t="s">
        <v>2319</v>
      </c>
      <c r="F757">
        <v>428.32904600000001</v>
      </c>
      <c r="G757">
        <v>766.38310000000001</v>
      </c>
      <c r="H757">
        <v>520.31910000000005</v>
      </c>
      <c r="I757">
        <v>146.02180000000001</v>
      </c>
      <c r="J757" s="2">
        <v>354.51924000000002</v>
      </c>
      <c r="K757">
        <v>243.02135620000001</v>
      </c>
    </row>
    <row r="758" spans="1:11" x14ac:dyDescent="0.2">
      <c r="A758" t="s">
        <v>2347</v>
      </c>
      <c r="B758" t="s">
        <v>2348</v>
      </c>
      <c r="C758" t="s">
        <v>2349</v>
      </c>
      <c r="E758" t="s">
        <v>2319</v>
      </c>
      <c r="F758">
        <v>428.32904600000001</v>
      </c>
      <c r="G758">
        <v>766.38310000000001</v>
      </c>
      <c r="H758">
        <v>520.31910000000005</v>
      </c>
      <c r="I758">
        <v>146.02180000000001</v>
      </c>
      <c r="J758" s="2">
        <v>354.51924000000002</v>
      </c>
      <c r="K758">
        <v>243.02135620000001</v>
      </c>
    </row>
    <row r="759" spans="1:11" x14ac:dyDescent="0.2">
      <c r="A759" t="s">
        <v>2350</v>
      </c>
      <c r="B759" t="s">
        <v>2351</v>
      </c>
      <c r="C759" t="s">
        <v>2352</v>
      </c>
      <c r="E759" t="s">
        <v>2319</v>
      </c>
      <c r="F759">
        <v>460.30111799999997</v>
      </c>
      <c r="G759">
        <v>588.31230000000005</v>
      </c>
      <c r="H759">
        <v>443.29840000000002</v>
      </c>
      <c r="I759">
        <v>146.02180000000001</v>
      </c>
      <c r="J759" s="2">
        <v>670.2</v>
      </c>
      <c r="K759">
        <v>243.5886702</v>
      </c>
    </row>
    <row r="760" spans="1:11" x14ac:dyDescent="0.2">
      <c r="A760" t="s">
        <v>2353</v>
      </c>
      <c r="B760" t="s">
        <v>2354</v>
      </c>
      <c r="C760" t="s">
        <v>2355</v>
      </c>
      <c r="E760" t="s">
        <v>2319</v>
      </c>
      <c r="F760">
        <v>460.30111799999997</v>
      </c>
      <c r="G760">
        <v>588.31230000000005</v>
      </c>
      <c r="H760">
        <v>443.29840000000002</v>
      </c>
      <c r="I760">
        <v>146.02180000000001</v>
      </c>
      <c r="J760" s="2">
        <v>670.2</v>
      </c>
      <c r="K760">
        <v>243.5886702</v>
      </c>
    </row>
    <row r="761" spans="1:11" x14ac:dyDescent="0.2">
      <c r="A761" t="s">
        <v>2356</v>
      </c>
      <c r="B761" t="s">
        <v>2357</v>
      </c>
      <c r="C761" t="s">
        <v>2358</v>
      </c>
      <c r="E761" t="s">
        <v>2319</v>
      </c>
      <c r="F761">
        <v>428.32904600000001</v>
      </c>
      <c r="G761">
        <v>556.34029999999996</v>
      </c>
      <c r="H761">
        <v>411.3263</v>
      </c>
      <c r="I761">
        <v>146.02180000000001</v>
      </c>
      <c r="J761" s="2">
        <v>658.2</v>
      </c>
      <c r="K761">
        <v>242.6706155</v>
      </c>
    </row>
    <row r="762" spans="1:11" x14ac:dyDescent="0.2">
      <c r="A762" t="s">
        <v>2359</v>
      </c>
      <c r="B762" t="s">
        <v>2360</v>
      </c>
      <c r="C762" t="s">
        <v>2361</v>
      </c>
      <c r="E762" t="s">
        <v>2319</v>
      </c>
      <c r="F762">
        <v>428.32904600000001</v>
      </c>
      <c r="G762">
        <v>556.34029999999996</v>
      </c>
      <c r="H762">
        <v>411.3263</v>
      </c>
      <c r="I762">
        <v>146.02180000000001</v>
      </c>
      <c r="J762" s="2">
        <v>658.2</v>
      </c>
      <c r="K762">
        <v>242.6706155</v>
      </c>
    </row>
    <row r="763" spans="1:11" x14ac:dyDescent="0.2">
      <c r="A763" t="s">
        <v>2362</v>
      </c>
      <c r="C763" t="s">
        <v>2363</v>
      </c>
      <c r="E763" t="s">
        <v>2319</v>
      </c>
      <c r="F763">
        <v>428.32904600000001</v>
      </c>
      <c r="G763">
        <v>556.34029999999996</v>
      </c>
      <c r="H763">
        <v>411.3263</v>
      </c>
      <c r="I763">
        <v>146.02180000000001</v>
      </c>
      <c r="J763" s="2">
        <v>542.4</v>
      </c>
      <c r="K763">
        <v>242.78825860000001</v>
      </c>
    </row>
    <row r="764" spans="1:11" x14ac:dyDescent="0.2">
      <c r="A764" t="s">
        <v>2364</v>
      </c>
      <c r="C764" t="s">
        <v>2365</v>
      </c>
      <c r="E764" t="s">
        <v>2319</v>
      </c>
      <c r="F764">
        <v>428.32904600000001</v>
      </c>
      <c r="G764">
        <v>556.34029999999996</v>
      </c>
      <c r="H764">
        <v>411.3263</v>
      </c>
      <c r="I764">
        <v>146.02180000000001</v>
      </c>
      <c r="J764" s="2">
        <v>542.4</v>
      </c>
      <c r="K764">
        <v>242.78825860000001</v>
      </c>
    </row>
    <row r="765" spans="1:11" x14ac:dyDescent="0.2">
      <c r="A765" t="s">
        <v>2366</v>
      </c>
      <c r="B765" t="s">
        <v>2367</v>
      </c>
      <c r="C765" t="s">
        <v>2368</v>
      </c>
      <c r="E765" t="s">
        <v>2319</v>
      </c>
      <c r="F765">
        <v>428.32904600000001</v>
      </c>
      <c r="G765">
        <v>766.38310000000001</v>
      </c>
      <c r="H765">
        <v>520.31910000000005</v>
      </c>
      <c r="I765">
        <v>146.02180000000001</v>
      </c>
      <c r="J765" s="2">
        <v>372.19104000000004</v>
      </c>
      <c r="K765">
        <v>243.02135620000001</v>
      </c>
    </row>
    <row r="766" spans="1:11" x14ac:dyDescent="0.2">
      <c r="A766" t="s">
        <v>2369</v>
      </c>
      <c r="B766" t="s">
        <v>2370</v>
      </c>
      <c r="C766" t="s">
        <v>2371</v>
      </c>
      <c r="E766" t="s">
        <v>2319</v>
      </c>
      <c r="F766">
        <v>428.32904600000001</v>
      </c>
      <c r="G766">
        <v>766.38310000000001</v>
      </c>
      <c r="H766">
        <v>520.31910000000005</v>
      </c>
      <c r="I766">
        <v>146.02180000000001</v>
      </c>
      <c r="J766" s="2">
        <v>354.51924000000002</v>
      </c>
      <c r="K766">
        <v>243.02135620000001</v>
      </c>
    </row>
    <row r="767" spans="1:11" x14ac:dyDescent="0.2">
      <c r="A767" t="s">
        <v>2372</v>
      </c>
      <c r="B767" t="s">
        <v>2373</v>
      </c>
      <c r="C767" t="s">
        <v>2374</v>
      </c>
      <c r="E767" t="s">
        <v>2319</v>
      </c>
      <c r="F767">
        <v>428.32904600000001</v>
      </c>
      <c r="G767">
        <v>766.38310000000001</v>
      </c>
      <c r="H767">
        <v>520.31910000000005</v>
      </c>
      <c r="I767">
        <v>146.02180000000001</v>
      </c>
      <c r="J767" s="2">
        <v>354.51924000000002</v>
      </c>
      <c r="K767">
        <v>243.02135620000001</v>
      </c>
    </row>
    <row r="768" spans="1:11" x14ac:dyDescent="0.2">
      <c r="A768" t="s">
        <v>2375</v>
      </c>
      <c r="B768" t="s">
        <v>2376</v>
      </c>
      <c r="C768" t="s">
        <v>2377</v>
      </c>
      <c r="E768" t="s">
        <v>2319</v>
      </c>
      <c r="F768">
        <v>428.32904600000001</v>
      </c>
      <c r="G768">
        <v>766.38310000000001</v>
      </c>
      <c r="H768">
        <v>520.31910000000005</v>
      </c>
      <c r="I768">
        <v>146.02180000000001</v>
      </c>
      <c r="J768" s="2">
        <v>354.51924000000002</v>
      </c>
      <c r="K768">
        <v>243.02135620000001</v>
      </c>
    </row>
    <row r="769" spans="1:11" x14ac:dyDescent="0.2">
      <c r="A769" t="s">
        <v>2378</v>
      </c>
      <c r="B769" t="s">
        <v>2379</v>
      </c>
      <c r="C769" t="s">
        <v>2380</v>
      </c>
      <c r="E769" t="s">
        <v>2319</v>
      </c>
      <c r="F769">
        <v>428.32904600000001</v>
      </c>
      <c r="G769">
        <v>766.38310000000001</v>
      </c>
      <c r="H769">
        <v>520.31910000000005</v>
      </c>
      <c r="I769">
        <v>146.02180000000001</v>
      </c>
      <c r="J769" s="2">
        <v>354.51924000000002</v>
      </c>
      <c r="K769">
        <v>243.02135620000001</v>
      </c>
    </row>
    <row r="770" spans="1:11" x14ac:dyDescent="0.2">
      <c r="A770" t="s">
        <v>2381</v>
      </c>
      <c r="B770" t="s">
        <v>2382</v>
      </c>
      <c r="C770" t="s">
        <v>2383</v>
      </c>
      <c r="E770" t="s">
        <v>2319</v>
      </c>
      <c r="F770">
        <v>428.32904600000001</v>
      </c>
      <c r="G770">
        <v>766.38310000000001</v>
      </c>
      <c r="H770">
        <v>520.31910000000005</v>
      </c>
      <c r="I770">
        <v>146.02180000000001</v>
      </c>
      <c r="J770" s="2">
        <v>354.51924000000002</v>
      </c>
      <c r="K770">
        <v>243.02135620000001</v>
      </c>
    </row>
    <row r="771" spans="1:11" x14ac:dyDescent="0.2">
      <c r="A771" t="s">
        <v>2384</v>
      </c>
      <c r="B771" t="s">
        <v>2385</v>
      </c>
      <c r="C771" t="s">
        <v>2386</v>
      </c>
      <c r="E771" t="s">
        <v>2319</v>
      </c>
      <c r="F771">
        <v>428.32904600000001</v>
      </c>
      <c r="G771">
        <v>766.38310000000001</v>
      </c>
      <c r="H771">
        <v>520.31910000000005</v>
      </c>
      <c r="I771">
        <v>146.02180000000001</v>
      </c>
      <c r="J771" s="2">
        <v>354.51924000000002</v>
      </c>
      <c r="K771">
        <v>243.02135620000001</v>
      </c>
    </row>
    <row r="772" spans="1:11" x14ac:dyDescent="0.2">
      <c r="A772" t="s">
        <v>2387</v>
      </c>
      <c r="B772" t="s">
        <v>2388</v>
      </c>
      <c r="C772" t="s">
        <v>2389</v>
      </c>
      <c r="E772" t="s">
        <v>2319</v>
      </c>
      <c r="F772">
        <v>428.32904600000001</v>
      </c>
      <c r="G772">
        <v>766.38310000000001</v>
      </c>
      <c r="H772">
        <v>520.31910000000005</v>
      </c>
      <c r="I772">
        <v>146.02180000000001</v>
      </c>
      <c r="J772" s="2">
        <v>354.51924000000002</v>
      </c>
      <c r="K772">
        <v>243.02135620000001</v>
      </c>
    </row>
    <row r="773" spans="1:11" x14ac:dyDescent="0.2">
      <c r="A773" t="s">
        <v>2390</v>
      </c>
      <c r="B773" t="s">
        <v>2391</v>
      </c>
      <c r="C773" t="s">
        <v>2392</v>
      </c>
      <c r="E773" t="s">
        <v>2319</v>
      </c>
      <c r="F773">
        <v>428.32904600000001</v>
      </c>
      <c r="G773">
        <v>766.38310000000001</v>
      </c>
      <c r="H773">
        <v>520.31910000000005</v>
      </c>
      <c r="I773">
        <v>146.02180000000001</v>
      </c>
      <c r="J773" s="2">
        <v>569.35122000000001</v>
      </c>
      <c r="K773">
        <v>242.61207289999999</v>
      </c>
    </row>
    <row r="774" spans="1:11" x14ac:dyDescent="0.2">
      <c r="A774" t="s">
        <v>2393</v>
      </c>
      <c r="B774" t="s">
        <v>2394</v>
      </c>
      <c r="C774" t="s">
        <v>2395</v>
      </c>
      <c r="E774" t="s">
        <v>2319</v>
      </c>
      <c r="F774">
        <v>428.32904600000001</v>
      </c>
      <c r="G774">
        <v>766.38310000000001</v>
      </c>
      <c r="H774">
        <v>520.31910000000005</v>
      </c>
      <c r="I774">
        <v>146.02180000000001</v>
      </c>
      <c r="J774" s="2">
        <v>570.55493999999999</v>
      </c>
      <c r="K774">
        <v>242.61207289999999</v>
      </c>
    </row>
    <row r="775" spans="1:11" x14ac:dyDescent="0.2">
      <c r="A775" t="s">
        <v>2396</v>
      </c>
      <c r="B775" t="s">
        <v>2397</v>
      </c>
      <c r="C775" t="s">
        <v>2398</v>
      </c>
      <c r="E775" t="s">
        <v>2319</v>
      </c>
      <c r="F775">
        <v>428.32904600000001</v>
      </c>
      <c r="G775">
        <v>766.38310000000001</v>
      </c>
      <c r="H775">
        <v>520.31910000000005</v>
      </c>
      <c r="I775">
        <v>146.02180000000001</v>
      </c>
      <c r="J775" s="2">
        <v>365.53637999999995</v>
      </c>
      <c r="K775">
        <v>243.37348489999999</v>
      </c>
    </row>
    <row r="776" spans="1:11" x14ac:dyDescent="0.2">
      <c r="A776" t="s">
        <v>2399</v>
      </c>
      <c r="B776" t="s">
        <v>2400</v>
      </c>
      <c r="C776" t="s">
        <v>2401</v>
      </c>
      <c r="E776" t="s">
        <v>2319</v>
      </c>
      <c r="F776">
        <v>444.323961</v>
      </c>
      <c r="G776">
        <v>887.39949999999999</v>
      </c>
      <c r="H776">
        <v>518.30349999999999</v>
      </c>
      <c r="I776">
        <v>146.02180000000001</v>
      </c>
      <c r="J776" s="2">
        <v>511.55736000000002</v>
      </c>
      <c r="K776">
        <v>243.9493956</v>
      </c>
    </row>
    <row r="777" spans="1:11" x14ac:dyDescent="0.2">
      <c r="A777" t="s">
        <v>2402</v>
      </c>
      <c r="B777" t="s">
        <v>2403</v>
      </c>
      <c r="C777" t="s">
        <v>2404</v>
      </c>
      <c r="E777" t="s">
        <v>2319</v>
      </c>
      <c r="F777">
        <v>444.323961</v>
      </c>
      <c r="G777">
        <v>887.39949999999999</v>
      </c>
      <c r="H777">
        <v>518.30349999999999</v>
      </c>
      <c r="I777">
        <v>146.02180000000001</v>
      </c>
      <c r="J777" s="2">
        <v>319.46976000000001</v>
      </c>
      <c r="K777">
        <v>244.10936749999999</v>
      </c>
    </row>
    <row r="778" spans="1:11" x14ac:dyDescent="0.2">
      <c r="A778" t="s">
        <v>2405</v>
      </c>
      <c r="B778" t="s">
        <v>2406</v>
      </c>
      <c r="C778" t="s">
        <v>2407</v>
      </c>
      <c r="E778" t="s">
        <v>2319</v>
      </c>
      <c r="F778">
        <v>444.323961</v>
      </c>
      <c r="G778">
        <v>887.39949999999999</v>
      </c>
      <c r="H778">
        <v>518.30349999999999</v>
      </c>
      <c r="I778">
        <v>146.02180000000001</v>
      </c>
      <c r="J778" s="2">
        <v>378.92406</v>
      </c>
      <c r="K778">
        <v>244.4683374</v>
      </c>
    </row>
    <row r="779" spans="1:11" x14ac:dyDescent="0.2">
      <c r="A779" t="s">
        <v>2408</v>
      </c>
      <c r="B779" t="s">
        <v>2409</v>
      </c>
      <c r="C779" t="s">
        <v>2410</v>
      </c>
      <c r="E779" t="s">
        <v>2319</v>
      </c>
      <c r="F779">
        <v>460.31887599999999</v>
      </c>
      <c r="G779">
        <v>1008.4158</v>
      </c>
      <c r="H779">
        <v>516.28779999999995</v>
      </c>
      <c r="I779">
        <v>146.02180000000001</v>
      </c>
      <c r="J779" s="2">
        <v>480.58326000000005</v>
      </c>
      <c r="K779">
        <v>244.6180803</v>
      </c>
    </row>
    <row r="780" spans="1:11" x14ac:dyDescent="0.2">
      <c r="A780" t="s">
        <v>2411</v>
      </c>
      <c r="B780" t="s">
        <v>2412</v>
      </c>
      <c r="C780" t="s">
        <v>2413</v>
      </c>
      <c r="E780" t="s">
        <v>2319</v>
      </c>
      <c r="F780">
        <v>460.31887599999999</v>
      </c>
      <c r="G780">
        <v>1008.4158</v>
      </c>
      <c r="H780">
        <v>516.28779999999995</v>
      </c>
      <c r="I780">
        <v>146.02180000000001</v>
      </c>
      <c r="J780" s="2">
        <v>486.13343999999995</v>
      </c>
      <c r="K780">
        <v>244.6356859</v>
      </c>
    </row>
    <row r="781" spans="1:11" x14ac:dyDescent="0.2">
      <c r="A781" t="s">
        <v>2414</v>
      </c>
      <c r="B781" t="s">
        <v>2415</v>
      </c>
      <c r="C781" t="s">
        <v>2416</v>
      </c>
      <c r="E781" t="s">
        <v>2319</v>
      </c>
      <c r="F781">
        <v>398.35486600000002</v>
      </c>
      <c r="G781">
        <v>526.36609999999996</v>
      </c>
      <c r="H781">
        <v>381.35219999999998</v>
      </c>
      <c r="I781">
        <v>146.02180000000001</v>
      </c>
      <c r="J781" s="2">
        <v>764.4</v>
      </c>
      <c r="K781">
        <v>240.04825869999999</v>
      </c>
    </row>
    <row r="782" spans="1:11" x14ac:dyDescent="0.2">
      <c r="A782" t="s">
        <v>2417</v>
      </c>
      <c r="B782" t="s">
        <v>2418</v>
      </c>
      <c r="C782" t="s">
        <v>2419</v>
      </c>
      <c r="E782" t="s">
        <v>2319</v>
      </c>
      <c r="F782">
        <v>426.34978100000001</v>
      </c>
      <c r="G782">
        <v>659.38239999999996</v>
      </c>
      <c r="H782">
        <v>536.35050000000001</v>
      </c>
      <c r="I782">
        <v>146.02180000000001</v>
      </c>
      <c r="J782" s="2">
        <v>549.55813217999992</v>
      </c>
      <c r="K782">
        <v>242.336861</v>
      </c>
    </row>
    <row r="783" spans="1:11" x14ac:dyDescent="0.2">
      <c r="A783" t="s">
        <v>2420</v>
      </c>
      <c r="B783" t="s">
        <v>2421</v>
      </c>
      <c r="C783" t="s">
        <v>2422</v>
      </c>
      <c r="E783" t="s">
        <v>2319</v>
      </c>
      <c r="F783">
        <v>442.344696</v>
      </c>
      <c r="G783">
        <v>780.39880000000005</v>
      </c>
      <c r="H783">
        <v>534.33479999999997</v>
      </c>
      <c r="I783">
        <v>146.02180000000001</v>
      </c>
      <c r="J783" s="2">
        <v>586.70280000000002</v>
      </c>
      <c r="K783">
        <v>243.4290384</v>
      </c>
    </row>
    <row r="784" spans="1:11" x14ac:dyDescent="0.2">
      <c r="A784" t="s">
        <v>2423</v>
      </c>
      <c r="B784" t="s">
        <v>2424</v>
      </c>
      <c r="C784" t="s">
        <v>2425</v>
      </c>
      <c r="E784" t="s">
        <v>2319</v>
      </c>
      <c r="F784">
        <v>428.32904600000001</v>
      </c>
      <c r="G784">
        <v>766.38310000000001</v>
      </c>
      <c r="H784">
        <v>520.31910000000005</v>
      </c>
      <c r="I784">
        <v>146.02180000000001</v>
      </c>
      <c r="J784" s="2">
        <v>356.78039999999999</v>
      </c>
      <c r="K784">
        <v>242.82088390000001</v>
      </c>
    </row>
    <row r="785" spans="1:11" x14ac:dyDescent="0.2">
      <c r="A785" t="s">
        <v>2426</v>
      </c>
      <c r="B785" t="s">
        <v>2427</v>
      </c>
      <c r="C785" t="s">
        <v>2428</v>
      </c>
      <c r="E785" t="s">
        <v>2319</v>
      </c>
      <c r="F785">
        <v>440.365431</v>
      </c>
      <c r="G785">
        <v>673.3981</v>
      </c>
      <c r="H785">
        <v>550.36609999999996</v>
      </c>
      <c r="I785">
        <v>146.02180000000001</v>
      </c>
      <c r="J785" s="2">
        <v>617.5918848</v>
      </c>
      <c r="K785">
        <v>242.22302250000001</v>
      </c>
    </row>
    <row r="786" spans="1:11" x14ac:dyDescent="0.2">
      <c r="A786" t="s">
        <v>2429</v>
      </c>
      <c r="B786" t="s">
        <v>2430</v>
      </c>
      <c r="C786" t="s">
        <v>2431</v>
      </c>
      <c r="E786" t="s">
        <v>2319</v>
      </c>
      <c r="F786">
        <v>440.365431</v>
      </c>
      <c r="G786">
        <v>673.3981</v>
      </c>
      <c r="H786">
        <v>550.36609999999996</v>
      </c>
      <c r="I786">
        <v>146.02180000000001</v>
      </c>
      <c r="J786" s="2">
        <v>617.5918848</v>
      </c>
      <c r="K786">
        <v>242.22302250000001</v>
      </c>
    </row>
    <row r="787" spans="1:11" x14ac:dyDescent="0.2">
      <c r="A787" t="s">
        <v>2432</v>
      </c>
      <c r="B787" t="s">
        <v>2433</v>
      </c>
      <c r="C787" t="s">
        <v>2434</v>
      </c>
      <c r="E787" t="s">
        <v>2319</v>
      </c>
      <c r="F787">
        <v>396.33921600000002</v>
      </c>
      <c r="G787">
        <v>524.35040000000004</v>
      </c>
      <c r="H787">
        <v>379.3365</v>
      </c>
      <c r="I787">
        <v>146.02180000000001</v>
      </c>
      <c r="J787" s="2">
        <v>674.4</v>
      </c>
      <c r="K787">
        <v>277.15715940000001</v>
      </c>
    </row>
    <row r="788" spans="1:11" x14ac:dyDescent="0.2">
      <c r="A788" t="s">
        <v>2435</v>
      </c>
      <c r="B788" t="s">
        <v>2436</v>
      </c>
      <c r="C788" t="s">
        <v>2437</v>
      </c>
      <c r="E788" t="s">
        <v>2319</v>
      </c>
      <c r="F788">
        <v>412.33413100000001</v>
      </c>
      <c r="G788">
        <v>645.36680000000001</v>
      </c>
      <c r="H788">
        <v>522.33479999999997</v>
      </c>
      <c r="I788">
        <v>146.02180000000001</v>
      </c>
      <c r="J788" s="2">
        <v>534.05479577999995</v>
      </c>
      <c r="K788">
        <v>241.7654331</v>
      </c>
    </row>
    <row r="789" spans="1:11" x14ac:dyDescent="0.2">
      <c r="A789" t="s">
        <v>2438</v>
      </c>
      <c r="B789" t="s">
        <v>2439</v>
      </c>
      <c r="C789" t="s">
        <v>2440</v>
      </c>
      <c r="E789" t="s">
        <v>164</v>
      </c>
      <c r="F789">
        <v>314.224581</v>
      </c>
      <c r="G789">
        <v>442.23579999999998</v>
      </c>
      <c r="H789">
        <v>297.22190000000001</v>
      </c>
      <c r="I789">
        <v>146.02180000000001</v>
      </c>
      <c r="J789" s="2">
        <v>403.2</v>
      </c>
      <c r="K789">
        <v>243.0873923</v>
      </c>
    </row>
    <row r="790" spans="1:11" x14ac:dyDescent="0.2">
      <c r="A790" t="s">
        <v>2441</v>
      </c>
      <c r="B790" t="s">
        <v>2442</v>
      </c>
      <c r="C790" t="s">
        <v>2443</v>
      </c>
      <c r="E790" t="s">
        <v>164</v>
      </c>
      <c r="F790">
        <v>330.21949599999999</v>
      </c>
      <c r="G790">
        <v>563.25210000000004</v>
      </c>
      <c r="H790">
        <v>440.22019999999998</v>
      </c>
      <c r="I790">
        <v>146.02180000000001</v>
      </c>
      <c r="J790" s="2">
        <v>330.56340449999999</v>
      </c>
      <c r="K790">
        <v>243.2501082</v>
      </c>
    </row>
    <row r="791" spans="1:11" x14ac:dyDescent="0.2">
      <c r="A791" t="s">
        <v>2444</v>
      </c>
      <c r="B791" t="s">
        <v>2445</v>
      </c>
      <c r="C791" t="s">
        <v>2446</v>
      </c>
      <c r="E791" t="s">
        <v>164</v>
      </c>
      <c r="F791">
        <v>346.21441099999998</v>
      </c>
      <c r="G791">
        <v>684.26850000000002</v>
      </c>
      <c r="H791">
        <v>438.2045</v>
      </c>
      <c r="I791">
        <v>146.02180000000001</v>
      </c>
      <c r="J791" s="2">
        <v>341.26998000000003</v>
      </c>
      <c r="K791">
        <v>243.78516519999999</v>
      </c>
    </row>
    <row r="792" spans="1:11" x14ac:dyDescent="0.2">
      <c r="A792" t="s">
        <v>2447</v>
      </c>
      <c r="B792" t="s">
        <v>2448</v>
      </c>
      <c r="C792" t="s">
        <v>2449</v>
      </c>
      <c r="E792" t="s">
        <v>164</v>
      </c>
      <c r="F792">
        <v>362.20932599999998</v>
      </c>
      <c r="G792">
        <v>805.28480000000002</v>
      </c>
      <c r="H792">
        <v>436.18880000000001</v>
      </c>
      <c r="I792">
        <v>146.02180000000001</v>
      </c>
      <c r="J792" s="2">
        <v>383.14584000000002</v>
      </c>
      <c r="K792">
        <v>244.54307729999999</v>
      </c>
    </row>
    <row r="793" spans="1:11" x14ac:dyDescent="0.2">
      <c r="A793" t="s">
        <v>2450</v>
      </c>
      <c r="B793" t="s">
        <v>2451</v>
      </c>
      <c r="C793" t="s">
        <v>2452</v>
      </c>
      <c r="E793" t="s">
        <v>164</v>
      </c>
      <c r="F793">
        <v>332.23514599999999</v>
      </c>
      <c r="G793">
        <v>670.28920000000005</v>
      </c>
      <c r="H793">
        <v>424.22519999999997</v>
      </c>
      <c r="I793">
        <v>146.02180000000001</v>
      </c>
      <c r="J793" s="2">
        <v>296.96874000000003</v>
      </c>
      <c r="K793">
        <v>243.3614111</v>
      </c>
    </row>
    <row r="794" spans="1:11" x14ac:dyDescent="0.2">
      <c r="A794" t="s">
        <v>2453</v>
      </c>
      <c r="B794" t="s">
        <v>2454</v>
      </c>
      <c r="C794" t="s">
        <v>2455</v>
      </c>
      <c r="E794" t="s">
        <v>164</v>
      </c>
      <c r="F794">
        <v>344.23514599999999</v>
      </c>
      <c r="G794">
        <v>577.26779999999997</v>
      </c>
      <c r="H794">
        <v>454.23579999999998</v>
      </c>
      <c r="I794">
        <v>146.02180000000001</v>
      </c>
      <c r="J794" s="2">
        <v>474.69794897999998</v>
      </c>
      <c r="K794">
        <v>243.62974840000001</v>
      </c>
    </row>
    <row r="795" spans="1:11" x14ac:dyDescent="0.2">
      <c r="A795" t="s">
        <v>2456</v>
      </c>
      <c r="B795" t="s">
        <v>2457</v>
      </c>
      <c r="C795" t="s">
        <v>2458</v>
      </c>
      <c r="E795" t="s">
        <v>164</v>
      </c>
      <c r="F795">
        <v>392.202133</v>
      </c>
      <c r="G795">
        <v>520.2133</v>
      </c>
      <c r="H795">
        <v>375.19940000000003</v>
      </c>
      <c r="I795">
        <v>146.02180000000001</v>
      </c>
      <c r="J795" s="2">
        <v>670.2</v>
      </c>
      <c r="K795">
        <v>244.1499297</v>
      </c>
    </row>
    <row r="796" spans="1:11" x14ac:dyDescent="0.2">
      <c r="A796" t="s">
        <v>2459</v>
      </c>
      <c r="B796" t="s">
        <v>2460</v>
      </c>
      <c r="C796" t="s">
        <v>2461</v>
      </c>
      <c r="E796" t="s">
        <v>164</v>
      </c>
      <c r="F796">
        <v>330.25588099999999</v>
      </c>
      <c r="G796">
        <v>563.2885</v>
      </c>
      <c r="H796">
        <v>440.25659999999999</v>
      </c>
      <c r="I796">
        <v>146.02180000000001</v>
      </c>
      <c r="J796" s="2">
        <v>379.36213212000001</v>
      </c>
      <c r="K796">
        <v>242.78820769999999</v>
      </c>
    </row>
    <row r="797" spans="1:11" x14ac:dyDescent="0.2">
      <c r="A797" t="s">
        <v>2462</v>
      </c>
      <c r="B797" t="s">
        <v>2463</v>
      </c>
      <c r="C797" t="s">
        <v>2464</v>
      </c>
      <c r="E797" t="s">
        <v>164</v>
      </c>
      <c r="F797">
        <v>330.25588099999999</v>
      </c>
      <c r="G797">
        <v>563.2885</v>
      </c>
      <c r="H797">
        <v>440.25659999999999</v>
      </c>
      <c r="I797">
        <v>146.02180000000001</v>
      </c>
      <c r="J797" s="2">
        <v>390.94287942</v>
      </c>
      <c r="K797">
        <v>242.7418045</v>
      </c>
    </row>
    <row r="798" spans="1:11" x14ac:dyDescent="0.2">
      <c r="A798" t="s">
        <v>2465</v>
      </c>
      <c r="B798" t="s">
        <v>2466</v>
      </c>
      <c r="C798" t="s">
        <v>2467</v>
      </c>
      <c r="E798" t="s">
        <v>164</v>
      </c>
      <c r="F798">
        <v>346.25079599999998</v>
      </c>
      <c r="G798">
        <v>684.30489999999998</v>
      </c>
      <c r="H798">
        <v>438.24090000000001</v>
      </c>
      <c r="I798">
        <v>146.02180000000001</v>
      </c>
      <c r="J798" s="2">
        <v>367.39925999999997</v>
      </c>
      <c r="K798">
        <v>243.48114219999999</v>
      </c>
    </row>
    <row r="799" spans="1:11" x14ac:dyDescent="0.2">
      <c r="A799" t="s">
        <v>2468</v>
      </c>
      <c r="B799" t="s">
        <v>2469</v>
      </c>
      <c r="C799" t="s">
        <v>2470</v>
      </c>
      <c r="E799" t="s">
        <v>164</v>
      </c>
      <c r="F799">
        <v>394.217783</v>
      </c>
      <c r="G799">
        <v>627.25040000000001</v>
      </c>
      <c r="H799">
        <v>504.21850000000001</v>
      </c>
      <c r="I799">
        <v>146.02180000000001</v>
      </c>
      <c r="J799" s="2">
        <v>670.20150120000005</v>
      </c>
      <c r="K799">
        <v>243.7853484</v>
      </c>
    </row>
    <row r="800" spans="1:11" x14ac:dyDescent="0.2">
      <c r="A800" t="s">
        <v>2471</v>
      </c>
      <c r="B800" t="s">
        <v>2472</v>
      </c>
      <c r="C800" t="s">
        <v>2473</v>
      </c>
      <c r="E800" t="s">
        <v>164</v>
      </c>
      <c r="F800">
        <v>374.24571100000003</v>
      </c>
      <c r="G800">
        <v>607.27840000000003</v>
      </c>
      <c r="H800">
        <v>484.24639999999999</v>
      </c>
      <c r="I800">
        <v>146.02180000000001</v>
      </c>
      <c r="J800" s="2">
        <v>469.58103240000003</v>
      </c>
      <c r="K800">
        <v>243.6539688</v>
      </c>
    </row>
    <row r="801" spans="1:11" x14ac:dyDescent="0.2">
      <c r="A801" t="s">
        <v>2474</v>
      </c>
      <c r="B801" t="s">
        <v>2475</v>
      </c>
      <c r="C801" t="s">
        <v>2476</v>
      </c>
      <c r="E801" t="s">
        <v>164</v>
      </c>
      <c r="F801">
        <v>344.27153099999998</v>
      </c>
      <c r="G801">
        <v>577.30420000000004</v>
      </c>
      <c r="H801">
        <v>454.2722</v>
      </c>
      <c r="I801">
        <v>146.02180000000001</v>
      </c>
      <c r="J801" s="2">
        <v>425.83029882</v>
      </c>
      <c r="K801">
        <v>242.5191398</v>
      </c>
    </row>
    <row r="802" spans="1:11" x14ac:dyDescent="0.2">
      <c r="A802" t="s">
        <v>2477</v>
      </c>
      <c r="B802" t="s">
        <v>2478</v>
      </c>
      <c r="C802" t="s">
        <v>2479</v>
      </c>
      <c r="E802" t="s">
        <v>164</v>
      </c>
      <c r="F802">
        <v>344.27153099999998</v>
      </c>
      <c r="G802">
        <v>577.30420000000004</v>
      </c>
      <c r="H802">
        <v>454.2722</v>
      </c>
      <c r="I802">
        <v>146.02180000000001</v>
      </c>
      <c r="J802" s="2">
        <v>401.29517028000004</v>
      </c>
      <c r="K802">
        <v>242.11532890000001</v>
      </c>
    </row>
    <row r="803" spans="1:11" x14ac:dyDescent="0.2">
      <c r="A803" t="s">
        <v>2480</v>
      </c>
      <c r="B803" t="s">
        <v>2481</v>
      </c>
      <c r="C803" t="s">
        <v>2482</v>
      </c>
      <c r="E803" t="s">
        <v>164</v>
      </c>
      <c r="F803">
        <v>344.27153099999998</v>
      </c>
      <c r="G803">
        <v>577.30420000000004</v>
      </c>
      <c r="H803">
        <v>454.2722</v>
      </c>
      <c r="I803">
        <v>146.02180000000001</v>
      </c>
      <c r="J803" s="2">
        <v>401.29517028000004</v>
      </c>
      <c r="K803">
        <v>242.11532890000001</v>
      </c>
    </row>
    <row r="804" spans="1:11" x14ac:dyDescent="0.2">
      <c r="A804" t="s">
        <v>2483</v>
      </c>
      <c r="B804" t="s">
        <v>2484</v>
      </c>
      <c r="C804" t="s">
        <v>2485</v>
      </c>
      <c r="E804" t="s">
        <v>164</v>
      </c>
      <c r="F804">
        <v>344.27153099999998</v>
      </c>
      <c r="G804">
        <v>577.30420000000004</v>
      </c>
      <c r="H804">
        <v>454.2722</v>
      </c>
      <c r="I804">
        <v>146.02180000000001</v>
      </c>
      <c r="J804" s="2">
        <v>401.29517028000004</v>
      </c>
      <c r="K804">
        <v>242.11532890000001</v>
      </c>
    </row>
    <row r="805" spans="1:11" x14ac:dyDescent="0.2">
      <c r="A805" t="s">
        <v>2486</v>
      </c>
      <c r="B805" t="s">
        <v>2487</v>
      </c>
      <c r="C805" t="s">
        <v>2488</v>
      </c>
      <c r="E805" t="s">
        <v>164</v>
      </c>
      <c r="F805">
        <v>344.27153099999998</v>
      </c>
      <c r="G805">
        <v>577.30420000000004</v>
      </c>
      <c r="H805">
        <v>454.2722</v>
      </c>
      <c r="I805">
        <v>146.02180000000001</v>
      </c>
      <c r="J805" s="2">
        <v>401.29517028000004</v>
      </c>
      <c r="K805">
        <v>242.11532890000001</v>
      </c>
    </row>
    <row r="806" spans="1:11" x14ac:dyDescent="0.2">
      <c r="A806" t="s">
        <v>2489</v>
      </c>
      <c r="B806" t="s">
        <v>2490</v>
      </c>
      <c r="C806" t="s">
        <v>2491</v>
      </c>
      <c r="E806" t="s">
        <v>164</v>
      </c>
      <c r="F806">
        <v>344.27153099999998</v>
      </c>
      <c r="G806">
        <v>577.30420000000004</v>
      </c>
      <c r="H806">
        <v>454.2722</v>
      </c>
      <c r="I806">
        <v>146.02180000000001</v>
      </c>
      <c r="J806" s="2">
        <v>391.84213932</v>
      </c>
      <c r="K806">
        <v>242.93237970000001</v>
      </c>
    </row>
    <row r="807" spans="1:11" x14ac:dyDescent="0.2">
      <c r="A807" t="s">
        <v>2492</v>
      </c>
      <c r="B807" t="s">
        <v>2493</v>
      </c>
      <c r="C807" t="s">
        <v>2494</v>
      </c>
      <c r="E807" t="s">
        <v>164</v>
      </c>
      <c r="F807">
        <v>360.26644599999997</v>
      </c>
      <c r="G807">
        <v>698.32050000000004</v>
      </c>
      <c r="H807">
        <v>452.25650000000002</v>
      </c>
      <c r="I807">
        <v>146.02180000000001</v>
      </c>
      <c r="J807" s="2">
        <v>333.92519999999996</v>
      </c>
      <c r="K807">
        <v>243.64657879999999</v>
      </c>
    </row>
    <row r="808" spans="1:11" x14ac:dyDescent="0.2">
      <c r="A808" t="s">
        <v>2495</v>
      </c>
      <c r="B808" t="s">
        <v>2496</v>
      </c>
      <c r="C808" t="s">
        <v>2497</v>
      </c>
      <c r="E808" t="s">
        <v>164</v>
      </c>
      <c r="F808">
        <v>372.26644599999997</v>
      </c>
      <c r="G808">
        <v>500.27769999999998</v>
      </c>
      <c r="H808">
        <v>355.26369999999997</v>
      </c>
      <c r="I808">
        <v>146.02180000000001</v>
      </c>
      <c r="J808" s="2">
        <v>486</v>
      </c>
      <c r="K808">
        <v>243.42180049999999</v>
      </c>
    </row>
    <row r="809" spans="1:11" x14ac:dyDescent="0.2">
      <c r="A809" t="s">
        <v>2498</v>
      </c>
      <c r="B809" t="s">
        <v>2499</v>
      </c>
      <c r="C809" t="s">
        <v>2500</v>
      </c>
      <c r="E809" t="s">
        <v>164</v>
      </c>
      <c r="F809">
        <v>388.26136100000002</v>
      </c>
      <c r="G809">
        <v>621.29399999999998</v>
      </c>
      <c r="H809">
        <v>498.262</v>
      </c>
      <c r="I809">
        <v>146.02180000000001</v>
      </c>
      <c r="J809" s="2">
        <v>472.16610341999996</v>
      </c>
      <c r="K809">
        <v>243.78549219999999</v>
      </c>
    </row>
    <row r="810" spans="1:11" x14ac:dyDescent="0.2">
      <c r="A810" t="s">
        <v>2501</v>
      </c>
      <c r="B810" t="s">
        <v>2502</v>
      </c>
      <c r="C810" t="s">
        <v>2503</v>
      </c>
      <c r="E810" t="s">
        <v>164</v>
      </c>
      <c r="F810">
        <v>374.28209600000002</v>
      </c>
      <c r="G810">
        <v>712.33619999999996</v>
      </c>
      <c r="H810">
        <v>466.2722</v>
      </c>
      <c r="I810">
        <v>146.02180000000001</v>
      </c>
      <c r="J810" s="2">
        <v>336.43266</v>
      </c>
      <c r="K810">
        <v>243.78493069999999</v>
      </c>
    </row>
    <row r="811" spans="1:11" x14ac:dyDescent="0.2">
      <c r="A811" t="s">
        <v>2504</v>
      </c>
      <c r="B811" t="s">
        <v>2505</v>
      </c>
      <c r="C811" t="s">
        <v>2506</v>
      </c>
      <c r="E811" t="s">
        <v>164</v>
      </c>
      <c r="F811">
        <v>440.29021599999999</v>
      </c>
      <c r="G811">
        <v>568.30139999999994</v>
      </c>
      <c r="H811">
        <v>423.28750000000002</v>
      </c>
      <c r="I811">
        <v>146.02180000000001</v>
      </c>
      <c r="J811" s="2">
        <v>670.2</v>
      </c>
      <c r="K811">
        <v>244.0619361</v>
      </c>
    </row>
    <row r="812" spans="1:11" x14ac:dyDescent="0.2">
      <c r="A812" t="s">
        <v>2507</v>
      </c>
      <c r="B812" t="s">
        <v>2508</v>
      </c>
      <c r="C812" t="s">
        <v>2509</v>
      </c>
      <c r="E812" t="s">
        <v>164</v>
      </c>
      <c r="F812">
        <v>402.27701100000002</v>
      </c>
      <c r="G812">
        <v>635.30970000000002</v>
      </c>
      <c r="H812">
        <v>512.27769999999998</v>
      </c>
      <c r="I812">
        <v>146.02180000000001</v>
      </c>
      <c r="J812" s="2">
        <v>460.28303640000001</v>
      </c>
      <c r="K812">
        <v>243.87965310000001</v>
      </c>
    </row>
    <row r="813" spans="1:11" x14ac:dyDescent="0.2">
      <c r="A813" t="s">
        <v>2510</v>
      </c>
      <c r="B813" t="s">
        <v>2511</v>
      </c>
      <c r="C813" t="s">
        <v>2512</v>
      </c>
      <c r="E813" t="s">
        <v>164</v>
      </c>
      <c r="F813">
        <v>388.29774600000002</v>
      </c>
      <c r="G813">
        <v>621.33040000000005</v>
      </c>
      <c r="H813">
        <v>498.29840000000002</v>
      </c>
      <c r="I813">
        <v>146.02180000000001</v>
      </c>
      <c r="J813" s="2">
        <v>370.25279561999997</v>
      </c>
      <c r="K813">
        <v>243.26998130000001</v>
      </c>
    </row>
    <row r="814" spans="1:11" x14ac:dyDescent="0.2">
      <c r="A814" t="s">
        <v>2513</v>
      </c>
      <c r="B814" t="s">
        <v>2514</v>
      </c>
      <c r="C814" t="s">
        <v>2515</v>
      </c>
      <c r="E814" t="s">
        <v>164</v>
      </c>
      <c r="F814">
        <v>388.29774600000002</v>
      </c>
      <c r="G814">
        <v>726.35180000000003</v>
      </c>
      <c r="H814">
        <v>480.2878</v>
      </c>
      <c r="I814">
        <v>146.02180000000001</v>
      </c>
      <c r="J814" s="2">
        <v>294.36797999999999</v>
      </c>
      <c r="K814">
        <v>242.93855719999999</v>
      </c>
    </row>
    <row r="815" spans="1:11" x14ac:dyDescent="0.2">
      <c r="A815" t="s">
        <v>2516</v>
      </c>
      <c r="B815" t="s">
        <v>2517</v>
      </c>
      <c r="C815" t="s">
        <v>2518</v>
      </c>
      <c r="E815" t="s">
        <v>164</v>
      </c>
      <c r="F815">
        <v>388.29774600000002</v>
      </c>
      <c r="G815">
        <v>726.35180000000003</v>
      </c>
      <c r="H815">
        <v>480.2878</v>
      </c>
      <c r="I815">
        <v>146.02180000000001</v>
      </c>
      <c r="J815" s="2">
        <v>326.91306000000003</v>
      </c>
      <c r="K815">
        <v>243.8869349</v>
      </c>
    </row>
    <row r="816" spans="1:11" x14ac:dyDescent="0.2">
      <c r="A816" t="s">
        <v>2519</v>
      </c>
      <c r="B816" t="s">
        <v>2520</v>
      </c>
      <c r="C816" t="s">
        <v>2521</v>
      </c>
      <c r="E816" t="s">
        <v>164</v>
      </c>
      <c r="F816">
        <v>404.29266100000001</v>
      </c>
      <c r="G816">
        <v>742.34670000000006</v>
      </c>
      <c r="H816">
        <v>496.28269999999998</v>
      </c>
      <c r="I816">
        <v>146.02180000000001</v>
      </c>
      <c r="J816" s="2">
        <v>291.93023999999997</v>
      </c>
      <c r="K816">
        <v>243.263913</v>
      </c>
    </row>
    <row r="817" spans="1:11" x14ac:dyDescent="0.2">
      <c r="A817" t="s">
        <v>2522</v>
      </c>
      <c r="B817" t="s">
        <v>2523</v>
      </c>
      <c r="C817" t="s">
        <v>2524</v>
      </c>
      <c r="E817" t="s">
        <v>164</v>
      </c>
      <c r="F817">
        <v>404.29266100000001</v>
      </c>
      <c r="G817">
        <v>742.34670000000006</v>
      </c>
      <c r="H817">
        <v>496.28269999999998</v>
      </c>
      <c r="I817">
        <v>146.02180000000001</v>
      </c>
      <c r="J817" s="2">
        <v>313.27368000000001</v>
      </c>
      <c r="K817">
        <v>242.87016399999999</v>
      </c>
    </row>
    <row r="818" spans="1:11" x14ac:dyDescent="0.2">
      <c r="A818" t="s">
        <v>2525</v>
      </c>
      <c r="B818" t="s">
        <v>2526</v>
      </c>
      <c r="C818" t="s">
        <v>2527</v>
      </c>
      <c r="E818" t="s">
        <v>164</v>
      </c>
      <c r="F818">
        <v>436.26473299999998</v>
      </c>
      <c r="G818">
        <v>669.29740000000004</v>
      </c>
      <c r="H818">
        <v>546.2654</v>
      </c>
      <c r="I818">
        <v>146.02180000000001</v>
      </c>
      <c r="J818" s="2">
        <v>670.20150120000005</v>
      </c>
      <c r="K818">
        <v>243.6091022</v>
      </c>
    </row>
    <row r="819" spans="1:11" x14ac:dyDescent="0.2">
      <c r="A819" t="s">
        <v>2528</v>
      </c>
      <c r="B819" t="s">
        <v>2529</v>
      </c>
      <c r="C819" t="s">
        <v>2530</v>
      </c>
      <c r="E819" t="s">
        <v>164</v>
      </c>
      <c r="F819">
        <v>390.31339600000001</v>
      </c>
      <c r="G819">
        <v>728.36749999999995</v>
      </c>
      <c r="H819">
        <v>482.30349999999999</v>
      </c>
      <c r="I819">
        <v>146.02180000000001</v>
      </c>
      <c r="J819" s="2">
        <v>473.4144</v>
      </c>
      <c r="K819">
        <v>247.35273040000001</v>
      </c>
    </row>
    <row r="820" spans="1:11" x14ac:dyDescent="0.2">
      <c r="A820" t="s">
        <v>2531</v>
      </c>
      <c r="B820" t="s">
        <v>2532</v>
      </c>
      <c r="C820" t="s">
        <v>2533</v>
      </c>
      <c r="E820" t="s">
        <v>164</v>
      </c>
      <c r="F820">
        <v>398.28209600000002</v>
      </c>
      <c r="G820">
        <v>631.31470000000002</v>
      </c>
      <c r="H820">
        <v>508.28280000000001</v>
      </c>
      <c r="I820">
        <v>146.02180000000001</v>
      </c>
      <c r="J820" s="2">
        <v>268.66373862</v>
      </c>
      <c r="K820">
        <v>244.68723919999999</v>
      </c>
    </row>
    <row r="821" spans="1:11" x14ac:dyDescent="0.2">
      <c r="A821" t="s">
        <v>2534</v>
      </c>
      <c r="B821" t="s">
        <v>2535</v>
      </c>
      <c r="C821" t="s">
        <v>2536</v>
      </c>
      <c r="E821" t="s">
        <v>164</v>
      </c>
      <c r="F821">
        <v>398.28209600000002</v>
      </c>
      <c r="G821">
        <v>736.33619999999996</v>
      </c>
      <c r="H821">
        <v>490.2722</v>
      </c>
      <c r="I821">
        <v>146.02180000000001</v>
      </c>
      <c r="J821" s="2">
        <v>344.81772000000001</v>
      </c>
      <c r="K821">
        <v>243.8150942</v>
      </c>
    </row>
    <row r="822" spans="1:11" x14ac:dyDescent="0.2">
      <c r="A822" t="s">
        <v>2537</v>
      </c>
      <c r="B822" t="s">
        <v>2538</v>
      </c>
      <c r="C822" t="s">
        <v>2539</v>
      </c>
      <c r="E822" t="s">
        <v>164</v>
      </c>
      <c r="F822">
        <v>400.29774600000002</v>
      </c>
      <c r="G822">
        <v>738.35180000000003</v>
      </c>
      <c r="H822">
        <v>492.2878</v>
      </c>
      <c r="I822">
        <v>146.02180000000001</v>
      </c>
      <c r="J822" s="2">
        <v>299.91606000000002</v>
      </c>
      <c r="K822">
        <v>243.64814749999999</v>
      </c>
    </row>
    <row r="823" spans="1:11" x14ac:dyDescent="0.2">
      <c r="A823" t="s">
        <v>2540</v>
      </c>
      <c r="B823" t="s">
        <v>2541</v>
      </c>
      <c r="C823" t="s">
        <v>2542</v>
      </c>
      <c r="E823" t="s">
        <v>164</v>
      </c>
      <c r="F823">
        <v>400.29774600000002</v>
      </c>
      <c r="G823">
        <v>738.35180000000003</v>
      </c>
      <c r="H823">
        <v>492.2878</v>
      </c>
      <c r="I823">
        <v>146.02180000000001</v>
      </c>
      <c r="J823" s="2">
        <v>299.91606000000002</v>
      </c>
      <c r="K823">
        <v>243.64814749999999</v>
      </c>
    </row>
    <row r="824" spans="1:11" x14ac:dyDescent="0.2">
      <c r="A824" t="s">
        <v>2543</v>
      </c>
      <c r="B824" t="s">
        <v>2544</v>
      </c>
      <c r="C824" t="s">
        <v>2545</v>
      </c>
      <c r="E824" t="s">
        <v>164</v>
      </c>
      <c r="F824">
        <v>416.29266100000001</v>
      </c>
      <c r="G824">
        <v>754.34670000000006</v>
      </c>
      <c r="H824">
        <v>508.28269999999998</v>
      </c>
      <c r="I824">
        <v>146.02180000000001</v>
      </c>
      <c r="J824" s="2">
        <v>349.02179999999998</v>
      </c>
      <c r="K824">
        <v>244.6760912</v>
      </c>
    </row>
    <row r="825" spans="1:11" x14ac:dyDescent="0.2">
      <c r="A825" t="s">
        <v>2546</v>
      </c>
      <c r="B825" t="s">
        <v>2547</v>
      </c>
      <c r="C825" t="s">
        <v>2548</v>
      </c>
      <c r="E825" t="s">
        <v>164</v>
      </c>
      <c r="F825">
        <v>416.29266100000001</v>
      </c>
      <c r="G825">
        <v>754.34670000000006</v>
      </c>
      <c r="H825">
        <v>508.28269999999998</v>
      </c>
      <c r="I825">
        <v>146.02180000000001</v>
      </c>
      <c r="J825" s="2">
        <v>349.02179999999998</v>
      </c>
      <c r="K825">
        <v>244.6760912</v>
      </c>
    </row>
    <row r="826" spans="1:11" x14ac:dyDescent="0.2">
      <c r="A826" t="s">
        <v>2549</v>
      </c>
      <c r="B826" t="s">
        <v>2550</v>
      </c>
      <c r="C826" t="s">
        <v>2551</v>
      </c>
      <c r="E826" t="s">
        <v>164</v>
      </c>
      <c r="F826">
        <v>432.287576</v>
      </c>
      <c r="G826">
        <v>770.34169999999995</v>
      </c>
      <c r="H826">
        <v>524.27769999999998</v>
      </c>
      <c r="I826">
        <v>146.02180000000001</v>
      </c>
      <c r="J826" s="2">
        <v>350.14860000000004</v>
      </c>
      <c r="K826">
        <v>244.0774055</v>
      </c>
    </row>
    <row r="827" spans="1:11" x14ac:dyDescent="0.2">
      <c r="A827" t="s">
        <v>2552</v>
      </c>
      <c r="B827" t="s">
        <v>2553</v>
      </c>
      <c r="C827" t="s">
        <v>2554</v>
      </c>
      <c r="E827" t="s">
        <v>164</v>
      </c>
      <c r="F827">
        <v>386.31848100000002</v>
      </c>
      <c r="G827">
        <v>514.3297</v>
      </c>
      <c r="H827">
        <v>369.31580000000002</v>
      </c>
      <c r="I827">
        <v>146.02180000000001</v>
      </c>
      <c r="J827" s="2">
        <v>472.8</v>
      </c>
      <c r="K827">
        <v>241.6620216</v>
      </c>
    </row>
    <row r="828" spans="1:11" x14ac:dyDescent="0.2">
      <c r="A828" t="s">
        <v>2555</v>
      </c>
      <c r="B828" t="s">
        <v>2556</v>
      </c>
      <c r="C828" t="s">
        <v>2557</v>
      </c>
      <c r="E828" t="s">
        <v>164</v>
      </c>
      <c r="F828">
        <v>418.29055299999999</v>
      </c>
      <c r="G828">
        <v>651.32320000000004</v>
      </c>
      <c r="H828">
        <v>528.2912</v>
      </c>
      <c r="I828">
        <v>146.02180000000001</v>
      </c>
      <c r="J828" s="2">
        <v>670.20150120000005</v>
      </c>
      <c r="K828">
        <v>242.09322409999999</v>
      </c>
    </row>
    <row r="829" spans="1:11" x14ac:dyDescent="0.2">
      <c r="A829" t="s">
        <v>2558</v>
      </c>
      <c r="B829" t="s">
        <v>2559</v>
      </c>
      <c r="C829" t="s">
        <v>2560</v>
      </c>
      <c r="E829" t="s">
        <v>164</v>
      </c>
      <c r="F829">
        <v>418.29055299999999</v>
      </c>
      <c r="G829">
        <v>651.32320000000004</v>
      </c>
      <c r="H829">
        <v>528.2912</v>
      </c>
      <c r="I829">
        <v>146.02180000000001</v>
      </c>
      <c r="J829" s="2">
        <v>670.20150120000005</v>
      </c>
      <c r="K829">
        <v>242.09322409999999</v>
      </c>
    </row>
    <row r="830" spans="1:11" x14ac:dyDescent="0.2">
      <c r="A830" t="s">
        <v>2561</v>
      </c>
      <c r="B830" t="s">
        <v>2562</v>
      </c>
      <c r="C830" t="s">
        <v>2563</v>
      </c>
      <c r="E830" t="s">
        <v>164</v>
      </c>
      <c r="F830">
        <v>418.29055299999999</v>
      </c>
      <c r="G830">
        <v>651.32320000000004</v>
      </c>
      <c r="H830">
        <v>528.2912</v>
      </c>
      <c r="I830">
        <v>146.02180000000001</v>
      </c>
      <c r="J830" s="2">
        <v>670.20150120000005</v>
      </c>
      <c r="K830">
        <v>242.09322409999999</v>
      </c>
    </row>
    <row r="831" spans="1:11" x14ac:dyDescent="0.2">
      <c r="A831" t="s">
        <v>2564</v>
      </c>
      <c r="B831" t="s">
        <v>2565</v>
      </c>
      <c r="C831" t="s">
        <v>2566</v>
      </c>
      <c r="E831" t="s">
        <v>164</v>
      </c>
      <c r="F831">
        <v>402.31339600000001</v>
      </c>
      <c r="G831">
        <v>635.346</v>
      </c>
      <c r="H831">
        <v>512.31410000000005</v>
      </c>
      <c r="I831">
        <v>146.02180000000001</v>
      </c>
      <c r="J831" s="2">
        <v>354.49828787999996</v>
      </c>
      <c r="K831">
        <v>241.94215370000001</v>
      </c>
    </row>
    <row r="832" spans="1:11" x14ac:dyDescent="0.2">
      <c r="A832" t="s">
        <v>2567</v>
      </c>
      <c r="B832" t="s">
        <v>2568</v>
      </c>
      <c r="C832" t="s">
        <v>2569</v>
      </c>
      <c r="E832" t="s">
        <v>164</v>
      </c>
      <c r="F832">
        <v>402.31339600000001</v>
      </c>
      <c r="G832">
        <v>635.346</v>
      </c>
      <c r="H832">
        <v>512.31410000000005</v>
      </c>
      <c r="I832">
        <v>146.02180000000001</v>
      </c>
      <c r="J832" s="2">
        <v>385.42911149999998</v>
      </c>
      <c r="K832">
        <v>241.67819890000001</v>
      </c>
    </row>
    <row r="833" spans="1:11" x14ac:dyDescent="0.2">
      <c r="A833" t="s">
        <v>2570</v>
      </c>
      <c r="B833" t="s">
        <v>2571</v>
      </c>
      <c r="C833" t="s">
        <v>2572</v>
      </c>
      <c r="E833" t="s">
        <v>164</v>
      </c>
      <c r="F833">
        <v>402.31339600000001</v>
      </c>
      <c r="G833">
        <v>740.36749999999995</v>
      </c>
      <c r="H833">
        <v>494.30349999999999</v>
      </c>
      <c r="I833">
        <v>146.02180000000001</v>
      </c>
      <c r="J833" s="2">
        <v>330.36426</v>
      </c>
      <c r="K833">
        <v>242.92508659999999</v>
      </c>
    </row>
    <row r="834" spans="1:11" x14ac:dyDescent="0.2">
      <c r="A834" t="s">
        <v>2573</v>
      </c>
      <c r="B834" t="s">
        <v>2574</v>
      </c>
      <c r="C834" t="s">
        <v>2575</v>
      </c>
      <c r="E834" t="s">
        <v>164</v>
      </c>
      <c r="F834">
        <v>402.31339600000001</v>
      </c>
      <c r="G834">
        <v>740.36749999999995</v>
      </c>
      <c r="H834">
        <v>494.30349999999999</v>
      </c>
      <c r="I834">
        <v>146.02180000000001</v>
      </c>
      <c r="J834" s="2">
        <v>278.27298000000002</v>
      </c>
      <c r="K834">
        <v>242.91081890000001</v>
      </c>
    </row>
    <row r="835" spans="1:11" x14ac:dyDescent="0.2">
      <c r="A835" t="s">
        <v>2576</v>
      </c>
      <c r="B835" t="s">
        <v>2577</v>
      </c>
      <c r="C835" t="s">
        <v>2578</v>
      </c>
      <c r="E835" t="s">
        <v>164</v>
      </c>
      <c r="F835">
        <v>402.31339600000001</v>
      </c>
      <c r="G835">
        <v>740.36749999999995</v>
      </c>
      <c r="H835">
        <v>494.30349999999999</v>
      </c>
      <c r="I835">
        <v>146.02180000000001</v>
      </c>
      <c r="J835" s="2">
        <v>289.60626000000002</v>
      </c>
      <c r="K835">
        <v>243.39205709999999</v>
      </c>
    </row>
    <row r="836" spans="1:11" x14ac:dyDescent="0.2">
      <c r="A836" t="s">
        <v>2579</v>
      </c>
      <c r="B836" t="s">
        <v>2580</v>
      </c>
      <c r="C836" t="s">
        <v>2581</v>
      </c>
      <c r="E836" t="s">
        <v>164</v>
      </c>
      <c r="F836">
        <v>434.28546799999998</v>
      </c>
      <c r="G836">
        <v>667.31809999999996</v>
      </c>
      <c r="H836">
        <v>544.28610000000003</v>
      </c>
      <c r="I836">
        <v>146.02180000000001</v>
      </c>
      <c r="J836" s="2">
        <v>670.20150120000005</v>
      </c>
      <c r="K836">
        <v>242.5803804</v>
      </c>
    </row>
    <row r="837" spans="1:11" x14ac:dyDescent="0.2">
      <c r="A837" t="s">
        <v>2582</v>
      </c>
      <c r="B837" t="s">
        <v>2583</v>
      </c>
      <c r="C837" t="s">
        <v>2584</v>
      </c>
      <c r="E837" t="s">
        <v>164</v>
      </c>
      <c r="F837">
        <v>434.28546799999998</v>
      </c>
      <c r="G837">
        <v>667.31809999999996</v>
      </c>
      <c r="H837">
        <v>544.28610000000003</v>
      </c>
      <c r="I837">
        <v>146.02180000000001</v>
      </c>
      <c r="J837" s="2">
        <v>670.20150120000005</v>
      </c>
      <c r="K837">
        <v>242.5803804</v>
      </c>
    </row>
    <row r="838" spans="1:11" x14ac:dyDescent="0.2">
      <c r="A838" t="s">
        <v>2585</v>
      </c>
      <c r="B838" t="s">
        <v>2586</v>
      </c>
      <c r="C838" t="s">
        <v>2587</v>
      </c>
      <c r="E838" t="s">
        <v>164</v>
      </c>
      <c r="F838">
        <v>434.28546799999998</v>
      </c>
      <c r="G838">
        <v>667.31809999999996</v>
      </c>
      <c r="H838">
        <v>544.28610000000003</v>
      </c>
      <c r="I838">
        <v>146.02180000000001</v>
      </c>
      <c r="J838" s="2">
        <v>670.20150120000005</v>
      </c>
      <c r="K838">
        <v>242.5803804</v>
      </c>
    </row>
    <row r="839" spans="1:11" x14ac:dyDescent="0.2">
      <c r="A839" t="s">
        <v>2588</v>
      </c>
      <c r="B839" t="s">
        <v>2589</v>
      </c>
      <c r="C839" t="s">
        <v>2590</v>
      </c>
      <c r="E839" t="s">
        <v>164</v>
      </c>
      <c r="F839">
        <v>434.28546799999998</v>
      </c>
      <c r="G839">
        <v>667.31809999999996</v>
      </c>
      <c r="H839">
        <v>544.28610000000003</v>
      </c>
      <c r="I839">
        <v>146.02180000000001</v>
      </c>
      <c r="J839" s="2">
        <v>670.20150120000005</v>
      </c>
      <c r="K839">
        <v>242.5803804</v>
      </c>
    </row>
    <row r="840" spans="1:11" x14ac:dyDescent="0.2">
      <c r="A840" t="s">
        <v>2591</v>
      </c>
      <c r="B840" t="s">
        <v>2592</v>
      </c>
      <c r="C840" t="s">
        <v>2593</v>
      </c>
      <c r="E840" t="s">
        <v>164</v>
      </c>
      <c r="F840">
        <v>434.28546799999998</v>
      </c>
      <c r="G840">
        <v>772.33950000000004</v>
      </c>
      <c r="H840">
        <v>526.27549999999997</v>
      </c>
      <c r="I840">
        <v>146.02180000000001</v>
      </c>
      <c r="J840" s="2">
        <v>670.20180000000005</v>
      </c>
      <c r="K840">
        <v>243.78014780000001</v>
      </c>
    </row>
    <row r="841" spans="1:11" x14ac:dyDescent="0.2">
      <c r="A841" t="s">
        <v>2594</v>
      </c>
      <c r="B841" t="s">
        <v>2595</v>
      </c>
      <c r="C841" t="s">
        <v>2596</v>
      </c>
      <c r="E841" t="s">
        <v>164</v>
      </c>
      <c r="F841">
        <v>434.28546799999998</v>
      </c>
      <c r="G841">
        <v>772.33950000000004</v>
      </c>
      <c r="H841">
        <v>526.27549999999997</v>
      </c>
      <c r="I841">
        <v>146.02180000000001</v>
      </c>
      <c r="J841" s="2">
        <v>670.20180000000005</v>
      </c>
      <c r="K841">
        <v>243.78014780000001</v>
      </c>
    </row>
    <row r="842" spans="1:11" x14ac:dyDescent="0.2">
      <c r="A842" t="s">
        <v>2597</v>
      </c>
      <c r="B842" t="s">
        <v>2598</v>
      </c>
      <c r="C842" t="s">
        <v>2599</v>
      </c>
      <c r="E842" t="s">
        <v>164</v>
      </c>
      <c r="F842">
        <v>434.28546799999998</v>
      </c>
      <c r="G842">
        <v>772.33950000000004</v>
      </c>
      <c r="H842">
        <v>526.27549999999997</v>
      </c>
      <c r="I842">
        <v>146.02180000000001</v>
      </c>
      <c r="J842" s="2">
        <v>670.20180000000005</v>
      </c>
      <c r="K842">
        <v>243.17719460000001</v>
      </c>
    </row>
    <row r="843" spans="1:11" x14ac:dyDescent="0.2">
      <c r="A843" t="s">
        <v>2600</v>
      </c>
      <c r="B843" t="s">
        <v>2601</v>
      </c>
      <c r="C843" t="s">
        <v>2602</v>
      </c>
      <c r="E843" t="s">
        <v>164</v>
      </c>
      <c r="F843">
        <v>418.308311</v>
      </c>
      <c r="G843">
        <v>756.36239999999998</v>
      </c>
      <c r="H843">
        <v>510.29840000000002</v>
      </c>
      <c r="I843">
        <v>146.02180000000001</v>
      </c>
      <c r="J843" s="2">
        <v>341.80560000000003</v>
      </c>
      <c r="K843">
        <v>242.6961651</v>
      </c>
    </row>
    <row r="844" spans="1:11" x14ac:dyDescent="0.2">
      <c r="A844" t="s">
        <v>2603</v>
      </c>
      <c r="B844" t="s">
        <v>2604</v>
      </c>
      <c r="C844" t="s">
        <v>2605</v>
      </c>
      <c r="E844" t="s">
        <v>164</v>
      </c>
      <c r="F844">
        <v>418.308311</v>
      </c>
      <c r="G844">
        <v>756.36239999999998</v>
      </c>
      <c r="H844">
        <v>510.29840000000002</v>
      </c>
      <c r="I844">
        <v>146.02180000000001</v>
      </c>
      <c r="J844" s="2">
        <v>341.80560000000003</v>
      </c>
      <c r="K844">
        <v>242.6961651</v>
      </c>
    </row>
    <row r="845" spans="1:11" x14ac:dyDescent="0.2">
      <c r="A845" t="s">
        <v>2606</v>
      </c>
      <c r="B845" t="s">
        <v>2607</v>
      </c>
      <c r="C845" t="s">
        <v>2608</v>
      </c>
      <c r="E845" t="s">
        <v>164</v>
      </c>
      <c r="F845">
        <v>418.308311</v>
      </c>
      <c r="G845">
        <v>756.36239999999998</v>
      </c>
      <c r="H845">
        <v>510.29840000000002</v>
      </c>
      <c r="I845">
        <v>146.02180000000001</v>
      </c>
      <c r="J845" s="2">
        <v>341.80560000000003</v>
      </c>
      <c r="K845">
        <v>242.6961651</v>
      </c>
    </row>
    <row r="846" spans="1:11" x14ac:dyDescent="0.2">
      <c r="A846" t="s">
        <v>2609</v>
      </c>
      <c r="B846" t="s">
        <v>2610</v>
      </c>
      <c r="C846" t="s">
        <v>2611</v>
      </c>
      <c r="E846" t="s">
        <v>164</v>
      </c>
      <c r="F846">
        <v>418.308311</v>
      </c>
      <c r="G846">
        <v>756.36239999999998</v>
      </c>
      <c r="H846">
        <v>510.29840000000002</v>
      </c>
      <c r="I846">
        <v>146.02180000000001</v>
      </c>
      <c r="J846" s="2">
        <v>341.80560000000003</v>
      </c>
      <c r="K846">
        <v>242.6961651</v>
      </c>
    </row>
    <row r="847" spans="1:11" x14ac:dyDescent="0.2">
      <c r="A847" t="s">
        <v>2612</v>
      </c>
      <c r="B847" t="s">
        <v>2613</v>
      </c>
      <c r="C847" t="s">
        <v>2614</v>
      </c>
      <c r="E847" t="s">
        <v>164</v>
      </c>
      <c r="F847">
        <v>418.308311</v>
      </c>
      <c r="G847">
        <v>756.36239999999998</v>
      </c>
      <c r="H847">
        <v>510.29840000000002</v>
      </c>
      <c r="I847">
        <v>146.02180000000001</v>
      </c>
      <c r="J847" s="2">
        <v>389.46546000000001</v>
      </c>
      <c r="K847">
        <v>244.3183028</v>
      </c>
    </row>
    <row r="848" spans="1:11" x14ac:dyDescent="0.2">
      <c r="A848" t="s">
        <v>2615</v>
      </c>
      <c r="B848" t="s">
        <v>2616</v>
      </c>
      <c r="C848" t="s">
        <v>2617</v>
      </c>
      <c r="E848" t="s">
        <v>164</v>
      </c>
      <c r="F848">
        <v>418.308311</v>
      </c>
      <c r="G848">
        <v>756.36239999999998</v>
      </c>
      <c r="H848">
        <v>510.29840000000002</v>
      </c>
      <c r="I848">
        <v>146.02180000000001</v>
      </c>
      <c r="J848" s="2">
        <v>406.23863999999998</v>
      </c>
      <c r="K848">
        <v>244.3183028</v>
      </c>
    </row>
    <row r="849" spans="1:11" x14ac:dyDescent="0.2">
      <c r="A849" t="s">
        <v>2618</v>
      </c>
      <c r="B849" t="s">
        <v>2619</v>
      </c>
      <c r="C849" t="s">
        <v>2620</v>
      </c>
      <c r="E849" t="s">
        <v>164</v>
      </c>
      <c r="F849">
        <v>418.308311</v>
      </c>
      <c r="G849">
        <v>756.36239999999998</v>
      </c>
      <c r="H849">
        <v>510.29840000000002</v>
      </c>
      <c r="I849">
        <v>146.02180000000001</v>
      </c>
      <c r="J849" s="2">
        <v>406.23863999999998</v>
      </c>
      <c r="K849">
        <v>244.3183028</v>
      </c>
    </row>
    <row r="850" spans="1:11" x14ac:dyDescent="0.2">
      <c r="A850" t="s">
        <v>2621</v>
      </c>
      <c r="B850" t="s">
        <v>2622</v>
      </c>
      <c r="C850" t="s">
        <v>2623</v>
      </c>
      <c r="E850" t="s">
        <v>164</v>
      </c>
      <c r="F850">
        <v>418.308311</v>
      </c>
      <c r="G850">
        <v>756.36239999999998</v>
      </c>
      <c r="H850">
        <v>510.29840000000002</v>
      </c>
      <c r="I850">
        <v>146.02180000000001</v>
      </c>
      <c r="J850" s="2">
        <v>308.15628000000004</v>
      </c>
      <c r="K850">
        <v>242.93227999999999</v>
      </c>
    </row>
    <row r="851" spans="1:11" x14ac:dyDescent="0.2">
      <c r="A851" t="s">
        <v>2624</v>
      </c>
      <c r="B851" t="s">
        <v>2625</v>
      </c>
      <c r="C851" t="s">
        <v>2626</v>
      </c>
      <c r="E851" t="s">
        <v>164</v>
      </c>
      <c r="F851">
        <v>418.308311</v>
      </c>
      <c r="G851">
        <v>861.38379999999995</v>
      </c>
      <c r="H851">
        <v>492.2878</v>
      </c>
      <c r="I851">
        <v>146.02180000000001</v>
      </c>
      <c r="J851" s="2">
        <v>360.49338</v>
      </c>
      <c r="K851">
        <v>243.8466143</v>
      </c>
    </row>
    <row r="852" spans="1:11" x14ac:dyDescent="0.2">
      <c r="A852" t="s">
        <v>2627</v>
      </c>
      <c r="B852" t="s">
        <v>2628</v>
      </c>
      <c r="C852" t="s">
        <v>2629</v>
      </c>
      <c r="E852" t="s">
        <v>164</v>
      </c>
      <c r="F852">
        <v>434.303226</v>
      </c>
      <c r="G852">
        <v>877.37869999999998</v>
      </c>
      <c r="H852">
        <v>508.28269999999998</v>
      </c>
      <c r="I852">
        <v>146.02180000000001</v>
      </c>
      <c r="J852" s="2">
        <v>368.34893999999997</v>
      </c>
      <c r="K852">
        <v>244.42081110000001</v>
      </c>
    </row>
    <row r="853" spans="1:11" x14ac:dyDescent="0.2">
      <c r="A853" t="s">
        <v>2630</v>
      </c>
      <c r="B853" t="s">
        <v>2631</v>
      </c>
      <c r="C853" t="s">
        <v>2632</v>
      </c>
      <c r="E853" t="s">
        <v>164</v>
      </c>
      <c r="F853">
        <v>434.303226</v>
      </c>
      <c r="G853">
        <v>877.37869999999998</v>
      </c>
      <c r="H853">
        <v>508.28269999999998</v>
      </c>
      <c r="I853">
        <v>146.02180000000001</v>
      </c>
      <c r="J853" s="2">
        <v>368.34893999999997</v>
      </c>
      <c r="K853">
        <v>244.42081110000001</v>
      </c>
    </row>
    <row r="854" spans="1:11" x14ac:dyDescent="0.2">
      <c r="A854" t="s">
        <v>2633</v>
      </c>
      <c r="B854" t="s">
        <v>2634</v>
      </c>
      <c r="C854" t="s">
        <v>2635</v>
      </c>
      <c r="E854" t="s">
        <v>164</v>
      </c>
      <c r="F854">
        <v>434.303226</v>
      </c>
      <c r="G854">
        <v>877.37869999999998</v>
      </c>
      <c r="H854">
        <v>508.28269999999998</v>
      </c>
      <c r="I854">
        <v>146.02180000000001</v>
      </c>
      <c r="J854" s="2">
        <v>293.27412000000004</v>
      </c>
      <c r="K854">
        <v>244.17735809999999</v>
      </c>
    </row>
    <row r="855" spans="1:11" x14ac:dyDescent="0.2">
      <c r="A855" t="s">
        <v>2636</v>
      </c>
      <c r="B855" t="s">
        <v>2637</v>
      </c>
      <c r="C855" t="s">
        <v>2638</v>
      </c>
      <c r="E855" t="s">
        <v>164</v>
      </c>
      <c r="F855">
        <v>434.303226</v>
      </c>
      <c r="G855">
        <v>877.37869999999998</v>
      </c>
      <c r="H855">
        <v>508.28269999999998</v>
      </c>
      <c r="I855">
        <v>146.02180000000001</v>
      </c>
      <c r="J855" s="2">
        <v>293.27412000000004</v>
      </c>
      <c r="K855">
        <v>244.17735809999999</v>
      </c>
    </row>
    <row r="856" spans="1:11" x14ac:dyDescent="0.2">
      <c r="A856" t="s">
        <v>2639</v>
      </c>
      <c r="B856" t="s">
        <v>2640</v>
      </c>
      <c r="C856" t="s">
        <v>2641</v>
      </c>
      <c r="E856" t="s">
        <v>164</v>
      </c>
      <c r="F856">
        <v>385.33446400000003</v>
      </c>
      <c r="G856">
        <v>513.34569999999997</v>
      </c>
      <c r="H856">
        <v>368.33179999999999</v>
      </c>
      <c r="I856">
        <v>146.02180000000001</v>
      </c>
      <c r="J856" s="2">
        <v>532.19999999999993</v>
      </c>
      <c r="K856">
        <v>241.11918919999999</v>
      </c>
    </row>
    <row r="857" spans="1:11" x14ac:dyDescent="0.2">
      <c r="A857" t="s">
        <v>2642</v>
      </c>
      <c r="B857" t="s">
        <v>2643</v>
      </c>
      <c r="C857" t="s">
        <v>2644</v>
      </c>
      <c r="E857" t="s">
        <v>164</v>
      </c>
      <c r="F857">
        <v>417.32429400000001</v>
      </c>
      <c r="G857">
        <v>755.37840000000006</v>
      </c>
      <c r="H857">
        <v>509.31439999999998</v>
      </c>
      <c r="I857">
        <v>146.02180000000001</v>
      </c>
      <c r="J857" s="2">
        <v>299.70150000000001</v>
      </c>
      <c r="K857">
        <v>242.9897981</v>
      </c>
    </row>
    <row r="858" spans="1:11" x14ac:dyDescent="0.2">
      <c r="A858" t="s">
        <v>2645</v>
      </c>
      <c r="B858" t="s">
        <v>2646</v>
      </c>
      <c r="C858" t="s">
        <v>2647</v>
      </c>
      <c r="E858" t="s">
        <v>164</v>
      </c>
      <c r="F858">
        <v>434.294983</v>
      </c>
      <c r="G858">
        <v>667.32759999999996</v>
      </c>
      <c r="H858">
        <v>544.29570000000001</v>
      </c>
      <c r="I858">
        <v>146.02180000000001</v>
      </c>
      <c r="J858" s="2">
        <v>670.20150120000005</v>
      </c>
      <c r="K858">
        <v>243.9184966</v>
      </c>
    </row>
    <row r="859" spans="1:11" x14ac:dyDescent="0.2">
      <c r="A859" t="s">
        <v>2648</v>
      </c>
      <c r="B859" t="s">
        <v>2649</v>
      </c>
      <c r="C859" t="s">
        <v>2650</v>
      </c>
      <c r="E859" t="s">
        <v>164</v>
      </c>
      <c r="F859">
        <v>450.28989799999999</v>
      </c>
      <c r="G859">
        <v>578.30110000000002</v>
      </c>
      <c r="H859">
        <v>433.28719999999998</v>
      </c>
      <c r="I859">
        <v>146.02180000000001</v>
      </c>
      <c r="J859" s="2">
        <v>670.2</v>
      </c>
      <c r="K859">
        <v>244.02111550000001</v>
      </c>
    </row>
    <row r="860" spans="1:11" x14ac:dyDescent="0.2">
      <c r="A860" t="s">
        <v>2651</v>
      </c>
      <c r="B860" t="s">
        <v>2652</v>
      </c>
      <c r="C860" t="s">
        <v>2653</v>
      </c>
      <c r="E860" t="s">
        <v>164</v>
      </c>
      <c r="F860">
        <v>466.28481299999999</v>
      </c>
      <c r="G860">
        <v>699.3175</v>
      </c>
      <c r="H860">
        <v>576.28549999999996</v>
      </c>
      <c r="I860">
        <v>146.02180000000001</v>
      </c>
      <c r="J860" s="2">
        <v>670.20150120000005</v>
      </c>
      <c r="K860">
        <v>244.40930589999999</v>
      </c>
    </row>
    <row r="861" spans="1:11" x14ac:dyDescent="0.2">
      <c r="A861" t="s">
        <v>2654</v>
      </c>
      <c r="B861" t="s">
        <v>2655</v>
      </c>
      <c r="C861" t="s">
        <v>2656</v>
      </c>
      <c r="E861" t="s">
        <v>164</v>
      </c>
      <c r="F861">
        <v>404.32904600000001</v>
      </c>
      <c r="G861">
        <v>742.38310000000001</v>
      </c>
      <c r="H861">
        <v>496.31909999999999</v>
      </c>
      <c r="I861">
        <v>146.02180000000001</v>
      </c>
      <c r="J861" s="2">
        <v>260.79809999999998</v>
      </c>
      <c r="K861">
        <v>242.62264390000001</v>
      </c>
    </row>
    <row r="862" spans="1:11" x14ac:dyDescent="0.2">
      <c r="A862" t="s">
        <v>2657</v>
      </c>
      <c r="B862" t="s">
        <v>2658</v>
      </c>
      <c r="C862" t="s">
        <v>2659</v>
      </c>
      <c r="E862" t="s">
        <v>164</v>
      </c>
      <c r="F862">
        <v>404.32904600000001</v>
      </c>
      <c r="G862">
        <v>742.38310000000001</v>
      </c>
      <c r="H862">
        <v>496.31909999999999</v>
      </c>
      <c r="I862">
        <v>146.02180000000001</v>
      </c>
      <c r="J862" s="2">
        <v>356.19725999999997</v>
      </c>
      <c r="K862">
        <v>261.91505219999999</v>
      </c>
    </row>
    <row r="863" spans="1:11" x14ac:dyDescent="0.2">
      <c r="A863" t="s">
        <v>2660</v>
      </c>
      <c r="B863" t="s">
        <v>2661</v>
      </c>
      <c r="C863" t="s">
        <v>2662</v>
      </c>
      <c r="E863" t="s">
        <v>164</v>
      </c>
      <c r="F863">
        <v>520.22122999999999</v>
      </c>
      <c r="G863">
        <v>753.25390000000004</v>
      </c>
      <c r="H863">
        <v>630.22190000000001</v>
      </c>
      <c r="I863">
        <v>146.02180000000001</v>
      </c>
      <c r="J863" s="2">
        <v>670.20150120000005</v>
      </c>
      <c r="K863">
        <v>244.68723919999999</v>
      </c>
    </row>
    <row r="864" spans="1:11" x14ac:dyDescent="0.2">
      <c r="A864" t="s">
        <v>2663</v>
      </c>
      <c r="B864" t="s">
        <v>2664</v>
      </c>
      <c r="C864" t="s">
        <v>2665</v>
      </c>
      <c r="E864" t="s">
        <v>164</v>
      </c>
      <c r="F864">
        <v>502.23065200000002</v>
      </c>
      <c r="G864">
        <v>735.26329999999996</v>
      </c>
      <c r="H864">
        <v>612.23130000000003</v>
      </c>
      <c r="I864">
        <v>146.02180000000001</v>
      </c>
      <c r="J864" s="2">
        <v>670.20150120000005</v>
      </c>
      <c r="K864">
        <v>244.68723919999999</v>
      </c>
    </row>
    <row r="865" spans="1:11" x14ac:dyDescent="0.2">
      <c r="A865" t="s">
        <v>2666</v>
      </c>
      <c r="B865" t="s">
        <v>2667</v>
      </c>
      <c r="C865" t="s">
        <v>2668</v>
      </c>
      <c r="E865" t="s">
        <v>164</v>
      </c>
      <c r="F865">
        <v>518.22556699999996</v>
      </c>
      <c r="G865">
        <v>856.27959999999996</v>
      </c>
      <c r="H865">
        <v>610.21559999999999</v>
      </c>
      <c r="I865">
        <v>146.02180000000001</v>
      </c>
      <c r="J865" s="2">
        <v>670.20180000000005</v>
      </c>
      <c r="K865">
        <v>244.68723919999999</v>
      </c>
    </row>
    <row r="866" spans="1:11" x14ac:dyDescent="0.2">
      <c r="A866" t="s">
        <v>2669</v>
      </c>
      <c r="B866" t="s">
        <v>2670</v>
      </c>
      <c r="C866" t="s">
        <v>2671</v>
      </c>
      <c r="E866" t="s">
        <v>164</v>
      </c>
      <c r="F866">
        <v>504.24630200000001</v>
      </c>
      <c r="G866">
        <v>737.27890000000002</v>
      </c>
      <c r="H866">
        <v>614.24699999999996</v>
      </c>
      <c r="I866">
        <v>146.02180000000001</v>
      </c>
      <c r="J866" s="2">
        <v>670.20150120000005</v>
      </c>
      <c r="K866">
        <v>244.68723919999999</v>
      </c>
    </row>
    <row r="867" spans="1:11" x14ac:dyDescent="0.2">
      <c r="A867" t="s">
        <v>2672</v>
      </c>
      <c r="B867" t="s">
        <v>2673</v>
      </c>
      <c r="C867" t="s">
        <v>2674</v>
      </c>
      <c r="E867" t="s">
        <v>164</v>
      </c>
      <c r="F867">
        <v>520.24121700000001</v>
      </c>
      <c r="G867">
        <v>858.2953</v>
      </c>
      <c r="H867">
        <v>612.23130000000003</v>
      </c>
      <c r="I867">
        <v>146.02180000000001</v>
      </c>
      <c r="J867" s="2">
        <v>670.20180000000005</v>
      </c>
      <c r="K867">
        <v>244.68723919999999</v>
      </c>
    </row>
    <row r="868" spans="1:11" x14ac:dyDescent="0.2">
      <c r="A868" t="s">
        <v>2675</v>
      </c>
      <c r="B868" t="s">
        <v>2676</v>
      </c>
      <c r="C868" t="s">
        <v>2677</v>
      </c>
      <c r="E868" t="s">
        <v>164</v>
      </c>
      <c r="F868">
        <v>506.26195200000001</v>
      </c>
      <c r="G868">
        <v>739.29459999999995</v>
      </c>
      <c r="H868">
        <v>616.26260000000002</v>
      </c>
      <c r="I868">
        <v>146.02180000000001</v>
      </c>
      <c r="J868" s="2">
        <v>670.20150120000005</v>
      </c>
      <c r="K868">
        <v>244.68723410000001</v>
      </c>
    </row>
    <row r="869" spans="1:11" x14ac:dyDescent="0.2">
      <c r="A869" t="s">
        <v>2678</v>
      </c>
      <c r="B869" t="s">
        <v>2679</v>
      </c>
      <c r="C869" t="s">
        <v>2680</v>
      </c>
      <c r="E869" t="s">
        <v>164</v>
      </c>
      <c r="F869">
        <v>522.25686700000006</v>
      </c>
      <c r="G869">
        <v>860.31089999999995</v>
      </c>
      <c r="H869">
        <v>614.24689999999998</v>
      </c>
      <c r="I869">
        <v>146.02180000000001</v>
      </c>
      <c r="J869" s="2">
        <v>670.20180000000005</v>
      </c>
      <c r="K869">
        <v>244.68724069999999</v>
      </c>
    </row>
    <row r="870" spans="1:11" x14ac:dyDescent="0.2">
      <c r="A870" t="s">
        <v>2681</v>
      </c>
      <c r="B870" t="s">
        <v>2682</v>
      </c>
      <c r="C870" t="s">
        <v>2683</v>
      </c>
      <c r="E870" t="s">
        <v>164</v>
      </c>
      <c r="F870">
        <v>522.25686700000006</v>
      </c>
      <c r="G870">
        <v>860.31089999999995</v>
      </c>
      <c r="H870">
        <v>614.24689999999998</v>
      </c>
      <c r="I870">
        <v>146.02180000000001</v>
      </c>
      <c r="J870" s="2">
        <v>670.20180000000005</v>
      </c>
      <c r="K870">
        <v>244.68723929999999</v>
      </c>
    </row>
    <row r="871" spans="1:11" x14ac:dyDescent="0.2">
      <c r="A871" t="s">
        <v>2684</v>
      </c>
      <c r="B871" t="s">
        <v>2685</v>
      </c>
      <c r="C871" t="s">
        <v>2686</v>
      </c>
      <c r="E871" t="s">
        <v>164</v>
      </c>
      <c r="F871">
        <v>412.277759</v>
      </c>
      <c r="G871">
        <v>645.31039999999996</v>
      </c>
      <c r="H871">
        <v>522.27840000000003</v>
      </c>
      <c r="I871">
        <v>146.02180000000001</v>
      </c>
      <c r="J871" s="2">
        <v>670.20150120000005</v>
      </c>
      <c r="K871">
        <v>244.6872391</v>
      </c>
    </row>
    <row r="872" spans="1:11" x14ac:dyDescent="0.2">
      <c r="A872" t="s">
        <v>2687</v>
      </c>
      <c r="B872" t="s">
        <v>2688</v>
      </c>
      <c r="C872" t="s">
        <v>2689</v>
      </c>
      <c r="E872" t="s">
        <v>164</v>
      </c>
      <c r="F872">
        <v>508.277602</v>
      </c>
      <c r="G872">
        <v>741.31020000000001</v>
      </c>
      <c r="H872">
        <v>618.27829999999994</v>
      </c>
      <c r="I872">
        <v>146.02180000000001</v>
      </c>
      <c r="J872" s="2">
        <v>670.20150120000005</v>
      </c>
      <c r="K872">
        <v>244.6872391</v>
      </c>
    </row>
    <row r="873" spans="1:11" x14ac:dyDescent="0.2">
      <c r="A873" t="s">
        <v>2690</v>
      </c>
      <c r="B873" t="s">
        <v>2691</v>
      </c>
      <c r="C873" t="s">
        <v>2692</v>
      </c>
      <c r="E873" t="s">
        <v>164</v>
      </c>
      <c r="F873">
        <v>508.277602</v>
      </c>
      <c r="G873">
        <v>741.31020000000001</v>
      </c>
      <c r="H873">
        <v>618.27829999999994</v>
      </c>
      <c r="I873">
        <v>146.02180000000001</v>
      </c>
      <c r="J873" s="2">
        <v>670.20150120000005</v>
      </c>
      <c r="K873">
        <v>244.68722109999999</v>
      </c>
    </row>
    <row r="874" spans="1:11" x14ac:dyDescent="0.2">
      <c r="A874" t="s">
        <v>2693</v>
      </c>
      <c r="B874" t="s">
        <v>2694</v>
      </c>
      <c r="C874" t="s">
        <v>2695</v>
      </c>
      <c r="E874" t="s">
        <v>164</v>
      </c>
      <c r="F874">
        <v>540.26743199999999</v>
      </c>
      <c r="G874">
        <v>773.30010000000004</v>
      </c>
      <c r="H874">
        <v>650.2681</v>
      </c>
      <c r="I874">
        <v>146.02180000000001</v>
      </c>
      <c r="J874" s="2">
        <v>670.20150120000005</v>
      </c>
      <c r="K874">
        <v>244.68785449999999</v>
      </c>
    </row>
    <row r="875" spans="1:11" x14ac:dyDescent="0.2">
      <c r="A875" t="s">
        <v>2696</v>
      </c>
      <c r="B875" t="s">
        <v>2697</v>
      </c>
      <c r="C875" t="s">
        <v>2698</v>
      </c>
      <c r="E875" t="s">
        <v>164</v>
      </c>
      <c r="F875">
        <v>524.27251699999999</v>
      </c>
      <c r="G875">
        <v>862.32659999999998</v>
      </c>
      <c r="H875">
        <v>616.26260000000002</v>
      </c>
      <c r="I875">
        <v>146.02180000000001</v>
      </c>
      <c r="J875" s="2">
        <v>670.20180000000005</v>
      </c>
      <c r="K875">
        <v>244.68723919999999</v>
      </c>
    </row>
    <row r="876" spans="1:11" x14ac:dyDescent="0.2">
      <c r="A876" t="s">
        <v>2699</v>
      </c>
      <c r="B876" t="s">
        <v>2700</v>
      </c>
      <c r="C876" t="s">
        <v>2701</v>
      </c>
      <c r="E876" t="s">
        <v>164</v>
      </c>
      <c r="F876">
        <v>524.27251699999999</v>
      </c>
      <c r="G876">
        <v>862.32659999999998</v>
      </c>
      <c r="H876">
        <v>616.26260000000002</v>
      </c>
      <c r="I876">
        <v>146.02180000000001</v>
      </c>
      <c r="J876" s="2">
        <v>670.20180000000005</v>
      </c>
      <c r="K876">
        <v>244.6872439</v>
      </c>
    </row>
    <row r="877" spans="1:11" x14ac:dyDescent="0.2">
      <c r="A877" t="s">
        <v>2702</v>
      </c>
      <c r="B877" t="s">
        <v>2703</v>
      </c>
      <c r="C877" t="s">
        <v>2704</v>
      </c>
      <c r="E877" t="s">
        <v>164</v>
      </c>
      <c r="F877">
        <v>540.26743199999999</v>
      </c>
      <c r="G877">
        <v>983.34289999999999</v>
      </c>
      <c r="H877">
        <v>614.24689999999998</v>
      </c>
      <c r="I877">
        <v>146.02180000000001</v>
      </c>
      <c r="J877" s="2">
        <v>670.20180000000005</v>
      </c>
      <c r="K877">
        <v>244.64287719999999</v>
      </c>
    </row>
    <row r="878" spans="1:11" x14ac:dyDescent="0.2">
      <c r="A878" t="s">
        <v>2705</v>
      </c>
      <c r="B878" t="s">
        <v>2706</v>
      </c>
      <c r="C878" t="s">
        <v>2707</v>
      </c>
      <c r="E878" t="s">
        <v>164</v>
      </c>
      <c r="F878">
        <v>394.28718099999998</v>
      </c>
      <c r="G878">
        <v>627.31979999999999</v>
      </c>
      <c r="H878">
        <v>504.28789999999998</v>
      </c>
      <c r="I878">
        <v>146.02180000000001</v>
      </c>
      <c r="J878" s="2">
        <v>419.81192112000002</v>
      </c>
      <c r="K878">
        <v>244.6872391</v>
      </c>
    </row>
    <row r="879" spans="1:11" x14ac:dyDescent="0.2">
      <c r="A879" t="s">
        <v>2708</v>
      </c>
      <c r="B879" t="s">
        <v>2709</v>
      </c>
      <c r="C879" t="s">
        <v>2710</v>
      </c>
      <c r="E879" t="s">
        <v>164</v>
      </c>
      <c r="F879">
        <v>410.28209600000002</v>
      </c>
      <c r="G879">
        <v>643.31470000000002</v>
      </c>
      <c r="H879">
        <v>520.28279999999995</v>
      </c>
      <c r="I879">
        <v>146.02180000000001</v>
      </c>
      <c r="J879" s="2">
        <v>409.20022668000001</v>
      </c>
      <c r="K879">
        <v>244.67381359999999</v>
      </c>
    </row>
    <row r="880" spans="1:11" x14ac:dyDescent="0.2">
      <c r="A880" t="s">
        <v>2711</v>
      </c>
      <c r="B880" t="s">
        <v>2712</v>
      </c>
      <c r="C880" t="s">
        <v>2713</v>
      </c>
      <c r="E880" t="s">
        <v>164</v>
      </c>
      <c r="F880">
        <v>410.28209600000002</v>
      </c>
      <c r="G880">
        <v>643.31470000000002</v>
      </c>
      <c r="H880">
        <v>520.28279999999995</v>
      </c>
      <c r="I880">
        <v>146.02180000000001</v>
      </c>
      <c r="J880" s="2">
        <v>354.68718288000002</v>
      </c>
      <c r="K880">
        <v>244.68723919999999</v>
      </c>
    </row>
    <row r="881" spans="1:11" x14ac:dyDescent="0.2">
      <c r="A881" t="s">
        <v>2714</v>
      </c>
      <c r="B881" t="s">
        <v>2715</v>
      </c>
      <c r="C881" t="s">
        <v>2716</v>
      </c>
      <c r="E881" t="s">
        <v>164</v>
      </c>
      <c r="F881">
        <v>410.28209600000002</v>
      </c>
      <c r="G881">
        <v>643.31470000000002</v>
      </c>
      <c r="H881">
        <v>520.28279999999995</v>
      </c>
      <c r="I881">
        <v>146.02180000000001</v>
      </c>
      <c r="J881" s="2">
        <v>323.08655297999996</v>
      </c>
      <c r="K881">
        <v>244.68723919999999</v>
      </c>
    </row>
    <row r="882" spans="1:11" x14ac:dyDescent="0.2">
      <c r="A882" t="s">
        <v>2717</v>
      </c>
      <c r="B882" t="s">
        <v>2718</v>
      </c>
      <c r="C882" t="s">
        <v>2719</v>
      </c>
      <c r="E882" t="s">
        <v>164</v>
      </c>
      <c r="F882">
        <v>410.28209600000002</v>
      </c>
      <c r="G882">
        <v>643.31470000000002</v>
      </c>
      <c r="H882">
        <v>520.28279999999995</v>
      </c>
      <c r="I882">
        <v>146.02180000000001</v>
      </c>
      <c r="J882" s="2">
        <v>323.08655297999996</v>
      </c>
      <c r="K882">
        <v>244.68723919999999</v>
      </c>
    </row>
    <row r="883" spans="1:11" x14ac:dyDescent="0.2">
      <c r="A883" t="s">
        <v>2720</v>
      </c>
      <c r="B883" t="s">
        <v>2721</v>
      </c>
      <c r="C883" t="s">
        <v>2722</v>
      </c>
      <c r="E883" t="s">
        <v>164</v>
      </c>
      <c r="F883">
        <v>410.28209600000002</v>
      </c>
      <c r="G883">
        <v>748.33619999999996</v>
      </c>
      <c r="H883">
        <v>502.2722</v>
      </c>
      <c r="I883">
        <v>146.02180000000001</v>
      </c>
      <c r="J883" s="2">
        <v>324.74148000000002</v>
      </c>
      <c r="K883">
        <v>244.6872391</v>
      </c>
    </row>
    <row r="884" spans="1:11" x14ac:dyDescent="0.2">
      <c r="A884" t="s">
        <v>2723</v>
      </c>
      <c r="B884" t="s">
        <v>2724</v>
      </c>
      <c r="C884" t="s">
        <v>2725</v>
      </c>
      <c r="E884" t="s">
        <v>164</v>
      </c>
      <c r="F884">
        <v>468.28513099999998</v>
      </c>
      <c r="G884">
        <v>806.33920000000001</v>
      </c>
      <c r="H884">
        <v>560.27520000000004</v>
      </c>
      <c r="I884">
        <v>146.02180000000001</v>
      </c>
      <c r="J884" s="2">
        <v>670.20180000000005</v>
      </c>
      <c r="K884">
        <v>244.40312359999999</v>
      </c>
    </row>
    <row r="885" spans="1:11" x14ac:dyDescent="0.2">
      <c r="A885" t="s">
        <v>2726</v>
      </c>
      <c r="B885" t="s">
        <v>2727</v>
      </c>
      <c r="C885" t="s">
        <v>2728</v>
      </c>
      <c r="E885" t="s">
        <v>164</v>
      </c>
      <c r="F885">
        <v>468.28513099999998</v>
      </c>
      <c r="G885">
        <v>806.33920000000001</v>
      </c>
      <c r="H885">
        <v>560.27520000000004</v>
      </c>
      <c r="I885">
        <v>146.02180000000001</v>
      </c>
      <c r="J885" s="2">
        <v>670.20180000000005</v>
      </c>
      <c r="K885">
        <v>244.40312359999999</v>
      </c>
    </row>
    <row r="886" spans="1:11" x14ac:dyDescent="0.2">
      <c r="A886" t="s">
        <v>2729</v>
      </c>
      <c r="B886" t="s">
        <v>2730</v>
      </c>
      <c r="C886" t="s">
        <v>2731</v>
      </c>
      <c r="E886" t="s">
        <v>164</v>
      </c>
      <c r="F886">
        <v>396.30283100000003</v>
      </c>
      <c r="G886">
        <v>629.33550000000002</v>
      </c>
      <c r="H886">
        <v>506.30349999999999</v>
      </c>
      <c r="I886">
        <v>146.02180000000001</v>
      </c>
      <c r="J886" s="2">
        <v>400.52672297999999</v>
      </c>
      <c r="K886">
        <v>242.3335725</v>
      </c>
    </row>
    <row r="887" spans="1:11" x14ac:dyDescent="0.2">
      <c r="A887" t="s">
        <v>2732</v>
      </c>
      <c r="B887" t="s">
        <v>2733</v>
      </c>
      <c r="C887" t="s">
        <v>2734</v>
      </c>
      <c r="E887" t="s">
        <v>164</v>
      </c>
      <c r="F887">
        <v>396.30283100000003</v>
      </c>
      <c r="G887">
        <v>629.33550000000002</v>
      </c>
      <c r="H887">
        <v>506.30349999999999</v>
      </c>
      <c r="I887">
        <v>146.02180000000001</v>
      </c>
      <c r="J887" s="2">
        <v>415.52640378000001</v>
      </c>
      <c r="K887">
        <v>242.3335725</v>
      </c>
    </row>
    <row r="888" spans="1:11" x14ac:dyDescent="0.2">
      <c r="A888" t="s">
        <v>2735</v>
      </c>
      <c r="B888" t="s">
        <v>2736</v>
      </c>
      <c r="C888" t="s">
        <v>2737</v>
      </c>
      <c r="E888" t="s">
        <v>164</v>
      </c>
      <c r="F888">
        <v>396.30283100000003</v>
      </c>
      <c r="G888">
        <v>629.33550000000002</v>
      </c>
      <c r="H888">
        <v>506.30349999999999</v>
      </c>
      <c r="I888">
        <v>146.02180000000001</v>
      </c>
      <c r="J888" s="2">
        <v>447.87713819999999</v>
      </c>
      <c r="K888">
        <v>244.6872391</v>
      </c>
    </row>
    <row r="889" spans="1:11" x14ac:dyDescent="0.2">
      <c r="A889" t="s">
        <v>2738</v>
      </c>
      <c r="B889" t="s">
        <v>2739</v>
      </c>
      <c r="C889" t="s">
        <v>2740</v>
      </c>
      <c r="E889" t="s">
        <v>164</v>
      </c>
      <c r="F889">
        <v>412.29774600000002</v>
      </c>
      <c r="G889">
        <v>645.33040000000005</v>
      </c>
      <c r="H889">
        <v>522.29840000000002</v>
      </c>
      <c r="I889">
        <v>146.02180000000001</v>
      </c>
      <c r="J889" s="2">
        <v>396.09064847999997</v>
      </c>
      <c r="K889">
        <v>244.67486539999999</v>
      </c>
    </row>
    <row r="890" spans="1:11" x14ac:dyDescent="0.2">
      <c r="A890" t="s">
        <v>2741</v>
      </c>
      <c r="B890" t="s">
        <v>2742</v>
      </c>
      <c r="C890" t="s">
        <v>2743</v>
      </c>
      <c r="E890" t="s">
        <v>164</v>
      </c>
      <c r="F890">
        <v>412.29774600000002</v>
      </c>
      <c r="G890">
        <v>645.33040000000005</v>
      </c>
      <c r="H890">
        <v>522.29840000000002</v>
      </c>
      <c r="I890">
        <v>146.02180000000001</v>
      </c>
      <c r="J890" s="2">
        <v>377.51249261999999</v>
      </c>
      <c r="K890">
        <v>241.96140539999999</v>
      </c>
    </row>
    <row r="891" spans="1:11" x14ac:dyDescent="0.2">
      <c r="A891" t="s">
        <v>2744</v>
      </c>
      <c r="B891" t="s">
        <v>2745</v>
      </c>
      <c r="C891" t="s">
        <v>2746</v>
      </c>
      <c r="E891" t="s">
        <v>164</v>
      </c>
      <c r="F891">
        <v>412.29774600000002</v>
      </c>
      <c r="G891">
        <v>750.35180000000003</v>
      </c>
      <c r="H891">
        <v>504.2878</v>
      </c>
      <c r="I891">
        <v>146.02180000000001</v>
      </c>
      <c r="J891" s="2">
        <v>373.96848</v>
      </c>
      <c r="K891">
        <v>244.67612489999999</v>
      </c>
    </row>
    <row r="892" spans="1:11" x14ac:dyDescent="0.2">
      <c r="A892" t="s">
        <v>2747</v>
      </c>
      <c r="B892" t="s">
        <v>2748</v>
      </c>
      <c r="C892" t="s">
        <v>2749</v>
      </c>
      <c r="E892" t="s">
        <v>164</v>
      </c>
      <c r="F892">
        <v>412.29774600000002</v>
      </c>
      <c r="G892">
        <v>750.35180000000003</v>
      </c>
      <c r="H892">
        <v>504.2878</v>
      </c>
      <c r="I892">
        <v>146.02180000000001</v>
      </c>
      <c r="J892" s="2">
        <v>373.96848</v>
      </c>
      <c r="K892">
        <v>244.67612489999999</v>
      </c>
    </row>
    <row r="893" spans="1:11" x14ac:dyDescent="0.2">
      <c r="A893" t="s">
        <v>2750</v>
      </c>
      <c r="B893" t="s">
        <v>2751</v>
      </c>
      <c r="C893" t="s">
        <v>2752</v>
      </c>
      <c r="E893" t="s">
        <v>164</v>
      </c>
      <c r="F893">
        <v>412.29774600000002</v>
      </c>
      <c r="G893">
        <v>750.35180000000003</v>
      </c>
      <c r="H893">
        <v>504.2878</v>
      </c>
      <c r="I893">
        <v>146.02180000000001</v>
      </c>
      <c r="J893" s="2">
        <v>373.96848</v>
      </c>
      <c r="K893">
        <v>244.67612489999999</v>
      </c>
    </row>
    <row r="894" spans="1:11" x14ac:dyDescent="0.2">
      <c r="A894" t="s">
        <v>2753</v>
      </c>
      <c r="B894" t="s">
        <v>2754</v>
      </c>
      <c r="C894" t="s">
        <v>2755</v>
      </c>
      <c r="E894" t="s">
        <v>164</v>
      </c>
      <c r="F894">
        <v>412.29774600000002</v>
      </c>
      <c r="G894">
        <v>750.35180000000003</v>
      </c>
      <c r="H894">
        <v>504.2878</v>
      </c>
      <c r="I894">
        <v>146.02180000000001</v>
      </c>
      <c r="J894" s="2">
        <v>373.96848</v>
      </c>
      <c r="K894">
        <v>244.67612489999999</v>
      </c>
    </row>
    <row r="895" spans="1:11" x14ac:dyDescent="0.2">
      <c r="A895" t="s">
        <v>2756</v>
      </c>
      <c r="B895" t="s">
        <v>2757</v>
      </c>
      <c r="C895" t="s">
        <v>2758</v>
      </c>
      <c r="E895" t="s">
        <v>164</v>
      </c>
      <c r="F895">
        <v>412.29774600000002</v>
      </c>
      <c r="G895">
        <v>750.35180000000003</v>
      </c>
      <c r="H895">
        <v>504.2878</v>
      </c>
      <c r="I895">
        <v>146.02180000000001</v>
      </c>
      <c r="J895" s="2">
        <v>322.89462000000003</v>
      </c>
      <c r="K895">
        <v>243.44847229999999</v>
      </c>
    </row>
    <row r="896" spans="1:11" x14ac:dyDescent="0.2">
      <c r="A896" t="s">
        <v>2759</v>
      </c>
      <c r="B896" t="s">
        <v>2760</v>
      </c>
      <c r="C896" t="s">
        <v>2761</v>
      </c>
      <c r="E896" t="s">
        <v>164</v>
      </c>
      <c r="F896">
        <v>412.29774600000002</v>
      </c>
      <c r="G896">
        <v>750.35180000000003</v>
      </c>
      <c r="H896">
        <v>504.2878</v>
      </c>
      <c r="I896">
        <v>146.02180000000001</v>
      </c>
      <c r="J896" s="2">
        <v>322.89462000000003</v>
      </c>
      <c r="K896">
        <v>243.44847229999999</v>
      </c>
    </row>
    <row r="897" spans="1:11" x14ac:dyDescent="0.2">
      <c r="A897" t="s">
        <v>2762</v>
      </c>
      <c r="B897" t="s">
        <v>2763</v>
      </c>
      <c r="C897" t="s">
        <v>2764</v>
      </c>
      <c r="E897" t="s">
        <v>164</v>
      </c>
      <c r="F897">
        <v>412.29774600000002</v>
      </c>
      <c r="G897">
        <v>750.35180000000003</v>
      </c>
      <c r="H897">
        <v>504.2878</v>
      </c>
      <c r="I897">
        <v>146.02180000000001</v>
      </c>
      <c r="J897" s="2">
        <v>366.05538000000001</v>
      </c>
      <c r="K897">
        <v>243.1262097</v>
      </c>
    </row>
    <row r="898" spans="1:11" x14ac:dyDescent="0.2">
      <c r="A898" t="s">
        <v>2765</v>
      </c>
      <c r="B898" t="s">
        <v>2766</v>
      </c>
      <c r="C898" t="s">
        <v>2767</v>
      </c>
      <c r="E898" t="s">
        <v>164</v>
      </c>
      <c r="F898">
        <v>412.29774600000002</v>
      </c>
      <c r="G898">
        <v>750.35180000000003</v>
      </c>
      <c r="H898">
        <v>504.2878</v>
      </c>
      <c r="I898">
        <v>146.02180000000001</v>
      </c>
      <c r="J898" s="2">
        <v>366.05538000000001</v>
      </c>
      <c r="K898">
        <v>243.1262097</v>
      </c>
    </row>
    <row r="899" spans="1:11" x14ac:dyDescent="0.2">
      <c r="A899" t="s">
        <v>2768</v>
      </c>
      <c r="B899" t="s">
        <v>2769</v>
      </c>
      <c r="C899" t="s">
        <v>2770</v>
      </c>
      <c r="E899" t="s">
        <v>164</v>
      </c>
      <c r="F899">
        <v>412.29774600000002</v>
      </c>
      <c r="G899">
        <v>750.35180000000003</v>
      </c>
      <c r="H899">
        <v>504.2878</v>
      </c>
      <c r="I899">
        <v>146.02180000000001</v>
      </c>
      <c r="J899" s="2">
        <v>306.53075999999999</v>
      </c>
      <c r="K899">
        <v>244.6872391</v>
      </c>
    </row>
    <row r="900" spans="1:11" x14ac:dyDescent="0.2">
      <c r="A900" t="s">
        <v>2771</v>
      </c>
      <c r="B900" t="s">
        <v>2772</v>
      </c>
      <c r="C900" t="s">
        <v>2773</v>
      </c>
      <c r="E900" t="s">
        <v>164</v>
      </c>
      <c r="F900">
        <v>412.29774600000002</v>
      </c>
      <c r="G900">
        <v>750.35180000000003</v>
      </c>
      <c r="H900">
        <v>504.2878</v>
      </c>
      <c r="I900">
        <v>146.02180000000001</v>
      </c>
      <c r="J900" s="2">
        <v>338.72808000000003</v>
      </c>
      <c r="K900">
        <v>243.948711</v>
      </c>
    </row>
    <row r="901" spans="1:11" x14ac:dyDescent="0.2">
      <c r="A901" t="s">
        <v>2774</v>
      </c>
      <c r="B901" t="s">
        <v>2775</v>
      </c>
      <c r="C901" t="s">
        <v>2776</v>
      </c>
      <c r="E901" t="s">
        <v>164</v>
      </c>
      <c r="F901">
        <v>428.29266100000001</v>
      </c>
      <c r="G901">
        <v>661.32529999999997</v>
      </c>
      <c r="H901">
        <v>538.29330000000004</v>
      </c>
      <c r="I901">
        <v>146.02180000000001</v>
      </c>
      <c r="J901" s="2">
        <v>556.74708138000005</v>
      </c>
      <c r="K901">
        <v>244.67309030000001</v>
      </c>
    </row>
    <row r="902" spans="1:11" x14ac:dyDescent="0.2">
      <c r="A902" t="s">
        <v>2777</v>
      </c>
      <c r="B902" t="s">
        <v>2778</v>
      </c>
      <c r="C902" t="s">
        <v>2779</v>
      </c>
      <c r="E902" t="s">
        <v>164</v>
      </c>
      <c r="F902">
        <v>428.29266100000001</v>
      </c>
      <c r="G902">
        <v>661.32529999999997</v>
      </c>
      <c r="H902">
        <v>538.29330000000004</v>
      </c>
      <c r="I902">
        <v>146.02180000000001</v>
      </c>
      <c r="J902" s="2">
        <v>556.74708138000005</v>
      </c>
      <c r="K902">
        <v>244.67309030000001</v>
      </c>
    </row>
    <row r="903" spans="1:11" x14ac:dyDescent="0.2">
      <c r="A903" t="s">
        <v>2780</v>
      </c>
      <c r="B903" t="s">
        <v>2781</v>
      </c>
      <c r="C903" t="s">
        <v>2782</v>
      </c>
      <c r="E903" t="s">
        <v>164</v>
      </c>
      <c r="F903">
        <v>428.29266100000001</v>
      </c>
      <c r="G903">
        <v>661.32529999999997</v>
      </c>
      <c r="H903">
        <v>538.29330000000004</v>
      </c>
      <c r="I903">
        <v>146.02180000000001</v>
      </c>
      <c r="J903" s="2">
        <v>556.74708138000005</v>
      </c>
      <c r="K903">
        <v>244.67309030000001</v>
      </c>
    </row>
    <row r="904" spans="1:11" x14ac:dyDescent="0.2">
      <c r="A904" t="s">
        <v>2783</v>
      </c>
      <c r="B904" t="s">
        <v>2784</v>
      </c>
      <c r="C904" t="s">
        <v>2785</v>
      </c>
      <c r="E904" t="s">
        <v>164</v>
      </c>
      <c r="F904">
        <v>428.29266100000001</v>
      </c>
      <c r="G904">
        <v>661.32529999999997</v>
      </c>
      <c r="H904">
        <v>538.29330000000004</v>
      </c>
      <c r="I904">
        <v>146.02180000000001</v>
      </c>
      <c r="J904" s="2">
        <v>556.74708138000005</v>
      </c>
      <c r="K904">
        <v>244.67309030000001</v>
      </c>
    </row>
    <row r="905" spans="1:11" x14ac:dyDescent="0.2">
      <c r="A905" t="s">
        <v>2786</v>
      </c>
      <c r="B905" t="s">
        <v>2787</v>
      </c>
      <c r="C905" t="s">
        <v>2788</v>
      </c>
      <c r="E905" t="s">
        <v>164</v>
      </c>
      <c r="F905">
        <v>428.29266100000001</v>
      </c>
      <c r="G905">
        <v>766.34670000000006</v>
      </c>
      <c r="H905">
        <v>520.28269999999998</v>
      </c>
      <c r="I905">
        <v>146.02180000000001</v>
      </c>
      <c r="J905" s="2">
        <v>279.09425999999996</v>
      </c>
      <c r="K905">
        <v>244.67561889999999</v>
      </c>
    </row>
    <row r="906" spans="1:11" x14ac:dyDescent="0.2">
      <c r="A906" t="s">
        <v>2789</v>
      </c>
      <c r="B906" t="s">
        <v>2790</v>
      </c>
      <c r="C906" t="s">
        <v>2791</v>
      </c>
      <c r="E906" t="s">
        <v>164</v>
      </c>
      <c r="F906">
        <v>428.29266100000001</v>
      </c>
      <c r="G906">
        <v>766.34670000000006</v>
      </c>
      <c r="H906">
        <v>520.28269999999998</v>
      </c>
      <c r="I906">
        <v>146.02180000000001</v>
      </c>
      <c r="J906" s="2">
        <v>279.09425999999996</v>
      </c>
      <c r="K906">
        <v>244.67561889999999</v>
      </c>
    </row>
    <row r="907" spans="1:11" x14ac:dyDescent="0.2">
      <c r="A907" t="s">
        <v>2792</v>
      </c>
      <c r="B907" t="s">
        <v>2793</v>
      </c>
      <c r="C907" t="s">
        <v>2794</v>
      </c>
      <c r="E907" t="s">
        <v>164</v>
      </c>
      <c r="F907">
        <v>444.287576</v>
      </c>
      <c r="G907">
        <v>677.3202</v>
      </c>
      <c r="H907">
        <v>554.28819999999996</v>
      </c>
      <c r="I907">
        <v>146.02180000000001</v>
      </c>
      <c r="J907" s="2">
        <v>647.99317500000006</v>
      </c>
      <c r="K907">
        <v>244.6767571</v>
      </c>
    </row>
    <row r="908" spans="1:11" x14ac:dyDescent="0.2">
      <c r="A908" t="s">
        <v>2795</v>
      </c>
      <c r="B908" t="s">
        <v>2796</v>
      </c>
      <c r="C908" t="s">
        <v>2797</v>
      </c>
      <c r="E908" t="s">
        <v>164</v>
      </c>
      <c r="F908">
        <v>444.287576</v>
      </c>
      <c r="G908">
        <v>782.34169999999995</v>
      </c>
      <c r="H908">
        <v>536.27769999999998</v>
      </c>
      <c r="I908">
        <v>146.02180000000001</v>
      </c>
      <c r="J908" s="2">
        <v>547.32551999999998</v>
      </c>
      <c r="K908">
        <v>244.6796416</v>
      </c>
    </row>
    <row r="909" spans="1:11" x14ac:dyDescent="0.2">
      <c r="A909" t="s">
        <v>2798</v>
      </c>
      <c r="B909" t="s">
        <v>2799</v>
      </c>
      <c r="C909" t="s">
        <v>2800</v>
      </c>
      <c r="E909" t="s">
        <v>164</v>
      </c>
      <c r="F909">
        <v>444.287576</v>
      </c>
      <c r="G909">
        <v>782.34169999999995</v>
      </c>
      <c r="H909">
        <v>536.27769999999998</v>
      </c>
      <c r="I909">
        <v>146.02180000000001</v>
      </c>
      <c r="J909" s="2">
        <v>537.47849999999994</v>
      </c>
      <c r="K909">
        <v>244.6796416</v>
      </c>
    </row>
    <row r="910" spans="1:11" x14ac:dyDescent="0.2">
      <c r="A910" t="s">
        <v>2801</v>
      </c>
      <c r="B910" t="s">
        <v>2802</v>
      </c>
      <c r="C910" t="s">
        <v>2803</v>
      </c>
      <c r="E910" t="s">
        <v>164</v>
      </c>
      <c r="F910">
        <v>444.287576</v>
      </c>
      <c r="G910">
        <v>782.34169999999995</v>
      </c>
      <c r="H910">
        <v>536.27769999999998</v>
      </c>
      <c r="I910">
        <v>146.02180000000001</v>
      </c>
      <c r="J910" s="2">
        <v>537.47849999999994</v>
      </c>
      <c r="K910">
        <v>244.6796416</v>
      </c>
    </row>
    <row r="911" spans="1:11" x14ac:dyDescent="0.2">
      <c r="A911" t="s">
        <v>2804</v>
      </c>
      <c r="B911" t="s">
        <v>2805</v>
      </c>
      <c r="C911" t="s">
        <v>2806</v>
      </c>
      <c r="E911" t="s">
        <v>164</v>
      </c>
      <c r="F911">
        <v>444.287576</v>
      </c>
      <c r="G911">
        <v>782.34169999999995</v>
      </c>
      <c r="H911">
        <v>536.27769999999998</v>
      </c>
      <c r="I911">
        <v>146.02180000000001</v>
      </c>
      <c r="J911" s="2">
        <v>537.47849999999994</v>
      </c>
      <c r="K911">
        <v>244.6796416</v>
      </c>
    </row>
    <row r="912" spans="1:11" x14ac:dyDescent="0.2">
      <c r="A912" t="s">
        <v>2807</v>
      </c>
      <c r="B912" t="s">
        <v>2808</v>
      </c>
      <c r="C912" t="s">
        <v>2809</v>
      </c>
      <c r="E912" t="s">
        <v>164</v>
      </c>
      <c r="F912">
        <v>432.30397399999998</v>
      </c>
      <c r="G912">
        <v>770.35799999999995</v>
      </c>
      <c r="H912">
        <v>524.29399999999998</v>
      </c>
      <c r="I912">
        <v>146.02180000000001</v>
      </c>
      <c r="J912" s="2">
        <v>670.20180000000005</v>
      </c>
      <c r="K912">
        <v>244.67509680000001</v>
      </c>
    </row>
    <row r="913" spans="1:11" x14ac:dyDescent="0.2">
      <c r="A913" t="s">
        <v>2810</v>
      </c>
      <c r="B913" t="s">
        <v>2811</v>
      </c>
      <c r="C913" t="s">
        <v>2812</v>
      </c>
      <c r="E913" t="s">
        <v>164</v>
      </c>
      <c r="F913">
        <v>432.30397399999998</v>
      </c>
      <c r="G913">
        <v>770.35799999999995</v>
      </c>
      <c r="H913">
        <v>524.29399999999998</v>
      </c>
      <c r="I913">
        <v>146.02180000000001</v>
      </c>
      <c r="J913" s="2">
        <v>670.20180000000005</v>
      </c>
      <c r="K913">
        <v>244.67509680000001</v>
      </c>
    </row>
    <row r="914" spans="1:11" x14ac:dyDescent="0.2">
      <c r="A914" t="s">
        <v>2813</v>
      </c>
      <c r="B914" t="s">
        <v>2814</v>
      </c>
      <c r="C914" t="s">
        <v>2815</v>
      </c>
      <c r="E914" t="s">
        <v>164</v>
      </c>
      <c r="F914">
        <v>432.30397399999998</v>
      </c>
      <c r="G914">
        <v>770.35799999999995</v>
      </c>
      <c r="H914">
        <v>524.29399999999998</v>
      </c>
      <c r="I914">
        <v>146.02180000000001</v>
      </c>
      <c r="J914" s="2">
        <v>670.20180000000005</v>
      </c>
      <c r="K914">
        <v>244.67509680000001</v>
      </c>
    </row>
    <row r="915" spans="1:11" x14ac:dyDescent="0.2">
      <c r="A915" t="s">
        <v>2816</v>
      </c>
      <c r="B915" t="s">
        <v>2817</v>
      </c>
      <c r="C915" t="s">
        <v>2818</v>
      </c>
      <c r="E915" t="s">
        <v>164</v>
      </c>
      <c r="F915">
        <v>432.30397399999998</v>
      </c>
      <c r="G915">
        <v>770.35799999999995</v>
      </c>
      <c r="H915">
        <v>524.29399999999998</v>
      </c>
      <c r="I915">
        <v>146.02180000000001</v>
      </c>
      <c r="J915" s="2">
        <v>670.20180000000005</v>
      </c>
      <c r="K915">
        <v>244.67509680000001</v>
      </c>
    </row>
    <row r="916" spans="1:11" x14ac:dyDescent="0.2">
      <c r="A916" t="s">
        <v>2819</v>
      </c>
      <c r="B916" t="s">
        <v>2820</v>
      </c>
      <c r="C916" t="s">
        <v>2821</v>
      </c>
      <c r="E916" t="s">
        <v>164</v>
      </c>
      <c r="F916">
        <v>454.30586599999998</v>
      </c>
      <c r="G916">
        <v>687.33849999999995</v>
      </c>
      <c r="H916">
        <v>564.30650000000003</v>
      </c>
      <c r="I916">
        <v>146.02180000000001</v>
      </c>
      <c r="J916" s="2">
        <v>670.20150120000005</v>
      </c>
      <c r="K916">
        <v>243.9170287</v>
      </c>
    </row>
    <row r="917" spans="1:11" x14ac:dyDescent="0.2">
      <c r="A917" t="s">
        <v>2822</v>
      </c>
      <c r="B917" t="s">
        <v>2823</v>
      </c>
      <c r="C917" t="s">
        <v>2824</v>
      </c>
      <c r="E917" t="s">
        <v>164</v>
      </c>
      <c r="F917">
        <v>470.30078099999997</v>
      </c>
      <c r="G917">
        <v>808.35490000000004</v>
      </c>
      <c r="H917">
        <v>562.29089999999997</v>
      </c>
      <c r="I917">
        <v>146.02180000000001</v>
      </c>
      <c r="J917" s="2">
        <v>670.20180000000005</v>
      </c>
      <c r="K917">
        <v>244.36920789999999</v>
      </c>
    </row>
    <row r="918" spans="1:11" x14ac:dyDescent="0.2">
      <c r="A918" t="s">
        <v>2825</v>
      </c>
      <c r="B918" t="s">
        <v>2826</v>
      </c>
      <c r="C918" t="s">
        <v>2827</v>
      </c>
      <c r="E918" t="s">
        <v>164</v>
      </c>
      <c r="F918">
        <v>470.30078099999997</v>
      </c>
      <c r="G918">
        <v>808.35490000000004</v>
      </c>
      <c r="H918">
        <v>562.29089999999997</v>
      </c>
      <c r="I918">
        <v>146.02180000000001</v>
      </c>
      <c r="J918" s="2">
        <v>670.20180000000005</v>
      </c>
      <c r="K918">
        <v>244.36920789999999</v>
      </c>
    </row>
    <row r="919" spans="1:11" x14ac:dyDescent="0.2">
      <c r="A919" t="s">
        <v>2828</v>
      </c>
      <c r="B919" t="s">
        <v>2829</v>
      </c>
      <c r="C919" t="s">
        <v>2830</v>
      </c>
      <c r="E919" t="s">
        <v>164</v>
      </c>
      <c r="F919">
        <v>420.32037300000002</v>
      </c>
      <c r="G919">
        <v>548.33159999999998</v>
      </c>
      <c r="H919">
        <v>403.3177</v>
      </c>
      <c r="I919">
        <v>146.02180000000001</v>
      </c>
      <c r="J919" s="2">
        <v>670.2</v>
      </c>
      <c r="K919">
        <v>241.2673523</v>
      </c>
    </row>
    <row r="920" spans="1:11" x14ac:dyDescent="0.2">
      <c r="A920" t="s">
        <v>2831</v>
      </c>
      <c r="B920" t="s">
        <v>2832</v>
      </c>
      <c r="C920" t="s">
        <v>2833</v>
      </c>
      <c r="E920" t="s">
        <v>164</v>
      </c>
      <c r="F920">
        <v>420.32037300000002</v>
      </c>
      <c r="G920">
        <v>548.33159999999998</v>
      </c>
      <c r="H920">
        <v>403.3177</v>
      </c>
      <c r="I920">
        <v>146.02180000000001</v>
      </c>
      <c r="J920" s="2">
        <v>670.2</v>
      </c>
      <c r="K920">
        <v>241.2673523</v>
      </c>
    </row>
    <row r="921" spans="1:11" x14ac:dyDescent="0.2">
      <c r="A921" t="s">
        <v>2834</v>
      </c>
      <c r="B921" t="s">
        <v>2835</v>
      </c>
      <c r="C921" t="s">
        <v>2836</v>
      </c>
      <c r="E921" t="s">
        <v>164</v>
      </c>
      <c r="F921">
        <v>420.32037300000002</v>
      </c>
      <c r="G921">
        <v>548.33159999999998</v>
      </c>
      <c r="H921">
        <v>403.3177</v>
      </c>
      <c r="I921">
        <v>146.02180000000001</v>
      </c>
      <c r="J921" s="2">
        <v>670.2</v>
      </c>
      <c r="K921">
        <v>242.32380620000001</v>
      </c>
    </row>
    <row r="922" spans="1:11" x14ac:dyDescent="0.2">
      <c r="A922" t="s">
        <v>2837</v>
      </c>
      <c r="B922" t="s">
        <v>2838</v>
      </c>
      <c r="C922" t="s">
        <v>2839</v>
      </c>
      <c r="E922" t="s">
        <v>164</v>
      </c>
      <c r="F922">
        <v>436.31528800000001</v>
      </c>
      <c r="G922">
        <v>669.34789999999998</v>
      </c>
      <c r="H922">
        <v>546.31600000000003</v>
      </c>
      <c r="I922">
        <v>146.02180000000001</v>
      </c>
      <c r="J922" s="2">
        <v>670.20150120000005</v>
      </c>
      <c r="K922">
        <v>242.6571486</v>
      </c>
    </row>
    <row r="923" spans="1:11" x14ac:dyDescent="0.2">
      <c r="A923" t="s">
        <v>2840</v>
      </c>
      <c r="B923" t="s">
        <v>2841</v>
      </c>
      <c r="C923" t="s">
        <v>2842</v>
      </c>
      <c r="E923" t="s">
        <v>164</v>
      </c>
      <c r="F923">
        <v>436.31528800000001</v>
      </c>
      <c r="G923">
        <v>669.34789999999998</v>
      </c>
      <c r="H923">
        <v>546.31600000000003</v>
      </c>
      <c r="I923">
        <v>146.02180000000001</v>
      </c>
      <c r="J923" s="2">
        <v>670.20150120000005</v>
      </c>
      <c r="K923">
        <v>243.86122979999999</v>
      </c>
    </row>
    <row r="924" spans="1:11" x14ac:dyDescent="0.2">
      <c r="A924" t="s">
        <v>2843</v>
      </c>
      <c r="B924" t="s">
        <v>2844</v>
      </c>
      <c r="C924" t="s">
        <v>2845</v>
      </c>
      <c r="E924" t="s">
        <v>164</v>
      </c>
      <c r="F924">
        <v>436.31528800000001</v>
      </c>
      <c r="G924">
        <v>669.34789999999998</v>
      </c>
      <c r="H924">
        <v>546.31600000000003</v>
      </c>
      <c r="I924">
        <v>146.02180000000001</v>
      </c>
      <c r="J924" s="2">
        <v>670.20150120000005</v>
      </c>
      <c r="K924">
        <v>243.86122979999999</v>
      </c>
    </row>
    <row r="925" spans="1:11" x14ac:dyDescent="0.2">
      <c r="A925" t="s">
        <v>2846</v>
      </c>
      <c r="B925" t="s">
        <v>2847</v>
      </c>
      <c r="C925" t="s">
        <v>2848</v>
      </c>
      <c r="E925" t="s">
        <v>164</v>
      </c>
      <c r="F925">
        <v>436.31528800000001</v>
      </c>
      <c r="G925">
        <v>564.32650000000001</v>
      </c>
      <c r="H925">
        <v>419.31259999999997</v>
      </c>
      <c r="I925">
        <v>146.02180000000001</v>
      </c>
      <c r="J925" s="2">
        <v>670.2</v>
      </c>
      <c r="K925">
        <v>243.09529330000001</v>
      </c>
    </row>
    <row r="926" spans="1:11" x14ac:dyDescent="0.2">
      <c r="A926" t="s">
        <v>2849</v>
      </c>
      <c r="B926" t="s">
        <v>2850</v>
      </c>
      <c r="C926" t="s">
        <v>2851</v>
      </c>
      <c r="E926" t="s">
        <v>164</v>
      </c>
      <c r="F926">
        <v>436.31528800000001</v>
      </c>
      <c r="G926">
        <v>669.34789999999998</v>
      </c>
      <c r="H926">
        <v>546.31600000000003</v>
      </c>
      <c r="I926">
        <v>146.02180000000001</v>
      </c>
      <c r="J926" s="2">
        <v>670.20150120000005</v>
      </c>
      <c r="K926">
        <v>242.16988090000001</v>
      </c>
    </row>
    <row r="927" spans="1:11" x14ac:dyDescent="0.2">
      <c r="A927" t="s">
        <v>2852</v>
      </c>
      <c r="B927" t="s">
        <v>2853</v>
      </c>
      <c r="C927" t="s">
        <v>2854</v>
      </c>
      <c r="E927" t="s">
        <v>164</v>
      </c>
      <c r="F927">
        <v>452.310203</v>
      </c>
      <c r="G927">
        <v>790.36429999999996</v>
      </c>
      <c r="H927">
        <v>544.30029999999999</v>
      </c>
      <c r="I927">
        <v>146.02180000000001</v>
      </c>
      <c r="J927" s="2">
        <v>670.20180000000005</v>
      </c>
      <c r="K927">
        <v>244.26994500000001</v>
      </c>
    </row>
    <row r="928" spans="1:11" x14ac:dyDescent="0.2">
      <c r="A928" t="s">
        <v>2855</v>
      </c>
      <c r="B928" t="s">
        <v>2856</v>
      </c>
      <c r="C928" t="s">
        <v>2857</v>
      </c>
      <c r="E928" t="s">
        <v>164</v>
      </c>
      <c r="F928">
        <v>452.310203</v>
      </c>
      <c r="G928">
        <v>790.36429999999996</v>
      </c>
      <c r="H928">
        <v>544.30029999999999</v>
      </c>
      <c r="I928">
        <v>146.02180000000001</v>
      </c>
      <c r="J928" s="2">
        <v>670.20180000000005</v>
      </c>
      <c r="K928">
        <v>244.26994500000001</v>
      </c>
    </row>
    <row r="929" spans="1:11" x14ac:dyDescent="0.2">
      <c r="A929" t="s">
        <v>2858</v>
      </c>
      <c r="B929" t="s">
        <v>2859</v>
      </c>
      <c r="C929" t="s">
        <v>2860</v>
      </c>
      <c r="E929" t="s">
        <v>164</v>
      </c>
      <c r="F929">
        <v>452.310203</v>
      </c>
      <c r="G929">
        <v>790.36429999999996</v>
      </c>
      <c r="H929">
        <v>544.30029999999999</v>
      </c>
      <c r="I929">
        <v>146.02180000000001</v>
      </c>
      <c r="J929" s="2">
        <v>670.20180000000005</v>
      </c>
      <c r="K929">
        <v>244.3244613</v>
      </c>
    </row>
    <row r="930" spans="1:11" x14ac:dyDescent="0.2">
      <c r="A930" t="s">
        <v>2861</v>
      </c>
      <c r="B930" t="s">
        <v>2862</v>
      </c>
      <c r="C930" t="s">
        <v>2863</v>
      </c>
      <c r="E930" t="s">
        <v>164</v>
      </c>
      <c r="F930">
        <v>452.310203</v>
      </c>
      <c r="G930">
        <v>790.36429999999996</v>
      </c>
      <c r="H930">
        <v>544.30029999999999</v>
      </c>
      <c r="I930">
        <v>146.02180000000001</v>
      </c>
      <c r="J930" s="2">
        <v>670.20180000000005</v>
      </c>
      <c r="K930">
        <v>243.5000963</v>
      </c>
    </row>
    <row r="931" spans="1:11" x14ac:dyDescent="0.2">
      <c r="A931" t="s">
        <v>2864</v>
      </c>
      <c r="B931" t="s">
        <v>2865</v>
      </c>
      <c r="C931" t="s">
        <v>2866</v>
      </c>
      <c r="E931" t="s">
        <v>164</v>
      </c>
      <c r="F931">
        <v>468.30511799999999</v>
      </c>
      <c r="G931">
        <v>701.33780000000002</v>
      </c>
      <c r="H931">
        <v>578.30579999999998</v>
      </c>
      <c r="I931">
        <v>146.02180000000001</v>
      </c>
      <c r="J931" s="2">
        <v>670.20150120000005</v>
      </c>
      <c r="K931">
        <v>243.48627479999999</v>
      </c>
    </row>
    <row r="932" spans="1:11" x14ac:dyDescent="0.2">
      <c r="A932" t="s">
        <v>2867</v>
      </c>
      <c r="B932" t="s">
        <v>2868</v>
      </c>
      <c r="C932" t="s">
        <v>2869</v>
      </c>
      <c r="E932" t="s">
        <v>164</v>
      </c>
      <c r="F932">
        <v>382.32356600000003</v>
      </c>
      <c r="G932">
        <v>510.33479999999997</v>
      </c>
      <c r="H932">
        <v>365.32089999999999</v>
      </c>
      <c r="I932">
        <v>146.02180000000001</v>
      </c>
      <c r="J932" s="2">
        <v>664.2</v>
      </c>
      <c r="K932">
        <v>241.90871910000001</v>
      </c>
    </row>
    <row r="933" spans="1:11" x14ac:dyDescent="0.2">
      <c r="A933" t="s">
        <v>2870</v>
      </c>
      <c r="B933" t="s">
        <v>2871</v>
      </c>
      <c r="C933" t="s">
        <v>2872</v>
      </c>
      <c r="E933" t="s">
        <v>164</v>
      </c>
      <c r="F933">
        <v>398.31848100000002</v>
      </c>
      <c r="G933">
        <v>631.35109999999997</v>
      </c>
      <c r="H933">
        <v>508.31920000000002</v>
      </c>
      <c r="I933">
        <v>146.02180000000001</v>
      </c>
      <c r="J933" s="2">
        <v>498.32949378000001</v>
      </c>
      <c r="K933">
        <v>241.95030489999999</v>
      </c>
    </row>
    <row r="934" spans="1:11" x14ac:dyDescent="0.2">
      <c r="A934" t="s">
        <v>2873</v>
      </c>
      <c r="B934" t="s">
        <v>2874</v>
      </c>
      <c r="C934" t="s">
        <v>2875</v>
      </c>
      <c r="E934" t="s">
        <v>164</v>
      </c>
      <c r="F934">
        <v>398.31848100000002</v>
      </c>
      <c r="G934">
        <v>631.35109999999997</v>
      </c>
      <c r="H934">
        <v>508.31920000000002</v>
      </c>
      <c r="I934">
        <v>146.02180000000001</v>
      </c>
      <c r="J934" s="2">
        <v>498.32949378000001</v>
      </c>
      <c r="K934">
        <v>241.95030489999999</v>
      </c>
    </row>
    <row r="935" spans="1:11" x14ac:dyDescent="0.2">
      <c r="A935" t="s">
        <v>2876</v>
      </c>
      <c r="B935" t="s">
        <v>2877</v>
      </c>
      <c r="C935" t="s">
        <v>2878</v>
      </c>
      <c r="E935" t="s">
        <v>164</v>
      </c>
      <c r="F935">
        <v>398.31848100000002</v>
      </c>
      <c r="G935">
        <v>631.35109999999997</v>
      </c>
      <c r="H935">
        <v>508.31920000000002</v>
      </c>
      <c r="I935">
        <v>146.02180000000001</v>
      </c>
      <c r="J935" s="2">
        <v>498.32949378000001</v>
      </c>
      <c r="K935">
        <v>241.95030489999999</v>
      </c>
    </row>
    <row r="936" spans="1:11" x14ac:dyDescent="0.2">
      <c r="A936" t="s">
        <v>2879</v>
      </c>
      <c r="B936" t="s">
        <v>2880</v>
      </c>
      <c r="C936" t="s">
        <v>2881</v>
      </c>
      <c r="E936" t="s">
        <v>164</v>
      </c>
      <c r="F936">
        <v>398.31848100000002</v>
      </c>
      <c r="G936">
        <v>631.35109999999997</v>
      </c>
      <c r="H936">
        <v>508.31920000000002</v>
      </c>
      <c r="I936">
        <v>146.02180000000001</v>
      </c>
      <c r="J936" s="2">
        <v>512.40725687999998</v>
      </c>
      <c r="K936">
        <v>241.95030489999999</v>
      </c>
    </row>
    <row r="937" spans="1:11" x14ac:dyDescent="0.2">
      <c r="A937" t="s">
        <v>2882</v>
      </c>
      <c r="B937" t="s">
        <v>2883</v>
      </c>
      <c r="C937" t="s">
        <v>2884</v>
      </c>
      <c r="E937" t="s">
        <v>164</v>
      </c>
      <c r="F937">
        <v>398.31848100000002</v>
      </c>
      <c r="G937">
        <v>631.35109999999997</v>
      </c>
      <c r="H937">
        <v>508.31920000000002</v>
      </c>
      <c r="I937">
        <v>146.02180000000001</v>
      </c>
      <c r="J937" s="2">
        <v>512.76626027999998</v>
      </c>
      <c r="K937">
        <v>242.7079291</v>
      </c>
    </row>
    <row r="938" spans="1:11" x14ac:dyDescent="0.2">
      <c r="A938" t="s">
        <v>2885</v>
      </c>
      <c r="B938" t="s">
        <v>2886</v>
      </c>
      <c r="C938" t="s">
        <v>2887</v>
      </c>
      <c r="E938" t="s">
        <v>164</v>
      </c>
      <c r="F938">
        <v>398.31848100000002</v>
      </c>
      <c r="G938">
        <v>631.35109999999997</v>
      </c>
      <c r="H938">
        <v>508.31920000000002</v>
      </c>
      <c r="I938">
        <v>146.02180000000001</v>
      </c>
      <c r="J938" s="2">
        <v>441.41351592000001</v>
      </c>
      <c r="K938">
        <v>241.56700889999999</v>
      </c>
    </row>
    <row r="939" spans="1:11" x14ac:dyDescent="0.2">
      <c r="A939" t="s">
        <v>2888</v>
      </c>
      <c r="B939" t="s">
        <v>2889</v>
      </c>
      <c r="C939" t="s">
        <v>2890</v>
      </c>
      <c r="E939" t="s">
        <v>164</v>
      </c>
      <c r="F939">
        <v>398.31848100000002</v>
      </c>
      <c r="G939">
        <v>631.35109999999997</v>
      </c>
      <c r="H939">
        <v>508.31920000000002</v>
      </c>
      <c r="I939">
        <v>146.02180000000001</v>
      </c>
      <c r="J939" s="2">
        <v>409.14676847999999</v>
      </c>
      <c r="K939">
        <v>242.33839520000001</v>
      </c>
    </row>
    <row r="940" spans="1:11" x14ac:dyDescent="0.2">
      <c r="A940" t="s">
        <v>2891</v>
      </c>
      <c r="B940" t="s">
        <v>2892</v>
      </c>
      <c r="C940" t="s">
        <v>2893</v>
      </c>
      <c r="E940" t="s">
        <v>164</v>
      </c>
      <c r="F940">
        <v>398.31848100000002</v>
      </c>
      <c r="G940">
        <v>631.35109999999997</v>
      </c>
      <c r="H940">
        <v>508.31920000000002</v>
      </c>
      <c r="I940">
        <v>146.02180000000001</v>
      </c>
      <c r="J940" s="2">
        <v>430.71489852000002</v>
      </c>
      <c r="K940">
        <v>241.48826500000001</v>
      </c>
    </row>
    <row r="941" spans="1:11" x14ac:dyDescent="0.2">
      <c r="A941" t="s">
        <v>2894</v>
      </c>
      <c r="B941" t="s">
        <v>2895</v>
      </c>
      <c r="C941" t="s">
        <v>2896</v>
      </c>
      <c r="E941" t="s">
        <v>164</v>
      </c>
      <c r="F941">
        <v>398.31848100000002</v>
      </c>
      <c r="G941">
        <v>526.3297</v>
      </c>
      <c r="H941">
        <v>381.31580000000002</v>
      </c>
      <c r="I941">
        <v>146.02180000000001</v>
      </c>
      <c r="J941" s="2">
        <v>596.4</v>
      </c>
      <c r="K941">
        <v>241.07266050000001</v>
      </c>
    </row>
    <row r="942" spans="1:11" x14ac:dyDescent="0.2">
      <c r="A942" t="s">
        <v>2897</v>
      </c>
      <c r="B942" t="s">
        <v>2898</v>
      </c>
      <c r="C942" t="s">
        <v>2899</v>
      </c>
      <c r="E942" t="s">
        <v>164</v>
      </c>
      <c r="F942">
        <v>398.31848100000002</v>
      </c>
      <c r="G942">
        <v>526.3297</v>
      </c>
      <c r="H942">
        <v>381.31580000000002</v>
      </c>
      <c r="I942">
        <v>146.02180000000001</v>
      </c>
      <c r="J942" s="2">
        <v>577.80000000000007</v>
      </c>
      <c r="K942">
        <v>242.66712960000001</v>
      </c>
    </row>
    <row r="943" spans="1:11" x14ac:dyDescent="0.2">
      <c r="A943" t="s">
        <v>2900</v>
      </c>
      <c r="B943" t="s">
        <v>2901</v>
      </c>
      <c r="C943" t="s">
        <v>2902</v>
      </c>
      <c r="E943" t="s">
        <v>164</v>
      </c>
      <c r="F943">
        <v>414.31339600000001</v>
      </c>
      <c r="G943">
        <v>647.346</v>
      </c>
      <c r="H943">
        <v>524.31410000000005</v>
      </c>
      <c r="I943">
        <v>146.02180000000001</v>
      </c>
      <c r="J943" s="2">
        <v>384.40375032000003</v>
      </c>
      <c r="K943">
        <v>242.4429964</v>
      </c>
    </row>
    <row r="944" spans="1:11" x14ac:dyDescent="0.2">
      <c r="A944" t="s">
        <v>2903</v>
      </c>
      <c r="B944" t="s">
        <v>2904</v>
      </c>
      <c r="C944" t="s">
        <v>2905</v>
      </c>
      <c r="E944" t="s">
        <v>164</v>
      </c>
      <c r="F944">
        <v>414.31339600000001</v>
      </c>
      <c r="G944">
        <v>647.346</v>
      </c>
      <c r="H944">
        <v>524.31410000000005</v>
      </c>
      <c r="I944">
        <v>146.02180000000001</v>
      </c>
      <c r="J944" s="2">
        <v>367.61818482000001</v>
      </c>
      <c r="K944">
        <v>244.6665974</v>
      </c>
    </row>
    <row r="945" spans="1:11" x14ac:dyDescent="0.2">
      <c r="A945" t="s">
        <v>2906</v>
      </c>
      <c r="B945" t="s">
        <v>2907</v>
      </c>
      <c r="C945" t="s">
        <v>2908</v>
      </c>
      <c r="E945" t="s">
        <v>164</v>
      </c>
      <c r="F945">
        <v>414.31339600000001</v>
      </c>
      <c r="G945">
        <v>647.346</v>
      </c>
      <c r="H945">
        <v>524.31410000000005</v>
      </c>
      <c r="I945">
        <v>146.02180000000001</v>
      </c>
      <c r="J945" s="2">
        <v>340.61213657999997</v>
      </c>
      <c r="K945">
        <v>244.66958750000001</v>
      </c>
    </row>
    <row r="946" spans="1:11" x14ac:dyDescent="0.2">
      <c r="A946" t="s">
        <v>2909</v>
      </c>
      <c r="B946" t="s">
        <v>2910</v>
      </c>
      <c r="C946" t="s">
        <v>2911</v>
      </c>
      <c r="E946" t="s">
        <v>164</v>
      </c>
      <c r="F946">
        <v>414.31339600000001</v>
      </c>
      <c r="G946">
        <v>647.346</v>
      </c>
      <c r="H946">
        <v>524.31410000000005</v>
      </c>
      <c r="I946">
        <v>146.02180000000001</v>
      </c>
      <c r="J946" s="2">
        <v>408.96057852000001</v>
      </c>
      <c r="K946">
        <v>244.66579630000001</v>
      </c>
    </row>
    <row r="947" spans="1:11" x14ac:dyDescent="0.2">
      <c r="A947" t="s">
        <v>2912</v>
      </c>
      <c r="B947" t="s">
        <v>2913</v>
      </c>
      <c r="C947" t="s">
        <v>2914</v>
      </c>
      <c r="E947" t="s">
        <v>164</v>
      </c>
      <c r="F947">
        <v>414.31339600000001</v>
      </c>
      <c r="G947">
        <v>647.346</v>
      </c>
      <c r="H947">
        <v>524.31410000000005</v>
      </c>
      <c r="I947">
        <v>146.02180000000001</v>
      </c>
      <c r="J947" s="2">
        <v>372.59697521999999</v>
      </c>
      <c r="K947">
        <v>242.7685007</v>
      </c>
    </row>
    <row r="948" spans="1:11" x14ac:dyDescent="0.2">
      <c r="A948" t="s">
        <v>2915</v>
      </c>
      <c r="B948" t="s">
        <v>2916</v>
      </c>
      <c r="C948" t="s">
        <v>2917</v>
      </c>
      <c r="E948" t="s">
        <v>164</v>
      </c>
      <c r="F948">
        <v>414.31339600000001</v>
      </c>
      <c r="G948">
        <v>647.346</v>
      </c>
      <c r="H948">
        <v>524.31410000000005</v>
      </c>
      <c r="I948">
        <v>146.02180000000001</v>
      </c>
      <c r="J948" s="2">
        <v>371.47873469999996</v>
      </c>
      <c r="K948">
        <v>241.97142779999999</v>
      </c>
    </row>
    <row r="949" spans="1:11" x14ac:dyDescent="0.2">
      <c r="A949" t="s">
        <v>2918</v>
      </c>
      <c r="B949" t="s">
        <v>2919</v>
      </c>
      <c r="C949" t="s">
        <v>2920</v>
      </c>
      <c r="E949" t="s">
        <v>164</v>
      </c>
      <c r="F949">
        <v>414.31339600000001</v>
      </c>
      <c r="G949">
        <v>647.346</v>
      </c>
      <c r="H949">
        <v>524.31410000000005</v>
      </c>
      <c r="I949">
        <v>146.02180000000001</v>
      </c>
      <c r="J949" s="2">
        <v>335.33745312000002</v>
      </c>
      <c r="K949">
        <v>243.10093699999999</v>
      </c>
    </row>
    <row r="950" spans="1:11" x14ac:dyDescent="0.2">
      <c r="A950" t="s">
        <v>2921</v>
      </c>
      <c r="C950" t="s">
        <v>2922</v>
      </c>
      <c r="E950" t="s">
        <v>164</v>
      </c>
      <c r="F950">
        <v>414.31339600000001</v>
      </c>
      <c r="G950">
        <v>647.346</v>
      </c>
      <c r="H950">
        <v>524.31410000000005</v>
      </c>
      <c r="I950">
        <v>146.02180000000001</v>
      </c>
      <c r="J950" s="2">
        <v>332.75889768000002</v>
      </c>
      <c r="K950">
        <v>242.93949470000001</v>
      </c>
    </row>
    <row r="951" spans="1:11" x14ac:dyDescent="0.2">
      <c r="A951" t="s">
        <v>2923</v>
      </c>
      <c r="B951" t="s">
        <v>2924</v>
      </c>
      <c r="C951" t="s">
        <v>2925</v>
      </c>
      <c r="E951" t="s">
        <v>164</v>
      </c>
      <c r="F951">
        <v>414.31339600000001</v>
      </c>
      <c r="G951">
        <v>752.36749999999995</v>
      </c>
      <c r="H951">
        <v>506.30349999999999</v>
      </c>
      <c r="I951">
        <v>146.02180000000001</v>
      </c>
      <c r="J951" s="2">
        <v>476.58995999999996</v>
      </c>
      <c r="K951">
        <v>243.35525999999999</v>
      </c>
    </row>
    <row r="952" spans="1:11" x14ac:dyDescent="0.2">
      <c r="A952" t="s">
        <v>2926</v>
      </c>
      <c r="B952" t="s">
        <v>2927</v>
      </c>
      <c r="C952" t="s">
        <v>2928</v>
      </c>
      <c r="E952" t="s">
        <v>164</v>
      </c>
      <c r="F952">
        <v>414.31339600000001</v>
      </c>
      <c r="G952">
        <v>752.36749999999995</v>
      </c>
      <c r="H952">
        <v>506.30349999999999</v>
      </c>
      <c r="I952">
        <v>146.02180000000001</v>
      </c>
      <c r="J952" s="2">
        <v>357.52481999999998</v>
      </c>
      <c r="K952">
        <v>242.82102140000001</v>
      </c>
    </row>
    <row r="953" spans="1:11" x14ac:dyDescent="0.2">
      <c r="A953" t="s">
        <v>2929</v>
      </c>
      <c r="B953" t="s">
        <v>2930</v>
      </c>
      <c r="C953" t="s">
        <v>2931</v>
      </c>
      <c r="E953" t="s">
        <v>164</v>
      </c>
      <c r="F953">
        <v>414.31339600000001</v>
      </c>
      <c r="G953">
        <v>752.36749999999995</v>
      </c>
      <c r="H953">
        <v>506.30349999999999</v>
      </c>
      <c r="I953">
        <v>146.02180000000001</v>
      </c>
      <c r="J953" s="2">
        <v>357.52481999999998</v>
      </c>
      <c r="K953">
        <v>242.82102140000001</v>
      </c>
    </row>
    <row r="954" spans="1:11" x14ac:dyDescent="0.2">
      <c r="A954" t="s">
        <v>2932</v>
      </c>
      <c r="B954" t="s">
        <v>2933</v>
      </c>
      <c r="C954" t="s">
        <v>2934</v>
      </c>
      <c r="E954" t="s">
        <v>164</v>
      </c>
      <c r="F954">
        <v>414.31339600000001</v>
      </c>
      <c r="G954">
        <v>752.36749999999995</v>
      </c>
      <c r="H954">
        <v>506.30349999999999</v>
      </c>
      <c r="I954">
        <v>146.02180000000001</v>
      </c>
      <c r="J954" s="2">
        <v>324.87126000000001</v>
      </c>
      <c r="K954">
        <v>243.0870457</v>
      </c>
    </row>
    <row r="955" spans="1:11" x14ac:dyDescent="0.2">
      <c r="A955" t="s">
        <v>2935</v>
      </c>
      <c r="B955" t="s">
        <v>2936</v>
      </c>
      <c r="C955" t="s">
        <v>2937</v>
      </c>
      <c r="E955" t="s">
        <v>164</v>
      </c>
      <c r="F955">
        <v>414.31339600000001</v>
      </c>
      <c r="G955">
        <v>752.36749999999995</v>
      </c>
      <c r="H955">
        <v>506.30349999999999</v>
      </c>
      <c r="I955">
        <v>146.02180000000001</v>
      </c>
      <c r="J955" s="2">
        <v>296.35019999999997</v>
      </c>
      <c r="K955">
        <v>243.45063260000001</v>
      </c>
    </row>
    <row r="956" spans="1:11" x14ac:dyDescent="0.2">
      <c r="A956" t="s">
        <v>2938</v>
      </c>
      <c r="B956" t="s">
        <v>2939</v>
      </c>
      <c r="C956" t="s">
        <v>2940</v>
      </c>
      <c r="E956" t="s">
        <v>164</v>
      </c>
      <c r="F956">
        <v>414.31339600000001</v>
      </c>
      <c r="G956">
        <v>752.36749999999995</v>
      </c>
      <c r="H956">
        <v>506.30349999999999</v>
      </c>
      <c r="I956">
        <v>146.02180000000001</v>
      </c>
      <c r="J956" s="2">
        <v>335.59644000000003</v>
      </c>
      <c r="K956">
        <v>243.16117310000001</v>
      </c>
    </row>
    <row r="957" spans="1:11" x14ac:dyDescent="0.2">
      <c r="A957" t="s">
        <v>2941</v>
      </c>
      <c r="B957" t="s">
        <v>2942</v>
      </c>
      <c r="C957" t="s">
        <v>2943</v>
      </c>
      <c r="E957" t="s">
        <v>164</v>
      </c>
      <c r="F957">
        <v>414.31339600000001</v>
      </c>
      <c r="G957">
        <v>752.36749999999995</v>
      </c>
      <c r="H957">
        <v>506.30349999999999</v>
      </c>
      <c r="I957">
        <v>146.02180000000001</v>
      </c>
      <c r="J957" s="2">
        <v>328.41336000000001</v>
      </c>
      <c r="K957">
        <v>242.97138219999999</v>
      </c>
    </row>
    <row r="958" spans="1:11" x14ac:dyDescent="0.2">
      <c r="A958" t="s">
        <v>2944</v>
      </c>
      <c r="B958" t="s">
        <v>2945</v>
      </c>
      <c r="C958" t="s">
        <v>2946</v>
      </c>
      <c r="E958" t="s">
        <v>164</v>
      </c>
      <c r="F958">
        <v>414.31339600000001</v>
      </c>
      <c r="G958">
        <v>752.36749999999995</v>
      </c>
      <c r="H958">
        <v>506.30349999999999</v>
      </c>
      <c r="I958">
        <v>146.02180000000001</v>
      </c>
      <c r="J958" s="2">
        <v>298.99343999999996</v>
      </c>
      <c r="K958">
        <v>244.6872391</v>
      </c>
    </row>
    <row r="959" spans="1:11" x14ac:dyDescent="0.2">
      <c r="A959" t="s">
        <v>2947</v>
      </c>
      <c r="B959" t="s">
        <v>2948</v>
      </c>
      <c r="C959" t="s">
        <v>2949</v>
      </c>
      <c r="E959" t="s">
        <v>164</v>
      </c>
      <c r="F959">
        <v>414.31339600000001</v>
      </c>
      <c r="G959">
        <v>752.36749999999995</v>
      </c>
      <c r="H959">
        <v>506.30349999999999</v>
      </c>
      <c r="I959">
        <v>146.02180000000001</v>
      </c>
      <c r="J959" s="2">
        <v>298.99343999999996</v>
      </c>
      <c r="K959">
        <v>244.6872391</v>
      </c>
    </row>
    <row r="960" spans="1:11" x14ac:dyDescent="0.2">
      <c r="A960" t="s">
        <v>2950</v>
      </c>
      <c r="B960" t="s">
        <v>2951</v>
      </c>
      <c r="C960" t="s">
        <v>2952</v>
      </c>
      <c r="E960" t="s">
        <v>164</v>
      </c>
      <c r="F960">
        <v>414.31339600000001</v>
      </c>
      <c r="G960">
        <v>752.36749999999995</v>
      </c>
      <c r="H960">
        <v>506.30349999999999</v>
      </c>
      <c r="I960">
        <v>146.02180000000001</v>
      </c>
      <c r="J960" s="2">
        <v>421.70202</v>
      </c>
      <c r="K960">
        <v>243.66793899999999</v>
      </c>
    </row>
    <row r="961" spans="1:11" x14ac:dyDescent="0.2">
      <c r="A961" t="s">
        <v>2953</v>
      </c>
      <c r="B961" t="s">
        <v>2954</v>
      </c>
      <c r="C961" t="s">
        <v>2955</v>
      </c>
      <c r="E961" t="s">
        <v>164</v>
      </c>
      <c r="F961">
        <v>414.31339600000001</v>
      </c>
      <c r="G961">
        <v>752.36749999999995</v>
      </c>
      <c r="H961">
        <v>506.30349999999999</v>
      </c>
      <c r="I961">
        <v>146.02180000000001</v>
      </c>
      <c r="J961" s="2">
        <v>421.70202</v>
      </c>
      <c r="K961">
        <v>243.66793899999999</v>
      </c>
    </row>
    <row r="962" spans="1:11" x14ac:dyDescent="0.2">
      <c r="A962" t="s">
        <v>2956</v>
      </c>
      <c r="B962" t="s">
        <v>2957</v>
      </c>
      <c r="C962" t="s">
        <v>2958</v>
      </c>
      <c r="E962" t="s">
        <v>164</v>
      </c>
      <c r="F962">
        <v>414.31339600000001</v>
      </c>
      <c r="G962">
        <v>752.36749999999995</v>
      </c>
      <c r="H962">
        <v>506.30349999999999</v>
      </c>
      <c r="I962">
        <v>146.02180000000001</v>
      </c>
      <c r="J962" s="2">
        <v>359.12556000000001</v>
      </c>
      <c r="K962">
        <v>242.53825789999999</v>
      </c>
    </row>
    <row r="963" spans="1:11" x14ac:dyDescent="0.2">
      <c r="A963" t="s">
        <v>2959</v>
      </c>
      <c r="B963" t="s">
        <v>2960</v>
      </c>
      <c r="C963" t="s">
        <v>2961</v>
      </c>
      <c r="E963" t="s">
        <v>164</v>
      </c>
      <c r="F963">
        <v>414.31339600000001</v>
      </c>
      <c r="G963">
        <v>752.36749999999995</v>
      </c>
      <c r="H963">
        <v>506.30349999999999</v>
      </c>
      <c r="I963">
        <v>146.02180000000001</v>
      </c>
      <c r="J963" s="2">
        <v>359.12556000000001</v>
      </c>
      <c r="K963">
        <v>242.53825789999999</v>
      </c>
    </row>
    <row r="964" spans="1:11" x14ac:dyDescent="0.2">
      <c r="A964" t="s">
        <v>2962</v>
      </c>
      <c r="B964" t="s">
        <v>2963</v>
      </c>
      <c r="C964" t="s">
        <v>2964</v>
      </c>
      <c r="E964" t="s">
        <v>164</v>
      </c>
      <c r="F964">
        <v>414.31339600000001</v>
      </c>
      <c r="G964">
        <v>647.346</v>
      </c>
      <c r="H964">
        <v>524.31410000000005</v>
      </c>
      <c r="I964">
        <v>146.02180000000001</v>
      </c>
      <c r="J964" s="2">
        <v>459.89600717999997</v>
      </c>
      <c r="K964">
        <v>241.9169038</v>
      </c>
    </row>
    <row r="965" spans="1:11" x14ac:dyDescent="0.2">
      <c r="A965" t="s">
        <v>2965</v>
      </c>
      <c r="B965" t="s">
        <v>2966</v>
      </c>
      <c r="C965" t="s">
        <v>2967</v>
      </c>
      <c r="E965" t="s">
        <v>164</v>
      </c>
      <c r="F965">
        <v>430.308311</v>
      </c>
      <c r="G965">
        <v>768.36239999999998</v>
      </c>
      <c r="H965">
        <v>522.29840000000002</v>
      </c>
      <c r="I965">
        <v>146.02180000000001</v>
      </c>
      <c r="J965" s="2">
        <v>277.87439999999998</v>
      </c>
      <c r="K965">
        <v>244.67529260000001</v>
      </c>
    </row>
    <row r="966" spans="1:11" x14ac:dyDescent="0.2">
      <c r="A966" t="s">
        <v>2968</v>
      </c>
      <c r="B966" t="s">
        <v>2969</v>
      </c>
      <c r="C966" t="s">
        <v>2970</v>
      </c>
      <c r="E966" t="s">
        <v>164</v>
      </c>
      <c r="F966">
        <v>430.308311</v>
      </c>
      <c r="G966">
        <v>768.36239999999998</v>
      </c>
      <c r="H966">
        <v>522.29840000000002</v>
      </c>
      <c r="I966">
        <v>146.02180000000001</v>
      </c>
      <c r="J966" s="2">
        <v>297.37368000000004</v>
      </c>
      <c r="K966">
        <v>244.67529260000001</v>
      </c>
    </row>
    <row r="967" spans="1:11" x14ac:dyDescent="0.2">
      <c r="A967" t="s">
        <v>2971</v>
      </c>
      <c r="B967" t="s">
        <v>2972</v>
      </c>
      <c r="C967" t="s">
        <v>2973</v>
      </c>
      <c r="E967" t="s">
        <v>164</v>
      </c>
      <c r="F967">
        <v>430.308311</v>
      </c>
      <c r="G967">
        <v>768.36239999999998</v>
      </c>
      <c r="H967">
        <v>522.29840000000002</v>
      </c>
      <c r="I967">
        <v>146.02180000000001</v>
      </c>
      <c r="J967" s="2">
        <v>297.37368000000004</v>
      </c>
      <c r="K967">
        <v>244.67529260000001</v>
      </c>
    </row>
    <row r="968" spans="1:11" x14ac:dyDescent="0.2">
      <c r="A968" t="s">
        <v>2974</v>
      </c>
      <c r="B968" t="s">
        <v>2975</v>
      </c>
      <c r="C968" t="s">
        <v>2976</v>
      </c>
      <c r="E968" t="s">
        <v>164</v>
      </c>
      <c r="F968">
        <v>430.308311</v>
      </c>
      <c r="G968">
        <v>768.36239999999998</v>
      </c>
      <c r="H968">
        <v>522.29840000000002</v>
      </c>
      <c r="I968">
        <v>146.02180000000001</v>
      </c>
      <c r="J968" s="2">
        <v>277.87439999999998</v>
      </c>
      <c r="K968">
        <v>244.67529260000001</v>
      </c>
    </row>
    <row r="969" spans="1:11" x14ac:dyDescent="0.2">
      <c r="A969" t="s">
        <v>2977</v>
      </c>
      <c r="B969" t="s">
        <v>2978</v>
      </c>
      <c r="C969" t="s">
        <v>2979</v>
      </c>
      <c r="E969" t="s">
        <v>164</v>
      </c>
      <c r="F969">
        <v>430.308311</v>
      </c>
      <c r="G969">
        <v>768.36239999999998</v>
      </c>
      <c r="H969">
        <v>522.29840000000002</v>
      </c>
      <c r="I969">
        <v>146.02180000000001</v>
      </c>
      <c r="J969" s="2">
        <v>458.59728000000001</v>
      </c>
      <c r="K969">
        <v>243.768663</v>
      </c>
    </row>
    <row r="970" spans="1:11" x14ac:dyDescent="0.2">
      <c r="A970" t="s">
        <v>2980</v>
      </c>
      <c r="B970" t="s">
        <v>2981</v>
      </c>
      <c r="C970" t="s">
        <v>2982</v>
      </c>
      <c r="E970" t="s">
        <v>164</v>
      </c>
      <c r="F970">
        <v>430.308311</v>
      </c>
      <c r="G970">
        <v>768.36239999999998</v>
      </c>
      <c r="H970">
        <v>522.29840000000002</v>
      </c>
      <c r="I970">
        <v>146.02180000000001</v>
      </c>
      <c r="J970" s="2">
        <v>286.06902000000002</v>
      </c>
      <c r="K970">
        <v>243.32540700000001</v>
      </c>
    </row>
    <row r="971" spans="1:11" x14ac:dyDescent="0.2">
      <c r="A971" t="s">
        <v>2983</v>
      </c>
      <c r="B971" t="s">
        <v>2984</v>
      </c>
      <c r="C971" t="s">
        <v>2985</v>
      </c>
      <c r="E971" t="s">
        <v>164</v>
      </c>
      <c r="F971">
        <v>430.308311</v>
      </c>
      <c r="G971">
        <v>663.34100000000001</v>
      </c>
      <c r="H971">
        <v>540.30899999999997</v>
      </c>
      <c r="I971">
        <v>146.02180000000001</v>
      </c>
      <c r="J971" s="2">
        <v>325.75730532</v>
      </c>
      <c r="K971">
        <v>242.5123892</v>
      </c>
    </row>
    <row r="972" spans="1:11" x14ac:dyDescent="0.2">
      <c r="A972" t="s">
        <v>2986</v>
      </c>
      <c r="B972" t="s">
        <v>2987</v>
      </c>
      <c r="C972" t="s">
        <v>2988</v>
      </c>
      <c r="E972" t="s">
        <v>164</v>
      </c>
      <c r="F972">
        <v>430.308311</v>
      </c>
      <c r="G972">
        <v>768.36239999999998</v>
      </c>
      <c r="H972">
        <v>522.29840000000002</v>
      </c>
      <c r="I972">
        <v>146.02180000000001</v>
      </c>
      <c r="J972" s="2">
        <v>487.87578000000002</v>
      </c>
      <c r="K972">
        <v>244.67387590000001</v>
      </c>
    </row>
    <row r="973" spans="1:11" x14ac:dyDescent="0.2">
      <c r="A973" t="s">
        <v>2989</v>
      </c>
      <c r="B973" t="s">
        <v>2990</v>
      </c>
      <c r="C973" t="s">
        <v>2991</v>
      </c>
      <c r="E973" t="s">
        <v>164</v>
      </c>
      <c r="F973">
        <v>430.308311</v>
      </c>
      <c r="G973">
        <v>873.38379999999995</v>
      </c>
      <c r="H973">
        <v>504.2878</v>
      </c>
      <c r="I973">
        <v>146.02180000000001</v>
      </c>
      <c r="J973" s="2">
        <v>299.34462000000002</v>
      </c>
      <c r="K973">
        <v>243.9075402</v>
      </c>
    </row>
    <row r="974" spans="1:11" x14ac:dyDescent="0.2">
      <c r="A974" t="s">
        <v>2992</v>
      </c>
      <c r="B974" t="s">
        <v>2993</v>
      </c>
      <c r="C974" t="s">
        <v>2994</v>
      </c>
      <c r="E974" t="s">
        <v>164</v>
      </c>
      <c r="F974">
        <v>430.308311</v>
      </c>
      <c r="G974">
        <v>873.38379999999995</v>
      </c>
      <c r="H974">
        <v>504.2878</v>
      </c>
      <c r="I974">
        <v>146.02180000000001</v>
      </c>
      <c r="J974" s="2">
        <v>299.34462000000002</v>
      </c>
      <c r="K974">
        <v>243.9075402</v>
      </c>
    </row>
    <row r="975" spans="1:11" x14ac:dyDescent="0.2">
      <c r="A975" t="s">
        <v>2995</v>
      </c>
      <c r="B975" t="s">
        <v>2996</v>
      </c>
      <c r="C975" t="s">
        <v>2997</v>
      </c>
      <c r="E975" t="s">
        <v>164</v>
      </c>
      <c r="F975">
        <v>430.308311</v>
      </c>
      <c r="G975">
        <v>873.38379999999995</v>
      </c>
      <c r="H975">
        <v>504.2878</v>
      </c>
      <c r="I975">
        <v>146.02180000000001</v>
      </c>
      <c r="J975" s="2">
        <v>298.70513999999997</v>
      </c>
      <c r="K975">
        <v>244.25615260000001</v>
      </c>
    </row>
    <row r="976" spans="1:11" x14ac:dyDescent="0.2">
      <c r="A976" t="s">
        <v>2998</v>
      </c>
      <c r="B976" t="s">
        <v>2999</v>
      </c>
      <c r="C976" t="s">
        <v>3000</v>
      </c>
      <c r="E976" t="s">
        <v>164</v>
      </c>
      <c r="F976">
        <v>430.308311</v>
      </c>
      <c r="G976">
        <v>873.38379999999995</v>
      </c>
      <c r="H976">
        <v>504.2878</v>
      </c>
      <c r="I976">
        <v>146.02180000000001</v>
      </c>
      <c r="J976" s="2">
        <v>307.02911999999998</v>
      </c>
      <c r="K976">
        <v>244.25615260000001</v>
      </c>
    </row>
    <row r="977" spans="1:11" x14ac:dyDescent="0.2">
      <c r="A977" t="s">
        <v>3001</v>
      </c>
      <c r="B977" t="s">
        <v>3002</v>
      </c>
      <c r="C977" t="s">
        <v>3003</v>
      </c>
      <c r="E977" t="s">
        <v>164</v>
      </c>
      <c r="F977">
        <v>446.303226</v>
      </c>
      <c r="G977">
        <v>889.37869999999998</v>
      </c>
      <c r="H977">
        <v>520.28269999999998</v>
      </c>
      <c r="I977">
        <v>146.02180000000001</v>
      </c>
      <c r="J977" s="2">
        <v>476.44230000000005</v>
      </c>
      <c r="K977">
        <v>244.68173590000001</v>
      </c>
    </row>
    <row r="978" spans="1:11" x14ac:dyDescent="0.2">
      <c r="A978" t="s">
        <v>3004</v>
      </c>
      <c r="B978" t="s">
        <v>3005</v>
      </c>
      <c r="C978" t="s">
        <v>3006</v>
      </c>
      <c r="E978" t="s">
        <v>164</v>
      </c>
      <c r="F978">
        <v>446.303226</v>
      </c>
      <c r="G978">
        <v>889.37869999999998</v>
      </c>
      <c r="H978">
        <v>520.28269999999998</v>
      </c>
      <c r="I978">
        <v>146.02180000000001</v>
      </c>
      <c r="J978" s="2">
        <v>369.80813999999998</v>
      </c>
      <c r="K978">
        <v>244.2984103</v>
      </c>
    </row>
    <row r="979" spans="1:11" x14ac:dyDescent="0.2">
      <c r="A979" t="s">
        <v>3007</v>
      </c>
      <c r="B979" t="s">
        <v>3008</v>
      </c>
      <c r="C979" t="s">
        <v>3009</v>
      </c>
      <c r="E979" t="s">
        <v>164</v>
      </c>
      <c r="F979">
        <v>446.303226</v>
      </c>
      <c r="G979">
        <v>889.37869999999998</v>
      </c>
      <c r="H979">
        <v>520.28269999999998</v>
      </c>
      <c r="I979">
        <v>146.02180000000001</v>
      </c>
      <c r="J979" s="2">
        <v>369.80813999999998</v>
      </c>
      <c r="K979">
        <v>244.2984103</v>
      </c>
    </row>
    <row r="980" spans="1:11" x14ac:dyDescent="0.2">
      <c r="A980" t="s">
        <v>3010</v>
      </c>
      <c r="B980" t="s">
        <v>3011</v>
      </c>
      <c r="C980" t="s">
        <v>3012</v>
      </c>
      <c r="E980" t="s">
        <v>164</v>
      </c>
      <c r="F980">
        <v>450.290074</v>
      </c>
      <c r="G980">
        <v>788.34410000000003</v>
      </c>
      <c r="H980">
        <v>542.28009999999995</v>
      </c>
      <c r="I980">
        <v>146.02180000000001</v>
      </c>
      <c r="J980" s="2">
        <v>670.20180000000005</v>
      </c>
      <c r="K980">
        <v>243.45905669999999</v>
      </c>
    </row>
    <row r="981" spans="1:11" x14ac:dyDescent="0.2">
      <c r="A981" t="s">
        <v>3013</v>
      </c>
      <c r="B981" t="s">
        <v>3014</v>
      </c>
      <c r="C981" t="s">
        <v>3015</v>
      </c>
      <c r="E981" t="s">
        <v>164</v>
      </c>
      <c r="F981">
        <v>402.32979399999999</v>
      </c>
      <c r="G981">
        <v>530.34100000000001</v>
      </c>
      <c r="H981">
        <v>385.32709999999997</v>
      </c>
      <c r="I981">
        <v>146.02180000000001</v>
      </c>
      <c r="J981" s="2">
        <v>670.2</v>
      </c>
      <c r="K981">
        <v>242.00991880000001</v>
      </c>
    </row>
    <row r="982" spans="1:11" x14ac:dyDescent="0.2">
      <c r="A982" t="s">
        <v>3016</v>
      </c>
      <c r="B982" t="s">
        <v>3017</v>
      </c>
      <c r="C982" t="s">
        <v>3018</v>
      </c>
      <c r="E982" t="s">
        <v>164</v>
      </c>
      <c r="F982">
        <v>402.32979399999999</v>
      </c>
      <c r="G982">
        <v>530.34100000000001</v>
      </c>
      <c r="H982">
        <v>385.32709999999997</v>
      </c>
      <c r="I982">
        <v>146.02180000000001</v>
      </c>
      <c r="J982" s="2">
        <v>670.2</v>
      </c>
      <c r="K982">
        <v>242.4304702</v>
      </c>
    </row>
    <row r="983" spans="1:11" x14ac:dyDescent="0.2">
      <c r="A983" t="s">
        <v>3019</v>
      </c>
      <c r="B983" t="s">
        <v>3020</v>
      </c>
      <c r="C983" t="s">
        <v>3021</v>
      </c>
      <c r="E983" t="s">
        <v>164</v>
      </c>
      <c r="F983">
        <v>402.32979399999999</v>
      </c>
      <c r="G983">
        <v>530.34100000000001</v>
      </c>
      <c r="H983">
        <v>385.32709999999997</v>
      </c>
      <c r="I983">
        <v>146.02180000000001</v>
      </c>
      <c r="J983" s="2">
        <v>670.2</v>
      </c>
      <c r="K983">
        <v>242.4304702</v>
      </c>
    </row>
    <row r="984" spans="1:11" x14ac:dyDescent="0.2">
      <c r="A984" t="s">
        <v>3022</v>
      </c>
      <c r="B984" t="s">
        <v>3023</v>
      </c>
      <c r="C984" t="s">
        <v>3024</v>
      </c>
      <c r="E984" t="s">
        <v>164</v>
      </c>
      <c r="F984">
        <v>402.32979399999999</v>
      </c>
      <c r="G984">
        <v>530.34100000000001</v>
      </c>
      <c r="H984">
        <v>385.32709999999997</v>
      </c>
      <c r="I984">
        <v>146.02180000000001</v>
      </c>
      <c r="J984" s="2">
        <v>670.2</v>
      </c>
      <c r="K984">
        <v>242.4304702</v>
      </c>
    </row>
    <row r="985" spans="1:11" x14ac:dyDescent="0.2">
      <c r="A985" t="s">
        <v>3025</v>
      </c>
      <c r="B985" t="s">
        <v>3026</v>
      </c>
      <c r="C985" t="s">
        <v>3027</v>
      </c>
      <c r="E985" t="s">
        <v>164</v>
      </c>
      <c r="F985">
        <v>402.32979399999999</v>
      </c>
      <c r="G985">
        <v>530.34100000000001</v>
      </c>
      <c r="H985">
        <v>385.32709999999997</v>
      </c>
      <c r="I985">
        <v>146.02180000000001</v>
      </c>
      <c r="J985" s="2">
        <v>670.2</v>
      </c>
      <c r="K985">
        <v>242.4304702</v>
      </c>
    </row>
    <row r="986" spans="1:11" x14ac:dyDescent="0.2">
      <c r="A986" t="s">
        <v>3028</v>
      </c>
      <c r="B986" t="s">
        <v>3029</v>
      </c>
      <c r="C986" t="s">
        <v>3030</v>
      </c>
      <c r="E986" t="s">
        <v>164</v>
      </c>
      <c r="F986">
        <v>402.32979399999999</v>
      </c>
      <c r="G986">
        <v>530.34100000000001</v>
      </c>
      <c r="H986">
        <v>385.32709999999997</v>
      </c>
      <c r="I986">
        <v>146.02180000000001</v>
      </c>
      <c r="J986" s="2">
        <v>670.2</v>
      </c>
      <c r="K986">
        <v>240.95120410000001</v>
      </c>
    </row>
    <row r="987" spans="1:11" x14ac:dyDescent="0.2">
      <c r="A987" t="s">
        <v>3031</v>
      </c>
      <c r="B987" t="s">
        <v>3032</v>
      </c>
      <c r="C987" t="s">
        <v>3033</v>
      </c>
      <c r="E987" t="s">
        <v>164</v>
      </c>
      <c r="F987">
        <v>418.32470899999998</v>
      </c>
      <c r="G987">
        <v>651.35730000000001</v>
      </c>
      <c r="H987">
        <v>528.32539999999995</v>
      </c>
      <c r="I987">
        <v>146.02180000000001</v>
      </c>
      <c r="J987" s="2">
        <v>670.20150120000005</v>
      </c>
      <c r="K987">
        <v>243.83511379999999</v>
      </c>
    </row>
    <row r="988" spans="1:11" x14ac:dyDescent="0.2">
      <c r="A988" t="s">
        <v>3034</v>
      </c>
      <c r="B988" t="s">
        <v>3035</v>
      </c>
      <c r="C988" t="s">
        <v>3036</v>
      </c>
      <c r="E988" t="s">
        <v>164</v>
      </c>
      <c r="F988">
        <v>418.32470899999998</v>
      </c>
      <c r="G988">
        <v>651.35730000000001</v>
      </c>
      <c r="H988">
        <v>528.32539999999995</v>
      </c>
      <c r="I988">
        <v>146.02180000000001</v>
      </c>
      <c r="J988" s="2">
        <v>670.20150120000005</v>
      </c>
      <c r="K988">
        <v>243.83511379999999</v>
      </c>
    </row>
    <row r="989" spans="1:11" x14ac:dyDescent="0.2">
      <c r="A989" t="s">
        <v>3037</v>
      </c>
      <c r="B989" t="s">
        <v>3038</v>
      </c>
      <c r="C989" t="s">
        <v>3039</v>
      </c>
      <c r="E989" t="s">
        <v>164</v>
      </c>
      <c r="F989">
        <v>418.32470899999998</v>
      </c>
      <c r="G989">
        <v>651.35730000000001</v>
      </c>
      <c r="H989">
        <v>528.32539999999995</v>
      </c>
      <c r="I989">
        <v>146.02180000000001</v>
      </c>
      <c r="J989" s="2">
        <v>670.20150120000005</v>
      </c>
      <c r="K989">
        <v>243.83511379999999</v>
      </c>
    </row>
    <row r="990" spans="1:11" x14ac:dyDescent="0.2">
      <c r="A990" t="s">
        <v>3040</v>
      </c>
      <c r="B990" t="s">
        <v>3041</v>
      </c>
      <c r="C990" t="s">
        <v>3042</v>
      </c>
      <c r="E990" t="s">
        <v>164</v>
      </c>
      <c r="F990">
        <v>418.32470899999998</v>
      </c>
      <c r="G990">
        <v>651.35730000000001</v>
      </c>
      <c r="H990">
        <v>528.32539999999995</v>
      </c>
      <c r="I990">
        <v>146.02180000000001</v>
      </c>
      <c r="J990" s="2">
        <v>670.20150120000005</v>
      </c>
      <c r="K990">
        <v>243.83511379999999</v>
      </c>
    </row>
    <row r="991" spans="1:11" x14ac:dyDescent="0.2">
      <c r="A991" t="s">
        <v>3043</v>
      </c>
      <c r="B991" t="s">
        <v>3044</v>
      </c>
      <c r="C991" t="s">
        <v>3045</v>
      </c>
      <c r="E991" t="s">
        <v>164</v>
      </c>
      <c r="F991">
        <v>418.32470899999998</v>
      </c>
      <c r="G991">
        <v>651.35730000000001</v>
      </c>
      <c r="H991">
        <v>528.32539999999995</v>
      </c>
      <c r="I991">
        <v>146.02180000000001</v>
      </c>
      <c r="J991" s="2">
        <v>670.20150120000005</v>
      </c>
      <c r="K991">
        <v>242.647312</v>
      </c>
    </row>
    <row r="992" spans="1:11" x14ac:dyDescent="0.2">
      <c r="A992" t="s">
        <v>3046</v>
      </c>
      <c r="B992" t="s">
        <v>3047</v>
      </c>
      <c r="C992" t="s">
        <v>3048</v>
      </c>
      <c r="E992" t="s">
        <v>164</v>
      </c>
      <c r="F992">
        <v>418.32470899999998</v>
      </c>
      <c r="G992">
        <v>651.35730000000001</v>
      </c>
      <c r="H992">
        <v>528.32539999999995</v>
      </c>
      <c r="I992">
        <v>146.02180000000001</v>
      </c>
      <c r="J992" s="2">
        <v>670.20150120000005</v>
      </c>
      <c r="K992">
        <v>241.88679569999999</v>
      </c>
    </row>
    <row r="993" spans="1:11" x14ac:dyDescent="0.2">
      <c r="A993" t="s">
        <v>3049</v>
      </c>
      <c r="B993" t="s">
        <v>3050</v>
      </c>
      <c r="C993" t="s">
        <v>3051</v>
      </c>
      <c r="E993" t="s">
        <v>164</v>
      </c>
      <c r="F993">
        <v>418.32470899999998</v>
      </c>
      <c r="G993">
        <v>651.35730000000001</v>
      </c>
      <c r="H993">
        <v>528.32539999999995</v>
      </c>
      <c r="I993">
        <v>146.02180000000001</v>
      </c>
      <c r="J993" s="2">
        <v>670.20150120000005</v>
      </c>
      <c r="K993">
        <v>242.76266050000001</v>
      </c>
    </row>
    <row r="994" spans="1:11" x14ac:dyDescent="0.2">
      <c r="A994" t="s">
        <v>3052</v>
      </c>
      <c r="B994" t="s">
        <v>3053</v>
      </c>
      <c r="C994" t="s">
        <v>3054</v>
      </c>
      <c r="E994" t="s">
        <v>164</v>
      </c>
      <c r="F994">
        <v>418.32470899999998</v>
      </c>
      <c r="G994">
        <v>651.35730000000001</v>
      </c>
      <c r="H994">
        <v>528.32539999999995</v>
      </c>
      <c r="I994">
        <v>146.02180000000001</v>
      </c>
      <c r="J994" s="2">
        <v>670.20150120000005</v>
      </c>
      <c r="K994">
        <v>241.78198610000001</v>
      </c>
    </row>
    <row r="995" spans="1:11" x14ac:dyDescent="0.2">
      <c r="A995" t="s">
        <v>3055</v>
      </c>
      <c r="B995" t="s">
        <v>3056</v>
      </c>
      <c r="C995" t="s">
        <v>3057</v>
      </c>
      <c r="E995" t="s">
        <v>164</v>
      </c>
      <c r="F995">
        <v>434.31962399999998</v>
      </c>
      <c r="G995">
        <v>772.37369999999999</v>
      </c>
      <c r="H995">
        <v>526.30970000000002</v>
      </c>
      <c r="I995">
        <v>146.02180000000001</v>
      </c>
      <c r="J995" s="2">
        <v>670.20180000000005</v>
      </c>
      <c r="K995">
        <v>243.29067670000001</v>
      </c>
    </row>
    <row r="996" spans="1:11" x14ac:dyDescent="0.2">
      <c r="A996" t="s">
        <v>3058</v>
      </c>
      <c r="B996" t="s">
        <v>3059</v>
      </c>
      <c r="C996" t="s">
        <v>3060</v>
      </c>
      <c r="E996" t="s">
        <v>164</v>
      </c>
      <c r="F996">
        <v>434.31962399999998</v>
      </c>
      <c r="G996">
        <v>772.37369999999999</v>
      </c>
      <c r="H996">
        <v>526.30970000000002</v>
      </c>
      <c r="I996">
        <v>146.02180000000001</v>
      </c>
      <c r="J996" s="2">
        <v>670.20180000000005</v>
      </c>
      <c r="K996">
        <v>244.1889491</v>
      </c>
    </row>
    <row r="997" spans="1:11" x14ac:dyDescent="0.2">
      <c r="A997" t="s">
        <v>3061</v>
      </c>
      <c r="B997" t="s">
        <v>3062</v>
      </c>
      <c r="C997" t="s">
        <v>3063</v>
      </c>
      <c r="E997" t="s">
        <v>164</v>
      </c>
      <c r="F997">
        <v>434.31962399999998</v>
      </c>
      <c r="G997">
        <v>772.37369999999999</v>
      </c>
      <c r="H997">
        <v>526.30970000000002</v>
      </c>
      <c r="I997">
        <v>146.02180000000001</v>
      </c>
      <c r="J997" s="2">
        <v>670.20180000000005</v>
      </c>
      <c r="K997">
        <v>244.1889491</v>
      </c>
    </row>
    <row r="998" spans="1:11" x14ac:dyDescent="0.2">
      <c r="A998" t="s">
        <v>3064</v>
      </c>
      <c r="B998" t="s">
        <v>3065</v>
      </c>
      <c r="C998" t="s">
        <v>3066</v>
      </c>
      <c r="E998" t="s">
        <v>164</v>
      </c>
      <c r="F998">
        <v>434.31962399999998</v>
      </c>
      <c r="G998">
        <v>772.37369999999999</v>
      </c>
      <c r="H998">
        <v>526.30970000000002</v>
      </c>
      <c r="I998">
        <v>146.02180000000001</v>
      </c>
      <c r="J998" s="2">
        <v>670.20180000000005</v>
      </c>
      <c r="K998">
        <v>244.1889491</v>
      </c>
    </row>
    <row r="999" spans="1:11" x14ac:dyDescent="0.2">
      <c r="A999" t="s">
        <v>3067</v>
      </c>
      <c r="B999" t="s">
        <v>3068</v>
      </c>
      <c r="C999" t="s">
        <v>3069</v>
      </c>
      <c r="E999" t="s">
        <v>164</v>
      </c>
      <c r="F999">
        <v>434.31962399999998</v>
      </c>
      <c r="G999">
        <v>772.37369999999999</v>
      </c>
      <c r="H999">
        <v>526.30970000000002</v>
      </c>
      <c r="I999">
        <v>146.02180000000001</v>
      </c>
      <c r="J999" s="2">
        <v>670.20180000000005</v>
      </c>
      <c r="K999">
        <v>244.1889491</v>
      </c>
    </row>
    <row r="1000" spans="1:11" x14ac:dyDescent="0.2">
      <c r="A1000" t="s">
        <v>3070</v>
      </c>
      <c r="B1000" t="s">
        <v>3071</v>
      </c>
      <c r="C1000" t="s">
        <v>3072</v>
      </c>
      <c r="E1000" t="s">
        <v>164</v>
      </c>
      <c r="F1000">
        <v>434.31962399999998</v>
      </c>
      <c r="G1000">
        <v>772.37369999999999</v>
      </c>
      <c r="H1000">
        <v>526.30970000000002</v>
      </c>
      <c r="I1000">
        <v>146.02180000000001</v>
      </c>
      <c r="J1000" s="2">
        <v>670.20180000000005</v>
      </c>
      <c r="K1000">
        <v>243.2365289</v>
      </c>
    </row>
    <row r="1001" spans="1:11" x14ac:dyDescent="0.2">
      <c r="A1001" t="s">
        <v>3073</v>
      </c>
      <c r="B1001" t="s">
        <v>3074</v>
      </c>
      <c r="C1001" t="s">
        <v>3075</v>
      </c>
      <c r="E1001" t="s">
        <v>164</v>
      </c>
      <c r="F1001">
        <v>384.33921600000002</v>
      </c>
      <c r="G1001">
        <v>512.35040000000004</v>
      </c>
      <c r="H1001">
        <v>367.3365</v>
      </c>
      <c r="I1001">
        <v>146.02180000000001</v>
      </c>
      <c r="J1001" s="2">
        <v>679.2</v>
      </c>
      <c r="K1001">
        <v>241.0388226</v>
      </c>
    </row>
    <row r="1002" spans="1:11" x14ac:dyDescent="0.2">
      <c r="A1002" t="s">
        <v>3076</v>
      </c>
      <c r="B1002" t="s">
        <v>3077</v>
      </c>
      <c r="C1002" t="s">
        <v>3078</v>
      </c>
      <c r="E1002" t="s">
        <v>164</v>
      </c>
      <c r="F1002">
        <v>384.33921600000002</v>
      </c>
      <c r="G1002">
        <v>512.35040000000004</v>
      </c>
      <c r="H1002">
        <v>367.3365</v>
      </c>
      <c r="I1002">
        <v>146.02180000000001</v>
      </c>
      <c r="J1002" s="2">
        <v>685.8</v>
      </c>
      <c r="K1002">
        <v>240.93825409999999</v>
      </c>
    </row>
    <row r="1003" spans="1:11" x14ac:dyDescent="0.2">
      <c r="A1003" t="s">
        <v>3079</v>
      </c>
      <c r="B1003" t="s">
        <v>3080</v>
      </c>
      <c r="C1003" t="s">
        <v>3081</v>
      </c>
      <c r="E1003" t="s">
        <v>164</v>
      </c>
      <c r="F1003">
        <v>384.33921600000002</v>
      </c>
      <c r="G1003">
        <v>512.35040000000004</v>
      </c>
      <c r="H1003">
        <v>367.3365</v>
      </c>
      <c r="I1003">
        <v>146.02180000000001</v>
      </c>
      <c r="J1003" s="2">
        <v>685.8</v>
      </c>
      <c r="K1003">
        <v>240.93825409999999</v>
      </c>
    </row>
    <row r="1004" spans="1:11" x14ac:dyDescent="0.2">
      <c r="A1004" t="s">
        <v>3082</v>
      </c>
      <c r="B1004" t="s">
        <v>3083</v>
      </c>
      <c r="C1004" t="s">
        <v>3084</v>
      </c>
      <c r="E1004" t="s">
        <v>164</v>
      </c>
      <c r="F1004">
        <v>384.33921600000002</v>
      </c>
      <c r="G1004">
        <v>512.35040000000004</v>
      </c>
      <c r="H1004">
        <v>367.3365</v>
      </c>
      <c r="I1004">
        <v>146.02180000000001</v>
      </c>
      <c r="J1004" s="2">
        <v>685.8</v>
      </c>
      <c r="K1004">
        <v>240.93825409999999</v>
      </c>
    </row>
    <row r="1005" spans="1:11" x14ac:dyDescent="0.2">
      <c r="A1005" t="s">
        <v>3085</v>
      </c>
      <c r="B1005" t="s">
        <v>3086</v>
      </c>
      <c r="C1005" t="s">
        <v>3087</v>
      </c>
      <c r="E1005" t="s">
        <v>164</v>
      </c>
      <c r="F1005">
        <v>384.33921600000002</v>
      </c>
      <c r="G1005">
        <v>512.35040000000004</v>
      </c>
      <c r="H1005">
        <v>367.3365</v>
      </c>
      <c r="I1005">
        <v>146.02180000000001</v>
      </c>
      <c r="J1005" s="2">
        <v>722.4</v>
      </c>
      <c r="K1005">
        <v>241.1783843</v>
      </c>
    </row>
    <row r="1006" spans="1:11" x14ac:dyDescent="0.2">
      <c r="A1006" t="s">
        <v>3088</v>
      </c>
      <c r="B1006" t="s">
        <v>3089</v>
      </c>
      <c r="C1006" t="s">
        <v>3090</v>
      </c>
      <c r="E1006" t="s">
        <v>164</v>
      </c>
      <c r="F1006">
        <v>384.33921600000002</v>
      </c>
      <c r="G1006">
        <v>512.35040000000004</v>
      </c>
      <c r="H1006">
        <v>367.3365</v>
      </c>
      <c r="I1006">
        <v>146.02180000000001</v>
      </c>
      <c r="J1006" s="2">
        <v>729.6</v>
      </c>
      <c r="K1006">
        <v>241.1783843</v>
      </c>
    </row>
    <row r="1007" spans="1:11" x14ac:dyDescent="0.2">
      <c r="A1007" t="s">
        <v>3091</v>
      </c>
      <c r="B1007" t="s">
        <v>3092</v>
      </c>
      <c r="C1007" t="s">
        <v>3093</v>
      </c>
      <c r="E1007" t="s">
        <v>164</v>
      </c>
      <c r="F1007">
        <v>384.33921600000002</v>
      </c>
      <c r="G1007">
        <v>512.35040000000004</v>
      </c>
      <c r="H1007">
        <v>367.3365</v>
      </c>
      <c r="I1007">
        <v>146.02180000000001</v>
      </c>
      <c r="J1007" s="2">
        <v>703.2</v>
      </c>
      <c r="K1007">
        <v>242.0933229</v>
      </c>
    </row>
    <row r="1008" spans="1:11" x14ac:dyDescent="0.2">
      <c r="A1008" t="s">
        <v>3094</v>
      </c>
      <c r="B1008" t="s">
        <v>3095</v>
      </c>
      <c r="C1008" t="s">
        <v>3096</v>
      </c>
      <c r="E1008" t="s">
        <v>164</v>
      </c>
      <c r="F1008">
        <v>384.33921600000002</v>
      </c>
      <c r="G1008">
        <v>512.35040000000004</v>
      </c>
      <c r="H1008">
        <v>367.3365</v>
      </c>
      <c r="I1008">
        <v>146.02180000000001</v>
      </c>
      <c r="J1008" s="2">
        <v>726.59999999999991</v>
      </c>
      <c r="K1008">
        <v>241.05079180000001</v>
      </c>
    </row>
    <row r="1009" spans="1:11" x14ac:dyDescent="0.2">
      <c r="A1009" t="s">
        <v>3097</v>
      </c>
      <c r="B1009" t="s">
        <v>3098</v>
      </c>
      <c r="C1009" t="s">
        <v>3099</v>
      </c>
      <c r="E1009" t="s">
        <v>164</v>
      </c>
      <c r="F1009">
        <v>384.33921600000002</v>
      </c>
      <c r="G1009">
        <v>512.35040000000004</v>
      </c>
      <c r="H1009">
        <v>367.3365</v>
      </c>
      <c r="I1009">
        <v>146.02180000000001</v>
      </c>
      <c r="J1009" s="2">
        <v>691.8</v>
      </c>
      <c r="K1009">
        <v>241.24210859999999</v>
      </c>
    </row>
    <row r="1010" spans="1:11" x14ac:dyDescent="0.2">
      <c r="A1010" t="s">
        <v>3100</v>
      </c>
      <c r="B1010" t="s">
        <v>3101</v>
      </c>
      <c r="C1010" t="s">
        <v>3102</v>
      </c>
      <c r="E1010" t="s">
        <v>164</v>
      </c>
      <c r="F1010">
        <v>384.33921600000002</v>
      </c>
      <c r="G1010">
        <v>512.35040000000004</v>
      </c>
      <c r="H1010">
        <v>367.3365</v>
      </c>
      <c r="I1010">
        <v>146.02180000000001</v>
      </c>
      <c r="J1010" s="2">
        <v>757.80000000000007</v>
      </c>
      <c r="K1010">
        <v>242.06114779999999</v>
      </c>
    </row>
    <row r="1011" spans="1:11" x14ac:dyDescent="0.2">
      <c r="A1011" t="s">
        <v>3103</v>
      </c>
      <c r="C1011" t="s">
        <v>3104</v>
      </c>
      <c r="E1011" t="s">
        <v>164</v>
      </c>
      <c r="F1011">
        <v>384.33921600000002</v>
      </c>
      <c r="G1011">
        <v>512.35040000000004</v>
      </c>
      <c r="H1011">
        <v>367.3365</v>
      </c>
      <c r="I1011">
        <v>146.02180000000001</v>
      </c>
      <c r="J1011" s="2">
        <v>775.2</v>
      </c>
      <c r="K1011">
        <v>241.1259747</v>
      </c>
    </row>
    <row r="1012" spans="1:11" x14ac:dyDescent="0.2">
      <c r="A1012" t="s">
        <v>3105</v>
      </c>
      <c r="C1012" t="s">
        <v>3106</v>
      </c>
      <c r="E1012" t="s">
        <v>164</v>
      </c>
      <c r="F1012">
        <v>384.33921600000002</v>
      </c>
      <c r="G1012">
        <v>512.35040000000004</v>
      </c>
      <c r="H1012">
        <v>367.3365</v>
      </c>
      <c r="I1012">
        <v>146.02180000000001</v>
      </c>
      <c r="J1012" s="2">
        <v>775.2</v>
      </c>
      <c r="K1012">
        <v>241.1259747</v>
      </c>
    </row>
    <row r="1013" spans="1:11" x14ac:dyDescent="0.2">
      <c r="A1013" t="s">
        <v>3107</v>
      </c>
      <c r="C1013" t="s">
        <v>3108</v>
      </c>
      <c r="E1013" t="s">
        <v>164</v>
      </c>
      <c r="F1013">
        <v>384.33921600000002</v>
      </c>
      <c r="G1013">
        <v>512.35040000000004</v>
      </c>
      <c r="H1013">
        <v>367.3365</v>
      </c>
      <c r="I1013">
        <v>146.02180000000001</v>
      </c>
      <c r="J1013" s="2">
        <v>756.59999999999991</v>
      </c>
      <c r="K1013">
        <v>241.84446740000001</v>
      </c>
    </row>
    <row r="1014" spans="1:11" x14ac:dyDescent="0.2">
      <c r="A1014" t="s">
        <v>3109</v>
      </c>
      <c r="B1014" t="s">
        <v>3110</v>
      </c>
      <c r="C1014" t="s">
        <v>3111</v>
      </c>
      <c r="E1014" t="s">
        <v>164</v>
      </c>
      <c r="F1014">
        <v>400.33413100000001</v>
      </c>
      <c r="G1014">
        <v>633.36680000000001</v>
      </c>
      <c r="H1014">
        <v>510.33479999999997</v>
      </c>
      <c r="I1014">
        <v>146.02180000000001</v>
      </c>
      <c r="J1014" s="2">
        <v>510.78621192000003</v>
      </c>
      <c r="K1014">
        <v>242.00022430000001</v>
      </c>
    </row>
    <row r="1015" spans="1:11" x14ac:dyDescent="0.2">
      <c r="A1015" t="s">
        <v>3112</v>
      </c>
      <c r="B1015" t="s">
        <v>3113</v>
      </c>
      <c r="C1015" t="s">
        <v>3114</v>
      </c>
      <c r="E1015" t="s">
        <v>164</v>
      </c>
      <c r="F1015">
        <v>400.33413100000001</v>
      </c>
      <c r="G1015">
        <v>633.36680000000001</v>
      </c>
      <c r="H1015">
        <v>510.33479999999997</v>
      </c>
      <c r="I1015">
        <v>146.02180000000001</v>
      </c>
      <c r="J1015" s="2">
        <v>524.53193682000006</v>
      </c>
      <c r="K1015">
        <v>242.00022430000001</v>
      </c>
    </row>
    <row r="1016" spans="1:11" x14ac:dyDescent="0.2">
      <c r="A1016" t="s">
        <v>3115</v>
      </c>
      <c r="B1016" t="s">
        <v>3116</v>
      </c>
      <c r="C1016" t="s">
        <v>3117</v>
      </c>
      <c r="E1016" t="s">
        <v>164</v>
      </c>
      <c r="F1016">
        <v>400.33413100000001</v>
      </c>
      <c r="G1016">
        <v>633.36680000000001</v>
      </c>
      <c r="H1016">
        <v>510.33479999999997</v>
      </c>
      <c r="I1016">
        <v>146.02180000000001</v>
      </c>
      <c r="J1016" s="2">
        <v>524.53193682000006</v>
      </c>
      <c r="K1016">
        <v>242.00022430000001</v>
      </c>
    </row>
    <row r="1017" spans="1:11" x14ac:dyDescent="0.2">
      <c r="A1017" t="s">
        <v>3118</v>
      </c>
      <c r="B1017" t="s">
        <v>3119</v>
      </c>
      <c r="C1017" t="s">
        <v>3120</v>
      </c>
      <c r="E1017" t="s">
        <v>164</v>
      </c>
      <c r="F1017">
        <v>400.33413100000001</v>
      </c>
      <c r="G1017">
        <v>633.36680000000001</v>
      </c>
      <c r="H1017">
        <v>510.33479999999997</v>
      </c>
      <c r="I1017">
        <v>146.02180000000001</v>
      </c>
      <c r="J1017" s="2">
        <v>510.78621192000003</v>
      </c>
      <c r="K1017">
        <v>242.00022430000001</v>
      </c>
    </row>
    <row r="1018" spans="1:11" x14ac:dyDescent="0.2">
      <c r="A1018" t="s">
        <v>3121</v>
      </c>
      <c r="B1018" t="s">
        <v>3122</v>
      </c>
      <c r="C1018" t="s">
        <v>3123</v>
      </c>
      <c r="E1018" t="s">
        <v>164</v>
      </c>
      <c r="F1018">
        <v>400.33413100000001</v>
      </c>
      <c r="G1018">
        <v>633.36680000000001</v>
      </c>
      <c r="H1018">
        <v>510.33479999999997</v>
      </c>
      <c r="I1018">
        <v>146.02180000000001</v>
      </c>
      <c r="J1018" s="2">
        <v>510.78621192000003</v>
      </c>
      <c r="K1018">
        <v>242.00022430000001</v>
      </c>
    </row>
    <row r="1019" spans="1:11" x14ac:dyDescent="0.2">
      <c r="A1019" t="s">
        <v>3124</v>
      </c>
      <c r="B1019" t="s">
        <v>3125</v>
      </c>
      <c r="C1019" t="s">
        <v>3126</v>
      </c>
      <c r="E1019" t="s">
        <v>164</v>
      </c>
      <c r="F1019">
        <v>400.33413100000001</v>
      </c>
      <c r="G1019">
        <v>633.36680000000001</v>
      </c>
      <c r="H1019">
        <v>510.33479999999997</v>
      </c>
      <c r="I1019">
        <v>146.02180000000001</v>
      </c>
      <c r="J1019" s="2">
        <v>510.78621192000003</v>
      </c>
      <c r="K1019">
        <v>242.00022430000001</v>
      </c>
    </row>
    <row r="1020" spans="1:11" x14ac:dyDescent="0.2">
      <c r="A1020" t="s">
        <v>3127</v>
      </c>
      <c r="B1020" t="s">
        <v>3128</v>
      </c>
      <c r="C1020" t="s">
        <v>3129</v>
      </c>
      <c r="E1020" t="s">
        <v>164</v>
      </c>
      <c r="F1020">
        <v>400.33413100000001</v>
      </c>
      <c r="G1020">
        <v>633.36680000000001</v>
      </c>
      <c r="H1020">
        <v>510.33479999999997</v>
      </c>
      <c r="I1020">
        <v>146.02180000000001</v>
      </c>
      <c r="J1020" s="2">
        <v>510.78621192000003</v>
      </c>
      <c r="K1020">
        <v>242.00022430000001</v>
      </c>
    </row>
    <row r="1021" spans="1:11" x14ac:dyDescent="0.2">
      <c r="A1021" t="s">
        <v>3130</v>
      </c>
      <c r="B1021" t="s">
        <v>3131</v>
      </c>
      <c r="C1021" t="s">
        <v>3132</v>
      </c>
      <c r="E1021" t="s">
        <v>164</v>
      </c>
      <c r="F1021">
        <v>400.33413100000001</v>
      </c>
      <c r="G1021">
        <v>633.36680000000001</v>
      </c>
      <c r="H1021">
        <v>510.33479999999997</v>
      </c>
      <c r="I1021">
        <v>146.02180000000001</v>
      </c>
      <c r="J1021" s="2">
        <v>564.37175351999997</v>
      </c>
      <c r="K1021">
        <v>241.43452769999999</v>
      </c>
    </row>
    <row r="1022" spans="1:11" x14ac:dyDescent="0.2">
      <c r="A1022" t="s">
        <v>3133</v>
      </c>
      <c r="B1022" t="s">
        <v>3134</v>
      </c>
      <c r="C1022" t="s">
        <v>3135</v>
      </c>
      <c r="E1022" t="s">
        <v>164</v>
      </c>
      <c r="F1022">
        <v>400.33413100000001</v>
      </c>
      <c r="G1022">
        <v>633.36680000000001</v>
      </c>
      <c r="H1022">
        <v>510.33479999999997</v>
      </c>
      <c r="I1022">
        <v>146.02180000000001</v>
      </c>
      <c r="J1022" s="2">
        <v>564.37175351999997</v>
      </c>
      <c r="K1022">
        <v>241.43452769999999</v>
      </c>
    </row>
    <row r="1023" spans="1:11" x14ac:dyDescent="0.2">
      <c r="A1023" t="s">
        <v>3136</v>
      </c>
      <c r="B1023" t="s">
        <v>3137</v>
      </c>
      <c r="C1023" t="s">
        <v>3138</v>
      </c>
      <c r="E1023" t="s">
        <v>164</v>
      </c>
      <c r="F1023">
        <v>400.33413100000001</v>
      </c>
      <c r="G1023">
        <v>633.36680000000001</v>
      </c>
      <c r="H1023">
        <v>510.33479999999997</v>
      </c>
      <c r="I1023">
        <v>146.02180000000001</v>
      </c>
      <c r="J1023" s="2">
        <v>441.20467128000001</v>
      </c>
      <c r="K1023">
        <v>241.57459679999999</v>
      </c>
    </row>
    <row r="1024" spans="1:11" x14ac:dyDescent="0.2">
      <c r="A1024" t="s">
        <v>3139</v>
      </c>
      <c r="B1024" t="s">
        <v>3140</v>
      </c>
      <c r="C1024" t="s">
        <v>3141</v>
      </c>
      <c r="E1024" t="s">
        <v>164</v>
      </c>
      <c r="F1024">
        <v>400.33413100000001</v>
      </c>
      <c r="G1024">
        <v>633.36680000000001</v>
      </c>
      <c r="H1024">
        <v>510.33479999999997</v>
      </c>
      <c r="I1024">
        <v>146.02180000000001</v>
      </c>
      <c r="J1024" s="2">
        <v>612.00046259999999</v>
      </c>
      <c r="K1024">
        <v>240.98246399999999</v>
      </c>
    </row>
    <row r="1025" spans="1:11" x14ac:dyDescent="0.2">
      <c r="A1025" t="s">
        <v>3142</v>
      </c>
      <c r="B1025" t="s">
        <v>3143</v>
      </c>
      <c r="C1025" t="s">
        <v>3144</v>
      </c>
      <c r="E1025" t="s">
        <v>164</v>
      </c>
      <c r="F1025">
        <v>400.33413100000001</v>
      </c>
      <c r="G1025">
        <v>633.36680000000001</v>
      </c>
      <c r="H1025">
        <v>510.33479999999997</v>
      </c>
      <c r="I1025">
        <v>146.02180000000001</v>
      </c>
      <c r="J1025" s="2">
        <v>500.64483467999997</v>
      </c>
      <c r="K1025">
        <v>241.3664991</v>
      </c>
    </row>
    <row r="1026" spans="1:11" x14ac:dyDescent="0.2">
      <c r="A1026" t="s">
        <v>3145</v>
      </c>
      <c r="B1026" t="s">
        <v>3146</v>
      </c>
      <c r="C1026" t="s">
        <v>3147</v>
      </c>
      <c r="E1026" t="s">
        <v>164</v>
      </c>
      <c r="F1026">
        <v>400.33413100000001</v>
      </c>
      <c r="G1026">
        <v>633.36680000000001</v>
      </c>
      <c r="H1026">
        <v>510.33479999999997</v>
      </c>
      <c r="I1026">
        <v>146.02180000000001</v>
      </c>
      <c r="J1026" s="2">
        <v>495.05649768000001</v>
      </c>
      <c r="K1026">
        <v>241.3503809</v>
      </c>
    </row>
    <row r="1027" spans="1:11" x14ac:dyDescent="0.2">
      <c r="A1027" t="s">
        <v>3148</v>
      </c>
      <c r="B1027" t="s">
        <v>3149</v>
      </c>
      <c r="C1027" t="s">
        <v>3150</v>
      </c>
      <c r="E1027" t="s">
        <v>164</v>
      </c>
      <c r="F1027">
        <v>400.33413100000001</v>
      </c>
      <c r="G1027">
        <v>633.36680000000001</v>
      </c>
      <c r="H1027">
        <v>510.33479999999997</v>
      </c>
      <c r="I1027">
        <v>146.02180000000001</v>
      </c>
      <c r="J1027" s="2">
        <v>484.27552782000004</v>
      </c>
      <c r="K1027">
        <v>241.3503809</v>
      </c>
    </row>
    <row r="1028" spans="1:11" x14ac:dyDescent="0.2">
      <c r="A1028" t="s">
        <v>3151</v>
      </c>
      <c r="B1028" t="s">
        <v>3152</v>
      </c>
      <c r="C1028" t="s">
        <v>3153</v>
      </c>
      <c r="E1028" t="s">
        <v>164</v>
      </c>
      <c r="F1028">
        <v>400.33413100000001</v>
      </c>
      <c r="G1028">
        <v>633.36680000000001</v>
      </c>
      <c r="H1028">
        <v>510.33479999999997</v>
      </c>
      <c r="I1028">
        <v>146.02180000000001</v>
      </c>
      <c r="J1028" s="2">
        <v>439.69424939999999</v>
      </c>
      <c r="K1028">
        <v>241.53165630000001</v>
      </c>
    </row>
    <row r="1029" spans="1:11" x14ac:dyDescent="0.2">
      <c r="A1029" t="s">
        <v>3154</v>
      </c>
      <c r="B1029" t="s">
        <v>3155</v>
      </c>
      <c r="C1029" t="s">
        <v>3156</v>
      </c>
      <c r="E1029" t="s">
        <v>164</v>
      </c>
      <c r="F1029">
        <v>416.32904600000001</v>
      </c>
      <c r="G1029">
        <v>544.34029999999996</v>
      </c>
      <c r="H1029">
        <v>399.3263</v>
      </c>
      <c r="I1029">
        <v>146.02180000000001</v>
      </c>
      <c r="J1029" s="2">
        <v>655.8</v>
      </c>
      <c r="K1029">
        <v>242.8320143</v>
      </c>
    </row>
    <row r="1030" spans="1:11" x14ac:dyDescent="0.2">
      <c r="A1030" t="s">
        <v>3157</v>
      </c>
      <c r="B1030" t="s">
        <v>3158</v>
      </c>
      <c r="C1030" t="s">
        <v>3159</v>
      </c>
      <c r="E1030" t="s">
        <v>164</v>
      </c>
      <c r="F1030">
        <v>416.32904600000001</v>
      </c>
      <c r="G1030">
        <v>544.34029999999996</v>
      </c>
      <c r="H1030">
        <v>399.3263</v>
      </c>
      <c r="I1030">
        <v>146.02180000000001</v>
      </c>
      <c r="J1030" s="2">
        <v>655.8</v>
      </c>
      <c r="K1030">
        <v>242.8320143</v>
      </c>
    </row>
    <row r="1031" spans="1:11" x14ac:dyDescent="0.2">
      <c r="A1031" t="s">
        <v>3160</v>
      </c>
      <c r="B1031" t="s">
        <v>3161</v>
      </c>
      <c r="C1031" t="s">
        <v>3162</v>
      </c>
      <c r="E1031" t="s">
        <v>164</v>
      </c>
      <c r="F1031">
        <v>448.30111799999997</v>
      </c>
      <c r="G1031">
        <v>576.31230000000005</v>
      </c>
      <c r="H1031">
        <v>431.29840000000002</v>
      </c>
      <c r="I1031">
        <v>146.02180000000001</v>
      </c>
      <c r="J1031" s="2">
        <v>670.2</v>
      </c>
      <c r="K1031">
        <v>243.6730786</v>
      </c>
    </row>
    <row r="1032" spans="1:11" x14ac:dyDescent="0.2">
      <c r="A1032" t="s">
        <v>3163</v>
      </c>
      <c r="B1032" t="s">
        <v>3164</v>
      </c>
      <c r="C1032" t="s">
        <v>3165</v>
      </c>
      <c r="E1032" t="s">
        <v>164</v>
      </c>
      <c r="F1032">
        <v>448.30111799999997</v>
      </c>
      <c r="G1032">
        <v>576.31230000000005</v>
      </c>
      <c r="H1032">
        <v>431.29840000000002</v>
      </c>
      <c r="I1032">
        <v>146.02180000000001</v>
      </c>
      <c r="J1032" s="2">
        <v>670.2</v>
      </c>
      <c r="K1032">
        <v>243.6730786</v>
      </c>
    </row>
    <row r="1033" spans="1:11" x14ac:dyDescent="0.2">
      <c r="A1033" t="s">
        <v>3166</v>
      </c>
      <c r="C1033" t="s">
        <v>3167</v>
      </c>
      <c r="E1033" t="s">
        <v>164</v>
      </c>
      <c r="F1033">
        <v>416.32904600000001</v>
      </c>
      <c r="G1033">
        <v>544.34029999999996</v>
      </c>
      <c r="H1033">
        <v>399.3263</v>
      </c>
      <c r="I1033">
        <v>146.02180000000001</v>
      </c>
      <c r="J1033" s="2">
        <v>522.6</v>
      </c>
      <c r="K1033">
        <v>242.883916</v>
      </c>
    </row>
    <row r="1034" spans="1:11" x14ac:dyDescent="0.2">
      <c r="A1034" t="s">
        <v>3168</v>
      </c>
      <c r="C1034" t="s">
        <v>3169</v>
      </c>
      <c r="E1034" t="s">
        <v>164</v>
      </c>
      <c r="F1034">
        <v>416.32904600000001</v>
      </c>
      <c r="G1034">
        <v>544.34029999999996</v>
      </c>
      <c r="H1034">
        <v>399.3263</v>
      </c>
      <c r="I1034">
        <v>146.02180000000001</v>
      </c>
      <c r="J1034" s="2">
        <v>522.6</v>
      </c>
      <c r="K1034">
        <v>242.883916</v>
      </c>
    </row>
    <row r="1035" spans="1:11" x14ac:dyDescent="0.2">
      <c r="A1035" t="s">
        <v>3170</v>
      </c>
      <c r="B1035" t="s">
        <v>3171</v>
      </c>
      <c r="C1035" t="s">
        <v>3172</v>
      </c>
      <c r="E1035" t="s">
        <v>164</v>
      </c>
      <c r="F1035">
        <v>416.32904600000001</v>
      </c>
      <c r="G1035">
        <v>754.38310000000001</v>
      </c>
      <c r="H1035">
        <v>508.31909999999999</v>
      </c>
      <c r="I1035">
        <v>146.02180000000001</v>
      </c>
      <c r="J1035" s="2">
        <v>414.46409999999997</v>
      </c>
      <c r="K1035">
        <v>243.4482802</v>
      </c>
    </row>
    <row r="1036" spans="1:11" x14ac:dyDescent="0.2">
      <c r="A1036" t="s">
        <v>3173</v>
      </c>
      <c r="B1036" t="s">
        <v>3174</v>
      </c>
      <c r="C1036" t="s">
        <v>3175</v>
      </c>
      <c r="E1036" t="s">
        <v>164</v>
      </c>
      <c r="F1036">
        <v>402.31339600000001</v>
      </c>
      <c r="G1036">
        <v>740.36749999999995</v>
      </c>
      <c r="H1036">
        <v>494.30349999999999</v>
      </c>
      <c r="I1036">
        <v>146.02180000000001</v>
      </c>
      <c r="J1036" s="2">
        <v>297.67374000000001</v>
      </c>
      <c r="K1036">
        <v>243.0056204</v>
      </c>
    </row>
    <row r="1037" spans="1:11" x14ac:dyDescent="0.2">
      <c r="A1037" t="s">
        <v>3176</v>
      </c>
      <c r="B1037" t="s">
        <v>3177</v>
      </c>
      <c r="C1037" t="s">
        <v>3178</v>
      </c>
      <c r="E1037" t="s">
        <v>164</v>
      </c>
      <c r="F1037">
        <v>416.32904600000001</v>
      </c>
      <c r="G1037">
        <v>754.38310000000001</v>
      </c>
      <c r="H1037">
        <v>508.31909999999999</v>
      </c>
      <c r="I1037">
        <v>146.02180000000001</v>
      </c>
      <c r="J1037" s="2">
        <v>363.93473999999998</v>
      </c>
      <c r="K1037">
        <v>242.9223442</v>
      </c>
    </row>
    <row r="1038" spans="1:11" x14ac:dyDescent="0.2">
      <c r="A1038" t="s">
        <v>3179</v>
      </c>
      <c r="B1038" t="s">
        <v>3180</v>
      </c>
      <c r="C1038" t="s">
        <v>3181</v>
      </c>
      <c r="E1038" t="s">
        <v>164</v>
      </c>
      <c r="F1038">
        <v>416.32904600000001</v>
      </c>
      <c r="G1038">
        <v>754.38310000000001</v>
      </c>
      <c r="H1038">
        <v>508.31909999999999</v>
      </c>
      <c r="I1038">
        <v>146.02180000000001</v>
      </c>
      <c r="J1038" s="2">
        <v>363.93473999999998</v>
      </c>
      <c r="K1038">
        <v>242.9223442</v>
      </c>
    </row>
    <row r="1039" spans="1:11" x14ac:dyDescent="0.2">
      <c r="A1039" t="s">
        <v>3182</v>
      </c>
      <c r="B1039" t="s">
        <v>3183</v>
      </c>
      <c r="C1039" t="s">
        <v>3184</v>
      </c>
      <c r="E1039" t="s">
        <v>164</v>
      </c>
      <c r="F1039">
        <v>416.32904600000001</v>
      </c>
      <c r="G1039">
        <v>754.38310000000001</v>
      </c>
      <c r="H1039">
        <v>508.31909999999999</v>
      </c>
      <c r="I1039">
        <v>146.02180000000001</v>
      </c>
      <c r="J1039" s="2">
        <v>321.68862000000001</v>
      </c>
      <c r="K1039">
        <v>243.04139129999999</v>
      </c>
    </row>
    <row r="1040" spans="1:11" x14ac:dyDescent="0.2">
      <c r="A1040" t="s">
        <v>3185</v>
      </c>
      <c r="B1040" t="s">
        <v>3186</v>
      </c>
      <c r="C1040" t="s">
        <v>3187</v>
      </c>
      <c r="E1040" t="s">
        <v>164</v>
      </c>
      <c r="F1040">
        <v>416.32904600000001</v>
      </c>
      <c r="G1040">
        <v>754.38310000000001</v>
      </c>
      <c r="H1040">
        <v>508.31909999999999</v>
      </c>
      <c r="I1040">
        <v>146.02180000000001</v>
      </c>
      <c r="J1040" s="2">
        <v>321.68862000000001</v>
      </c>
      <c r="K1040">
        <v>243.04139129999999</v>
      </c>
    </row>
    <row r="1041" spans="1:11" x14ac:dyDescent="0.2">
      <c r="A1041" t="s">
        <v>3188</v>
      </c>
      <c r="B1041" t="s">
        <v>3189</v>
      </c>
      <c r="C1041" t="s">
        <v>3190</v>
      </c>
      <c r="E1041" t="s">
        <v>164</v>
      </c>
      <c r="F1041">
        <v>416.32904600000001</v>
      </c>
      <c r="G1041">
        <v>754.38310000000001</v>
      </c>
      <c r="H1041">
        <v>508.31909999999999</v>
      </c>
      <c r="I1041">
        <v>146.02180000000001</v>
      </c>
      <c r="J1041" s="2">
        <v>292.87518</v>
      </c>
      <c r="K1041">
        <v>243.32568620000001</v>
      </c>
    </row>
    <row r="1042" spans="1:11" x14ac:dyDescent="0.2">
      <c r="A1042" t="s">
        <v>3191</v>
      </c>
      <c r="B1042" t="s">
        <v>3192</v>
      </c>
      <c r="C1042" t="s">
        <v>3193</v>
      </c>
      <c r="E1042" t="s">
        <v>164</v>
      </c>
      <c r="F1042">
        <v>416.32904600000001</v>
      </c>
      <c r="G1042">
        <v>754.38310000000001</v>
      </c>
      <c r="H1042">
        <v>508.31909999999999</v>
      </c>
      <c r="I1042">
        <v>146.02180000000001</v>
      </c>
      <c r="J1042" s="2">
        <v>321.68862000000001</v>
      </c>
      <c r="K1042">
        <v>243.04139129999999</v>
      </c>
    </row>
    <row r="1043" spans="1:11" x14ac:dyDescent="0.2">
      <c r="A1043" t="s">
        <v>3194</v>
      </c>
      <c r="B1043" t="s">
        <v>3195</v>
      </c>
      <c r="C1043" t="s">
        <v>3196</v>
      </c>
      <c r="E1043" t="s">
        <v>164</v>
      </c>
      <c r="F1043">
        <v>448.30111799999997</v>
      </c>
      <c r="G1043">
        <v>786.35519999999997</v>
      </c>
      <c r="H1043">
        <v>540.2912</v>
      </c>
      <c r="I1043">
        <v>146.02180000000001</v>
      </c>
      <c r="J1043" s="2">
        <v>670.20180000000005</v>
      </c>
      <c r="K1043">
        <v>243.06386430000001</v>
      </c>
    </row>
    <row r="1044" spans="1:11" x14ac:dyDescent="0.2">
      <c r="A1044" t="s">
        <v>3197</v>
      </c>
      <c r="B1044" t="s">
        <v>3198</v>
      </c>
      <c r="C1044" t="s">
        <v>3199</v>
      </c>
      <c r="E1044" t="s">
        <v>164</v>
      </c>
      <c r="F1044">
        <v>448.30111799999997</v>
      </c>
      <c r="G1044">
        <v>786.35519999999997</v>
      </c>
      <c r="H1044">
        <v>540.2912</v>
      </c>
      <c r="I1044">
        <v>146.02180000000001</v>
      </c>
      <c r="J1044" s="2">
        <v>670.20180000000005</v>
      </c>
      <c r="K1044">
        <v>243.06386430000001</v>
      </c>
    </row>
    <row r="1045" spans="1:11" x14ac:dyDescent="0.2">
      <c r="A1045" t="s">
        <v>3200</v>
      </c>
      <c r="B1045" t="s">
        <v>3201</v>
      </c>
      <c r="C1045" t="s">
        <v>3202</v>
      </c>
      <c r="E1045" t="s">
        <v>164</v>
      </c>
      <c r="F1045">
        <v>416.32904600000001</v>
      </c>
      <c r="G1045">
        <v>754.38310000000001</v>
      </c>
      <c r="H1045">
        <v>508.31909999999999</v>
      </c>
      <c r="I1045">
        <v>146.02180000000001</v>
      </c>
      <c r="J1045" s="2">
        <v>321.68862000000001</v>
      </c>
      <c r="K1045">
        <v>243.04139129999999</v>
      </c>
    </row>
    <row r="1046" spans="1:11" x14ac:dyDescent="0.2">
      <c r="A1046" t="s">
        <v>3203</v>
      </c>
      <c r="B1046" t="s">
        <v>3204</v>
      </c>
      <c r="C1046" t="s">
        <v>3205</v>
      </c>
      <c r="E1046" t="s">
        <v>164</v>
      </c>
      <c r="F1046">
        <v>416.32904600000001</v>
      </c>
      <c r="G1046">
        <v>754.38310000000001</v>
      </c>
      <c r="H1046">
        <v>508.31909999999999</v>
      </c>
      <c r="I1046">
        <v>146.02180000000001</v>
      </c>
      <c r="J1046" s="2">
        <v>321.68862000000001</v>
      </c>
      <c r="K1046">
        <v>243.04139129999999</v>
      </c>
    </row>
    <row r="1047" spans="1:11" x14ac:dyDescent="0.2">
      <c r="A1047" t="s">
        <v>3206</v>
      </c>
      <c r="B1047" t="s">
        <v>3207</v>
      </c>
      <c r="C1047" t="s">
        <v>3208</v>
      </c>
      <c r="E1047" t="s">
        <v>164</v>
      </c>
      <c r="F1047">
        <v>416.32904600000001</v>
      </c>
      <c r="G1047">
        <v>754.38310000000001</v>
      </c>
      <c r="H1047">
        <v>508.31909999999999</v>
      </c>
      <c r="I1047">
        <v>146.02180000000001</v>
      </c>
      <c r="J1047" s="2">
        <v>321.68862000000001</v>
      </c>
      <c r="K1047">
        <v>243.04139129999999</v>
      </c>
    </row>
    <row r="1048" spans="1:11" x14ac:dyDescent="0.2">
      <c r="A1048" t="s">
        <v>3209</v>
      </c>
      <c r="B1048" t="s">
        <v>3210</v>
      </c>
      <c r="C1048" t="s">
        <v>3211</v>
      </c>
      <c r="E1048" t="s">
        <v>164</v>
      </c>
      <c r="F1048">
        <v>416.32904600000001</v>
      </c>
      <c r="G1048">
        <v>754.38310000000001</v>
      </c>
      <c r="H1048">
        <v>508.31909999999999</v>
      </c>
      <c r="I1048">
        <v>146.02180000000001</v>
      </c>
      <c r="J1048" s="2">
        <v>308.03034000000002</v>
      </c>
      <c r="K1048">
        <v>242.96450859999999</v>
      </c>
    </row>
    <row r="1049" spans="1:11" x14ac:dyDescent="0.2">
      <c r="A1049" t="s">
        <v>3212</v>
      </c>
      <c r="B1049" t="s">
        <v>3213</v>
      </c>
      <c r="C1049" t="s">
        <v>3214</v>
      </c>
      <c r="E1049" t="s">
        <v>164</v>
      </c>
      <c r="F1049">
        <v>416.32904600000001</v>
      </c>
      <c r="G1049">
        <v>754.38310000000001</v>
      </c>
      <c r="H1049">
        <v>508.31909999999999</v>
      </c>
      <c r="I1049">
        <v>146.02180000000001</v>
      </c>
      <c r="J1049" s="2">
        <v>354.98867999999999</v>
      </c>
      <c r="K1049">
        <v>242.7943463</v>
      </c>
    </row>
    <row r="1050" spans="1:11" x14ac:dyDescent="0.2">
      <c r="A1050" t="s">
        <v>3215</v>
      </c>
      <c r="B1050" t="s">
        <v>3216</v>
      </c>
      <c r="C1050" t="s">
        <v>3217</v>
      </c>
      <c r="E1050" t="s">
        <v>164</v>
      </c>
      <c r="F1050">
        <v>416.32904600000001</v>
      </c>
      <c r="G1050">
        <v>754.38310000000001</v>
      </c>
      <c r="H1050">
        <v>508.31909999999999</v>
      </c>
      <c r="I1050">
        <v>146.02180000000001</v>
      </c>
      <c r="J1050" s="2">
        <v>354.98867999999999</v>
      </c>
      <c r="K1050">
        <v>242.7943463</v>
      </c>
    </row>
    <row r="1051" spans="1:11" x14ac:dyDescent="0.2">
      <c r="A1051" t="s">
        <v>3218</v>
      </c>
      <c r="B1051" t="s">
        <v>3219</v>
      </c>
      <c r="C1051" t="s">
        <v>3220</v>
      </c>
      <c r="E1051" t="s">
        <v>164</v>
      </c>
      <c r="F1051">
        <v>416.32904600000001</v>
      </c>
      <c r="G1051">
        <v>754.38310000000001</v>
      </c>
      <c r="H1051">
        <v>508.31909999999999</v>
      </c>
      <c r="I1051">
        <v>146.02180000000001</v>
      </c>
      <c r="J1051" s="2">
        <v>332.98289999999997</v>
      </c>
      <c r="K1051">
        <v>243.02625750000001</v>
      </c>
    </row>
    <row r="1052" spans="1:11" x14ac:dyDescent="0.2">
      <c r="A1052" t="s">
        <v>3221</v>
      </c>
      <c r="B1052" t="s">
        <v>3222</v>
      </c>
      <c r="C1052" t="s">
        <v>3223</v>
      </c>
      <c r="E1052" t="s">
        <v>164</v>
      </c>
      <c r="F1052">
        <v>416.32904600000001</v>
      </c>
      <c r="G1052">
        <v>754.38310000000001</v>
      </c>
      <c r="H1052">
        <v>508.31909999999999</v>
      </c>
      <c r="I1052">
        <v>146.02180000000001</v>
      </c>
      <c r="J1052" s="2">
        <v>332.98289999999997</v>
      </c>
      <c r="K1052">
        <v>243.02625750000001</v>
      </c>
    </row>
    <row r="1053" spans="1:11" x14ac:dyDescent="0.2">
      <c r="A1053" t="s">
        <v>3224</v>
      </c>
      <c r="B1053" t="s">
        <v>3225</v>
      </c>
      <c r="C1053" t="s">
        <v>3226</v>
      </c>
      <c r="E1053" t="s">
        <v>164</v>
      </c>
      <c r="F1053">
        <v>416.32904600000001</v>
      </c>
      <c r="G1053">
        <v>754.38310000000001</v>
      </c>
      <c r="H1053">
        <v>508.31909999999999</v>
      </c>
      <c r="I1053">
        <v>146.02180000000001</v>
      </c>
      <c r="J1053" s="2">
        <v>367.41185999999999</v>
      </c>
      <c r="K1053">
        <v>242.52505489999999</v>
      </c>
    </row>
    <row r="1054" spans="1:11" x14ac:dyDescent="0.2">
      <c r="A1054" t="s">
        <v>3227</v>
      </c>
      <c r="B1054" t="s">
        <v>3228</v>
      </c>
      <c r="C1054" t="s">
        <v>3229</v>
      </c>
      <c r="E1054" t="s">
        <v>164</v>
      </c>
      <c r="F1054">
        <v>416.32904600000001</v>
      </c>
      <c r="G1054">
        <v>754.38310000000001</v>
      </c>
      <c r="H1054">
        <v>508.31909999999999</v>
      </c>
      <c r="I1054">
        <v>146.02180000000001</v>
      </c>
      <c r="J1054" s="2">
        <v>367.41185999999999</v>
      </c>
      <c r="K1054">
        <v>242.52505489999999</v>
      </c>
    </row>
    <row r="1055" spans="1:11" x14ac:dyDescent="0.2">
      <c r="A1055" t="s">
        <v>3230</v>
      </c>
      <c r="B1055" t="s">
        <v>3231</v>
      </c>
      <c r="C1055" t="s">
        <v>3232</v>
      </c>
      <c r="E1055" t="s">
        <v>164</v>
      </c>
      <c r="F1055">
        <v>416.32904600000001</v>
      </c>
      <c r="G1055">
        <v>754.38310000000001</v>
      </c>
      <c r="H1055">
        <v>508.31909999999999</v>
      </c>
      <c r="I1055">
        <v>146.02180000000001</v>
      </c>
      <c r="J1055" s="2">
        <v>358.84349999999995</v>
      </c>
      <c r="K1055">
        <v>243.33097910000001</v>
      </c>
    </row>
    <row r="1056" spans="1:11" x14ac:dyDescent="0.2">
      <c r="A1056" t="s">
        <v>3233</v>
      </c>
      <c r="B1056" t="s">
        <v>3234</v>
      </c>
      <c r="C1056" t="s">
        <v>3235</v>
      </c>
      <c r="E1056" t="s">
        <v>164</v>
      </c>
      <c r="F1056">
        <v>416.32904600000001</v>
      </c>
      <c r="G1056">
        <v>754.38310000000001</v>
      </c>
      <c r="H1056">
        <v>508.31909999999999</v>
      </c>
      <c r="I1056">
        <v>146.02180000000001</v>
      </c>
      <c r="J1056" s="2">
        <v>358.84349999999995</v>
      </c>
      <c r="K1056">
        <v>243.33097910000001</v>
      </c>
    </row>
    <row r="1057" spans="1:11" x14ac:dyDescent="0.2">
      <c r="A1057" t="s">
        <v>3236</v>
      </c>
      <c r="B1057" t="s">
        <v>3237</v>
      </c>
      <c r="C1057" t="s">
        <v>3238</v>
      </c>
      <c r="E1057" t="s">
        <v>164</v>
      </c>
      <c r="F1057">
        <v>432.323961</v>
      </c>
      <c r="G1057">
        <v>665.35659999999996</v>
      </c>
      <c r="H1057">
        <v>542.32460000000003</v>
      </c>
      <c r="I1057">
        <v>146.02180000000001</v>
      </c>
      <c r="J1057" s="2">
        <v>637.75914720000003</v>
      </c>
      <c r="K1057">
        <v>243.3139133</v>
      </c>
    </row>
    <row r="1058" spans="1:11" x14ac:dyDescent="0.2">
      <c r="A1058" t="s">
        <v>3239</v>
      </c>
      <c r="B1058" t="s">
        <v>3240</v>
      </c>
      <c r="C1058" t="s">
        <v>3241</v>
      </c>
      <c r="E1058" t="s">
        <v>164</v>
      </c>
      <c r="F1058">
        <v>432.323961</v>
      </c>
      <c r="G1058">
        <v>665.35659999999996</v>
      </c>
      <c r="H1058">
        <v>542.32460000000003</v>
      </c>
      <c r="I1058">
        <v>146.02180000000001</v>
      </c>
      <c r="J1058" s="2">
        <v>637.75914720000003</v>
      </c>
      <c r="K1058">
        <v>243.3139133</v>
      </c>
    </row>
    <row r="1059" spans="1:11" x14ac:dyDescent="0.2">
      <c r="A1059" t="s">
        <v>3242</v>
      </c>
      <c r="B1059" t="s">
        <v>3243</v>
      </c>
      <c r="C1059" t="s">
        <v>3244</v>
      </c>
      <c r="E1059" t="s">
        <v>164</v>
      </c>
      <c r="F1059">
        <v>464.29603300000002</v>
      </c>
      <c r="G1059">
        <v>697.32870000000003</v>
      </c>
      <c r="H1059">
        <v>574.29669999999999</v>
      </c>
      <c r="I1059">
        <v>146.02180000000001</v>
      </c>
      <c r="J1059" s="2">
        <v>670.20150120000005</v>
      </c>
      <c r="K1059">
        <v>243.98689659999999</v>
      </c>
    </row>
    <row r="1060" spans="1:11" x14ac:dyDescent="0.2">
      <c r="A1060" t="s">
        <v>3245</v>
      </c>
      <c r="B1060" t="s">
        <v>3246</v>
      </c>
      <c r="C1060" t="s">
        <v>3247</v>
      </c>
      <c r="E1060" t="s">
        <v>164</v>
      </c>
      <c r="F1060">
        <v>464.29603300000002</v>
      </c>
      <c r="G1060">
        <v>697.32870000000003</v>
      </c>
      <c r="H1060">
        <v>574.29669999999999</v>
      </c>
      <c r="I1060">
        <v>146.02180000000001</v>
      </c>
      <c r="J1060" s="2">
        <v>670.20180000000005</v>
      </c>
      <c r="K1060">
        <v>243.98689659999999</v>
      </c>
    </row>
    <row r="1061" spans="1:11" x14ac:dyDescent="0.2">
      <c r="A1061" t="s">
        <v>3248</v>
      </c>
      <c r="B1061" t="s">
        <v>3249</v>
      </c>
      <c r="C1061" t="s">
        <v>3250</v>
      </c>
      <c r="E1061" t="s">
        <v>164</v>
      </c>
      <c r="F1061">
        <v>432.323961</v>
      </c>
      <c r="G1061">
        <v>665.35659999999996</v>
      </c>
      <c r="H1061">
        <v>542.32460000000003</v>
      </c>
      <c r="I1061">
        <v>146.02180000000001</v>
      </c>
      <c r="J1061" s="2">
        <v>637.70519999999999</v>
      </c>
      <c r="K1061">
        <v>243.18552529999999</v>
      </c>
    </row>
    <row r="1062" spans="1:11" x14ac:dyDescent="0.2">
      <c r="A1062" t="s">
        <v>3251</v>
      </c>
      <c r="B1062" t="s">
        <v>3252</v>
      </c>
      <c r="C1062" t="s">
        <v>3253</v>
      </c>
      <c r="E1062" t="s">
        <v>164</v>
      </c>
      <c r="F1062">
        <v>432.323961</v>
      </c>
      <c r="G1062">
        <v>665.35659999999996</v>
      </c>
      <c r="H1062">
        <v>542.32460000000003</v>
      </c>
      <c r="I1062">
        <v>146.02180000000001</v>
      </c>
      <c r="J1062" s="2">
        <v>637.70519999999999</v>
      </c>
      <c r="K1062">
        <v>243.18552529999999</v>
      </c>
    </row>
    <row r="1063" spans="1:11" x14ac:dyDescent="0.2">
      <c r="A1063" t="s">
        <v>3254</v>
      </c>
      <c r="B1063" t="s">
        <v>3255</v>
      </c>
      <c r="C1063" t="s">
        <v>3256</v>
      </c>
      <c r="E1063" t="s">
        <v>164</v>
      </c>
      <c r="F1063">
        <v>432.323961</v>
      </c>
      <c r="G1063">
        <v>770.37800000000004</v>
      </c>
      <c r="H1063">
        <v>524.31399999999996</v>
      </c>
      <c r="I1063">
        <v>146.02180000000001</v>
      </c>
      <c r="J1063" s="2">
        <v>340.45044000000001</v>
      </c>
      <c r="K1063">
        <v>243.1029168</v>
      </c>
    </row>
    <row r="1064" spans="1:11" x14ac:dyDescent="0.2">
      <c r="A1064" t="s">
        <v>3257</v>
      </c>
      <c r="B1064" t="s">
        <v>3258</v>
      </c>
      <c r="C1064" t="s">
        <v>3259</v>
      </c>
      <c r="E1064" t="s">
        <v>164</v>
      </c>
      <c r="F1064">
        <v>432.323961</v>
      </c>
      <c r="G1064">
        <v>770.37800000000004</v>
      </c>
      <c r="H1064">
        <v>524.31399999999996</v>
      </c>
      <c r="I1064">
        <v>146.02180000000001</v>
      </c>
      <c r="J1064" s="2">
        <v>340.45044000000001</v>
      </c>
      <c r="K1064">
        <v>243.1029168</v>
      </c>
    </row>
    <row r="1065" spans="1:11" x14ac:dyDescent="0.2">
      <c r="A1065" t="s">
        <v>3260</v>
      </c>
      <c r="B1065" t="s">
        <v>3261</v>
      </c>
      <c r="C1065" t="s">
        <v>3262</v>
      </c>
      <c r="E1065" t="s">
        <v>164</v>
      </c>
      <c r="F1065">
        <v>432.323961</v>
      </c>
      <c r="G1065">
        <v>770.37800000000004</v>
      </c>
      <c r="H1065">
        <v>524.31399999999996</v>
      </c>
      <c r="I1065">
        <v>146.02180000000001</v>
      </c>
      <c r="J1065" s="2">
        <v>307.44983999999999</v>
      </c>
      <c r="K1065">
        <v>242.96414630000001</v>
      </c>
    </row>
    <row r="1066" spans="1:11" x14ac:dyDescent="0.2">
      <c r="A1066" t="s">
        <v>3263</v>
      </c>
      <c r="B1066" t="s">
        <v>3264</v>
      </c>
      <c r="C1066" t="s">
        <v>3265</v>
      </c>
      <c r="E1066" t="s">
        <v>164</v>
      </c>
      <c r="F1066">
        <v>432.323961</v>
      </c>
      <c r="G1066">
        <v>875.39949999999999</v>
      </c>
      <c r="H1066">
        <v>506.30349999999999</v>
      </c>
      <c r="I1066">
        <v>146.02180000000001</v>
      </c>
      <c r="J1066" s="2">
        <v>344.14553999999998</v>
      </c>
      <c r="K1066">
        <v>244.0136904</v>
      </c>
    </row>
    <row r="1067" spans="1:11" x14ac:dyDescent="0.2">
      <c r="A1067" t="s">
        <v>3266</v>
      </c>
      <c r="B1067" t="s">
        <v>3267</v>
      </c>
      <c r="C1067" t="s">
        <v>3268</v>
      </c>
      <c r="E1067" t="s">
        <v>164</v>
      </c>
      <c r="F1067">
        <v>432.323961</v>
      </c>
      <c r="G1067">
        <v>875.39949999999999</v>
      </c>
      <c r="H1067">
        <v>506.30349999999999</v>
      </c>
      <c r="I1067">
        <v>146.02180000000001</v>
      </c>
      <c r="J1067" s="2">
        <v>316.46501999999998</v>
      </c>
      <c r="K1067">
        <v>243.94722250000001</v>
      </c>
    </row>
    <row r="1068" spans="1:11" x14ac:dyDescent="0.2">
      <c r="A1068" t="s">
        <v>3269</v>
      </c>
      <c r="B1068" t="s">
        <v>3270</v>
      </c>
      <c r="C1068" t="s">
        <v>3271</v>
      </c>
      <c r="E1068" t="s">
        <v>164</v>
      </c>
      <c r="F1068">
        <v>432.323961</v>
      </c>
      <c r="G1068">
        <v>875.39949999999999</v>
      </c>
      <c r="H1068">
        <v>506.30349999999999</v>
      </c>
      <c r="I1068">
        <v>146.02180000000001</v>
      </c>
      <c r="J1068" s="2">
        <v>316.46501999999998</v>
      </c>
      <c r="K1068">
        <v>243.94722250000001</v>
      </c>
    </row>
    <row r="1069" spans="1:11" x14ac:dyDescent="0.2">
      <c r="A1069" t="s">
        <v>3272</v>
      </c>
      <c r="B1069" t="s">
        <v>3273</v>
      </c>
      <c r="C1069" t="s">
        <v>3274</v>
      </c>
      <c r="E1069" t="s">
        <v>164</v>
      </c>
      <c r="F1069">
        <v>432.323961</v>
      </c>
      <c r="G1069">
        <v>875.39949999999999</v>
      </c>
      <c r="H1069">
        <v>506.30349999999999</v>
      </c>
      <c r="I1069">
        <v>146.02180000000001</v>
      </c>
      <c r="J1069" s="2">
        <v>325.10586000000001</v>
      </c>
      <c r="K1069">
        <v>244.1494476</v>
      </c>
    </row>
    <row r="1070" spans="1:11" x14ac:dyDescent="0.2">
      <c r="A1070" t="s">
        <v>3275</v>
      </c>
      <c r="B1070" t="s">
        <v>3276</v>
      </c>
      <c r="C1070" t="s">
        <v>3277</v>
      </c>
      <c r="E1070" t="s">
        <v>164</v>
      </c>
      <c r="F1070">
        <v>432.323961</v>
      </c>
      <c r="G1070">
        <v>875.39949999999999</v>
      </c>
      <c r="H1070">
        <v>506.30349999999999</v>
      </c>
      <c r="I1070">
        <v>146.02180000000001</v>
      </c>
      <c r="J1070" s="2">
        <v>341.19666000000001</v>
      </c>
      <c r="K1070">
        <v>244.15023260000001</v>
      </c>
    </row>
    <row r="1071" spans="1:11" x14ac:dyDescent="0.2">
      <c r="A1071" t="s">
        <v>3278</v>
      </c>
      <c r="B1071" t="s">
        <v>3279</v>
      </c>
      <c r="C1071" t="s">
        <v>3280</v>
      </c>
      <c r="E1071" t="s">
        <v>164</v>
      </c>
      <c r="F1071">
        <v>432.323961</v>
      </c>
      <c r="G1071">
        <v>875.39949999999999</v>
      </c>
      <c r="H1071">
        <v>506.30349999999999</v>
      </c>
      <c r="I1071">
        <v>146.02180000000001</v>
      </c>
      <c r="J1071" s="2">
        <v>318.31961999999999</v>
      </c>
      <c r="K1071">
        <v>243.64249720000001</v>
      </c>
    </row>
    <row r="1072" spans="1:11" x14ac:dyDescent="0.2">
      <c r="A1072" t="s">
        <v>3281</v>
      </c>
      <c r="B1072" t="s">
        <v>3282</v>
      </c>
      <c r="C1072" t="s">
        <v>3283</v>
      </c>
      <c r="E1072" t="s">
        <v>164</v>
      </c>
      <c r="F1072">
        <v>432.323961</v>
      </c>
      <c r="G1072">
        <v>875.39949999999999</v>
      </c>
      <c r="H1072">
        <v>506.30349999999999</v>
      </c>
      <c r="I1072">
        <v>146.02180000000001</v>
      </c>
      <c r="J1072" s="2">
        <v>343.58598000000001</v>
      </c>
      <c r="K1072">
        <v>244.23117139999999</v>
      </c>
    </row>
    <row r="1073" spans="1:11" x14ac:dyDescent="0.2">
      <c r="A1073" t="s">
        <v>3284</v>
      </c>
      <c r="B1073" t="s">
        <v>3285</v>
      </c>
      <c r="C1073" t="s">
        <v>3286</v>
      </c>
      <c r="E1073" t="s">
        <v>164</v>
      </c>
      <c r="F1073">
        <v>432.323961</v>
      </c>
      <c r="G1073">
        <v>875.39949999999999</v>
      </c>
      <c r="H1073">
        <v>506.30349999999999</v>
      </c>
      <c r="I1073">
        <v>146.02180000000001</v>
      </c>
      <c r="J1073" s="2">
        <v>309.57762000000002</v>
      </c>
      <c r="K1073">
        <v>243.8822615</v>
      </c>
    </row>
    <row r="1074" spans="1:11" x14ac:dyDescent="0.2">
      <c r="A1074" t="s">
        <v>3288</v>
      </c>
      <c r="B1074" t="s">
        <v>3289</v>
      </c>
      <c r="C1074" t="s">
        <v>3290</v>
      </c>
      <c r="E1074" t="s">
        <v>164</v>
      </c>
      <c r="F1074">
        <v>432.323961</v>
      </c>
      <c r="G1074">
        <v>875.39949999999999</v>
      </c>
      <c r="H1074">
        <v>506.30349999999999</v>
      </c>
      <c r="I1074">
        <v>146.02180000000001</v>
      </c>
      <c r="J1074" s="2">
        <v>309.28409999999997</v>
      </c>
      <c r="K1074">
        <v>244.2165377</v>
      </c>
    </row>
    <row r="1075" spans="1:11" x14ac:dyDescent="0.2">
      <c r="A1075" t="s">
        <v>3291</v>
      </c>
      <c r="B1075" t="s">
        <v>3292</v>
      </c>
      <c r="C1075" t="s">
        <v>3293</v>
      </c>
      <c r="E1075" t="s">
        <v>164</v>
      </c>
      <c r="F1075">
        <v>432.323961</v>
      </c>
      <c r="G1075">
        <v>875.39949999999999</v>
      </c>
      <c r="H1075">
        <v>506.30349999999999</v>
      </c>
      <c r="I1075">
        <v>146.02180000000001</v>
      </c>
      <c r="J1075" s="2">
        <v>301.97723999999999</v>
      </c>
      <c r="K1075">
        <v>244.2165377</v>
      </c>
    </row>
    <row r="1076" spans="1:11" x14ac:dyDescent="0.2">
      <c r="A1076" t="s">
        <v>3295</v>
      </c>
      <c r="B1076" t="s">
        <v>3296</v>
      </c>
      <c r="C1076" t="s">
        <v>3297</v>
      </c>
      <c r="E1076" t="s">
        <v>164</v>
      </c>
      <c r="F1076">
        <v>432.323961</v>
      </c>
      <c r="G1076">
        <v>875.39949999999999</v>
      </c>
      <c r="H1076">
        <v>506.30349999999999</v>
      </c>
      <c r="I1076">
        <v>146.02180000000001</v>
      </c>
      <c r="J1076" s="2">
        <v>294.13758000000001</v>
      </c>
      <c r="K1076">
        <v>243.6205655</v>
      </c>
    </row>
    <row r="1077" spans="1:11" x14ac:dyDescent="0.2">
      <c r="A1077" t="s">
        <v>3298</v>
      </c>
      <c r="B1077" t="s">
        <v>3299</v>
      </c>
      <c r="C1077" t="s">
        <v>3300</v>
      </c>
      <c r="E1077" t="s">
        <v>164</v>
      </c>
      <c r="F1077">
        <v>432.323961</v>
      </c>
      <c r="G1077">
        <v>875.39949999999999</v>
      </c>
      <c r="H1077">
        <v>506.30349999999999</v>
      </c>
      <c r="I1077">
        <v>146.02180000000001</v>
      </c>
      <c r="J1077" s="2">
        <v>326.04516000000001</v>
      </c>
      <c r="K1077">
        <v>243.88605920000001</v>
      </c>
    </row>
    <row r="1078" spans="1:11" x14ac:dyDescent="0.2">
      <c r="A1078" t="s">
        <v>3302</v>
      </c>
      <c r="B1078" t="s">
        <v>3303</v>
      </c>
      <c r="C1078" t="s">
        <v>3304</v>
      </c>
      <c r="E1078" t="s">
        <v>164</v>
      </c>
      <c r="F1078">
        <v>432.323961</v>
      </c>
      <c r="G1078">
        <v>875.39949999999999</v>
      </c>
      <c r="H1078">
        <v>506.30349999999999</v>
      </c>
      <c r="I1078">
        <v>146.02180000000001</v>
      </c>
      <c r="J1078" s="2">
        <v>337.06559999999996</v>
      </c>
      <c r="K1078">
        <v>244.04759920000001</v>
      </c>
    </row>
    <row r="1079" spans="1:11" x14ac:dyDescent="0.2">
      <c r="A1079" t="s">
        <v>3305</v>
      </c>
      <c r="B1079" t="s">
        <v>3306</v>
      </c>
      <c r="C1079" t="s">
        <v>3307</v>
      </c>
      <c r="E1079" t="s">
        <v>164</v>
      </c>
      <c r="F1079">
        <v>432.323961</v>
      </c>
      <c r="G1079">
        <v>875.39949999999999</v>
      </c>
      <c r="H1079">
        <v>506.30349999999999</v>
      </c>
      <c r="I1079">
        <v>146.02180000000001</v>
      </c>
      <c r="J1079" s="2">
        <v>336.12059999999997</v>
      </c>
      <c r="K1079">
        <v>244.24306730000001</v>
      </c>
    </row>
    <row r="1080" spans="1:11" x14ac:dyDescent="0.2">
      <c r="A1080" t="s">
        <v>3308</v>
      </c>
      <c r="B1080" t="s">
        <v>3309</v>
      </c>
      <c r="C1080" t="s">
        <v>3310</v>
      </c>
      <c r="E1080" t="s">
        <v>164</v>
      </c>
      <c r="F1080">
        <v>448.31887599999999</v>
      </c>
      <c r="G1080">
        <v>786.37300000000005</v>
      </c>
      <c r="H1080">
        <v>540.30899999999997</v>
      </c>
      <c r="I1080">
        <v>146.02180000000001</v>
      </c>
      <c r="J1080" s="2">
        <v>634.53659999999991</v>
      </c>
      <c r="K1080">
        <v>243.93430409999999</v>
      </c>
    </row>
    <row r="1081" spans="1:11" x14ac:dyDescent="0.2">
      <c r="A1081" t="s">
        <v>3311</v>
      </c>
      <c r="B1081" t="s">
        <v>3312</v>
      </c>
      <c r="C1081" t="s">
        <v>3313</v>
      </c>
      <c r="E1081" t="s">
        <v>164</v>
      </c>
      <c r="F1081">
        <v>448.31887599999999</v>
      </c>
      <c r="G1081">
        <v>786.37300000000005</v>
      </c>
      <c r="H1081">
        <v>540.30899999999997</v>
      </c>
      <c r="I1081">
        <v>146.02180000000001</v>
      </c>
      <c r="J1081" s="2">
        <v>625.59300000000007</v>
      </c>
      <c r="K1081">
        <v>243.89996600000001</v>
      </c>
    </row>
    <row r="1082" spans="1:11" x14ac:dyDescent="0.2">
      <c r="A1082" t="s">
        <v>3314</v>
      </c>
      <c r="B1082" t="s">
        <v>3315</v>
      </c>
      <c r="C1082" t="s">
        <v>3316</v>
      </c>
      <c r="E1082" t="s">
        <v>164</v>
      </c>
      <c r="F1082">
        <v>480.29094800000001</v>
      </c>
      <c r="G1082">
        <v>818.34500000000003</v>
      </c>
      <c r="H1082">
        <v>572.28099999999995</v>
      </c>
      <c r="I1082">
        <v>146.02180000000001</v>
      </c>
      <c r="J1082" s="2">
        <v>670.20180000000005</v>
      </c>
      <c r="K1082">
        <v>244.5262979</v>
      </c>
    </row>
    <row r="1083" spans="1:11" x14ac:dyDescent="0.2">
      <c r="A1083" t="s">
        <v>3317</v>
      </c>
      <c r="B1083" t="s">
        <v>3318</v>
      </c>
      <c r="C1083" t="s">
        <v>3319</v>
      </c>
      <c r="E1083" t="s">
        <v>164</v>
      </c>
      <c r="F1083">
        <v>480.29094800000001</v>
      </c>
      <c r="G1083">
        <v>818.34500000000003</v>
      </c>
      <c r="H1083">
        <v>572.28099999999995</v>
      </c>
      <c r="I1083">
        <v>146.02180000000001</v>
      </c>
      <c r="J1083" s="2">
        <v>670.20180000000005</v>
      </c>
      <c r="K1083">
        <v>244.5262979</v>
      </c>
    </row>
    <row r="1084" spans="1:11" x14ac:dyDescent="0.2">
      <c r="A1084" t="s">
        <v>3320</v>
      </c>
      <c r="B1084" t="s">
        <v>3321</v>
      </c>
      <c r="C1084" t="s">
        <v>3322</v>
      </c>
      <c r="E1084" t="s">
        <v>164</v>
      </c>
      <c r="F1084">
        <v>480.29094800000001</v>
      </c>
      <c r="G1084">
        <v>818.34500000000003</v>
      </c>
      <c r="H1084">
        <v>572.28099999999995</v>
      </c>
      <c r="I1084">
        <v>146.02180000000001</v>
      </c>
      <c r="J1084" s="2">
        <v>670.20180000000005</v>
      </c>
      <c r="K1084">
        <v>244.3748038</v>
      </c>
    </row>
    <row r="1085" spans="1:11" x14ac:dyDescent="0.2">
      <c r="A1085" t="s">
        <v>3323</v>
      </c>
      <c r="B1085" t="s">
        <v>3324</v>
      </c>
      <c r="C1085" t="s">
        <v>3325</v>
      </c>
      <c r="E1085" t="s">
        <v>164</v>
      </c>
      <c r="F1085">
        <v>448.31887599999999</v>
      </c>
      <c r="G1085">
        <v>996.41579999999999</v>
      </c>
      <c r="H1085">
        <v>504.2878</v>
      </c>
      <c r="I1085">
        <v>146.02180000000001</v>
      </c>
      <c r="J1085" s="2">
        <v>372.11339999999996</v>
      </c>
      <c r="K1085">
        <v>244.49638279999999</v>
      </c>
    </row>
    <row r="1086" spans="1:11" x14ac:dyDescent="0.2">
      <c r="A1086" t="s">
        <v>3326</v>
      </c>
      <c r="B1086" t="s">
        <v>3327</v>
      </c>
      <c r="C1086" t="s">
        <v>3328</v>
      </c>
      <c r="E1086" t="s">
        <v>164</v>
      </c>
      <c r="F1086">
        <v>386.35486600000002</v>
      </c>
      <c r="G1086">
        <v>514.36609999999996</v>
      </c>
      <c r="H1086">
        <v>369.35219999999998</v>
      </c>
      <c r="I1086">
        <v>146.02180000000001</v>
      </c>
      <c r="J1086" s="2">
        <v>736.8</v>
      </c>
      <c r="K1086">
        <v>240.42585349999999</v>
      </c>
    </row>
    <row r="1087" spans="1:11" x14ac:dyDescent="0.2">
      <c r="A1087" t="s">
        <v>3329</v>
      </c>
      <c r="B1087" t="s">
        <v>3330</v>
      </c>
      <c r="C1087" t="s">
        <v>3331</v>
      </c>
      <c r="E1087" t="s">
        <v>164</v>
      </c>
      <c r="F1087">
        <v>386.35486600000002</v>
      </c>
      <c r="G1087">
        <v>514.36609999999996</v>
      </c>
      <c r="H1087">
        <v>369.35219999999998</v>
      </c>
      <c r="I1087">
        <v>146.02180000000001</v>
      </c>
      <c r="J1087" s="2">
        <v>726.59999999999991</v>
      </c>
      <c r="K1087">
        <v>240.90379440000001</v>
      </c>
    </row>
    <row r="1088" spans="1:11" x14ac:dyDescent="0.2">
      <c r="A1088" t="s">
        <v>3332</v>
      </c>
      <c r="B1088" t="s">
        <v>3333</v>
      </c>
      <c r="C1088" t="s">
        <v>3334</v>
      </c>
      <c r="E1088" t="s">
        <v>164</v>
      </c>
      <c r="F1088">
        <v>418.344696</v>
      </c>
      <c r="G1088">
        <v>756.39880000000005</v>
      </c>
      <c r="H1088">
        <v>510.33479999999997</v>
      </c>
      <c r="I1088">
        <v>146.02180000000001</v>
      </c>
      <c r="J1088" s="2">
        <v>485.22173999999995</v>
      </c>
      <c r="K1088">
        <v>246.4769861</v>
      </c>
    </row>
    <row r="1089" spans="1:11" x14ac:dyDescent="0.2">
      <c r="A1089" t="s">
        <v>3335</v>
      </c>
      <c r="B1089" t="s">
        <v>3336</v>
      </c>
      <c r="C1089" t="s">
        <v>3337</v>
      </c>
      <c r="E1089" t="s">
        <v>164</v>
      </c>
      <c r="F1089">
        <v>422.28209600000002</v>
      </c>
      <c r="G1089">
        <v>760.33619999999996</v>
      </c>
      <c r="H1089">
        <v>514.2722</v>
      </c>
      <c r="I1089">
        <v>146.02180000000001</v>
      </c>
      <c r="J1089" s="2">
        <v>451.73430000000002</v>
      </c>
      <c r="K1089">
        <v>244.68135839999999</v>
      </c>
    </row>
    <row r="1090" spans="1:11" x14ac:dyDescent="0.2">
      <c r="A1090" t="s">
        <v>3338</v>
      </c>
      <c r="B1090" t="s">
        <v>3339</v>
      </c>
      <c r="C1090" t="s">
        <v>3340</v>
      </c>
      <c r="E1090" t="s">
        <v>164</v>
      </c>
      <c r="F1090">
        <v>422.28209600000002</v>
      </c>
      <c r="G1090">
        <v>760.33619999999996</v>
      </c>
      <c r="H1090">
        <v>514.2722</v>
      </c>
      <c r="I1090">
        <v>146.02180000000001</v>
      </c>
      <c r="J1090" s="2">
        <v>466.72421999999995</v>
      </c>
      <c r="K1090">
        <v>244.68218769999999</v>
      </c>
    </row>
    <row r="1091" spans="1:11" x14ac:dyDescent="0.2">
      <c r="A1091" t="s">
        <v>3341</v>
      </c>
      <c r="B1091" t="s">
        <v>3342</v>
      </c>
      <c r="C1091" t="s">
        <v>3343</v>
      </c>
      <c r="E1091" t="s">
        <v>164</v>
      </c>
      <c r="F1091">
        <v>424.29774600000002</v>
      </c>
      <c r="G1091">
        <v>762.35180000000003</v>
      </c>
      <c r="H1091">
        <v>516.28779999999995</v>
      </c>
      <c r="I1091">
        <v>146.02180000000001</v>
      </c>
      <c r="J1091" s="2">
        <v>369.27714000000003</v>
      </c>
      <c r="K1091">
        <v>243.98415979999999</v>
      </c>
    </row>
    <row r="1092" spans="1:11" x14ac:dyDescent="0.2">
      <c r="A1092" t="s">
        <v>3344</v>
      </c>
      <c r="B1092" t="s">
        <v>3345</v>
      </c>
      <c r="C1092" t="s">
        <v>3346</v>
      </c>
      <c r="E1092" t="s">
        <v>164</v>
      </c>
      <c r="F1092">
        <v>410.31848100000002</v>
      </c>
      <c r="G1092">
        <v>538.3297</v>
      </c>
      <c r="H1092">
        <v>393.31580000000002</v>
      </c>
      <c r="I1092">
        <v>146.02180000000001</v>
      </c>
      <c r="J1092" s="2">
        <v>611.4</v>
      </c>
      <c r="K1092">
        <v>241.1922864</v>
      </c>
    </row>
    <row r="1093" spans="1:11" x14ac:dyDescent="0.2">
      <c r="A1093" t="s">
        <v>3347</v>
      </c>
      <c r="B1093" t="s">
        <v>3348</v>
      </c>
      <c r="C1093" t="s">
        <v>3349</v>
      </c>
      <c r="E1093" t="s">
        <v>164</v>
      </c>
      <c r="F1093">
        <v>426.31339600000001</v>
      </c>
      <c r="G1093">
        <v>764.36749999999995</v>
      </c>
      <c r="H1093">
        <v>518.30349999999999</v>
      </c>
      <c r="I1093">
        <v>146.02180000000001</v>
      </c>
      <c r="J1093" s="2">
        <v>352.54865999999998</v>
      </c>
      <c r="K1093">
        <v>243.01261600000001</v>
      </c>
    </row>
    <row r="1094" spans="1:11" x14ac:dyDescent="0.2">
      <c r="A1094" t="s">
        <v>3350</v>
      </c>
      <c r="B1094" t="s">
        <v>3351</v>
      </c>
      <c r="C1094" t="s">
        <v>3352</v>
      </c>
      <c r="E1094" t="s">
        <v>164</v>
      </c>
      <c r="F1094">
        <v>442.308311</v>
      </c>
      <c r="G1094">
        <v>885.38379999999995</v>
      </c>
      <c r="H1094">
        <v>516.28779999999995</v>
      </c>
      <c r="I1094">
        <v>146.02180000000001</v>
      </c>
      <c r="J1094" s="2">
        <v>369.76139999999998</v>
      </c>
      <c r="K1094">
        <v>244.6872391</v>
      </c>
    </row>
    <row r="1095" spans="1:11" x14ac:dyDescent="0.2">
      <c r="A1095" t="s">
        <v>3353</v>
      </c>
      <c r="B1095" t="s">
        <v>3354</v>
      </c>
      <c r="C1095" t="s">
        <v>3355</v>
      </c>
      <c r="E1095" t="s">
        <v>164</v>
      </c>
      <c r="F1095">
        <v>466.325853</v>
      </c>
      <c r="G1095">
        <v>804.37990000000002</v>
      </c>
      <c r="H1095">
        <v>558.31590000000006</v>
      </c>
      <c r="I1095">
        <v>146.02180000000001</v>
      </c>
      <c r="J1095" s="2">
        <v>670.20180000000005</v>
      </c>
      <c r="K1095">
        <v>244.33436130000001</v>
      </c>
    </row>
    <row r="1096" spans="1:11" x14ac:dyDescent="0.2">
      <c r="A1096" t="s">
        <v>3356</v>
      </c>
      <c r="B1096" t="s">
        <v>3357</v>
      </c>
      <c r="C1096" t="s">
        <v>3358</v>
      </c>
      <c r="E1096" t="s">
        <v>164</v>
      </c>
      <c r="F1096">
        <v>412.33413100000001</v>
      </c>
      <c r="G1096">
        <v>645.36680000000001</v>
      </c>
      <c r="H1096">
        <v>522.33479999999997</v>
      </c>
      <c r="I1096">
        <v>146.02180000000001</v>
      </c>
      <c r="J1096" s="2">
        <v>457.45350000000002</v>
      </c>
      <c r="K1096">
        <v>241.74189580000001</v>
      </c>
    </row>
    <row r="1097" spans="1:11" x14ac:dyDescent="0.2">
      <c r="A1097" t="s">
        <v>3359</v>
      </c>
      <c r="B1097" t="s">
        <v>3360</v>
      </c>
      <c r="C1097" t="s">
        <v>3361</v>
      </c>
      <c r="E1097" t="s">
        <v>164</v>
      </c>
      <c r="F1097">
        <v>412.33413100000001</v>
      </c>
      <c r="G1097">
        <v>645.36680000000001</v>
      </c>
      <c r="H1097">
        <v>522.33479999999997</v>
      </c>
      <c r="I1097">
        <v>146.02180000000001</v>
      </c>
      <c r="J1097" s="2">
        <v>457.45350000000002</v>
      </c>
      <c r="K1097">
        <v>241.74189580000001</v>
      </c>
    </row>
    <row r="1098" spans="1:11" x14ac:dyDescent="0.2">
      <c r="A1098" t="s">
        <v>3362</v>
      </c>
      <c r="B1098" t="s">
        <v>3363</v>
      </c>
      <c r="C1098" t="s">
        <v>3364</v>
      </c>
      <c r="E1098" t="s">
        <v>164</v>
      </c>
      <c r="F1098">
        <v>412.33413100000001</v>
      </c>
      <c r="G1098">
        <v>645.36680000000001</v>
      </c>
      <c r="H1098">
        <v>522.33479999999997</v>
      </c>
      <c r="I1098">
        <v>146.02180000000001</v>
      </c>
      <c r="J1098" s="2">
        <v>473.65338000000003</v>
      </c>
      <c r="K1098">
        <v>242.07651670000001</v>
      </c>
    </row>
    <row r="1099" spans="1:11" x14ac:dyDescent="0.2">
      <c r="A1099" t="s">
        <v>3365</v>
      </c>
      <c r="B1099" t="s">
        <v>3366</v>
      </c>
      <c r="C1099" t="s">
        <v>3367</v>
      </c>
      <c r="E1099" t="s">
        <v>164</v>
      </c>
      <c r="F1099">
        <v>428.32904600000001</v>
      </c>
      <c r="G1099">
        <v>766.38310000000001</v>
      </c>
      <c r="H1099">
        <v>520.31910000000005</v>
      </c>
      <c r="I1099">
        <v>146.02180000000001</v>
      </c>
      <c r="J1099" s="2">
        <v>341.8845</v>
      </c>
      <c r="K1099">
        <v>243.28383239999999</v>
      </c>
    </row>
    <row r="1100" spans="1:11" x14ac:dyDescent="0.2">
      <c r="A1100" t="s">
        <v>3368</v>
      </c>
      <c r="B1100" t="s">
        <v>3369</v>
      </c>
      <c r="C1100" t="s">
        <v>3370</v>
      </c>
      <c r="E1100" t="s">
        <v>164</v>
      </c>
      <c r="F1100">
        <v>428.32904600000001</v>
      </c>
      <c r="G1100">
        <v>766.38310000000001</v>
      </c>
      <c r="H1100">
        <v>520.31910000000005</v>
      </c>
      <c r="I1100">
        <v>146.02180000000001</v>
      </c>
      <c r="J1100" s="2">
        <v>464.84177999999997</v>
      </c>
      <c r="K1100">
        <v>243.15165210000001</v>
      </c>
    </row>
    <row r="1101" spans="1:11" x14ac:dyDescent="0.2">
      <c r="A1101" t="s">
        <v>3371</v>
      </c>
      <c r="B1101" t="s">
        <v>3372</v>
      </c>
      <c r="C1101" t="s">
        <v>3373</v>
      </c>
      <c r="E1101" t="s">
        <v>164</v>
      </c>
      <c r="F1101">
        <v>428.32904600000001</v>
      </c>
      <c r="G1101">
        <v>766.38310000000001</v>
      </c>
      <c r="H1101">
        <v>520.31910000000005</v>
      </c>
      <c r="I1101">
        <v>146.02180000000001</v>
      </c>
      <c r="J1101" s="2">
        <v>351.53381999999999</v>
      </c>
      <c r="K1101">
        <v>243.11693639999999</v>
      </c>
    </row>
    <row r="1102" spans="1:11" x14ac:dyDescent="0.2">
      <c r="A1102" t="s">
        <v>3374</v>
      </c>
      <c r="B1102" t="s">
        <v>3375</v>
      </c>
      <c r="C1102" t="s">
        <v>3376</v>
      </c>
      <c r="E1102" t="s">
        <v>164</v>
      </c>
      <c r="F1102">
        <v>428.32904600000001</v>
      </c>
      <c r="G1102">
        <v>766.38310000000001</v>
      </c>
      <c r="H1102">
        <v>520.31910000000005</v>
      </c>
      <c r="I1102">
        <v>146.02180000000001</v>
      </c>
      <c r="J1102" s="2">
        <v>341.8845</v>
      </c>
      <c r="K1102">
        <v>243.28383239999999</v>
      </c>
    </row>
    <row r="1103" spans="1:11" x14ac:dyDescent="0.2">
      <c r="A1103" t="s">
        <v>3377</v>
      </c>
      <c r="B1103" t="s">
        <v>3378</v>
      </c>
      <c r="C1103" t="s">
        <v>3379</v>
      </c>
      <c r="E1103" t="s">
        <v>164</v>
      </c>
      <c r="F1103">
        <v>428.32904600000001</v>
      </c>
      <c r="G1103">
        <v>766.38310000000001</v>
      </c>
      <c r="H1103">
        <v>520.31910000000005</v>
      </c>
      <c r="I1103">
        <v>146.02180000000001</v>
      </c>
      <c r="J1103" s="2">
        <v>355.57032000000004</v>
      </c>
      <c r="K1103">
        <v>243.28383239999999</v>
      </c>
    </row>
    <row r="1104" spans="1:11" x14ac:dyDescent="0.2">
      <c r="A1104" t="s">
        <v>3380</v>
      </c>
      <c r="B1104" t="s">
        <v>3381</v>
      </c>
      <c r="C1104" t="s">
        <v>3382</v>
      </c>
      <c r="E1104" t="s">
        <v>164</v>
      </c>
      <c r="F1104">
        <v>446.33961099999999</v>
      </c>
      <c r="G1104">
        <v>784.39369999999997</v>
      </c>
      <c r="H1104">
        <v>538.3297</v>
      </c>
      <c r="I1104">
        <v>146.02180000000001</v>
      </c>
      <c r="J1104" s="2">
        <v>312.49163999999996</v>
      </c>
      <c r="K1104">
        <v>243.1533302</v>
      </c>
    </row>
    <row r="1105" spans="1:11" x14ac:dyDescent="0.2">
      <c r="A1105" t="s">
        <v>3383</v>
      </c>
      <c r="B1105" t="s">
        <v>3384</v>
      </c>
      <c r="C1105" t="s">
        <v>3385</v>
      </c>
      <c r="E1105" t="s">
        <v>164</v>
      </c>
      <c r="F1105">
        <v>464.305724</v>
      </c>
      <c r="G1105">
        <v>802.35979999999995</v>
      </c>
      <c r="H1105">
        <v>556.29579999999999</v>
      </c>
      <c r="I1105">
        <v>146.02180000000001</v>
      </c>
      <c r="J1105" s="2">
        <v>670.20180000000005</v>
      </c>
      <c r="K1105">
        <v>243.6873081</v>
      </c>
    </row>
    <row r="1106" spans="1:11" x14ac:dyDescent="0.2">
      <c r="A1106" t="s">
        <v>3386</v>
      </c>
      <c r="B1106" t="s">
        <v>3387</v>
      </c>
      <c r="C1106" t="s">
        <v>3388</v>
      </c>
      <c r="E1106" t="s">
        <v>164</v>
      </c>
      <c r="F1106">
        <v>448.33527400000003</v>
      </c>
      <c r="G1106">
        <v>786.38930000000005</v>
      </c>
      <c r="H1106">
        <v>540.32529999999997</v>
      </c>
      <c r="I1106">
        <v>146.02180000000001</v>
      </c>
      <c r="J1106" s="2">
        <v>670.20180000000005</v>
      </c>
      <c r="K1106">
        <v>243.19458399999999</v>
      </c>
    </row>
    <row r="1107" spans="1:11" x14ac:dyDescent="0.2">
      <c r="A1107" t="s">
        <v>3389</v>
      </c>
      <c r="B1107" t="s">
        <v>3390</v>
      </c>
      <c r="C1107" t="s">
        <v>3391</v>
      </c>
      <c r="E1107" t="s">
        <v>164</v>
      </c>
      <c r="F1107">
        <v>448.33527400000003</v>
      </c>
      <c r="G1107">
        <v>786.38930000000005</v>
      </c>
      <c r="H1107">
        <v>540.32529999999997</v>
      </c>
      <c r="I1107">
        <v>146.02180000000001</v>
      </c>
      <c r="J1107" s="2">
        <v>670.20180000000005</v>
      </c>
      <c r="K1107">
        <v>244.07375400000001</v>
      </c>
    </row>
    <row r="1108" spans="1:11" x14ac:dyDescent="0.2">
      <c r="A1108" t="s">
        <v>3392</v>
      </c>
      <c r="B1108" t="s">
        <v>3393</v>
      </c>
      <c r="C1108" t="s">
        <v>3394</v>
      </c>
      <c r="E1108" t="s">
        <v>164</v>
      </c>
      <c r="F1108">
        <v>430.344696</v>
      </c>
      <c r="G1108">
        <v>663.37729999999999</v>
      </c>
      <c r="H1108">
        <v>540.34540000000004</v>
      </c>
      <c r="I1108">
        <v>146.02180000000001</v>
      </c>
      <c r="J1108" s="2">
        <v>406.29564000000005</v>
      </c>
      <c r="K1108">
        <v>242.1495606</v>
      </c>
    </row>
    <row r="1109" spans="1:11" x14ac:dyDescent="0.2">
      <c r="A1109" t="s">
        <v>3395</v>
      </c>
      <c r="B1109" t="s">
        <v>3396</v>
      </c>
      <c r="C1109" t="s">
        <v>3397</v>
      </c>
      <c r="E1109" t="s">
        <v>164</v>
      </c>
      <c r="F1109">
        <v>398.35486600000002</v>
      </c>
      <c r="G1109">
        <v>526.36609999999996</v>
      </c>
      <c r="H1109">
        <v>381.35219999999998</v>
      </c>
      <c r="I1109">
        <v>146.02180000000001</v>
      </c>
      <c r="J1109" s="2">
        <v>730.2</v>
      </c>
      <c r="K1109">
        <v>241.83642309999999</v>
      </c>
    </row>
    <row r="1110" spans="1:11" x14ac:dyDescent="0.2">
      <c r="A1110" t="s">
        <v>3398</v>
      </c>
      <c r="B1110" t="s">
        <v>3399</v>
      </c>
      <c r="C1110" t="s">
        <v>3400</v>
      </c>
      <c r="E1110" t="s">
        <v>164</v>
      </c>
      <c r="F1110">
        <v>398.35486600000002</v>
      </c>
      <c r="G1110">
        <v>526.36609999999996</v>
      </c>
      <c r="H1110">
        <v>381.35219999999998</v>
      </c>
      <c r="I1110">
        <v>146.02180000000001</v>
      </c>
      <c r="J1110" s="2">
        <v>766.19999999999993</v>
      </c>
      <c r="K1110">
        <v>242.0758787</v>
      </c>
    </row>
    <row r="1111" spans="1:11" x14ac:dyDescent="0.2">
      <c r="A1111" t="s">
        <v>3401</v>
      </c>
      <c r="B1111" t="s">
        <v>3402</v>
      </c>
      <c r="C1111" t="s">
        <v>3403</v>
      </c>
      <c r="E1111" t="s">
        <v>164</v>
      </c>
      <c r="F1111">
        <v>398.35486600000002</v>
      </c>
      <c r="G1111">
        <v>526.36609999999996</v>
      </c>
      <c r="H1111">
        <v>381.35219999999998</v>
      </c>
      <c r="I1111">
        <v>146.02180000000001</v>
      </c>
      <c r="J1111" s="2">
        <v>787.19999999999993</v>
      </c>
      <c r="K1111">
        <v>241.11391219999999</v>
      </c>
    </row>
    <row r="1112" spans="1:11" x14ac:dyDescent="0.2">
      <c r="A1112" t="s">
        <v>3404</v>
      </c>
      <c r="B1112" t="s">
        <v>3405</v>
      </c>
      <c r="C1112" t="s">
        <v>3406</v>
      </c>
      <c r="E1112" t="s">
        <v>164</v>
      </c>
      <c r="F1112">
        <v>398.35486600000002</v>
      </c>
      <c r="G1112">
        <v>526.36609999999996</v>
      </c>
      <c r="H1112">
        <v>381.35219999999998</v>
      </c>
      <c r="I1112">
        <v>146.02180000000001</v>
      </c>
      <c r="J1112" s="2">
        <v>787.19999999999993</v>
      </c>
      <c r="K1112">
        <v>241.11391219999999</v>
      </c>
    </row>
    <row r="1113" spans="1:11" x14ac:dyDescent="0.2">
      <c r="A1113" t="s">
        <v>3407</v>
      </c>
      <c r="B1113" t="s">
        <v>3408</v>
      </c>
      <c r="C1113" t="s">
        <v>3409</v>
      </c>
      <c r="E1113" t="s">
        <v>164</v>
      </c>
      <c r="F1113">
        <v>414.34978100000001</v>
      </c>
      <c r="G1113">
        <v>647.38239999999996</v>
      </c>
      <c r="H1113">
        <v>524.35050000000001</v>
      </c>
      <c r="I1113">
        <v>146.02180000000001</v>
      </c>
      <c r="J1113" s="2">
        <v>496.96475999999996</v>
      </c>
      <c r="K1113">
        <v>241.39879350000001</v>
      </c>
    </row>
    <row r="1114" spans="1:11" x14ac:dyDescent="0.2">
      <c r="A1114" t="s">
        <v>3410</v>
      </c>
      <c r="B1114" t="s">
        <v>3411</v>
      </c>
      <c r="C1114" t="s">
        <v>3412</v>
      </c>
      <c r="E1114" t="s">
        <v>164</v>
      </c>
      <c r="F1114">
        <v>462.31676800000002</v>
      </c>
      <c r="G1114">
        <v>590.32799999999997</v>
      </c>
      <c r="H1114">
        <v>445.3141</v>
      </c>
      <c r="I1114">
        <v>146.02180000000001</v>
      </c>
      <c r="J1114" s="2">
        <v>670.2</v>
      </c>
      <c r="K1114">
        <v>243.82939469999999</v>
      </c>
    </row>
    <row r="1115" spans="1:11" x14ac:dyDescent="0.2">
      <c r="A1115" t="s">
        <v>3413</v>
      </c>
      <c r="B1115" t="s">
        <v>3414</v>
      </c>
      <c r="C1115" t="s">
        <v>3415</v>
      </c>
      <c r="E1115" t="s">
        <v>164</v>
      </c>
      <c r="F1115">
        <v>462.31676800000002</v>
      </c>
      <c r="G1115">
        <v>590.32799999999997</v>
      </c>
      <c r="H1115">
        <v>445.3141</v>
      </c>
      <c r="I1115">
        <v>146.02180000000001</v>
      </c>
      <c r="J1115" s="2">
        <v>670.2</v>
      </c>
      <c r="K1115">
        <v>243.82939469999999</v>
      </c>
    </row>
    <row r="1116" spans="1:11" x14ac:dyDescent="0.2">
      <c r="A1116" t="s">
        <v>3416</v>
      </c>
      <c r="B1116" t="s">
        <v>3417</v>
      </c>
      <c r="C1116" t="s">
        <v>3418</v>
      </c>
      <c r="E1116" t="s">
        <v>164</v>
      </c>
      <c r="F1116">
        <v>430.344696</v>
      </c>
      <c r="G1116">
        <v>768.39880000000005</v>
      </c>
      <c r="H1116">
        <v>522.33479999999997</v>
      </c>
      <c r="I1116">
        <v>146.02180000000001</v>
      </c>
      <c r="J1116" s="2">
        <v>351.80544000000003</v>
      </c>
      <c r="K1116">
        <v>243.3334945</v>
      </c>
    </row>
    <row r="1117" spans="1:11" x14ac:dyDescent="0.2">
      <c r="A1117" t="s">
        <v>3419</v>
      </c>
      <c r="B1117" t="s">
        <v>3420</v>
      </c>
      <c r="C1117" t="s">
        <v>3421</v>
      </c>
      <c r="E1117" t="s">
        <v>164</v>
      </c>
      <c r="F1117">
        <v>430.344696</v>
      </c>
      <c r="G1117">
        <v>768.39880000000005</v>
      </c>
      <c r="H1117">
        <v>522.33479999999997</v>
      </c>
      <c r="I1117">
        <v>146.02180000000001</v>
      </c>
      <c r="J1117" s="2">
        <v>428.66879999999998</v>
      </c>
      <c r="K1117">
        <v>243.32099830000001</v>
      </c>
    </row>
    <row r="1118" spans="1:11" x14ac:dyDescent="0.2">
      <c r="A1118" t="s">
        <v>3422</v>
      </c>
      <c r="B1118" t="s">
        <v>3423</v>
      </c>
      <c r="C1118" t="s">
        <v>3424</v>
      </c>
      <c r="E1118" t="s">
        <v>164</v>
      </c>
      <c r="F1118">
        <v>430.344696</v>
      </c>
      <c r="G1118">
        <v>768.39880000000005</v>
      </c>
      <c r="H1118">
        <v>522.33479999999997</v>
      </c>
      <c r="I1118">
        <v>146.02180000000001</v>
      </c>
      <c r="J1118" s="2">
        <v>428.66879999999998</v>
      </c>
      <c r="K1118">
        <v>243.32099830000001</v>
      </c>
    </row>
    <row r="1119" spans="1:11" x14ac:dyDescent="0.2">
      <c r="A1119" t="s">
        <v>3425</v>
      </c>
      <c r="B1119" t="s">
        <v>3426</v>
      </c>
      <c r="C1119" t="s">
        <v>3427</v>
      </c>
      <c r="E1119" t="s">
        <v>164</v>
      </c>
      <c r="F1119">
        <v>430.344696</v>
      </c>
      <c r="G1119">
        <v>663.37729999999999</v>
      </c>
      <c r="H1119">
        <v>540.34540000000004</v>
      </c>
      <c r="I1119">
        <v>146.02180000000001</v>
      </c>
      <c r="J1119" s="2">
        <v>420.339</v>
      </c>
      <c r="K1119">
        <v>242.1129928</v>
      </c>
    </row>
    <row r="1120" spans="1:11" x14ac:dyDescent="0.2">
      <c r="A1120" t="s">
        <v>3428</v>
      </c>
      <c r="B1120" t="s">
        <v>3429</v>
      </c>
      <c r="C1120" t="s">
        <v>3430</v>
      </c>
      <c r="E1120" t="s">
        <v>164</v>
      </c>
      <c r="F1120">
        <v>430.344696</v>
      </c>
      <c r="G1120">
        <v>663.37729999999999</v>
      </c>
      <c r="H1120">
        <v>540.34540000000004</v>
      </c>
      <c r="I1120">
        <v>146.02180000000001</v>
      </c>
      <c r="J1120" s="2">
        <v>420.339</v>
      </c>
      <c r="K1120">
        <v>242.1129928</v>
      </c>
    </row>
    <row r="1121" spans="1:11" x14ac:dyDescent="0.2">
      <c r="A1121" t="s">
        <v>3431</v>
      </c>
      <c r="B1121" t="s">
        <v>3432</v>
      </c>
      <c r="C1121" t="s">
        <v>3433</v>
      </c>
      <c r="E1121" t="s">
        <v>164</v>
      </c>
      <c r="F1121">
        <v>430.344696</v>
      </c>
      <c r="G1121">
        <v>558.35590000000002</v>
      </c>
      <c r="H1121">
        <v>413.34199999999998</v>
      </c>
      <c r="I1121">
        <v>146.02180000000001</v>
      </c>
      <c r="J1121" s="2">
        <v>556.79999999999995</v>
      </c>
      <c r="K1121">
        <v>242.15847740000001</v>
      </c>
    </row>
    <row r="1122" spans="1:11" x14ac:dyDescent="0.2">
      <c r="A1122" t="s">
        <v>3434</v>
      </c>
      <c r="B1122" t="s">
        <v>3435</v>
      </c>
      <c r="C1122" t="s">
        <v>3436</v>
      </c>
      <c r="E1122" t="s">
        <v>164</v>
      </c>
      <c r="F1122">
        <v>430.344696</v>
      </c>
      <c r="G1122">
        <v>768.39880000000005</v>
      </c>
      <c r="H1122">
        <v>522.33479999999997</v>
      </c>
      <c r="I1122">
        <v>146.02180000000001</v>
      </c>
      <c r="J1122" s="2">
        <v>368.61653999999999</v>
      </c>
      <c r="K1122">
        <v>243.191093</v>
      </c>
    </row>
    <row r="1123" spans="1:11" x14ac:dyDescent="0.2">
      <c r="A1123" t="s">
        <v>3437</v>
      </c>
      <c r="B1123" t="s">
        <v>3438</v>
      </c>
      <c r="C1123" t="s">
        <v>3439</v>
      </c>
      <c r="E1123" t="s">
        <v>164</v>
      </c>
      <c r="F1123">
        <v>430.344696</v>
      </c>
      <c r="G1123">
        <v>768.39880000000005</v>
      </c>
      <c r="H1123">
        <v>522.33479999999997</v>
      </c>
      <c r="I1123">
        <v>146.02180000000001</v>
      </c>
      <c r="J1123" s="2">
        <v>384.40218000000004</v>
      </c>
      <c r="K1123">
        <v>243.191093</v>
      </c>
    </row>
    <row r="1124" spans="1:11" x14ac:dyDescent="0.2">
      <c r="A1124" t="s">
        <v>3440</v>
      </c>
      <c r="B1124" t="s">
        <v>3441</v>
      </c>
      <c r="C1124" t="s">
        <v>3442</v>
      </c>
      <c r="E1124" t="s">
        <v>164</v>
      </c>
      <c r="F1124">
        <v>430.344696</v>
      </c>
      <c r="G1124">
        <v>768.39880000000005</v>
      </c>
      <c r="H1124">
        <v>522.33479999999997</v>
      </c>
      <c r="I1124">
        <v>146.02180000000001</v>
      </c>
      <c r="J1124" s="2">
        <v>379.80144000000001</v>
      </c>
      <c r="K1124">
        <v>243.18094550000001</v>
      </c>
    </row>
    <row r="1125" spans="1:11" x14ac:dyDescent="0.2">
      <c r="A1125" t="s">
        <v>3443</v>
      </c>
      <c r="B1125" t="s">
        <v>3444</v>
      </c>
      <c r="C1125" t="s">
        <v>3445</v>
      </c>
      <c r="E1125" t="s">
        <v>164</v>
      </c>
      <c r="F1125">
        <v>430.344696</v>
      </c>
      <c r="G1125">
        <v>768.39880000000005</v>
      </c>
      <c r="H1125">
        <v>522.33479999999997</v>
      </c>
      <c r="I1125">
        <v>146.02180000000001</v>
      </c>
      <c r="J1125" s="2">
        <v>351.05670000000003</v>
      </c>
      <c r="K1125">
        <v>243.17879429999999</v>
      </c>
    </row>
    <row r="1126" spans="1:11" x14ac:dyDescent="0.2">
      <c r="A1126" t="s">
        <v>3446</v>
      </c>
      <c r="B1126" t="s">
        <v>3447</v>
      </c>
      <c r="C1126" t="s">
        <v>3448</v>
      </c>
      <c r="E1126" t="s">
        <v>164</v>
      </c>
      <c r="F1126">
        <v>430.344696</v>
      </c>
      <c r="G1126">
        <v>768.39880000000005</v>
      </c>
      <c r="H1126">
        <v>522.33479999999997</v>
      </c>
      <c r="I1126">
        <v>146.02180000000001</v>
      </c>
      <c r="J1126" s="2">
        <v>351.05670000000003</v>
      </c>
      <c r="K1126">
        <v>243.17879429999999</v>
      </c>
    </row>
    <row r="1127" spans="1:11" x14ac:dyDescent="0.2">
      <c r="A1127" t="s">
        <v>3449</v>
      </c>
      <c r="B1127" t="s">
        <v>3450</v>
      </c>
      <c r="C1127" t="s">
        <v>3451</v>
      </c>
      <c r="E1127" t="s">
        <v>164</v>
      </c>
      <c r="F1127">
        <v>430.344696</v>
      </c>
      <c r="G1127">
        <v>768.39880000000005</v>
      </c>
      <c r="H1127">
        <v>522.33479999999997</v>
      </c>
      <c r="I1127">
        <v>146.02180000000001</v>
      </c>
      <c r="J1127" s="2">
        <v>351.05670000000003</v>
      </c>
      <c r="K1127">
        <v>243.17879429999999</v>
      </c>
    </row>
    <row r="1128" spans="1:11" x14ac:dyDescent="0.2">
      <c r="A1128" t="s">
        <v>3452</v>
      </c>
      <c r="B1128" t="s">
        <v>3453</v>
      </c>
      <c r="C1128" t="s">
        <v>3454</v>
      </c>
      <c r="E1128" t="s">
        <v>164</v>
      </c>
      <c r="F1128">
        <v>430.344696</v>
      </c>
      <c r="G1128">
        <v>768.39880000000005</v>
      </c>
      <c r="H1128">
        <v>522.33479999999997</v>
      </c>
      <c r="I1128">
        <v>146.02180000000001</v>
      </c>
      <c r="J1128" s="2">
        <v>351.05670000000003</v>
      </c>
      <c r="K1128">
        <v>243.17879429999999</v>
      </c>
    </row>
    <row r="1129" spans="1:11" x14ac:dyDescent="0.2">
      <c r="A1129" t="s">
        <v>3455</v>
      </c>
      <c r="B1129" t="s">
        <v>3456</v>
      </c>
      <c r="C1129" t="s">
        <v>3457</v>
      </c>
      <c r="E1129" t="s">
        <v>164</v>
      </c>
      <c r="F1129">
        <v>430.344696</v>
      </c>
      <c r="G1129">
        <v>768.39880000000005</v>
      </c>
      <c r="H1129">
        <v>522.33479999999997</v>
      </c>
      <c r="I1129">
        <v>146.02180000000001</v>
      </c>
      <c r="J1129" s="2">
        <v>351.05670000000003</v>
      </c>
      <c r="K1129">
        <v>243.17879429999999</v>
      </c>
    </row>
    <row r="1130" spans="1:11" x14ac:dyDescent="0.2">
      <c r="A1130" t="s">
        <v>3458</v>
      </c>
      <c r="B1130" t="s">
        <v>3459</v>
      </c>
      <c r="C1130" t="s">
        <v>3460</v>
      </c>
      <c r="E1130" t="s">
        <v>164</v>
      </c>
      <c r="F1130">
        <v>430.344696</v>
      </c>
      <c r="G1130">
        <v>768.39880000000005</v>
      </c>
      <c r="H1130">
        <v>522.33479999999997</v>
      </c>
      <c r="I1130">
        <v>146.02180000000001</v>
      </c>
      <c r="J1130" s="2">
        <v>351.05670000000003</v>
      </c>
      <c r="K1130">
        <v>243.17879429999999</v>
      </c>
    </row>
    <row r="1131" spans="1:11" x14ac:dyDescent="0.2">
      <c r="A1131" t="s">
        <v>3461</v>
      </c>
      <c r="B1131" t="s">
        <v>3462</v>
      </c>
      <c r="C1131" t="s">
        <v>3463</v>
      </c>
      <c r="E1131" t="s">
        <v>164</v>
      </c>
      <c r="F1131">
        <v>430.344696</v>
      </c>
      <c r="G1131">
        <v>768.39880000000005</v>
      </c>
      <c r="H1131">
        <v>522.33479999999997</v>
      </c>
      <c r="I1131">
        <v>146.02180000000001</v>
      </c>
      <c r="J1131" s="2">
        <v>351.05670000000003</v>
      </c>
      <c r="K1131">
        <v>243.17879429999999</v>
      </c>
    </row>
    <row r="1132" spans="1:11" x14ac:dyDescent="0.2">
      <c r="A1132" t="s">
        <v>3464</v>
      </c>
      <c r="B1132" t="s">
        <v>3465</v>
      </c>
      <c r="C1132" t="s">
        <v>3466</v>
      </c>
      <c r="E1132" t="s">
        <v>164</v>
      </c>
      <c r="F1132">
        <v>430.344696</v>
      </c>
      <c r="G1132">
        <v>768.39880000000005</v>
      </c>
      <c r="H1132">
        <v>522.33479999999997</v>
      </c>
      <c r="I1132">
        <v>146.02180000000001</v>
      </c>
      <c r="J1132" s="2">
        <v>351.05670000000003</v>
      </c>
      <c r="K1132">
        <v>243.17879429999999</v>
      </c>
    </row>
    <row r="1133" spans="1:11" x14ac:dyDescent="0.2">
      <c r="A1133" t="s">
        <v>3467</v>
      </c>
      <c r="B1133" t="s">
        <v>3468</v>
      </c>
      <c r="C1133" t="s">
        <v>3469</v>
      </c>
      <c r="E1133" t="s">
        <v>164</v>
      </c>
      <c r="F1133">
        <v>430.344696</v>
      </c>
      <c r="G1133">
        <v>768.39880000000005</v>
      </c>
      <c r="H1133">
        <v>522.33479999999997</v>
      </c>
      <c r="I1133">
        <v>146.02180000000001</v>
      </c>
      <c r="J1133" s="2">
        <v>368.27634</v>
      </c>
      <c r="K1133">
        <v>243.17879429999999</v>
      </c>
    </row>
    <row r="1134" spans="1:11" x14ac:dyDescent="0.2">
      <c r="A1134" t="s">
        <v>3470</v>
      </c>
      <c r="B1134" t="s">
        <v>3471</v>
      </c>
      <c r="C1134" t="s">
        <v>3472</v>
      </c>
      <c r="E1134" t="s">
        <v>164</v>
      </c>
      <c r="F1134">
        <v>430.344696</v>
      </c>
      <c r="G1134">
        <v>768.39880000000005</v>
      </c>
      <c r="H1134">
        <v>522.33479999999997</v>
      </c>
      <c r="I1134">
        <v>146.02180000000001</v>
      </c>
      <c r="J1134" s="2">
        <v>368.27634</v>
      </c>
      <c r="K1134">
        <v>243.17879429999999</v>
      </c>
    </row>
    <row r="1135" spans="1:11" x14ac:dyDescent="0.2">
      <c r="A1135" t="s">
        <v>3473</v>
      </c>
      <c r="B1135" t="s">
        <v>3474</v>
      </c>
      <c r="C1135" t="s">
        <v>3475</v>
      </c>
      <c r="E1135" t="s">
        <v>164</v>
      </c>
      <c r="F1135">
        <v>430.344696</v>
      </c>
      <c r="G1135">
        <v>768.39880000000005</v>
      </c>
      <c r="H1135">
        <v>522.33479999999997</v>
      </c>
      <c r="I1135">
        <v>146.02180000000001</v>
      </c>
      <c r="J1135" s="2">
        <v>351.05670000000003</v>
      </c>
      <c r="K1135">
        <v>243.17879429999999</v>
      </c>
    </row>
    <row r="1136" spans="1:11" x14ac:dyDescent="0.2">
      <c r="A1136" t="s">
        <v>3476</v>
      </c>
      <c r="B1136" t="s">
        <v>3477</v>
      </c>
      <c r="C1136" t="s">
        <v>3478</v>
      </c>
      <c r="E1136" t="s">
        <v>164</v>
      </c>
      <c r="F1136">
        <v>430.344696</v>
      </c>
      <c r="G1136">
        <v>768.39880000000005</v>
      </c>
      <c r="H1136">
        <v>522.33479999999997</v>
      </c>
      <c r="I1136">
        <v>146.02180000000001</v>
      </c>
      <c r="J1136" s="2">
        <v>351.05670000000003</v>
      </c>
      <c r="K1136">
        <v>243.17879429999999</v>
      </c>
    </row>
    <row r="1137" spans="1:11" x14ac:dyDescent="0.2">
      <c r="A1137" t="s">
        <v>3479</v>
      </c>
      <c r="B1137" t="s">
        <v>3480</v>
      </c>
      <c r="C1137" t="s">
        <v>3481</v>
      </c>
      <c r="E1137" t="s">
        <v>164</v>
      </c>
      <c r="F1137">
        <v>430.344696</v>
      </c>
      <c r="G1137">
        <v>768.39880000000005</v>
      </c>
      <c r="H1137">
        <v>522.33479999999997</v>
      </c>
      <c r="I1137">
        <v>146.02180000000001</v>
      </c>
      <c r="J1137" s="2">
        <v>351.05670000000003</v>
      </c>
      <c r="K1137">
        <v>243.17879429999999</v>
      </c>
    </row>
    <row r="1138" spans="1:11" x14ac:dyDescent="0.2">
      <c r="A1138" t="s">
        <v>3482</v>
      </c>
      <c r="B1138" t="s">
        <v>3483</v>
      </c>
      <c r="C1138" t="s">
        <v>3484</v>
      </c>
      <c r="E1138" t="s">
        <v>164</v>
      </c>
      <c r="F1138">
        <v>430.344696</v>
      </c>
      <c r="G1138">
        <v>768.39880000000005</v>
      </c>
      <c r="H1138">
        <v>522.33479999999997</v>
      </c>
      <c r="I1138">
        <v>146.02180000000001</v>
      </c>
      <c r="J1138" s="2">
        <v>351.05670000000003</v>
      </c>
      <c r="K1138">
        <v>243.17879429999999</v>
      </c>
    </row>
    <row r="1139" spans="1:11" x14ac:dyDescent="0.2">
      <c r="A1139" t="s">
        <v>3485</v>
      </c>
      <c r="B1139" t="s">
        <v>3486</v>
      </c>
      <c r="C1139" t="s">
        <v>3487</v>
      </c>
      <c r="E1139" t="s">
        <v>164</v>
      </c>
      <c r="F1139">
        <v>430.344696</v>
      </c>
      <c r="G1139">
        <v>768.39880000000005</v>
      </c>
      <c r="H1139">
        <v>522.33479999999997</v>
      </c>
      <c r="I1139">
        <v>146.02180000000001</v>
      </c>
      <c r="J1139" s="2">
        <v>351.05670000000003</v>
      </c>
      <c r="K1139">
        <v>243.17879429999999</v>
      </c>
    </row>
    <row r="1140" spans="1:11" x14ac:dyDescent="0.2">
      <c r="A1140" t="s">
        <v>3488</v>
      </c>
      <c r="B1140" t="s">
        <v>3489</v>
      </c>
      <c r="C1140" t="s">
        <v>3490</v>
      </c>
      <c r="E1140" t="s">
        <v>164</v>
      </c>
      <c r="F1140">
        <v>430.344696</v>
      </c>
      <c r="G1140">
        <v>768.39880000000005</v>
      </c>
      <c r="H1140">
        <v>522.33479999999997</v>
      </c>
      <c r="I1140">
        <v>146.02180000000001</v>
      </c>
      <c r="J1140" s="2">
        <v>362.76834000000002</v>
      </c>
      <c r="K1140">
        <v>243.0625513</v>
      </c>
    </row>
    <row r="1141" spans="1:11" x14ac:dyDescent="0.2">
      <c r="A1141" t="s">
        <v>3491</v>
      </c>
      <c r="B1141" t="s">
        <v>3492</v>
      </c>
      <c r="C1141" t="s">
        <v>3493</v>
      </c>
      <c r="E1141" t="s">
        <v>164</v>
      </c>
      <c r="F1141">
        <v>430.344696</v>
      </c>
      <c r="G1141">
        <v>768.39880000000005</v>
      </c>
      <c r="H1141">
        <v>522.33479999999997</v>
      </c>
      <c r="I1141">
        <v>146.02180000000001</v>
      </c>
      <c r="J1141" s="2">
        <v>362.76834000000002</v>
      </c>
      <c r="K1141">
        <v>243.0625513</v>
      </c>
    </row>
    <row r="1142" spans="1:11" x14ac:dyDescent="0.2">
      <c r="A1142" t="s">
        <v>3494</v>
      </c>
      <c r="B1142" t="s">
        <v>3495</v>
      </c>
      <c r="C1142" t="s">
        <v>3496</v>
      </c>
      <c r="E1142" t="s">
        <v>164</v>
      </c>
      <c r="F1142">
        <v>430.344696</v>
      </c>
      <c r="G1142">
        <v>768.39880000000005</v>
      </c>
      <c r="H1142">
        <v>522.33479999999997</v>
      </c>
      <c r="I1142">
        <v>146.02180000000001</v>
      </c>
      <c r="J1142" s="2">
        <v>352.34399999999999</v>
      </c>
      <c r="K1142">
        <v>243.16999079999999</v>
      </c>
    </row>
    <row r="1143" spans="1:11" x14ac:dyDescent="0.2">
      <c r="A1143" t="s">
        <v>3497</v>
      </c>
      <c r="B1143" t="s">
        <v>3498</v>
      </c>
      <c r="C1143" t="s">
        <v>3499</v>
      </c>
      <c r="E1143" t="s">
        <v>164</v>
      </c>
      <c r="F1143">
        <v>430.344696</v>
      </c>
      <c r="G1143">
        <v>768.39880000000005</v>
      </c>
      <c r="H1143">
        <v>522.33479999999997</v>
      </c>
      <c r="I1143">
        <v>146.02180000000001</v>
      </c>
      <c r="J1143" s="2">
        <v>371.91251999999997</v>
      </c>
      <c r="K1143">
        <v>243.1251034</v>
      </c>
    </row>
    <row r="1144" spans="1:11" x14ac:dyDescent="0.2">
      <c r="A1144" t="s">
        <v>3500</v>
      </c>
      <c r="B1144" t="s">
        <v>3501</v>
      </c>
      <c r="C1144" t="s">
        <v>3502</v>
      </c>
      <c r="E1144" t="s">
        <v>164</v>
      </c>
      <c r="F1144">
        <v>430.344696</v>
      </c>
      <c r="G1144">
        <v>768.39880000000005</v>
      </c>
      <c r="H1144">
        <v>522.33479999999997</v>
      </c>
      <c r="I1144">
        <v>146.02180000000001</v>
      </c>
      <c r="J1144" s="2">
        <v>378.80568</v>
      </c>
      <c r="K1144">
        <v>242.8927104</v>
      </c>
    </row>
    <row r="1145" spans="1:11" x14ac:dyDescent="0.2">
      <c r="A1145" t="s">
        <v>3503</v>
      </c>
      <c r="B1145" t="s">
        <v>3504</v>
      </c>
      <c r="C1145" t="s">
        <v>3505</v>
      </c>
      <c r="E1145" t="s">
        <v>164</v>
      </c>
      <c r="F1145">
        <v>430.344696</v>
      </c>
      <c r="G1145">
        <v>768.39880000000005</v>
      </c>
      <c r="H1145">
        <v>522.33479999999997</v>
      </c>
      <c r="I1145">
        <v>146.02180000000001</v>
      </c>
      <c r="J1145" s="2">
        <v>358.74036000000001</v>
      </c>
      <c r="K1145">
        <v>243.1251034</v>
      </c>
    </row>
    <row r="1146" spans="1:11" x14ac:dyDescent="0.2">
      <c r="A1146" t="s">
        <v>3506</v>
      </c>
      <c r="B1146" t="s">
        <v>3507</v>
      </c>
      <c r="C1146" t="s">
        <v>3508</v>
      </c>
      <c r="E1146" t="s">
        <v>164</v>
      </c>
      <c r="F1146">
        <v>462.31676800000002</v>
      </c>
      <c r="G1146">
        <v>800.37080000000003</v>
      </c>
      <c r="H1146">
        <v>554.30679999999995</v>
      </c>
      <c r="I1146">
        <v>146.02180000000001</v>
      </c>
      <c r="J1146" s="2">
        <v>670.20180000000005</v>
      </c>
      <c r="K1146">
        <v>243.47433749999999</v>
      </c>
    </row>
    <row r="1147" spans="1:11" x14ac:dyDescent="0.2">
      <c r="A1147" t="s">
        <v>3509</v>
      </c>
      <c r="B1147" t="s">
        <v>3510</v>
      </c>
      <c r="C1147" t="s">
        <v>3511</v>
      </c>
      <c r="E1147" t="s">
        <v>164</v>
      </c>
      <c r="F1147">
        <v>462.31676800000002</v>
      </c>
      <c r="G1147">
        <v>800.37080000000003</v>
      </c>
      <c r="H1147">
        <v>554.30679999999995</v>
      </c>
      <c r="I1147">
        <v>146.02180000000001</v>
      </c>
      <c r="J1147" s="2">
        <v>670.20180000000005</v>
      </c>
      <c r="K1147">
        <v>243.47433749999999</v>
      </c>
    </row>
    <row r="1148" spans="1:11" x14ac:dyDescent="0.2">
      <c r="A1148" t="s">
        <v>3512</v>
      </c>
      <c r="B1148" t="s">
        <v>3513</v>
      </c>
      <c r="C1148" t="s">
        <v>3514</v>
      </c>
      <c r="E1148" t="s">
        <v>164</v>
      </c>
      <c r="F1148">
        <v>430.344696</v>
      </c>
      <c r="G1148">
        <v>768.39880000000005</v>
      </c>
      <c r="H1148">
        <v>522.33479999999997</v>
      </c>
      <c r="I1148">
        <v>146.02180000000001</v>
      </c>
      <c r="J1148" s="2">
        <v>348.17790000000002</v>
      </c>
      <c r="K1148">
        <v>243.173855</v>
      </c>
    </row>
    <row r="1149" spans="1:11" x14ac:dyDescent="0.2">
      <c r="A1149" t="s">
        <v>3515</v>
      </c>
      <c r="B1149" t="s">
        <v>3516</v>
      </c>
      <c r="C1149" t="s">
        <v>3517</v>
      </c>
      <c r="E1149" t="s">
        <v>164</v>
      </c>
      <c r="F1149">
        <v>462.31676800000002</v>
      </c>
      <c r="G1149">
        <v>800.37080000000003</v>
      </c>
      <c r="H1149">
        <v>554.30679999999995</v>
      </c>
      <c r="I1149">
        <v>146.02180000000001</v>
      </c>
      <c r="J1149" s="2">
        <v>670.20180000000005</v>
      </c>
      <c r="K1149">
        <v>243.93582549999999</v>
      </c>
    </row>
    <row r="1150" spans="1:11" x14ac:dyDescent="0.2">
      <c r="A1150" t="s">
        <v>3518</v>
      </c>
      <c r="B1150" t="s">
        <v>3519</v>
      </c>
      <c r="C1150" t="s">
        <v>3520</v>
      </c>
      <c r="E1150" t="s">
        <v>164</v>
      </c>
      <c r="F1150">
        <v>462.31676800000002</v>
      </c>
      <c r="G1150">
        <v>800.37080000000003</v>
      </c>
      <c r="H1150">
        <v>554.30679999999995</v>
      </c>
      <c r="I1150">
        <v>146.02180000000001</v>
      </c>
      <c r="J1150" s="2">
        <v>670.20180000000005</v>
      </c>
      <c r="K1150">
        <v>243.93582549999999</v>
      </c>
    </row>
    <row r="1151" spans="1:11" x14ac:dyDescent="0.2">
      <c r="A1151" t="s">
        <v>3521</v>
      </c>
      <c r="B1151" t="s">
        <v>3522</v>
      </c>
      <c r="C1151" t="s">
        <v>3523</v>
      </c>
      <c r="E1151" t="s">
        <v>164</v>
      </c>
      <c r="F1151">
        <v>446.33961099999999</v>
      </c>
      <c r="G1151">
        <v>784.39369999999997</v>
      </c>
      <c r="H1151">
        <v>538.3297</v>
      </c>
      <c r="I1151">
        <v>146.02180000000001</v>
      </c>
      <c r="J1151" s="2">
        <v>377.81214</v>
      </c>
      <c r="K1151">
        <v>242.9335135</v>
      </c>
    </row>
    <row r="1152" spans="1:11" x14ac:dyDescent="0.2">
      <c r="A1152" t="s">
        <v>3524</v>
      </c>
      <c r="B1152" t="s">
        <v>3525</v>
      </c>
      <c r="C1152" t="s">
        <v>3526</v>
      </c>
      <c r="E1152" t="s">
        <v>164</v>
      </c>
      <c r="F1152">
        <v>446.33961099999999</v>
      </c>
      <c r="G1152">
        <v>784.39369999999997</v>
      </c>
      <c r="H1152">
        <v>538.3297</v>
      </c>
      <c r="I1152">
        <v>146.02180000000001</v>
      </c>
      <c r="J1152" s="2">
        <v>377.81214</v>
      </c>
      <c r="K1152">
        <v>242.9335135</v>
      </c>
    </row>
    <row r="1153" spans="1:11" x14ac:dyDescent="0.2">
      <c r="A1153" t="s">
        <v>3527</v>
      </c>
      <c r="B1153" t="s">
        <v>3528</v>
      </c>
      <c r="C1153" t="s">
        <v>3529</v>
      </c>
      <c r="E1153" t="s">
        <v>164</v>
      </c>
      <c r="F1153">
        <v>446.33961099999999</v>
      </c>
      <c r="G1153">
        <v>784.39369999999997</v>
      </c>
      <c r="H1153">
        <v>538.3297</v>
      </c>
      <c r="I1153">
        <v>146.02180000000001</v>
      </c>
      <c r="J1153" s="2">
        <v>304.18308000000002</v>
      </c>
      <c r="K1153">
        <v>243.1671474</v>
      </c>
    </row>
    <row r="1154" spans="1:11" x14ac:dyDescent="0.2">
      <c r="A1154" t="s">
        <v>3530</v>
      </c>
      <c r="B1154" t="s">
        <v>3531</v>
      </c>
      <c r="C1154" t="s">
        <v>3532</v>
      </c>
      <c r="E1154" t="s">
        <v>164</v>
      </c>
      <c r="F1154">
        <v>446.33961099999999</v>
      </c>
      <c r="G1154">
        <v>889.41510000000005</v>
      </c>
      <c r="H1154">
        <v>520.31910000000005</v>
      </c>
      <c r="I1154">
        <v>146.02180000000001</v>
      </c>
      <c r="J1154" s="2">
        <v>332.28113999999999</v>
      </c>
      <c r="K1154">
        <v>244.23865290000001</v>
      </c>
    </row>
    <row r="1155" spans="1:11" x14ac:dyDescent="0.2">
      <c r="A1155" t="s">
        <v>3533</v>
      </c>
      <c r="B1155" t="s">
        <v>3534</v>
      </c>
      <c r="C1155" t="s">
        <v>3535</v>
      </c>
      <c r="E1155" t="s">
        <v>164</v>
      </c>
      <c r="F1155">
        <v>446.33961099999999</v>
      </c>
      <c r="G1155">
        <v>784.39369999999997</v>
      </c>
      <c r="H1155">
        <v>538.3297</v>
      </c>
      <c r="I1155">
        <v>146.02180000000001</v>
      </c>
      <c r="J1155" s="2">
        <v>286.88112000000001</v>
      </c>
      <c r="K1155">
        <v>243.1671474</v>
      </c>
    </row>
    <row r="1156" spans="1:11" x14ac:dyDescent="0.2">
      <c r="A1156" t="s">
        <v>3536</v>
      </c>
      <c r="B1156" t="s">
        <v>3537</v>
      </c>
      <c r="C1156" t="s">
        <v>3538</v>
      </c>
      <c r="E1156" t="s">
        <v>164</v>
      </c>
      <c r="F1156">
        <v>446.33961099999999</v>
      </c>
      <c r="G1156">
        <v>784.39369999999997</v>
      </c>
      <c r="H1156">
        <v>538.3297</v>
      </c>
      <c r="I1156">
        <v>146.02180000000001</v>
      </c>
      <c r="J1156" s="2">
        <v>294.59478000000001</v>
      </c>
      <c r="K1156">
        <v>243.47042379999999</v>
      </c>
    </row>
    <row r="1157" spans="1:11" x14ac:dyDescent="0.2">
      <c r="A1157" t="s">
        <v>3539</v>
      </c>
      <c r="B1157" t="s">
        <v>3540</v>
      </c>
      <c r="C1157" t="s">
        <v>3541</v>
      </c>
      <c r="E1157" t="s">
        <v>164</v>
      </c>
      <c r="F1157">
        <v>446.33961099999999</v>
      </c>
      <c r="G1157">
        <v>784.39369999999997</v>
      </c>
      <c r="H1157">
        <v>538.3297</v>
      </c>
      <c r="I1157">
        <v>146.02180000000001</v>
      </c>
      <c r="J1157" s="2">
        <v>259.39391999999998</v>
      </c>
      <c r="K1157">
        <v>243.30755780000001</v>
      </c>
    </row>
    <row r="1158" spans="1:11" x14ac:dyDescent="0.2">
      <c r="A1158" t="s">
        <v>3542</v>
      </c>
      <c r="B1158" t="s">
        <v>3543</v>
      </c>
      <c r="C1158" t="s">
        <v>3544</v>
      </c>
      <c r="E1158" t="s">
        <v>164</v>
      </c>
      <c r="F1158">
        <v>446.33961099999999</v>
      </c>
      <c r="G1158">
        <v>784.39369999999997</v>
      </c>
      <c r="H1158">
        <v>538.3297</v>
      </c>
      <c r="I1158">
        <v>146.02180000000001</v>
      </c>
      <c r="J1158" s="2">
        <v>259.39391999999998</v>
      </c>
      <c r="K1158">
        <v>243.30755780000001</v>
      </c>
    </row>
    <row r="1159" spans="1:11" x14ac:dyDescent="0.2">
      <c r="A1159" t="s">
        <v>3545</v>
      </c>
      <c r="B1159" t="s">
        <v>3546</v>
      </c>
      <c r="C1159" t="s">
        <v>3547</v>
      </c>
      <c r="E1159" t="s">
        <v>164</v>
      </c>
      <c r="F1159">
        <v>446.33961099999999</v>
      </c>
      <c r="G1159">
        <v>784.39369999999997</v>
      </c>
      <c r="H1159">
        <v>538.3297</v>
      </c>
      <c r="I1159">
        <v>146.02180000000001</v>
      </c>
      <c r="J1159" s="2">
        <v>392.34354000000002</v>
      </c>
      <c r="K1159">
        <v>244.4006833</v>
      </c>
    </row>
    <row r="1160" spans="1:11" x14ac:dyDescent="0.2">
      <c r="A1160" t="s">
        <v>3548</v>
      </c>
      <c r="B1160" t="s">
        <v>3549</v>
      </c>
      <c r="C1160" t="s">
        <v>3550</v>
      </c>
      <c r="E1160" t="s">
        <v>164</v>
      </c>
      <c r="F1160">
        <v>446.33961099999999</v>
      </c>
      <c r="G1160">
        <v>784.39369999999997</v>
      </c>
      <c r="H1160">
        <v>538.3297</v>
      </c>
      <c r="I1160">
        <v>146.02180000000001</v>
      </c>
      <c r="J1160" s="2">
        <v>281.22474</v>
      </c>
      <c r="K1160">
        <v>243.05878960000001</v>
      </c>
    </row>
    <row r="1161" spans="1:11" x14ac:dyDescent="0.2">
      <c r="A1161" t="s">
        <v>3551</v>
      </c>
      <c r="B1161" t="s">
        <v>3552</v>
      </c>
      <c r="C1161" t="s">
        <v>3553</v>
      </c>
      <c r="E1161" t="s">
        <v>164</v>
      </c>
      <c r="F1161">
        <v>446.33961099999999</v>
      </c>
      <c r="G1161">
        <v>784.39369999999997</v>
      </c>
      <c r="H1161">
        <v>538.3297</v>
      </c>
      <c r="I1161">
        <v>146.02180000000001</v>
      </c>
      <c r="J1161" s="2">
        <v>281.22474</v>
      </c>
      <c r="K1161">
        <v>243.05878960000001</v>
      </c>
    </row>
    <row r="1162" spans="1:11" x14ac:dyDescent="0.2">
      <c r="A1162" t="s">
        <v>3554</v>
      </c>
      <c r="B1162" t="s">
        <v>3555</v>
      </c>
      <c r="C1162" t="s">
        <v>3556</v>
      </c>
      <c r="E1162" t="s">
        <v>164</v>
      </c>
      <c r="F1162">
        <v>446.33961099999999</v>
      </c>
      <c r="G1162">
        <v>784.39369999999997</v>
      </c>
      <c r="H1162">
        <v>538.3297</v>
      </c>
      <c r="I1162">
        <v>146.02180000000001</v>
      </c>
      <c r="J1162" s="2">
        <v>362.23205999999999</v>
      </c>
      <c r="K1162">
        <v>243.600899</v>
      </c>
    </row>
    <row r="1163" spans="1:11" x14ac:dyDescent="0.2">
      <c r="A1163" t="s">
        <v>3557</v>
      </c>
      <c r="B1163" t="s">
        <v>3558</v>
      </c>
      <c r="C1163" t="s">
        <v>3559</v>
      </c>
      <c r="E1163" t="s">
        <v>164</v>
      </c>
      <c r="F1163">
        <v>432.323961</v>
      </c>
      <c r="G1163">
        <v>875.39949999999999</v>
      </c>
      <c r="H1163">
        <v>506.30349999999999</v>
      </c>
      <c r="I1163">
        <v>146.02180000000001</v>
      </c>
      <c r="J1163" s="2">
        <v>359.15555999999998</v>
      </c>
      <c r="K1163">
        <v>244.23117139999999</v>
      </c>
    </row>
    <row r="1164" spans="1:11" x14ac:dyDescent="0.2">
      <c r="A1164" t="s">
        <v>3560</v>
      </c>
      <c r="B1164" t="s">
        <v>3561</v>
      </c>
      <c r="C1164" t="s">
        <v>3562</v>
      </c>
      <c r="E1164" t="s">
        <v>164</v>
      </c>
      <c r="F1164">
        <v>446.33961099999999</v>
      </c>
      <c r="G1164">
        <v>889.41510000000005</v>
      </c>
      <c r="H1164">
        <v>520.31910000000005</v>
      </c>
      <c r="I1164">
        <v>146.02180000000001</v>
      </c>
      <c r="J1164" s="2">
        <v>408.57972000000001</v>
      </c>
      <c r="K1164">
        <v>244.2276545</v>
      </c>
    </row>
    <row r="1165" spans="1:11" x14ac:dyDescent="0.2">
      <c r="A1165" t="s">
        <v>3563</v>
      </c>
      <c r="B1165" t="s">
        <v>3564</v>
      </c>
      <c r="C1165" t="s">
        <v>3565</v>
      </c>
      <c r="E1165" t="s">
        <v>164</v>
      </c>
      <c r="F1165">
        <v>420.30283100000003</v>
      </c>
      <c r="G1165">
        <v>653.33550000000002</v>
      </c>
      <c r="H1165">
        <v>530.30349999999999</v>
      </c>
      <c r="I1165">
        <v>146.02180000000001</v>
      </c>
      <c r="J1165" s="2">
        <v>573.51095999999995</v>
      </c>
      <c r="K1165">
        <v>244.6814646</v>
      </c>
    </row>
    <row r="1166" spans="1:11" x14ac:dyDescent="0.2">
      <c r="A1166" t="s">
        <v>3566</v>
      </c>
      <c r="B1166" t="s">
        <v>3567</v>
      </c>
      <c r="C1166" t="s">
        <v>3568</v>
      </c>
      <c r="E1166" t="s">
        <v>164</v>
      </c>
      <c r="F1166">
        <v>438.31339600000001</v>
      </c>
      <c r="G1166">
        <v>776.36749999999995</v>
      </c>
      <c r="H1166">
        <v>530.30349999999999</v>
      </c>
      <c r="I1166">
        <v>146.02180000000001</v>
      </c>
      <c r="J1166" s="2">
        <v>330.57263999999998</v>
      </c>
      <c r="K1166">
        <v>244.6872391</v>
      </c>
    </row>
    <row r="1167" spans="1:11" x14ac:dyDescent="0.2">
      <c r="A1167" t="s">
        <v>3569</v>
      </c>
      <c r="B1167" t="s">
        <v>3570</v>
      </c>
      <c r="C1167" t="s">
        <v>3571</v>
      </c>
      <c r="E1167" t="s">
        <v>164</v>
      </c>
      <c r="F1167">
        <v>438.31339600000001</v>
      </c>
      <c r="G1167">
        <v>776.36749999999995</v>
      </c>
      <c r="H1167">
        <v>530.30349999999999</v>
      </c>
      <c r="I1167">
        <v>146.02180000000001</v>
      </c>
      <c r="J1167" s="2">
        <v>470.61887999999999</v>
      </c>
      <c r="K1167">
        <v>244.6872391</v>
      </c>
    </row>
    <row r="1168" spans="1:11" x14ac:dyDescent="0.2">
      <c r="A1168" t="s">
        <v>3572</v>
      </c>
      <c r="B1168" t="s">
        <v>3573</v>
      </c>
      <c r="C1168" t="s">
        <v>3574</v>
      </c>
      <c r="E1168" t="s">
        <v>164</v>
      </c>
      <c r="F1168">
        <v>454.308311</v>
      </c>
      <c r="G1168">
        <v>792.36239999999998</v>
      </c>
      <c r="H1168">
        <v>546.29840000000002</v>
      </c>
      <c r="I1168">
        <v>146.02180000000001</v>
      </c>
      <c r="J1168" s="2">
        <v>354.11315999999999</v>
      </c>
      <c r="K1168">
        <v>244.68723919999999</v>
      </c>
    </row>
    <row r="1169" spans="1:11" x14ac:dyDescent="0.2">
      <c r="A1169" t="s">
        <v>3575</v>
      </c>
      <c r="B1169" t="s">
        <v>3576</v>
      </c>
      <c r="C1169" t="s">
        <v>3577</v>
      </c>
      <c r="E1169" t="s">
        <v>164</v>
      </c>
      <c r="F1169">
        <v>440.32904600000001</v>
      </c>
      <c r="G1169">
        <v>778.38310000000001</v>
      </c>
      <c r="H1169">
        <v>532.31910000000005</v>
      </c>
      <c r="I1169">
        <v>146.02180000000001</v>
      </c>
      <c r="J1169" s="2">
        <v>372.95562000000001</v>
      </c>
      <c r="K1169">
        <v>244.65900479999999</v>
      </c>
    </row>
    <row r="1170" spans="1:11" x14ac:dyDescent="0.2">
      <c r="A1170" t="s">
        <v>3578</v>
      </c>
      <c r="B1170" t="s">
        <v>3579</v>
      </c>
      <c r="C1170" t="s">
        <v>3580</v>
      </c>
      <c r="E1170" t="s">
        <v>164</v>
      </c>
      <c r="F1170">
        <v>440.32904600000001</v>
      </c>
      <c r="G1170">
        <v>778.38310000000001</v>
      </c>
      <c r="H1170">
        <v>532.31910000000005</v>
      </c>
      <c r="I1170">
        <v>146.02180000000001</v>
      </c>
      <c r="J1170" s="2">
        <v>336.47142000000002</v>
      </c>
      <c r="K1170">
        <v>243.1871587</v>
      </c>
    </row>
    <row r="1171" spans="1:11" x14ac:dyDescent="0.2">
      <c r="A1171" t="s">
        <v>3581</v>
      </c>
      <c r="B1171" t="s">
        <v>3582</v>
      </c>
      <c r="C1171" t="s">
        <v>3583</v>
      </c>
      <c r="E1171" t="s">
        <v>164</v>
      </c>
      <c r="F1171">
        <v>440.32904600000001</v>
      </c>
      <c r="G1171">
        <v>778.38310000000001</v>
      </c>
      <c r="H1171">
        <v>532.31910000000005</v>
      </c>
      <c r="I1171">
        <v>146.02180000000001</v>
      </c>
      <c r="J1171" s="2">
        <v>362.17470000000003</v>
      </c>
      <c r="K1171">
        <v>244.6872391</v>
      </c>
    </row>
    <row r="1172" spans="1:11" x14ac:dyDescent="0.2">
      <c r="A1172" t="s">
        <v>3584</v>
      </c>
      <c r="B1172" t="s">
        <v>3585</v>
      </c>
      <c r="C1172" t="s">
        <v>3586</v>
      </c>
      <c r="E1172" t="s">
        <v>164</v>
      </c>
      <c r="F1172">
        <v>440.32904600000001</v>
      </c>
      <c r="G1172">
        <v>778.38310000000001</v>
      </c>
      <c r="H1172">
        <v>532.31910000000005</v>
      </c>
      <c r="I1172">
        <v>146.02180000000001</v>
      </c>
      <c r="J1172" s="2">
        <v>362.17470000000003</v>
      </c>
      <c r="K1172">
        <v>244.6872391</v>
      </c>
    </row>
    <row r="1173" spans="1:11" x14ac:dyDescent="0.2">
      <c r="A1173" t="s">
        <v>3587</v>
      </c>
      <c r="B1173" t="s">
        <v>3588</v>
      </c>
      <c r="C1173" t="s">
        <v>3589</v>
      </c>
      <c r="E1173" t="s">
        <v>164</v>
      </c>
      <c r="F1173">
        <v>456.323961</v>
      </c>
      <c r="G1173">
        <v>899.39949999999999</v>
      </c>
      <c r="H1173">
        <v>530.30349999999999</v>
      </c>
      <c r="I1173">
        <v>146.02180000000001</v>
      </c>
      <c r="J1173" s="2">
        <v>329.07605999999998</v>
      </c>
      <c r="K1173">
        <v>244.6872391</v>
      </c>
    </row>
    <row r="1174" spans="1:11" x14ac:dyDescent="0.2">
      <c r="A1174" t="s">
        <v>3590</v>
      </c>
      <c r="B1174" t="s">
        <v>3591</v>
      </c>
      <c r="C1174" t="s">
        <v>3592</v>
      </c>
      <c r="E1174" t="s">
        <v>164</v>
      </c>
      <c r="F1174">
        <v>456.323961</v>
      </c>
      <c r="G1174">
        <v>899.39949999999999</v>
      </c>
      <c r="H1174">
        <v>530.30349999999999</v>
      </c>
      <c r="I1174">
        <v>146.02180000000001</v>
      </c>
      <c r="J1174" s="2">
        <v>329.07605999999998</v>
      </c>
      <c r="K1174">
        <v>244.6872391</v>
      </c>
    </row>
    <row r="1175" spans="1:11" x14ac:dyDescent="0.2">
      <c r="A1175" t="s">
        <v>3593</v>
      </c>
      <c r="B1175" t="s">
        <v>3594</v>
      </c>
      <c r="C1175" t="s">
        <v>3595</v>
      </c>
      <c r="E1175" t="s">
        <v>164</v>
      </c>
      <c r="F1175">
        <v>456.323961</v>
      </c>
      <c r="G1175">
        <v>899.39949999999999</v>
      </c>
      <c r="H1175">
        <v>530.30349999999999</v>
      </c>
      <c r="I1175">
        <v>146.02180000000001</v>
      </c>
      <c r="J1175" s="2">
        <v>302.75142</v>
      </c>
      <c r="K1175">
        <v>244.6872391</v>
      </c>
    </row>
    <row r="1176" spans="1:11" x14ac:dyDescent="0.2">
      <c r="A1176" t="s">
        <v>3596</v>
      </c>
      <c r="B1176" t="s">
        <v>3597</v>
      </c>
      <c r="C1176" t="s">
        <v>3598</v>
      </c>
      <c r="E1176" t="s">
        <v>164</v>
      </c>
      <c r="F1176">
        <v>456.323961</v>
      </c>
      <c r="G1176">
        <v>899.39949999999999</v>
      </c>
      <c r="H1176">
        <v>530.30349999999999</v>
      </c>
      <c r="I1176">
        <v>146.02180000000001</v>
      </c>
      <c r="J1176" s="2">
        <v>302.75142</v>
      </c>
      <c r="K1176">
        <v>244.6872391</v>
      </c>
    </row>
    <row r="1177" spans="1:11" x14ac:dyDescent="0.2">
      <c r="A1177" t="s">
        <v>3599</v>
      </c>
      <c r="B1177" t="s">
        <v>3600</v>
      </c>
      <c r="C1177" t="s">
        <v>3601</v>
      </c>
      <c r="E1177" t="s">
        <v>164</v>
      </c>
      <c r="F1177">
        <v>480.34150299999999</v>
      </c>
      <c r="G1177">
        <v>818.39559999999994</v>
      </c>
      <c r="H1177">
        <v>572.33159999999998</v>
      </c>
      <c r="I1177">
        <v>146.02180000000001</v>
      </c>
      <c r="J1177" s="2">
        <v>670.20180000000005</v>
      </c>
      <c r="K1177">
        <v>243.59007579999999</v>
      </c>
    </row>
    <row r="1178" spans="1:11" x14ac:dyDescent="0.2">
      <c r="A1178" t="s">
        <v>3602</v>
      </c>
      <c r="B1178" t="s">
        <v>3603</v>
      </c>
      <c r="C1178" t="s">
        <v>3604</v>
      </c>
      <c r="E1178" t="s">
        <v>164</v>
      </c>
      <c r="F1178">
        <v>442.344696</v>
      </c>
      <c r="G1178">
        <v>570.35590000000002</v>
      </c>
      <c r="H1178">
        <v>425.34199999999998</v>
      </c>
      <c r="I1178">
        <v>146.02180000000001</v>
      </c>
      <c r="J1178" s="2">
        <v>579</v>
      </c>
      <c r="K1178">
        <v>243.38144800000001</v>
      </c>
    </row>
    <row r="1179" spans="1:11" x14ac:dyDescent="0.2">
      <c r="A1179" t="s">
        <v>3605</v>
      </c>
      <c r="B1179" t="s">
        <v>3606</v>
      </c>
      <c r="C1179" t="s">
        <v>3607</v>
      </c>
      <c r="E1179" t="s">
        <v>164</v>
      </c>
      <c r="F1179">
        <v>442.344696</v>
      </c>
      <c r="G1179">
        <v>780.39880000000005</v>
      </c>
      <c r="H1179">
        <v>534.33479999999997</v>
      </c>
      <c r="I1179">
        <v>146.02180000000001</v>
      </c>
      <c r="J1179" s="2">
        <v>491.92391999999995</v>
      </c>
      <c r="K1179">
        <v>243.290065</v>
      </c>
    </row>
    <row r="1180" spans="1:11" x14ac:dyDescent="0.2">
      <c r="A1180" t="s">
        <v>3608</v>
      </c>
      <c r="B1180" t="s">
        <v>3609</v>
      </c>
      <c r="C1180" t="s">
        <v>3610</v>
      </c>
      <c r="E1180" t="s">
        <v>164</v>
      </c>
      <c r="F1180">
        <v>442.344696</v>
      </c>
      <c r="G1180">
        <v>780.39880000000005</v>
      </c>
      <c r="H1180">
        <v>534.33479999999997</v>
      </c>
      <c r="I1180">
        <v>146.02180000000001</v>
      </c>
      <c r="J1180" s="2">
        <v>359.17985999999996</v>
      </c>
      <c r="K1180">
        <v>243.39671509999999</v>
      </c>
    </row>
    <row r="1181" spans="1:11" x14ac:dyDescent="0.2">
      <c r="A1181" t="s">
        <v>3611</v>
      </c>
      <c r="B1181" t="s">
        <v>3612</v>
      </c>
      <c r="C1181" t="s">
        <v>3613</v>
      </c>
      <c r="E1181" t="s">
        <v>164</v>
      </c>
      <c r="F1181">
        <v>442.344696</v>
      </c>
      <c r="G1181">
        <v>780.39880000000005</v>
      </c>
      <c r="H1181">
        <v>534.33479999999997</v>
      </c>
      <c r="I1181">
        <v>146.02180000000001</v>
      </c>
      <c r="J1181" s="2">
        <v>341.82414</v>
      </c>
      <c r="K1181">
        <v>243.09817899999999</v>
      </c>
    </row>
    <row r="1182" spans="1:11" x14ac:dyDescent="0.2">
      <c r="A1182" t="s">
        <v>3614</v>
      </c>
      <c r="B1182" t="s">
        <v>3615</v>
      </c>
      <c r="C1182" t="s">
        <v>3616</v>
      </c>
      <c r="E1182" t="s">
        <v>164</v>
      </c>
      <c r="F1182">
        <v>442.344696</v>
      </c>
      <c r="G1182">
        <v>780.39880000000005</v>
      </c>
      <c r="H1182">
        <v>534.33479999999997</v>
      </c>
      <c r="I1182">
        <v>146.02180000000001</v>
      </c>
      <c r="J1182" s="2">
        <v>486.54714000000001</v>
      </c>
      <c r="K1182">
        <v>244.67760860000001</v>
      </c>
    </row>
    <row r="1183" spans="1:11" x14ac:dyDescent="0.2">
      <c r="A1183" t="s">
        <v>3617</v>
      </c>
      <c r="B1183" t="s">
        <v>3618</v>
      </c>
      <c r="C1183" t="s">
        <v>3619</v>
      </c>
      <c r="E1183" t="s">
        <v>164</v>
      </c>
      <c r="F1183">
        <v>458.33961099999999</v>
      </c>
      <c r="G1183">
        <v>691.3723</v>
      </c>
      <c r="H1183">
        <v>568.34029999999996</v>
      </c>
      <c r="I1183">
        <v>146.02180000000001</v>
      </c>
      <c r="J1183" s="2">
        <v>529.20911999999998</v>
      </c>
      <c r="K1183">
        <v>244.0706619</v>
      </c>
    </row>
    <row r="1184" spans="1:11" x14ac:dyDescent="0.2">
      <c r="A1184" t="s">
        <v>3620</v>
      </c>
      <c r="B1184" t="s">
        <v>3621</v>
      </c>
      <c r="C1184" t="s">
        <v>3622</v>
      </c>
      <c r="E1184" t="s">
        <v>164</v>
      </c>
      <c r="F1184">
        <v>458.33961099999999</v>
      </c>
      <c r="G1184">
        <v>691.3723</v>
      </c>
      <c r="H1184">
        <v>568.34029999999996</v>
      </c>
      <c r="I1184">
        <v>146.02180000000001</v>
      </c>
      <c r="J1184" s="2">
        <v>471.12083999999999</v>
      </c>
      <c r="K1184">
        <v>243.68069639999999</v>
      </c>
    </row>
    <row r="1185" spans="1:11" x14ac:dyDescent="0.2">
      <c r="A1185" t="s">
        <v>3623</v>
      </c>
      <c r="B1185" t="s">
        <v>3624</v>
      </c>
      <c r="C1185" t="s">
        <v>3625</v>
      </c>
      <c r="E1185" t="s">
        <v>164</v>
      </c>
      <c r="F1185">
        <v>458.33961099999999</v>
      </c>
      <c r="G1185">
        <v>796.39369999999997</v>
      </c>
      <c r="H1185">
        <v>550.3297</v>
      </c>
      <c r="I1185">
        <v>146.02180000000001</v>
      </c>
      <c r="J1185" s="2">
        <v>340.9359</v>
      </c>
      <c r="K1185">
        <v>244.6799977</v>
      </c>
    </row>
    <row r="1186" spans="1:11" x14ac:dyDescent="0.2">
      <c r="A1186" t="s">
        <v>3626</v>
      </c>
      <c r="B1186" t="s">
        <v>3627</v>
      </c>
      <c r="C1186" t="s">
        <v>3628</v>
      </c>
      <c r="E1186" t="s">
        <v>164</v>
      </c>
      <c r="F1186">
        <v>458.33961099999999</v>
      </c>
      <c r="G1186">
        <v>796.39369999999997</v>
      </c>
      <c r="H1186">
        <v>550.3297</v>
      </c>
      <c r="I1186">
        <v>146.02180000000001</v>
      </c>
      <c r="J1186" s="2">
        <v>340.9359</v>
      </c>
      <c r="K1186">
        <v>244.6799977</v>
      </c>
    </row>
    <row r="1187" spans="1:11" x14ac:dyDescent="0.2">
      <c r="A1187" t="s">
        <v>3629</v>
      </c>
      <c r="B1187" t="s">
        <v>3630</v>
      </c>
      <c r="C1187" t="s">
        <v>3631</v>
      </c>
      <c r="E1187" t="s">
        <v>164</v>
      </c>
      <c r="F1187">
        <v>458.33961099999999</v>
      </c>
      <c r="G1187">
        <v>796.39369999999997</v>
      </c>
      <c r="H1187">
        <v>550.3297</v>
      </c>
      <c r="I1187">
        <v>146.02180000000001</v>
      </c>
      <c r="J1187" s="2">
        <v>323.49299999999999</v>
      </c>
      <c r="K1187">
        <v>244.67766739999999</v>
      </c>
    </row>
    <row r="1188" spans="1:11" x14ac:dyDescent="0.2">
      <c r="A1188" t="s">
        <v>3632</v>
      </c>
      <c r="B1188" t="s">
        <v>3633</v>
      </c>
      <c r="C1188" t="s">
        <v>3634</v>
      </c>
      <c r="E1188" t="s">
        <v>164</v>
      </c>
      <c r="F1188">
        <v>474.33452599999998</v>
      </c>
      <c r="G1188">
        <v>812.3886</v>
      </c>
      <c r="H1188">
        <v>566.32460000000003</v>
      </c>
      <c r="I1188">
        <v>146.02180000000001</v>
      </c>
      <c r="J1188" s="2">
        <v>457.02780000000001</v>
      </c>
      <c r="K1188">
        <v>244.3875941</v>
      </c>
    </row>
    <row r="1189" spans="1:11" x14ac:dyDescent="0.2">
      <c r="A1189" t="s">
        <v>3635</v>
      </c>
      <c r="B1189" t="s">
        <v>3636</v>
      </c>
      <c r="C1189" t="s">
        <v>3637</v>
      </c>
      <c r="E1189" t="s">
        <v>164</v>
      </c>
      <c r="F1189">
        <v>428.365431</v>
      </c>
      <c r="G1189">
        <v>661.3981</v>
      </c>
      <c r="H1189">
        <v>538.36609999999996</v>
      </c>
      <c r="I1189">
        <v>146.02180000000001</v>
      </c>
      <c r="J1189" s="2">
        <v>583.05222000000003</v>
      </c>
      <c r="K1189">
        <v>242.33802969999999</v>
      </c>
    </row>
    <row r="1190" spans="1:11" x14ac:dyDescent="0.2">
      <c r="A1190" t="s">
        <v>3638</v>
      </c>
      <c r="B1190" t="s">
        <v>3639</v>
      </c>
      <c r="C1190" t="s">
        <v>3640</v>
      </c>
      <c r="E1190" t="s">
        <v>164</v>
      </c>
      <c r="F1190">
        <v>428.365431</v>
      </c>
      <c r="G1190">
        <v>661.3981</v>
      </c>
      <c r="H1190">
        <v>538.36609999999996</v>
      </c>
      <c r="I1190">
        <v>146.02180000000001</v>
      </c>
      <c r="J1190" s="2">
        <v>493.53540000000004</v>
      </c>
      <c r="K1190">
        <v>241.790322</v>
      </c>
    </row>
    <row r="1191" spans="1:11" x14ac:dyDescent="0.2">
      <c r="A1191" t="s">
        <v>3641</v>
      </c>
      <c r="B1191" t="s">
        <v>3642</v>
      </c>
      <c r="C1191" t="s">
        <v>3643</v>
      </c>
      <c r="E1191" t="s">
        <v>164</v>
      </c>
      <c r="F1191">
        <v>428.365431</v>
      </c>
      <c r="G1191">
        <v>661.3981</v>
      </c>
      <c r="H1191">
        <v>538.36609999999996</v>
      </c>
      <c r="I1191">
        <v>146.02180000000001</v>
      </c>
      <c r="J1191" s="2">
        <v>596.92230000000006</v>
      </c>
      <c r="K1191">
        <v>242.99115950000001</v>
      </c>
    </row>
    <row r="1192" spans="1:11" x14ac:dyDescent="0.2">
      <c r="A1192" t="s">
        <v>3644</v>
      </c>
      <c r="B1192" t="s">
        <v>3645</v>
      </c>
      <c r="C1192" t="s">
        <v>3646</v>
      </c>
      <c r="E1192" t="s">
        <v>164</v>
      </c>
      <c r="F1192">
        <v>428.365431</v>
      </c>
      <c r="G1192">
        <v>661.3981</v>
      </c>
      <c r="H1192">
        <v>538.36609999999996</v>
      </c>
      <c r="I1192">
        <v>146.02180000000001</v>
      </c>
      <c r="J1192" s="2">
        <v>596.92230000000006</v>
      </c>
      <c r="K1192">
        <v>242.99115950000001</v>
      </c>
    </row>
    <row r="1193" spans="1:11" x14ac:dyDescent="0.2">
      <c r="A1193" t="s">
        <v>3647</v>
      </c>
      <c r="B1193" t="s">
        <v>3648</v>
      </c>
      <c r="C1193" t="s">
        <v>3649</v>
      </c>
      <c r="E1193" t="s">
        <v>164</v>
      </c>
      <c r="F1193">
        <v>444.36034599999999</v>
      </c>
      <c r="G1193">
        <v>782.4144</v>
      </c>
      <c r="H1193">
        <v>536.35040000000004</v>
      </c>
      <c r="I1193">
        <v>146.02180000000001</v>
      </c>
      <c r="J1193" s="2">
        <v>410.07047999999998</v>
      </c>
      <c r="K1193">
        <v>243.30883439999999</v>
      </c>
    </row>
    <row r="1194" spans="1:11" x14ac:dyDescent="0.2">
      <c r="A1194" t="s">
        <v>3650</v>
      </c>
      <c r="B1194" t="s">
        <v>3651</v>
      </c>
      <c r="C1194" t="s">
        <v>3652</v>
      </c>
      <c r="E1194" t="s">
        <v>164</v>
      </c>
      <c r="F1194">
        <v>444.36034599999999</v>
      </c>
      <c r="G1194">
        <v>782.4144</v>
      </c>
      <c r="H1194">
        <v>536.35040000000004</v>
      </c>
      <c r="I1194">
        <v>146.02180000000001</v>
      </c>
      <c r="J1194" s="2">
        <v>378.83742000000001</v>
      </c>
      <c r="K1194">
        <v>243.29578040000001</v>
      </c>
    </row>
    <row r="1195" spans="1:11" x14ac:dyDescent="0.2">
      <c r="A1195" t="s">
        <v>3653</v>
      </c>
      <c r="B1195" t="s">
        <v>3654</v>
      </c>
      <c r="C1195" t="s">
        <v>3655</v>
      </c>
      <c r="E1195" t="s">
        <v>164</v>
      </c>
      <c r="F1195">
        <v>444.36034599999999</v>
      </c>
      <c r="G1195">
        <v>782.4144</v>
      </c>
      <c r="H1195">
        <v>536.35040000000004</v>
      </c>
      <c r="I1195">
        <v>146.02180000000001</v>
      </c>
      <c r="J1195" s="2">
        <v>355.10723999999999</v>
      </c>
      <c r="K1195">
        <v>243.27328700000001</v>
      </c>
    </row>
    <row r="1196" spans="1:11" x14ac:dyDescent="0.2">
      <c r="A1196" t="s">
        <v>3656</v>
      </c>
      <c r="B1196" t="s">
        <v>3657</v>
      </c>
      <c r="C1196" t="s">
        <v>3658</v>
      </c>
      <c r="E1196" t="s">
        <v>164</v>
      </c>
      <c r="F1196">
        <v>444.36034599999999</v>
      </c>
      <c r="G1196">
        <v>782.4144</v>
      </c>
      <c r="H1196">
        <v>536.35040000000004</v>
      </c>
      <c r="I1196">
        <v>146.02180000000001</v>
      </c>
      <c r="J1196" s="2">
        <v>355.10723999999999</v>
      </c>
      <c r="K1196">
        <v>243.27328700000001</v>
      </c>
    </row>
    <row r="1197" spans="1:11" x14ac:dyDescent="0.2">
      <c r="A1197" t="s">
        <v>3659</v>
      </c>
      <c r="B1197" t="s">
        <v>3660</v>
      </c>
      <c r="C1197" t="s">
        <v>3661</v>
      </c>
      <c r="E1197" t="s">
        <v>164</v>
      </c>
      <c r="F1197">
        <v>476.33241800000002</v>
      </c>
      <c r="G1197">
        <v>814.38649999999996</v>
      </c>
      <c r="H1197">
        <v>568.32249999999999</v>
      </c>
      <c r="I1197">
        <v>146.02180000000001</v>
      </c>
      <c r="J1197" s="2">
        <v>670.20180000000005</v>
      </c>
      <c r="K1197">
        <v>243.34476269999999</v>
      </c>
    </row>
    <row r="1198" spans="1:11" x14ac:dyDescent="0.2">
      <c r="A1198" t="s">
        <v>3662</v>
      </c>
      <c r="B1198" t="s">
        <v>3663</v>
      </c>
      <c r="C1198" t="s">
        <v>3664</v>
      </c>
      <c r="E1198" t="s">
        <v>164</v>
      </c>
      <c r="F1198">
        <v>476.33241800000002</v>
      </c>
      <c r="G1198">
        <v>814.38649999999996</v>
      </c>
      <c r="H1198">
        <v>568.32249999999999</v>
      </c>
      <c r="I1198">
        <v>146.02180000000001</v>
      </c>
      <c r="J1198" s="2">
        <v>670.20180000000005</v>
      </c>
      <c r="K1198">
        <v>243.34476269999999</v>
      </c>
    </row>
    <row r="1199" spans="1:11" x14ac:dyDescent="0.2">
      <c r="A1199" t="s">
        <v>3665</v>
      </c>
      <c r="B1199" t="s">
        <v>3666</v>
      </c>
      <c r="C1199" t="s">
        <v>3667</v>
      </c>
      <c r="E1199" t="s">
        <v>164</v>
      </c>
      <c r="F1199">
        <v>476.33241800000002</v>
      </c>
      <c r="G1199">
        <v>814.38649999999996</v>
      </c>
      <c r="H1199">
        <v>568.32249999999999</v>
      </c>
      <c r="I1199">
        <v>146.02180000000001</v>
      </c>
      <c r="J1199" s="2">
        <v>670.20180000000005</v>
      </c>
      <c r="K1199">
        <v>243.61408069999999</v>
      </c>
    </row>
    <row r="1200" spans="1:11" x14ac:dyDescent="0.2">
      <c r="A1200" t="s">
        <v>3668</v>
      </c>
      <c r="B1200" t="s">
        <v>3669</v>
      </c>
      <c r="C1200" t="s">
        <v>3670</v>
      </c>
      <c r="E1200" t="s">
        <v>164</v>
      </c>
      <c r="F1200">
        <v>476.33241800000002</v>
      </c>
      <c r="G1200">
        <v>814.38649999999996</v>
      </c>
      <c r="H1200">
        <v>568.32249999999999</v>
      </c>
      <c r="I1200">
        <v>146.02180000000001</v>
      </c>
      <c r="J1200" s="2">
        <v>670.20180000000005</v>
      </c>
      <c r="K1200">
        <v>243.61408069999999</v>
      </c>
    </row>
    <row r="1201" spans="1:11" x14ac:dyDescent="0.2">
      <c r="A1201" t="s">
        <v>3671</v>
      </c>
      <c r="B1201" t="s">
        <v>3672</v>
      </c>
      <c r="C1201" t="s">
        <v>3673</v>
      </c>
      <c r="E1201" t="s">
        <v>164</v>
      </c>
      <c r="F1201">
        <v>460.35526099999998</v>
      </c>
      <c r="G1201">
        <v>798.40930000000003</v>
      </c>
      <c r="H1201">
        <v>552.34529999999995</v>
      </c>
      <c r="I1201">
        <v>146.02180000000001</v>
      </c>
      <c r="J1201" s="2">
        <v>617.7174</v>
      </c>
      <c r="K1201">
        <v>244.0509672</v>
      </c>
    </row>
    <row r="1202" spans="1:11" x14ac:dyDescent="0.2">
      <c r="A1202" t="s">
        <v>3674</v>
      </c>
      <c r="B1202" t="s">
        <v>3675</v>
      </c>
      <c r="C1202" t="s">
        <v>3676</v>
      </c>
      <c r="E1202" t="s">
        <v>164</v>
      </c>
      <c r="F1202">
        <v>460.35526099999998</v>
      </c>
      <c r="G1202">
        <v>798.40930000000003</v>
      </c>
      <c r="H1202">
        <v>552.34529999999995</v>
      </c>
      <c r="I1202">
        <v>146.02180000000001</v>
      </c>
      <c r="J1202" s="2">
        <v>321.78197999999998</v>
      </c>
      <c r="K1202">
        <v>243.54145209999999</v>
      </c>
    </row>
    <row r="1203" spans="1:11" x14ac:dyDescent="0.2">
      <c r="A1203" t="s">
        <v>3677</v>
      </c>
      <c r="B1203" t="s">
        <v>3678</v>
      </c>
      <c r="C1203" t="s">
        <v>3679</v>
      </c>
      <c r="E1203" t="s">
        <v>164</v>
      </c>
      <c r="F1203">
        <v>460.35526099999998</v>
      </c>
      <c r="G1203">
        <v>798.40930000000003</v>
      </c>
      <c r="H1203">
        <v>552.34529999999995</v>
      </c>
      <c r="I1203">
        <v>146.02180000000001</v>
      </c>
      <c r="J1203" s="2">
        <v>294.45929999999998</v>
      </c>
      <c r="K1203">
        <v>243.5028623</v>
      </c>
    </row>
    <row r="1204" spans="1:11" x14ac:dyDescent="0.2">
      <c r="A1204" t="s">
        <v>3680</v>
      </c>
      <c r="B1204" t="s">
        <v>3681</v>
      </c>
      <c r="C1204" t="s">
        <v>3682</v>
      </c>
      <c r="E1204" t="s">
        <v>164</v>
      </c>
      <c r="F1204">
        <v>460.35526099999998</v>
      </c>
      <c r="G1204">
        <v>798.40930000000003</v>
      </c>
      <c r="H1204">
        <v>552.34529999999995</v>
      </c>
      <c r="I1204">
        <v>146.02180000000001</v>
      </c>
      <c r="J1204" s="2">
        <v>297.03768000000002</v>
      </c>
      <c r="K1204">
        <v>243.36200450000001</v>
      </c>
    </row>
    <row r="1205" spans="1:11" x14ac:dyDescent="0.2">
      <c r="A1205" t="s">
        <v>3683</v>
      </c>
      <c r="B1205" t="s">
        <v>3684</v>
      </c>
      <c r="C1205" t="s">
        <v>3685</v>
      </c>
      <c r="E1205" t="s">
        <v>164</v>
      </c>
      <c r="F1205">
        <v>460.35526099999998</v>
      </c>
      <c r="G1205">
        <v>798.40930000000003</v>
      </c>
      <c r="H1205">
        <v>552.34529999999995</v>
      </c>
      <c r="I1205">
        <v>146.02180000000001</v>
      </c>
      <c r="J1205" s="2">
        <v>325.19364000000002</v>
      </c>
      <c r="K1205">
        <v>243.52957470000001</v>
      </c>
    </row>
    <row r="1206" spans="1:11" x14ac:dyDescent="0.2">
      <c r="A1206" t="s">
        <v>3686</v>
      </c>
      <c r="B1206" t="s">
        <v>3687</v>
      </c>
      <c r="C1206" t="s">
        <v>3688</v>
      </c>
      <c r="E1206" t="s">
        <v>164</v>
      </c>
      <c r="F1206">
        <v>460.35526099999998</v>
      </c>
      <c r="G1206">
        <v>798.40930000000003</v>
      </c>
      <c r="H1206">
        <v>552.34529999999995</v>
      </c>
      <c r="I1206">
        <v>146.02180000000001</v>
      </c>
      <c r="J1206" s="2">
        <v>293.75567999999998</v>
      </c>
      <c r="K1206">
        <v>243.36200450000001</v>
      </c>
    </row>
    <row r="1207" spans="1:11" x14ac:dyDescent="0.2">
      <c r="A1207" t="s">
        <v>3689</v>
      </c>
      <c r="B1207" t="s">
        <v>3690</v>
      </c>
      <c r="C1207" t="s">
        <v>3691</v>
      </c>
      <c r="E1207" t="s">
        <v>164</v>
      </c>
      <c r="F1207">
        <v>460.35526099999998</v>
      </c>
      <c r="G1207">
        <v>903.43079999999998</v>
      </c>
      <c r="H1207">
        <v>534.33479999999997</v>
      </c>
      <c r="I1207">
        <v>146.02180000000001</v>
      </c>
      <c r="J1207" s="2">
        <v>331.13903999999997</v>
      </c>
      <c r="K1207">
        <v>244.35370649999999</v>
      </c>
    </row>
    <row r="1208" spans="1:11" x14ac:dyDescent="0.2">
      <c r="A1208" t="s">
        <v>3692</v>
      </c>
      <c r="B1208" t="s">
        <v>3693</v>
      </c>
      <c r="C1208" t="s">
        <v>3694</v>
      </c>
      <c r="E1208" t="s">
        <v>164</v>
      </c>
      <c r="F1208">
        <v>460.35526099999998</v>
      </c>
      <c r="G1208">
        <v>903.43079999999998</v>
      </c>
      <c r="H1208">
        <v>534.33479999999997</v>
      </c>
      <c r="I1208">
        <v>146.02180000000001</v>
      </c>
      <c r="J1208" s="2">
        <v>331.13903999999997</v>
      </c>
      <c r="K1208">
        <v>244.35370649999999</v>
      </c>
    </row>
    <row r="1209" spans="1:11" x14ac:dyDescent="0.2">
      <c r="A1209" t="s">
        <v>3695</v>
      </c>
      <c r="B1209" t="s">
        <v>3696</v>
      </c>
      <c r="C1209" t="s">
        <v>3697</v>
      </c>
      <c r="E1209" t="s">
        <v>164</v>
      </c>
      <c r="F1209">
        <v>460.35526099999998</v>
      </c>
      <c r="G1209">
        <v>903.43079999999998</v>
      </c>
      <c r="H1209">
        <v>534.33479999999997</v>
      </c>
      <c r="I1209">
        <v>146.02180000000001</v>
      </c>
      <c r="J1209" s="2">
        <v>313.59786000000003</v>
      </c>
      <c r="K1209">
        <v>244.1581357</v>
      </c>
    </row>
    <row r="1210" spans="1:11" x14ac:dyDescent="0.2">
      <c r="A1210" t="s">
        <v>3698</v>
      </c>
      <c r="B1210" t="s">
        <v>3699</v>
      </c>
      <c r="C1210" t="s">
        <v>3700</v>
      </c>
      <c r="E1210" t="s">
        <v>164</v>
      </c>
      <c r="F1210">
        <v>460.35526099999998</v>
      </c>
      <c r="G1210">
        <v>903.43079999999998</v>
      </c>
      <c r="H1210">
        <v>534.33479999999997</v>
      </c>
      <c r="I1210">
        <v>146.02180000000001</v>
      </c>
      <c r="J1210" s="2">
        <v>320.62752</v>
      </c>
      <c r="K1210">
        <v>244.21777449999999</v>
      </c>
    </row>
    <row r="1211" spans="1:11" x14ac:dyDescent="0.2">
      <c r="A1211" t="s">
        <v>3701</v>
      </c>
      <c r="B1211" t="s">
        <v>3702</v>
      </c>
      <c r="C1211" t="s">
        <v>3703</v>
      </c>
      <c r="E1211" t="s">
        <v>164</v>
      </c>
      <c r="F1211">
        <v>460.35526099999998</v>
      </c>
      <c r="G1211">
        <v>903.43079999999998</v>
      </c>
      <c r="H1211">
        <v>534.33479999999997</v>
      </c>
      <c r="I1211">
        <v>146.02180000000001</v>
      </c>
      <c r="J1211" s="2">
        <v>296.69466</v>
      </c>
      <c r="K1211">
        <v>244.2719683</v>
      </c>
    </row>
    <row r="1212" spans="1:11" x14ac:dyDescent="0.2">
      <c r="A1212" t="s">
        <v>3704</v>
      </c>
      <c r="B1212" t="s">
        <v>3705</v>
      </c>
      <c r="C1212" t="s">
        <v>3706</v>
      </c>
      <c r="E1212" t="s">
        <v>164</v>
      </c>
      <c r="F1212">
        <v>460.35526099999998</v>
      </c>
      <c r="G1212">
        <v>903.43079999999998</v>
      </c>
      <c r="H1212">
        <v>534.33479999999997</v>
      </c>
      <c r="I1212">
        <v>146.02180000000001</v>
      </c>
      <c r="J1212" s="2">
        <v>319.02749999999997</v>
      </c>
      <c r="K1212">
        <v>243.9172274</v>
      </c>
    </row>
    <row r="1213" spans="1:11" x14ac:dyDescent="0.2">
      <c r="A1213" t="s">
        <v>3707</v>
      </c>
      <c r="B1213" t="s">
        <v>3708</v>
      </c>
      <c r="C1213" t="s">
        <v>3709</v>
      </c>
      <c r="E1213" t="s">
        <v>164</v>
      </c>
      <c r="F1213">
        <v>460.35526099999998</v>
      </c>
      <c r="G1213">
        <v>903.43079999999998</v>
      </c>
      <c r="H1213">
        <v>534.33479999999997</v>
      </c>
      <c r="I1213">
        <v>146.02180000000001</v>
      </c>
      <c r="J1213" s="2">
        <v>324.96618000000001</v>
      </c>
      <c r="K1213">
        <v>243.9172274</v>
      </c>
    </row>
    <row r="1214" spans="1:11" x14ac:dyDescent="0.2">
      <c r="A1214" t="s">
        <v>3710</v>
      </c>
      <c r="B1214" t="s">
        <v>3711</v>
      </c>
      <c r="C1214" t="s">
        <v>3712</v>
      </c>
      <c r="E1214" t="s">
        <v>164</v>
      </c>
      <c r="F1214">
        <v>476.35017599999998</v>
      </c>
      <c r="G1214">
        <v>919.42570000000001</v>
      </c>
      <c r="H1214">
        <v>550.3297</v>
      </c>
      <c r="I1214">
        <v>146.02180000000001</v>
      </c>
      <c r="J1214" s="2">
        <v>559.06368000000009</v>
      </c>
      <c r="K1214">
        <v>244.4840098</v>
      </c>
    </row>
    <row r="1215" spans="1:11" x14ac:dyDescent="0.2">
      <c r="A1215" t="s">
        <v>3713</v>
      </c>
      <c r="B1215" t="s">
        <v>3714</v>
      </c>
      <c r="C1215" t="s">
        <v>3715</v>
      </c>
      <c r="E1215" t="s">
        <v>164</v>
      </c>
      <c r="F1215">
        <v>430.38108099999999</v>
      </c>
      <c r="G1215">
        <v>558.39229999999998</v>
      </c>
      <c r="H1215">
        <v>413.3784</v>
      </c>
      <c r="I1215">
        <v>146.02180000000001</v>
      </c>
      <c r="J1215" s="2">
        <v>660</v>
      </c>
      <c r="K1215">
        <v>242.04978740000001</v>
      </c>
    </row>
    <row r="1216" spans="1:11" x14ac:dyDescent="0.2">
      <c r="A1216" t="s">
        <v>3716</v>
      </c>
      <c r="B1216" t="s">
        <v>3717</v>
      </c>
      <c r="C1216" t="s">
        <v>3718</v>
      </c>
      <c r="E1216" t="s">
        <v>164</v>
      </c>
      <c r="F1216">
        <v>430.38108099999999</v>
      </c>
      <c r="G1216">
        <v>558.39229999999998</v>
      </c>
      <c r="H1216">
        <v>413.3784</v>
      </c>
      <c r="I1216">
        <v>146.02180000000001</v>
      </c>
      <c r="J1216" s="2">
        <v>660</v>
      </c>
      <c r="K1216">
        <v>242.04978740000001</v>
      </c>
    </row>
    <row r="1217" spans="1:11" x14ac:dyDescent="0.2">
      <c r="A1217" t="s">
        <v>3719</v>
      </c>
      <c r="B1217" t="s">
        <v>3720</v>
      </c>
      <c r="C1217" t="s">
        <v>3721</v>
      </c>
      <c r="E1217" t="s">
        <v>164</v>
      </c>
      <c r="F1217">
        <v>430.38108099999999</v>
      </c>
      <c r="G1217">
        <v>558.39229999999998</v>
      </c>
      <c r="H1217">
        <v>413.3784</v>
      </c>
      <c r="I1217">
        <v>146.02180000000001</v>
      </c>
      <c r="J1217" s="2">
        <v>660</v>
      </c>
      <c r="K1217">
        <v>242.04978740000001</v>
      </c>
    </row>
    <row r="1218" spans="1:11" x14ac:dyDescent="0.2">
      <c r="A1218" t="s">
        <v>3722</v>
      </c>
      <c r="B1218" t="s">
        <v>3723</v>
      </c>
      <c r="C1218" t="s">
        <v>3724</v>
      </c>
      <c r="E1218" t="s">
        <v>164</v>
      </c>
      <c r="F1218">
        <v>452.32904600000001</v>
      </c>
      <c r="G1218">
        <v>790.38310000000001</v>
      </c>
      <c r="H1218">
        <v>544.31910000000005</v>
      </c>
      <c r="I1218">
        <v>146.02180000000001</v>
      </c>
      <c r="J1218" s="2">
        <v>320.85419999999999</v>
      </c>
      <c r="K1218">
        <v>244.6872391</v>
      </c>
    </row>
    <row r="1219" spans="1:11" x14ac:dyDescent="0.2">
      <c r="A1219" t="s">
        <v>3725</v>
      </c>
      <c r="B1219" t="s">
        <v>3726</v>
      </c>
      <c r="C1219" t="s">
        <v>3727</v>
      </c>
      <c r="E1219" t="s">
        <v>164</v>
      </c>
      <c r="F1219">
        <v>452.32904600000001</v>
      </c>
      <c r="G1219">
        <v>790.38310000000001</v>
      </c>
      <c r="H1219">
        <v>544.31910000000005</v>
      </c>
      <c r="I1219">
        <v>146.02180000000001</v>
      </c>
      <c r="J1219" s="2">
        <v>320.85419999999999</v>
      </c>
      <c r="K1219">
        <v>244.6872391</v>
      </c>
    </row>
    <row r="1220" spans="1:11" x14ac:dyDescent="0.2">
      <c r="A1220" t="s">
        <v>3728</v>
      </c>
      <c r="B1220" t="s">
        <v>3729</v>
      </c>
      <c r="C1220" t="s">
        <v>3730</v>
      </c>
      <c r="E1220" t="s">
        <v>164</v>
      </c>
      <c r="F1220">
        <v>452.32904600000001</v>
      </c>
      <c r="G1220">
        <v>790.38310000000001</v>
      </c>
      <c r="H1220">
        <v>544.31910000000005</v>
      </c>
      <c r="I1220">
        <v>146.02180000000001</v>
      </c>
      <c r="J1220" s="2">
        <v>466.10939999999999</v>
      </c>
      <c r="K1220">
        <v>244.6872391</v>
      </c>
    </row>
    <row r="1221" spans="1:11" x14ac:dyDescent="0.2">
      <c r="A1221" t="s">
        <v>3731</v>
      </c>
      <c r="B1221" t="s">
        <v>3732</v>
      </c>
      <c r="C1221" t="s">
        <v>3733</v>
      </c>
      <c r="E1221" t="s">
        <v>164</v>
      </c>
      <c r="F1221">
        <v>452.32904600000001</v>
      </c>
      <c r="G1221">
        <v>790.38310000000001</v>
      </c>
      <c r="H1221">
        <v>544.31910000000005</v>
      </c>
      <c r="I1221">
        <v>146.02180000000001</v>
      </c>
      <c r="J1221" s="2">
        <v>364.71420000000001</v>
      </c>
      <c r="K1221">
        <v>243.34958090000001</v>
      </c>
    </row>
    <row r="1222" spans="1:11" x14ac:dyDescent="0.2">
      <c r="A1222" t="s">
        <v>3734</v>
      </c>
      <c r="B1222" t="s">
        <v>3735</v>
      </c>
      <c r="C1222" t="s">
        <v>3736</v>
      </c>
      <c r="E1222" t="s">
        <v>164</v>
      </c>
      <c r="F1222">
        <v>468.323961</v>
      </c>
      <c r="G1222">
        <v>911.39949999999999</v>
      </c>
      <c r="H1222">
        <v>542.30349999999999</v>
      </c>
      <c r="I1222">
        <v>146.02180000000001</v>
      </c>
      <c r="J1222" s="2">
        <v>361.78476000000001</v>
      </c>
      <c r="K1222">
        <v>244.6872391</v>
      </c>
    </row>
    <row r="1223" spans="1:11" x14ac:dyDescent="0.2">
      <c r="A1223" t="s">
        <v>3737</v>
      </c>
      <c r="B1223" t="s">
        <v>3738</v>
      </c>
      <c r="C1223" t="s">
        <v>3739</v>
      </c>
      <c r="E1223" t="s">
        <v>164</v>
      </c>
      <c r="F1223">
        <v>454.344696</v>
      </c>
      <c r="G1223">
        <v>792.39880000000005</v>
      </c>
      <c r="H1223">
        <v>546.33479999999997</v>
      </c>
      <c r="I1223">
        <v>146.02180000000001</v>
      </c>
      <c r="J1223" s="2">
        <v>349.66974000000005</v>
      </c>
      <c r="K1223">
        <v>243.30832799999999</v>
      </c>
    </row>
    <row r="1224" spans="1:11" x14ac:dyDescent="0.2">
      <c r="A1224" t="s">
        <v>3740</v>
      </c>
      <c r="B1224" t="s">
        <v>3741</v>
      </c>
      <c r="C1224" t="s">
        <v>3742</v>
      </c>
      <c r="E1224" t="s">
        <v>164</v>
      </c>
      <c r="F1224">
        <v>454.344696</v>
      </c>
      <c r="G1224">
        <v>792.39880000000005</v>
      </c>
      <c r="H1224">
        <v>546.33479999999997</v>
      </c>
      <c r="I1224">
        <v>146.02180000000001</v>
      </c>
      <c r="J1224" s="2">
        <v>352.48746</v>
      </c>
      <c r="K1224">
        <v>244.6872391</v>
      </c>
    </row>
    <row r="1225" spans="1:11" x14ac:dyDescent="0.2">
      <c r="A1225" t="s">
        <v>3743</v>
      </c>
      <c r="B1225" t="s">
        <v>3744</v>
      </c>
      <c r="C1225" t="s">
        <v>3745</v>
      </c>
      <c r="E1225" t="s">
        <v>164</v>
      </c>
      <c r="F1225">
        <v>454.344696</v>
      </c>
      <c r="G1225">
        <v>792.39880000000005</v>
      </c>
      <c r="H1225">
        <v>546.33479999999997</v>
      </c>
      <c r="I1225">
        <v>146.02180000000001</v>
      </c>
      <c r="J1225" s="2">
        <v>341.68038000000001</v>
      </c>
      <c r="K1225">
        <v>244.6872391</v>
      </c>
    </row>
    <row r="1226" spans="1:11" x14ac:dyDescent="0.2">
      <c r="A1226" t="s">
        <v>3746</v>
      </c>
      <c r="B1226" t="s">
        <v>3747</v>
      </c>
      <c r="C1226" t="s">
        <v>3748</v>
      </c>
      <c r="E1226" t="s">
        <v>164</v>
      </c>
      <c r="F1226">
        <v>470.33961099999999</v>
      </c>
      <c r="G1226">
        <v>808.39369999999997</v>
      </c>
      <c r="H1226">
        <v>562.3297</v>
      </c>
      <c r="I1226">
        <v>146.02180000000001</v>
      </c>
      <c r="J1226" s="2">
        <v>375.28602000000001</v>
      </c>
      <c r="K1226">
        <v>244.6872391</v>
      </c>
    </row>
    <row r="1227" spans="1:11" x14ac:dyDescent="0.2">
      <c r="A1227" t="s">
        <v>3749</v>
      </c>
      <c r="B1227" t="s">
        <v>3750</v>
      </c>
      <c r="C1227" t="s">
        <v>3751</v>
      </c>
      <c r="E1227" t="s">
        <v>164</v>
      </c>
      <c r="F1227">
        <v>470.33961099999999</v>
      </c>
      <c r="G1227">
        <v>808.39369999999997</v>
      </c>
      <c r="H1227">
        <v>562.3297</v>
      </c>
      <c r="I1227">
        <v>146.02180000000001</v>
      </c>
      <c r="J1227" s="2">
        <v>375.28602000000001</v>
      </c>
      <c r="K1227">
        <v>244.6872391</v>
      </c>
    </row>
    <row r="1228" spans="1:11" x14ac:dyDescent="0.2">
      <c r="A1228" t="s">
        <v>3752</v>
      </c>
      <c r="B1228" t="s">
        <v>3753</v>
      </c>
      <c r="C1228" t="s">
        <v>3754</v>
      </c>
      <c r="E1228" t="s">
        <v>164</v>
      </c>
      <c r="F1228">
        <v>470.33961099999999</v>
      </c>
      <c r="G1228">
        <v>913.41510000000005</v>
      </c>
      <c r="H1228">
        <v>544.31910000000005</v>
      </c>
      <c r="I1228">
        <v>146.02180000000001</v>
      </c>
      <c r="J1228" s="2">
        <v>336.77262000000002</v>
      </c>
      <c r="K1228">
        <v>244.6872391</v>
      </c>
    </row>
    <row r="1229" spans="1:11" x14ac:dyDescent="0.2">
      <c r="A1229" t="s">
        <v>3755</v>
      </c>
      <c r="B1229" t="s">
        <v>3756</v>
      </c>
      <c r="C1229" t="s">
        <v>3757</v>
      </c>
      <c r="E1229" t="s">
        <v>164</v>
      </c>
      <c r="F1229">
        <v>470.33961099999999</v>
      </c>
      <c r="G1229">
        <v>913.41510000000005</v>
      </c>
      <c r="H1229">
        <v>544.31910000000005</v>
      </c>
      <c r="I1229">
        <v>146.02180000000001</v>
      </c>
      <c r="J1229" s="2">
        <v>336.77262000000002</v>
      </c>
      <c r="K1229">
        <v>244.6872391</v>
      </c>
    </row>
    <row r="1230" spans="1:11" x14ac:dyDescent="0.2">
      <c r="A1230" t="s">
        <v>3758</v>
      </c>
      <c r="B1230" t="s">
        <v>3759</v>
      </c>
      <c r="C1230" t="s">
        <v>3760</v>
      </c>
      <c r="E1230" t="s">
        <v>164</v>
      </c>
      <c r="F1230">
        <v>470.33961099999999</v>
      </c>
      <c r="G1230">
        <v>913.41510000000005</v>
      </c>
      <c r="H1230">
        <v>544.31910000000005</v>
      </c>
      <c r="I1230">
        <v>146.02180000000001</v>
      </c>
      <c r="J1230" s="2">
        <v>336.77262000000002</v>
      </c>
      <c r="K1230">
        <v>244.6872391</v>
      </c>
    </row>
    <row r="1231" spans="1:11" x14ac:dyDescent="0.2">
      <c r="A1231" t="s">
        <v>3761</v>
      </c>
      <c r="B1231" t="s">
        <v>3762</v>
      </c>
      <c r="C1231" t="s">
        <v>3763</v>
      </c>
      <c r="E1231" t="s">
        <v>164</v>
      </c>
      <c r="F1231">
        <v>494.35715299999998</v>
      </c>
      <c r="G1231">
        <v>832.41120000000001</v>
      </c>
      <c r="H1231">
        <v>586.34720000000004</v>
      </c>
      <c r="I1231">
        <v>146.02180000000001</v>
      </c>
      <c r="J1231" s="2">
        <v>670.20180000000005</v>
      </c>
      <c r="K1231">
        <v>244.4212119</v>
      </c>
    </row>
    <row r="1232" spans="1:11" x14ac:dyDescent="0.2">
      <c r="A1232" t="s">
        <v>3764</v>
      </c>
      <c r="B1232" t="s">
        <v>3765</v>
      </c>
      <c r="C1232" t="s">
        <v>3766</v>
      </c>
      <c r="E1232" t="s">
        <v>164</v>
      </c>
      <c r="F1232">
        <v>456.36034599999999</v>
      </c>
      <c r="G1232">
        <v>794.4144</v>
      </c>
      <c r="H1232">
        <v>548.35040000000004</v>
      </c>
      <c r="I1232">
        <v>146.02180000000001</v>
      </c>
      <c r="J1232" s="2">
        <v>379.25819999999999</v>
      </c>
      <c r="K1232">
        <v>243.4038377</v>
      </c>
    </row>
    <row r="1233" spans="1:11" x14ac:dyDescent="0.2">
      <c r="A1233" t="s">
        <v>3767</v>
      </c>
      <c r="B1233" t="s">
        <v>3768</v>
      </c>
      <c r="C1233" t="s">
        <v>3769</v>
      </c>
      <c r="E1233" t="s">
        <v>164</v>
      </c>
      <c r="F1233">
        <v>456.36034599999999</v>
      </c>
      <c r="G1233">
        <v>794.4144</v>
      </c>
      <c r="H1233">
        <v>548.35040000000004</v>
      </c>
      <c r="I1233">
        <v>146.02180000000001</v>
      </c>
      <c r="J1233" s="2">
        <v>362.86626000000001</v>
      </c>
      <c r="K1233">
        <v>243.40240589999999</v>
      </c>
    </row>
    <row r="1234" spans="1:11" x14ac:dyDescent="0.2">
      <c r="A1234" t="s">
        <v>3770</v>
      </c>
      <c r="B1234" t="s">
        <v>3771</v>
      </c>
      <c r="C1234" t="s">
        <v>3772</v>
      </c>
      <c r="E1234" t="s">
        <v>164</v>
      </c>
      <c r="F1234">
        <v>456.36034599999999</v>
      </c>
      <c r="G1234">
        <v>794.4144</v>
      </c>
      <c r="H1234">
        <v>548.35040000000004</v>
      </c>
      <c r="I1234">
        <v>146.02180000000001</v>
      </c>
      <c r="J1234" s="2">
        <v>362.86626000000001</v>
      </c>
      <c r="K1234">
        <v>243.40240589999999</v>
      </c>
    </row>
    <row r="1235" spans="1:11" x14ac:dyDescent="0.2">
      <c r="A1235" t="s">
        <v>3773</v>
      </c>
      <c r="B1235" t="s">
        <v>3774</v>
      </c>
      <c r="C1235" t="s">
        <v>3775</v>
      </c>
      <c r="E1235" t="s">
        <v>164</v>
      </c>
      <c r="F1235">
        <v>456.36034599999999</v>
      </c>
      <c r="G1235">
        <v>794.4144</v>
      </c>
      <c r="H1235">
        <v>548.35040000000004</v>
      </c>
      <c r="I1235">
        <v>146.02180000000001</v>
      </c>
      <c r="J1235" s="2">
        <v>352.77534000000003</v>
      </c>
      <c r="K1235">
        <v>243.40240589999999</v>
      </c>
    </row>
    <row r="1236" spans="1:11" x14ac:dyDescent="0.2">
      <c r="A1236" t="s">
        <v>3776</v>
      </c>
      <c r="B1236" t="s">
        <v>3777</v>
      </c>
      <c r="C1236" t="s">
        <v>3778</v>
      </c>
      <c r="E1236" t="s">
        <v>164</v>
      </c>
      <c r="F1236">
        <v>472.35526099999998</v>
      </c>
      <c r="G1236">
        <v>810.40930000000003</v>
      </c>
      <c r="H1236">
        <v>564.34529999999995</v>
      </c>
      <c r="I1236">
        <v>146.02180000000001</v>
      </c>
      <c r="J1236" s="2">
        <v>442.74756000000002</v>
      </c>
      <c r="K1236">
        <v>243.73477940000001</v>
      </c>
    </row>
    <row r="1237" spans="1:11" x14ac:dyDescent="0.2">
      <c r="A1237" t="s">
        <v>3779</v>
      </c>
      <c r="B1237" t="s">
        <v>3780</v>
      </c>
      <c r="C1237" t="s">
        <v>3781</v>
      </c>
      <c r="E1237" t="s">
        <v>164</v>
      </c>
      <c r="F1237">
        <v>458.37599599999999</v>
      </c>
      <c r="G1237">
        <v>796.43010000000004</v>
      </c>
      <c r="H1237">
        <v>550.36609999999996</v>
      </c>
      <c r="I1237">
        <v>146.02180000000001</v>
      </c>
      <c r="J1237" s="2">
        <v>389.19677999999999</v>
      </c>
      <c r="K1237">
        <v>243.41541119999999</v>
      </c>
    </row>
    <row r="1238" spans="1:11" x14ac:dyDescent="0.2">
      <c r="A1238" t="s">
        <v>3782</v>
      </c>
      <c r="B1238" t="s">
        <v>3783</v>
      </c>
      <c r="C1238" t="s">
        <v>3784</v>
      </c>
      <c r="E1238" t="s">
        <v>164</v>
      </c>
      <c r="F1238">
        <v>458.37599599999999</v>
      </c>
      <c r="G1238">
        <v>796.43010000000004</v>
      </c>
      <c r="H1238">
        <v>550.36609999999996</v>
      </c>
      <c r="I1238">
        <v>146.02180000000001</v>
      </c>
      <c r="J1238" s="2">
        <v>364.81031999999999</v>
      </c>
      <c r="K1238">
        <v>243.406138</v>
      </c>
    </row>
    <row r="1239" spans="1:11" x14ac:dyDescent="0.2">
      <c r="A1239" t="s">
        <v>3785</v>
      </c>
      <c r="B1239" t="s">
        <v>3786</v>
      </c>
      <c r="C1239" t="s">
        <v>3787</v>
      </c>
      <c r="E1239" t="s">
        <v>164</v>
      </c>
      <c r="F1239">
        <v>458.37599599999999</v>
      </c>
      <c r="G1239">
        <v>796.43010000000004</v>
      </c>
      <c r="H1239">
        <v>550.36609999999996</v>
      </c>
      <c r="I1239">
        <v>146.02180000000001</v>
      </c>
      <c r="J1239" s="2">
        <v>364.81031999999999</v>
      </c>
      <c r="K1239">
        <v>243.406138</v>
      </c>
    </row>
    <row r="1240" spans="1:11" x14ac:dyDescent="0.2">
      <c r="A1240" t="s">
        <v>3788</v>
      </c>
      <c r="B1240" t="s">
        <v>3789</v>
      </c>
      <c r="C1240" t="s">
        <v>3790</v>
      </c>
      <c r="E1240" t="s">
        <v>164</v>
      </c>
      <c r="F1240">
        <v>490.34806800000001</v>
      </c>
      <c r="G1240">
        <v>828.40210000000002</v>
      </c>
      <c r="H1240">
        <v>582.33810000000005</v>
      </c>
      <c r="I1240">
        <v>146.02180000000001</v>
      </c>
      <c r="J1240" s="2">
        <v>670.20180000000005</v>
      </c>
      <c r="K1240">
        <v>244.10570390000001</v>
      </c>
    </row>
    <row r="1241" spans="1:11" x14ac:dyDescent="0.2">
      <c r="A1241" t="s">
        <v>3791</v>
      </c>
      <c r="B1241" t="s">
        <v>3792</v>
      </c>
      <c r="C1241" t="s">
        <v>3793</v>
      </c>
      <c r="E1241" t="s">
        <v>164</v>
      </c>
      <c r="F1241">
        <v>490.34806800000001</v>
      </c>
      <c r="G1241">
        <v>828.40210000000002</v>
      </c>
      <c r="H1241">
        <v>582.33810000000005</v>
      </c>
      <c r="I1241">
        <v>146.02180000000001</v>
      </c>
      <c r="J1241" s="2">
        <v>670.20180000000005</v>
      </c>
      <c r="K1241">
        <v>244.10570390000001</v>
      </c>
    </row>
    <row r="1242" spans="1:11" x14ac:dyDescent="0.2">
      <c r="A1242" t="s">
        <v>3794</v>
      </c>
      <c r="B1242" t="s">
        <v>3795</v>
      </c>
      <c r="C1242" t="s">
        <v>3796</v>
      </c>
      <c r="E1242" t="s">
        <v>164</v>
      </c>
      <c r="F1242">
        <v>474.37091099999998</v>
      </c>
      <c r="G1242">
        <v>812.42499999999995</v>
      </c>
      <c r="H1242">
        <v>566.36099999999999</v>
      </c>
      <c r="I1242">
        <v>146.02180000000001</v>
      </c>
      <c r="J1242" s="2">
        <v>541.13927999999999</v>
      </c>
      <c r="K1242">
        <v>244.6439992</v>
      </c>
    </row>
    <row r="1243" spans="1:11" x14ac:dyDescent="0.2">
      <c r="A1243" t="s">
        <v>3797</v>
      </c>
      <c r="B1243" t="s">
        <v>3798</v>
      </c>
      <c r="C1243" t="s">
        <v>3799</v>
      </c>
      <c r="E1243" t="s">
        <v>164</v>
      </c>
      <c r="F1243">
        <v>474.37091099999998</v>
      </c>
      <c r="G1243">
        <v>812.42499999999995</v>
      </c>
      <c r="H1243">
        <v>566.36099999999999</v>
      </c>
      <c r="I1243">
        <v>146.02180000000001</v>
      </c>
      <c r="J1243" s="2">
        <v>546.84642000000008</v>
      </c>
      <c r="K1243">
        <v>244.6439992</v>
      </c>
    </row>
    <row r="1244" spans="1:11" x14ac:dyDescent="0.2">
      <c r="A1244" t="s">
        <v>3800</v>
      </c>
      <c r="B1244" t="s">
        <v>3801</v>
      </c>
      <c r="C1244" t="s">
        <v>3802</v>
      </c>
      <c r="E1244" t="s">
        <v>164</v>
      </c>
      <c r="F1244">
        <v>474.37091099999998</v>
      </c>
      <c r="G1244">
        <v>812.42499999999995</v>
      </c>
      <c r="H1244">
        <v>566.36099999999999</v>
      </c>
      <c r="I1244">
        <v>146.02180000000001</v>
      </c>
      <c r="J1244" s="2">
        <v>410.55108000000001</v>
      </c>
      <c r="K1244">
        <v>244.46960369999999</v>
      </c>
    </row>
    <row r="1245" spans="1:11" x14ac:dyDescent="0.2">
      <c r="A1245" t="s">
        <v>3803</v>
      </c>
      <c r="B1245" t="s">
        <v>3804</v>
      </c>
      <c r="C1245" t="s">
        <v>3805</v>
      </c>
      <c r="E1245" t="s">
        <v>164</v>
      </c>
      <c r="F1245">
        <v>474.37091099999998</v>
      </c>
      <c r="G1245">
        <v>812.42499999999995</v>
      </c>
      <c r="H1245">
        <v>566.36099999999999</v>
      </c>
      <c r="I1245">
        <v>146.02180000000001</v>
      </c>
      <c r="J1245" s="2">
        <v>332.97564</v>
      </c>
      <c r="K1245">
        <v>243.46481460000001</v>
      </c>
    </row>
    <row r="1246" spans="1:11" x14ac:dyDescent="0.2">
      <c r="A1246" t="s">
        <v>3806</v>
      </c>
      <c r="B1246" t="s">
        <v>3807</v>
      </c>
      <c r="C1246" t="s">
        <v>3808</v>
      </c>
      <c r="E1246" t="s">
        <v>164</v>
      </c>
      <c r="F1246">
        <v>474.37091099999998</v>
      </c>
      <c r="G1246">
        <v>812.42499999999995</v>
      </c>
      <c r="H1246">
        <v>566.36099999999999</v>
      </c>
      <c r="I1246">
        <v>146.02180000000001</v>
      </c>
      <c r="J1246" s="2">
        <v>297.21407999999997</v>
      </c>
      <c r="K1246">
        <v>243.63540599999999</v>
      </c>
    </row>
    <row r="1247" spans="1:11" x14ac:dyDescent="0.2">
      <c r="A1247" t="s">
        <v>3809</v>
      </c>
      <c r="B1247" t="s">
        <v>3810</v>
      </c>
      <c r="C1247" t="s">
        <v>3811</v>
      </c>
      <c r="E1247" t="s">
        <v>164</v>
      </c>
      <c r="F1247">
        <v>474.37091099999998</v>
      </c>
      <c r="G1247">
        <v>812.42499999999995</v>
      </c>
      <c r="H1247">
        <v>566.36099999999999</v>
      </c>
      <c r="I1247">
        <v>146.02180000000001</v>
      </c>
      <c r="J1247" s="2">
        <v>297.34464000000003</v>
      </c>
      <c r="K1247">
        <v>243.5721729</v>
      </c>
    </row>
    <row r="1248" spans="1:11" x14ac:dyDescent="0.2">
      <c r="A1248" t="s">
        <v>3812</v>
      </c>
      <c r="B1248" t="s">
        <v>3813</v>
      </c>
      <c r="C1248" t="s">
        <v>3814</v>
      </c>
      <c r="E1248" t="s">
        <v>164</v>
      </c>
      <c r="F1248">
        <v>474.37091099999998</v>
      </c>
      <c r="G1248">
        <v>917.44640000000004</v>
      </c>
      <c r="H1248">
        <v>548.35040000000004</v>
      </c>
      <c r="I1248">
        <v>146.02180000000001</v>
      </c>
      <c r="J1248" s="2">
        <v>323.53206</v>
      </c>
      <c r="K1248">
        <v>244.2621303</v>
      </c>
    </row>
    <row r="1249" spans="1:11" x14ac:dyDescent="0.2">
      <c r="A1249" t="s">
        <v>3815</v>
      </c>
      <c r="B1249" t="s">
        <v>3816</v>
      </c>
      <c r="C1249" t="s">
        <v>3817</v>
      </c>
      <c r="E1249" t="s">
        <v>164</v>
      </c>
      <c r="F1249">
        <v>460.35526099999998</v>
      </c>
      <c r="G1249">
        <v>903.43079999999998</v>
      </c>
      <c r="H1249">
        <v>534.33479999999997</v>
      </c>
      <c r="I1249">
        <v>146.02180000000001</v>
      </c>
      <c r="J1249" s="2">
        <v>295.56203999999997</v>
      </c>
      <c r="K1249">
        <v>244.2023543</v>
      </c>
    </row>
    <row r="1250" spans="1:11" x14ac:dyDescent="0.2">
      <c r="A1250" t="s">
        <v>3818</v>
      </c>
      <c r="B1250" t="s">
        <v>3819</v>
      </c>
      <c r="C1250" t="s">
        <v>3820</v>
      </c>
      <c r="E1250" t="s">
        <v>164</v>
      </c>
      <c r="F1250">
        <v>474.37091099999998</v>
      </c>
      <c r="G1250">
        <v>917.44640000000004</v>
      </c>
      <c r="H1250">
        <v>548.35040000000004</v>
      </c>
      <c r="I1250">
        <v>146.02180000000001</v>
      </c>
      <c r="J1250" s="2">
        <v>323.53206</v>
      </c>
      <c r="K1250">
        <v>244.2621303</v>
      </c>
    </row>
    <row r="1251" spans="1:11" x14ac:dyDescent="0.2">
      <c r="A1251" t="s">
        <v>3821</v>
      </c>
      <c r="B1251" t="s">
        <v>3822</v>
      </c>
      <c r="C1251" t="s">
        <v>3823</v>
      </c>
      <c r="E1251" t="s">
        <v>164</v>
      </c>
      <c r="F1251">
        <v>490.36582600000003</v>
      </c>
      <c r="G1251">
        <v>933.44129999999996</v>
      </c>
      <c r="H1251">
        <v>564.34529999999995</v>
      </c>
      <c r="I1251">
        <v>146.02180000000001</v>
      </c>
      <c r="J1251" s="2">
        <v>477.40314000000001</v>
      </c>
      <c r="K1251">
        <v>244.68764179999999</v>
      </c>
    </row>
    <row r="1252" spans="1:11" x14ac:dyDescent="0.2">
      <c r="A1252" t="s">
        <v>3824</v>
      </c>
      <c r="B1252" t="s">
        <v>3825</v>
      </c>
      <c r="C1252" t="s">
        <v>3826</v>
      </c>
      <c r="E1252" t="s">
        <v>164</v>
      </c>
      <c r="F1252">
        <v>490.36582600000003</v>
      </c>
      <c r="G1252">
        <v>933.44129999999996</v>
      </c>
      <c r="H1252">
        <v>564.34529999999995</v>
      </c>
      <c r="I1252">
        <v>146.02180000000001</v>
      </c>
      <c r="J1252" s="2">
        <v>477.40314000000001</v>
      </c>
      <c r="K1252">
        <v>244.68764179999999</v>
      </c>
    </row>
    <row r="1253" spans="1:11" x14ac:dyDescent="0.2">
      <c r="A1253" t="s">
        <v>3827</v>
      </c>
      <c r="B1253" t="s">
        <v>3828</v>
      </c>
      <c r="C1253" t="s">
        <v>3829</v>
      </c>
      <c r="E1253" t="s">
        <v>164</v>
      </c>
      <c r="F1253">
        <v>464.32904600000001</v>
      </c>
      <c r="G1253">
        <v>802.38310000000001</v>
      </c>
      <c r="H1253">
        <v>556.31910000000005</v>
      </c>
      <c r="I1253">
        <v>146.02180000000001</v>
      </c>
      <c r="J1253" s="2">
        <v>484.15440000000001</v>
      </c>
      <c r="K1253">
        <v>244.6841264</v>
      </c>
    </row>
    <row r="1254" spans="1:11" x14ac:dyDescent="0.2">
      <c r="A1254" t="s">
        <v>3830</v>
      </c>
      <c r="B1254" t="s">
        <v>3831</v>
      </c>
      <c r="C1254" t="s">
        <v>3832</v>
      </c>
      <c r="E1254" t="s">
        <v>164</v>
      </c>
      <c r="F1254">
        <v>466.344696</v>
      </c>
      <c r="G1254">
        <v>804.39880000000005</v>
      </c>
      <c r="H1254">
        <v>558.33479999999997</v>
      </c>
      <c r="I1254">
        <v>146.02180000000001</v>
      </c>
      <c r="J1254" s="2">
        <v>352.16633999999999</v>
      </c>
      <c r="K1254">
        <v>244.6872391</v>
      </c>
    </row>
    <row r="1255" spans="1:11" x14ac:dyDescent="0.2">
      <c r="A1255" t="s">
        <v>3833</v>
      </c>
      <c r="B1255" t="s">
        <v>3834</v>
      </c>
      <c r="C1255" t="s">
        <v>3835</v>
      </c>
      <c r="E1255" t="s">
        <v>164</v>
      </c>
      <c r="F1255">
        <v>468.36034599999999</v>
      </c>
      <c r="G1255">
        <v>806.4144</v>
      </c>
      <c r="H1255">
        <v>560.35040000000004</v>
      </c>
      <c r="I1255">
        <v>146.02180000000001</v>
      </c>
      <c r="J1255" s="2">
        <v>476.17361999999997</v>
      </c>
      <c r="K1255">
        <v>244.6872391</v>
      </c>
    </row>
    <row r="1256" spans="1:11" x14ac:dyDescent="0.2">
      <c r="A1256" t="s">
        <v>3836</v>
      </c>
      <c r="B1256" t="s">
        <v>3837</v>
      </c>
      <c r="C1256" t="s">
        <v>3838</v>
      </c>
      <c r="E1256" t="s">
        <v>164</v>
      </c>
      <c r="F1256">
        <v>468.36034599999999</v>
      </c>
      <c r="G1256">
        <v>806.4144</v>
      </c>
      <c r="H1256">
        <v>560.35040000000004</v>
      </c>
      <c r="I1256">
        <v>146.02180000000001</v>
      </c>
      <c r="J1256" s="2">
        <v>377.40024</v>
      </c>
      <c r="K1256">
        <v>243.4811492</v>
      </c>
    </row>
    <row r="1257" spans="1:11" x14ac:dyDescent="0.2">
      <c r="A1257" t="s">
        <v>3839</v>
      </c>
      <c r="B1257" t="s">
        <v>3840</v>
      </c>
      <c r="C1257" t="s">
        <v>3841</v>
      </c>
      <c r="E1257" t="s">
        <v>164</v>
      </c>
      <c r="F1257">
        <v>468.36034599999999</v>
      </c>
      <c r="G1257">
        <v>806.4144</v>
      </c>
      <c r="H1257">
        <v>560.35040000000004</v>
      </c>
      <c r="I1257">
        <v>146.02180000000001</v>
      </c>
      <c r="J1257" s="2">
        <v>369.53688</v>
      </c>
      <c r="K1257">
        <v>244.6872391</v>
      </c>
    </row>
    <row r="1258" spans="1:11" x14ac:dyDescent="0.2">
      <c r="A1258" t="s">
        <v>3842</v>
      </c>
      <c r="B1258" t="s">
        <v>3843</v>
      </c>
      <c r="C1258" t="s">
        <v>3844</v>
      </c>
      <c r="E1258" t="s">
        <v>164</v>
      </c>
      <c r="F1258">
        <v>468.36034599999999</v>
      </c>
      <c r="G1258">
        <v>806.4144</v>
      </c>
      <c r="H1258">
        <v>560.35040000000004</v>
      </c>
      <c r="I1258">
        <v>146.02180000000001</v>
      </c>
      <c r="J1258" s="2">
        <v>369.53688</v>
      </c>
      <c r="K1258">
        <v>244.6872391</v>
      </c>
    </row>
    <row r="1259" spans="1:11" x14ac:dyDescent="0.2">
      <c r="A1259" t="s">
        <v>3845</v>
      </c>
      <c r="B1259" t="s">
        <v>3846</v>
      </c>
      <c r="C1259" t="s">
        <v>3847</v>
      </c>
      <c r="E1259" t="s">
        <v>164</v>
      </c>
      <c r="F1259">
        <v>484.35526099999998</v>
      </c>
      <c r="G1259">
        <v>822.40930000000003</v>
      </c>
      <c r="H1259">
        <v>576.34529999999995</v>
      </c>
      <c r="I1259">
        <v>146.02180000000001</v>
      </c>
      <c r="J1259" s="2">
        <v>330.7758</v>
      </c>
      <c r="K1259">
        <v>244.6872391</v>
      </c>
    </row>
    <row r="1260" spans="1:11" x14ac:dyDescent="0.2">
      <c r="A1260" t="s">
        <v>3848</v>
      </c>
      <c r="B1260" t="s">
        <v>3849</v>
      </c>
      <c r="C1260" t="s">
        <v>3850</v>
      </c>
      <c r="E1260" t="s">
        <v>164</v>
      </c>
      <c r="F1260">
        <v>484.35526099999998</v>
      </c>
      <c r="G1260">
        <v>822.40930000000003</v>
      </c>
      <c r="H1260">
        <v>576.34529999999995</v>
      </c>
      <c r="I1260">
        <v>146.02180000000001</v>
      </c>
      <c r="J1260" s="2">
        <v>330.7758</v>
      </c>
      <c r="K1260">
        <v>244.6872391</v>
      </c>
    </row>
    <row r="1261" spans="1:11" x14ac:dyDescent="0.2">
      <c r="A1261" t="s">
        <v>3851</v>
      </c>
      <c r="B1261" t="s">
        <v>3852</v>
      </c>
      <c r="C1261" t="s">
        <v>3853</v>
      </c>
      <c r="E1261" t="s">
        <v>164</v>
      </c>
      <c r="F1261">
        <v>484.35526099999998</v>
      </c>
      <c r="G1261">
        <v>822.40930000000003</v>
      </c>
      <c r="H1261">
        <v>576.34529999999995</v>
      </c>
      <c r="I1261">
        <v>146.02180000000001</v>
      </c>
      <c r="J1261" s="2">
        <v>399.11874</v>
      </c>
      <c r="K1261">
        <v>244.6872391</v>
      </c>
    </row>
    <row r="1262" spans="1:11" x14ac:dyDescent="0.2">
      <c r="A1262" t="s">
        <v>3854</v>
      </c>
      <c r="B1262" t="s">
        <v>3855</v>
      </c>
      <c r="C1262" t="s">
        <v>3856</v>
      </c>
      <c r="E1262" t="s">
        <v>164</v>
      </c>
      <c r="F1262">
        <v>484.35526099999998</v>
      </c>
      <c r="G1262">
        <v>927.43079999999998</v>
      </c>
      <c r="H1262">
        <v>558.33479999999997</v>
      </c>
      <c r="I1262">
        <v>146.02180000000001</v>
      </c>
      <c r="J1262" s="2">
        <v>336.90953999999999</v>
      </c>
      <c r="K1262">
        <v>244.6872391</v>
      </c>
    </row>
    <row r="1263" spans="1:11" x14ac:dyDescent="0.2">
      <c r="A1263" t="s">
        <v>3857</v>
      </c>
      <c r="B1263" t="s">
        <v>3858</v>
      </c>
      <c r="C1263" t="s">
        <v>3859</v>
      </c>
      <c r="E1263" t="s">
        <v>164</v>
      </c>
      <c r="F1263">
        <v>484.35526099999998</v>
      </c>
      <c r="G1263">
        <v>927.43079999999998</v>
      </c>
      <c r="H1263">
        <v>558.33479999999997</v>
      </c>
      <c r="I1263">
        <v>146.02180000000001</v>
      </c>
      <c r="J1263" s="2">
        <v>337.72806000000003</v>
      </c>
      <c r="K1263">
        <v>244.6872391</v>
      </c>
    </row>
    <row r="1264" spans="1:11" x14ac:dyDescent="0.2">
      <c r="A1264" t="s">
        <v>3860</v>
      </c>
      <c r="B1264" t="s">
        <v>3861</v>
      </c>
      <c r="C1264" t="s">
        <v>3862</v>
      </c>
      <c r="E1264" t="s">
        <v>164</v>
      </c>
      <c r="F1264">
        <v>484.35526099999998</v>
      </c>
      <c r="G1264">
        <v>927.43079999999998</v>
      </c>
      <c r="H1264">
        <v>558.33479999999997</v>
      </c>
      <c r="I1264">
        <v>146.02180000000001</v>
      </c>
      <c r="J1264" s="2">
        <v>337.72806000000003</v>
      </c>
      <c r="K1264">
        <v>244.6872391</v>
      </c>
    </row>
    <row r="1265" spans="1:11" x14ac:dyDescent="0.2">
      <c r="A1265" t="s">
        <v>3863</v>
      </c>
      <c r="B1265" t="s">
        <v>3864</v>
      </c>
      <c r="C1265" t="s">
        <v>3865</v>
      </c>
      <c r="E1265" t="s">
        <v>164</v>
      </c>
      <c r="F1265">
        <v>484.35526099999998</v>
      </c>
      <c r="G1265">
        <v>927.43079999999998</v>
      </c>
      <c r="H1265">
        <v>558.33479999999997</v>
      </c>
      <c r="I1265">
        <v>146.02180000000001</v>
      </c>
      <c r="J1265" s="2">
        <v>336.90953999999999</v>
      </c>
      <c r="K1265">
        <v>244.6872391</v>
      </c>
    </row>
    <row r="1266" spans="1:11" x14ac:dyDescent="0.2">
      <c r="A1266" t="s">
        <v>3866</v>
      </c>
      <c r="B1266" t="s">
        <v>3867</v>
      </c>
      <c r="C1266" t="s">
        <v>3868</v>
      </c>
      <c r="E1266" t="s">
        <v>164</v>
      </c>
      <c r="F1266">
        <v>470.37599599999999</v>
      </c>
      <c r="G1266">
        <v>598.38720000000001</v>
      </c>
      <c r="H1266">
        <v>453.37329999999997</v>
      </c>
      <c r="I1266">
        <v>146.02180000000001</v>
      </c>
      <c r="J1266" s="2">
        <v>517.19999999999993</v>
      </c>
      <c r="K1266">
        <v>243.92756800000001</v>
      </c>
    </row>
    <row r="1267" spans="1:11" x14ac:dyDescent="0.2">
      <c r="A1267" t="s">
        <v>3869</v>
      </c>
      <c r="B1267" t="s">
        <v>3870</v>
      </c>
      <c r="C1267" t="s">
        <v>3871</v>
      </c>
      <c r="E1267" t="s">
        <v>164</v>
      </c>
      <c r="F1267">
        <v>470.37599599999999</v>
      </c>
      <c r="G1267">
        <v>598.38720000000001</v>
      </c>
      <c r="H1267">
        <v>453.37329999999997</v>
      </c>
      <c r="I1267">
        <v>146.02180000000001</v>
      </c>
      <c r="J1267" s="2">
        <v>517.19999999999993</v>
      </c>
      <c r="K1267">
        <v>243.92756800000001</v>
      </c>
    </row>
    <row r="1268" spans="1:11" x14ac:dyDescent="0.2">
      <c r="A1268" t="s">
        <v>3872</v>
      </c>
      <c r="B1268" t="s">
        <v>3873</v>
      </c>
      <c r="C1268" t="s">
        <v>3874</v>
      </c>
      <c r="E1268" t="s">
        <v>164</v>
      </c>
      <c r="F1268">
        <v>486.37091099999998</v>
      </c>
      <c r="G1268">
        <v>824.42499999999995</v>
      </c>
      <c r="H1268">
        <v>578.36099999999999</v>
      </c>
      <c r="I1268">
        <v>146.02180000000001</v>
      </c>
      <c r="J1268" s="2">
        <v>351.66431999999998</v>
      </c>
      <c r="K1268">
        <v>244.67960669999999</v>
      </c>
    </row>
    <row r="1269" spans="1:11" x14ac:dyDescent="0.2">
      <c r="A1269" t="s">
        <v>3875</v>
      </c>
      <c r="B1269" t="s">
        <v>3876</v>
      </c>
      <c r="C1269" t="s">
        <v>3877</v>
      </c>
      <c r="E1269" t="s">
        <v>164</v>
      </c>
      <c r="F1269">
        <v>472.39164599999998</v>
      </c>
      <c r="G1269">
        <v>810.44569999999999</v>
      </c>
      <c r="H1269">
        <v>564.38170000000002</v>
      </c>
      <c r="I1269">
        <v>146.02180000000001</v>
      </c>
      <c r="J1269" s="2">
        <v>426.27924000000002</v>
      </c>
      <c r="K1269">
        <v>243.5272296</v>
      </c>
    </row>
    <row r="1270" spans="1:11" x14ac:dyDescent="0.2">
      <c r="A1270" t="s">
        <v>3878</v>
      </c>
      <c r="B1270" t="s">
        <v>3879</v>
      </c>
      <c r="C1270" t="s">
        <v>3880</v>
      </c>
      <c r="E1270" t="s">
        <v>164</v>
      </c>
      <c r="F1270">
        <v>472.39164599999998</v>
      </c>
      <c r="G1270">
        <v>810.44569999999999</v>
      </c>
      <c r="H1270">
        <v>564.38170000000002</v>
      </c>
      <c r="I1270">
        <v>146.02180000000001</v>
      </c>
      <c r="J1270" s="2">
        <v>426.27924000000002</v>
      </c>
      <c r="K1270">
        <v>243.5272296</v>
      </c>
    </row>
    <row r="1271" spans="1:11" x14ac:dyDescent="0.2">
      <c r="A1271" t="s">
        <v>3881</v>
      </c>
      <c r="B1271" t="s">
        <v>3882</v>
      </c>
      <c r="C1271" t="s">
        <v>3883</v>
      </c>
      <c r="E1271" t="s">
        <v>164</v>
      </c>
      <c r="F1271">
        <v>472.39164599999998</v>
      </c>
      <c r="G1271">
        <v>810.44569999999999</v>
      </c>
      <c r="H1271">
        <v>564.38170000000002</v>
      </c>
      <c r="I1271">
        <v>146.02180000000001</v>
      </c>
      <c r="J1271" s="2">
        <v>395.17421999999999</v>
      </c>
      <c r="K1271">
        <v>243.5981161</v>
      </c>
    </row>
    <row r="1272" spans="1:11" x14ac:dyDescent="0.2">
      <c r="A1272" t="s">
        <v>3884</v>
      </c>
      <c r="B1272" t="s">
        <v>3885</v>
      </c>
      <c r="C1272" t="s">
        <v>3886</v>
      </c>
      <c r="E1272" t="s">
        <v>164</v>
      </c>
      <c r="F1272">
        <v>472.39164599999998</v>
      </c>
      <c r="G1272">
        <v>810.44569999999999</v>
      </c>
      <c r="H1272">
        <v>564.38170000000002</v>
      </c>
      <c r="I1272">
        <v>146.02180000000001</v>
      </c>
      <c r="J1272" s="2">
        <v>406.34214000000003</v>
      </c>
      <c r="K1272">
        <v>243.55722209999999</v>
      </c>
    </row>
    <row r="1273" spans="1:11" x14ac:dyDescent="0.2">
      <c r="A1273" t="s">
        <v>3887</v>
      </c>
      <c r="B1273" t="s">
        <v>3888</v>
      </c>
      <c r="C1273" t="s">
        <v>3889</v>
      </c>
      <c r="E1273" t="s">
        <v>164</v>
      </c>
      <c r="F1273">
        <v>488.38656099999997</v>
      </c>
      <c r="G1273">
        <v>826.44060000000002</v>
      </c>
      <c r="H1273">
        <v>580.37660000000005</v>
      </c>
      <c r="I1273">
        <v>146.02180000000001</v>
      </c>
      <c r="J1273" s="2">
        <v>575.40755999999999</v>
      </c>
      <c r="K1273">
        <v>244.49638949999999</v>
      </c>
    </row>
    <row r="1274" spans="1:11" x14ac:dyDescent="0.2">
      <c r="A1274" t="s">
        <v>3890</v>
      </c>
      <c r="B1274" t="s">
        <v>3891</v>
      </c>
      <c r="C1274" t="s">
        <v>3892</v>
      </c>
      <c r="E1274" t="s">
        <v>164</v>
      </c>
      <c r="F1274">
        <v>488.38656099999997</v>
      </c>
      <c r="G1274">
        <v>931.46209999999996</v>
      </c>
      <c r="H1274">
        <v>562.36609999999996</v>
      </c>
      <c r="I1274">
        <v>146.02180000000001</v>
      </c>
      <c r="J1274" s="2">
        <v>394.79016000000001</v>
      </c>
      <c r="K1274">
        <v>244.59835319999999</v>
      </c>
    </row>
    <row r="1275" spans="1:11" x14ac:dyDescent="0.2">
      <c r="A1275" t="s">
        <v>3893</v>
      </c>
      <c r="B1275" t="s">
        <v>3894</v>
      </c>
      <c r="C1275" t="s">
        <v>3895</v>
      </c>
      <c r="E1275" t="s">
        <v>164</v>
      </c>
      <c r="F1275">
        <v>488.38656099999997</v>
      </c>
      <c r="G1275">
        <v>826.44060000000002</v>
      </c>
      <c r="H1275">
        <v>580.37660000000005</v>
      </c>
      <c r="I1275">
        <v>146.02180000000001</v>
      </c>
      <c r="J1275" s="2">
        <v>290.04018000000002</v>
      </c>
      <c r="K1275">
        <v>243.75985739999999</v>
      </c>
    </row>
    <row r="1276" spans="1:11" x14ac:dyDescent="0.2">
      <c r="A1276" t="s">
        <v>3896</v>
      </c>
      <c r="B1276" t="s">
        <v>3897</v>
      </c>
      <c r="C1276" t="s">
        <v>3898</v>
      </c>
      <c r="E1276" t="s">
        <v>164</v>
      </c>
      <c r="F1276">
        <v>488.38656099999997</v>
      </c>
      <c r="G1276">
        <v>826.44060000000002</v>
      </c>
      <c r="H1276">
        <v>580.37660000000005</v>
      </c>
      <c r="I1276">
        <v>146.02180000000001</v>
      </c>
      <c r="J1276" s="2">
        <v>348.95771999999999</v>
      </c>
      <c r="K1276">
        <v>243.62366159999999</v>
      </c>
    </row>
    <row r="1277" spans="1:11" x14ac:dyDescent="0.2">
      <c r="A1277" t="s">
        <v>3899</v>
      </c>
      <c r="B1277" t="s">
        <v>3900</v>
      </c>
      <c r="C1277" t="s">
        <v>3901</v>
      </c>
      <c r="E1277" t="s">
        <v>164</v>
      </c>
      <c r="F1277">
        <v>488.38656099999997</v>
      </c>
      <c r="G1277">
        <v>931.46209999999996</v>
      </c>
      <c r="H1277">
        <v>562.36609999999996</v>
      </c>
      <c r="I1277">
        <v>146.02180000000001</v>
      </c>
      <c r="J1277" s="2">
        <v>351.26483999999999</v>
      </c>
      <c r="K1277">
        <v>244.32342499999999</v>
      </c>
    </row>
    <row r="1278" spans="1:11" x14ac:dyDescent="0.2">
      <c r="A1278" t="s">
        <v>3902</v>
      </c>
      <c r="B1278" t="s">
        <v>3903</v>
      </c>
      <c r="C1278" t="s">
        <v>3904</v>
      </c>
      <c r="E1278" t="s">
        <v>164</v>
      </c>
      <c r="F1278">
        <v>488.38656099999997</v>
      </c>
      <c r="G1278">
        <v>826.44060000000002</v>
      </c>
      <c r="H1278">
        <v>580.37660000000005</v>
      </c>
      <c r="I1278">
        <v>146.02180000000001</v>
      </c>
      <c r="J1278" s="2">
        <v>316.22874000000002</v>
      </c>
      <c r="K1278">
        <v>243.77526180000001</v>
      </c>
    </row>
    <row r="1279" spans="1:11" x14ac:dyDescent="0.2">
      <c r="A1279" t="s">
        <v>3905</v>
      </c>
      <c r="B1279" t="s">
        <v>3906</v>
      </c>
      <c r="C1279" t="s">
        <v>3907</v>
      </c>
      <c r="E1279" t="s">
        <v>164</v>
      </c>
      <c r="F1279">
        <v>488.38656099999997</v>
      </c>
      <c r="G1279">
        <v>931.46209999999996</v>
      </c>
      <c r="H1279">
        <v>562.36609999999996</v>
      </c>
      <c r="I1279">
        <v>146.02180000000001</v>
      </c>
      <c r="J1279" s="2">
        <v>312.27125999999998</v>
      </c>
      <c r="K1279">
        <v>244.41819419999999</v>
      </c>
    </row>
    <row r="1280" spans="1:11" x14ac:dyDescent="0.2">
      <c r="A1280" t="s">
        <v>3908</v>
      </c>
      <c r="B1280" t="s">
        <v>3909</v>
      </c>
      <c r="C1280" t="s">
        <v>3910</v>
      </c>
      <c r="E1280" t="s">
        <v>164</v>
      </c>
      <c r="F1280">
        <v>488.38656099999997</v>
      </c>
      <c r="G1280">
        <v>931.46209999999996</v>
      </c>
      <c r="H1280">
        <v>562.36609999999996</v>
      </c>
      <c r="I1280">
        <v>146.02180000000001</v>
      </c>
      <c r="J1280" s="2">
        <v>351.26483999999999</v>
      </c>
      <c r="K1280">
        <v>244.32342499999999</v>
      </c>
    </row>
    <row r="1281" spans="1:11" x14ac:dyDescent="0.2">
      <c r="A1281" t="s">
        <v>3911</v>
      </c>
      <c r="B1281" t="s">
        <v>3912</v>
      </c>
      <c r="C1281" t="s">
        <v>3913</v>
      </c>
      <c r="E1281" t="s">
        <v>164</v>
      </c>
      <c r="F1281">
        <v>504.38147600000002</v>
      </c>
      <c r="G1281">
        <v>947.45699999999999</v>
      </c>
      <c r="H1281">
        <v>578.36099999999999</v>
      </c>
      <c r="I1281">
        <v>146.02180000000001</v>
      </c>
      <c r="J1281" s="2">
        <v>527.31605999999999</v>
      </c>
      <c r="K1281">
        <v>244.63244420000001</v>
      </c>
    </row>
    <row r="1282" spans="1:11" x14ac:dyDescent="0.2">
      <c r="A1282" t="s">
        <v>3914</v>
      </c>
      <c r="B1282" t="s">
        <v>3915</v>
      </c>
      <c r="C1282" t="s">
        <v>3916</v>
      </c>
      <c r="E1282" t="s">
        <v>164</v>
      </c>
      <c r="F1282">
        <v>488.38656099999997</v>
      </c>
      <c r="G1282">
        <v>826.44060000000002</v>
      </c>
      <c r="H1282">
        <v>580.37660000000005</v>
      </c>
      <c r="I1282">
        <v>146.02180000000001</v>
      </c>
      <c r="J1282" s="2">
        <v>485.4255</v>
      </c>
      <c r="K1282">
        <v>243.5319576</v>
      </c>
    </row>
    <row r="1283" spans="1:11" x14ac:dyDescent="0.2">
      <c r="A1283" t="s">
        <v>3917</v>
      </c>
      <c r="B1283" t="s">
        <v>3918</v>
      </c>
      <c r="C1283" t="s">
        <v>3919</v>
      </c>
      <c r="E1283" t="s">
        <v>164</v>
      </c>
      <c r="F1283">
        <v>474.31339600000001</v>
      </c>
      <c r="G1283">
        <v>812.36749999999995</v>
      </c>
      <c r="H1283">
        <v>566.30349999999999</v>
      </c>
      <c r="I1283">
        <v>146.02180000000001</v>
      </c>
      <c r="J1283" s="2">
        <v>473.67419999999998</v>
      </c>
      <c r="K1283">
        <v>244.68723919999999</v>
      </c>
    </row>
    <row r="1284" spans="1:11" x14ac:dyDescent="0.2">
      <c r="A1284" t="s">
        <v>3920</v>
      </c>
      <c r="B1284" t="s">
        <v>3921</v>
      </c>
      <c r="C1284" t="s">
        <v>3922</v>
      </c>
      <c r="E1284" t="s">
        <v>164</v>
      </c>
      <c r="F1284">
        <v>510.33452599999998</v>
      </c>
      <c r="G1284">
        <v>848.3886</v>
      </c>
      <c r="H1284">
        <v>602.32460000000003</v>
      </c>
      <c r="I1284">
        <v>146.02180000000001</v>
      </c>
      <c r="J1284" s="2">
        <v>509.56188000000003</v>
      </c>
      <c r="K1284">
        <v>244.6872391</v>
      </c>
    </row>
    <row r="1285" spans="1:11" x14ac:dyDescent="0.2">
      <c r="A1285" t="s">
        <v>3923</v>
      </c>
      <c r="B1285" t="s">
        <v>3924</v>
      </c>
      <c r="C1285" t="s">
        <v>3925</v>
      </c>
      <c r="E1285" t="s">
        <v>164</v>
      </c>
      <c r="F1285">
        <v>480.36034599999999</v>
      </c>
      <c r="G1285">
        <v>818.4144</v>
      </c>
      <c r="H1285">
        <v>572.35040000000004</v>
      </c>
      <c r="I1285">
        <v>146.02180000000001</v>
      </c>
      <c r="J1285" s="2">
        <v>367.65000000000003</v>
      </c>
      <c r="K1285">
        <v>243.63364050000001</v>
      </c>
    </row>
    <row r="1286" spans="1:11" x14ac:dyDescent="0.2">
      <c r="A1286" t="s">
        <v>3926</v>
      </c>
      <c r="B1286" t="s">
        <v>3927</v>
      </c>
      <c r="C1286" t="s">
        <v>3928</v>
      </c>
      <c r="E1286" t="s">
        <v>164</v>
      </c>
      <c r="F1286">
        <v>482.37599599999999</v>
      </c>
      <c r="G1286">
        <v>820.43010000000004</v>
      </c>
      <c r="H1286">
        <v>574.36609999999996</v>
      </c>
      <c r="I1286">
        <v>146.02180000000001</v>
      </c>
      <c r="J1286" s="2">
        <v>405.11946</v>
      </c>
      <c r="K1286">
        <v>243.6129847</v>
      </c>
    </row>
    <row r="1287" spans="1:11" x14ac:dyDescent="0.2">
      <c r="A1287" t="s">
        <v>3929</v>
      </c>
      <c r="B1287" t="s">
        <v>3930</v>
      </c>
      <c r="C1287" t="s">
        <v>3931</v>
      </c>
      <c r="E1287" t="s">
        <v>164</v>
      </c>
      <c r="F1287">
        <v>482.37599599999999</v>
      </c>
      <c r="G1287">
        <v>820.43010000000004</v>
      </c>
      <c r="H1287">
        <v>574.36609999999996</v>
      </c>
      <c r="I1287">
        <v>146.02180000000001</v>
      </c>
      <c r="J1287" s="2">
        <v>375.20627999999999</v>
      </c>
      <c r="K1287">
        <v>244.6872391</v>
      </c>
    </row>
    <row r="1288" spans="1:11" x14ac:dyDescent="0.2">
      <c r="A1288" t="s">
        <v>3932</v>
      </c>
      <c r="B1288" t="s">
        <v>3933</v>
      </c>
      <c r="C1288" t="s">
        <v>3934</v>
      </c>
      <c r="E1288" t="s">
        <v>164</v>
      </c>
      <c r="F1288">
        <v>498.37091099999998</v>
      </c>
      <c r="G1288">
        <v>836.42499999999995</v>
      </c>
      <c r="H1288">
        <v>590.36099999999999</v>
      </c>
      <c r="I1288">
        <v>146.02180000000001</v>
      </c>
      <c r="J1288" s="2">
        <v>361.34261999999995</v>
      </c>
      <c r="K1288">
        <v>244.6872391</v>
      </c>
    </row>
    <row r="1289" spans="1:11" x14ac:dyDescent="0.2">
      <c r="A1289" t="s">
        <v>3935</v>
      </c>
      <c r="B1289" t="s">
        <v>3936</v>
      </c>
      <c r="C1289" t="s">
        <v>3937</v>
      </c>
      <c r="E1289" t="s">
        <v>164</v>
      </c>
      <c r="F1289">
        <v>498.37091099999998</v>
      </c>
      <c r="G1289">
        <v>941.44640000000004</v>
      </c>
      <c r="H1289">
        <v>572.35040000000004</v>
      </c>
      <c r="I1289">
        <v>146.02180000000001</v>
      </c>
      <c r="J1289" s="2">
        <v>333.02460000000002</v>
      </c>
      <c r="K1289">
        <v>244.6872391</v>
      </c>
    </row>
    <row r="1290" spans="1:11" x14ac:dyDescent="0.2">
      <c r="A1290" t="s">
        <v>3938</v>
      </c>
      <c r="B1290" t="s">
        <v>3939</v>
      </c>
      <c r="C1290" t="s">
        <v>3940</v>
      </c>
      <c r="E1290" t="s">
        <v>164</v>
      </c>
      <c r="F1290">
        <v>498.37091099999998</v>
      </c>
      <c r="G1290">
        <v>941.44640000000004</v>
      </c>
      <c r="H1290">
        <v>572.35040000000004</v>
      </c>
      <c r="I1290">
        <v>146.02180000000001</v>
      </c>
      <c r="J1290" s="2">
        <v>333.02460000000002</v>
      </c>
      <c r="K1290">
        <v>244.6872391</v>
      </c>
    </row>
    <row r="1291" spans="1:11" x14ac:dyDescent="0.2">
      <c r="A1291" t="s">
        <v>3941</v>
      </c>
      <c r="B1291" t="s">
        <v>3942</v>
      </c>
      <c r="C1291" t="s">
        <v>3943</v>
      </c>
      <c r="E1291" t="s">
        <v>164</v>
      </c>
      <c r="F1291">
        <v>498.37091099999998</v>
      </c>
      <c r="G1291">
        <v>941.44640000000004</v>
      </c>
      <c r="H1291">
        <v>572.35040000000004</v>
      </c>
      <c r="I1291">
        <v>146.02180000000001</v>
      </c>
      <c r="J1291" s="2">
        <v>333.02460000000002</v>
      </c>
      <c r="K1291">
        <v>244.6872391</v>
      </c>
    </row>
    <row r="1292" spans="1:11" x14ac:dyDescent="0.2">
      <c r="A1292" t="s">
        <v>3944</v>
      </c>
      <c r="B1292" t="s">
        <v>3945</v>
      </c>
      <c r="C1292" t="s">
        <v>3946</v>
      </c>
      <c r="E1292" t="s">
        <v>164</v>
      </c>
      <c r="F1292">
        <v>498.37091099999998</v>
      </c>
      <c r="G1292">
        <v>941.44640000000004</v>
      </c>
      <c r="H1292">
        <v>572.35040000000004</v>
      </c>
      <c r="I1292">
        <v>146.02180000000001</v>
      </c>
      <c r="J1292" s="2">
        <v>327.07938000000001</v>
      </c>
      <c r="K1292">
        <v>244.6872391</v>
      </c>
    </row>
    <row r="1293" spans="1:11" x14ac:dyDescent="0.2">
      <c r="A1293" t="s">
        <v>3947</v>
      </c>
      <c r="B1293" t="s">
        <v>3948</v>
      </c>
      <c r="C1293" t="s">
        <v>3949</v>
      </c>
      <c r="E1293" t="s">
        <v>164</v>
      </c>
      <c r="F1293">
        <v>486.40729599999997</v>
      </c>
      <c r="G1293">
        <v>824.46140000000003</v>
      </c>
      <c r="H1293">
        <v>578.39739999999995</v>
      </c>
      <c r="I1293">
        <v>146.02180000000001</v>
      </c>
      <c r="J1293" s="2">
        <v>481.53593999999998</v>
      </c>
      <c r="K1293">
        <v>243.85684699999999</v>
      </c>
    </row>
    <row r="1294" spans="1:11" x14ac:dyDescent="0.2">
      <c r="A1294" t="s">
        <v>3950</v>
      </c>
      <c r="B1294" t="s">
        <v>3951</v>
      </c>
      <c r="C1294" t="s">
        <v>3952</v>
      </c>
      <c r="E1294" t="s">
        <v>164</v>
      </c>
      <c r="F1294">
        <v>486.40729599999997</v>
      </c>
      <c r="G1294">
        <v>824.46140000000003</v>
      </c>
      <c r="H1294">
        <v>578.39739999999995</v>
      </c>
      <c r="I1294">
        <v>146.02180000000001</v>
      </c>
      <c r="J1294" s="2">
        <v>422.36453999999998</v>
      </c>
      <c r="K1294">
        <v>243.69489189999999</v>
      </c>
    </row>
    <row r="1295" spans="1:11" x14ac:dyDescent="0.2">
      <c r="A1295" t="s">
        <v>3953</v>
      </c>
      <c r="B1295" t="s">
        <v>3954</v>
      </c>
      <c r="C1295" t="s">
        <v>3955</v>
      </c>
      <c r="E1295" t="s">
        <v>164</v>
      </c>
      <c r="F1295">
        <v>502.40221100000002</v>
      </c>
      <c r="G1295">
        <v>840.45630000000006</v>
      </c>
      <c r="H1295">
        <v>594.39229999999998</v>
      </c>
      <c r="I1295">
        <v>146.02180000000001</v>
      </c>
      <c r="J1295" s="2">
        <v>569.73936000000003</v>
      </c>
      <c r="K1295">
        <v>244.28467319999999</v>
      </c>
    </row>
    <row r="1296" spans="1:11" x14ac:dyDescent="0.2">
      <c r="A1296" t="s">
        <v>3956</v>
      </c>
      <c r="B1296" t="s">
        <v>3957</v>
      </c>
      <c r="C1296" t="s">
        <v>3958</v>
      </c>
      <c r="E1296" t="s">
        <v>164</v>
      </c>
      <c r="F1296">
        <v>502.40221100000002</v>
      </c>
      <c r="G1296">
        <v>945.47770000000003</v>
      </c>
      <c r="H1296">
        <v>576.38170000000002</v>
      </c>
      <c r="I1296">
        <v>146.02180000000001</v>
      </c>
      <c r="J1296" s="2">
        <v>388.04705999999999</v>
      </c>
      <c r="K1296">
        <v>244.59806510000001</v>
      </c>
    </row>
    <row r="1297" spans="1:11" x14ac:dyDescent="0.2">
      <c r="A1297" t="s">
        <v>3959</v>
      </c>
      <c r="B1297" t="s">
        <v>3960</v>
      </c>
      <c r="C1297" t="s">
        <v>3961</v>
      </c>
      <c r="E1297" t="s">
        <v>164</v>
      </c>
      <c r="F1297">
        <v>502.40221100000002</v>
      </c>
      <c r="G1297">
        <v>840.45630000000006</v>
      </c>
      <c r="H1297">
        <v>594.39229999999998</v>
      </c>
      <c r="I1297">
        <v>146.02180000000001</v>
      </c>
      <c r="J1297" s="2">
        <v>317.30160000000001</v>
      </c>
      <c r="K1297">
        <v>243.89093829999999</v>
      </c>
    </row>
    <row r="1298" spans="1:11" x14ac:dyDescent="0.2">
      <c r="A1298" t="s">
        <v>3962</v>
      </c>
      <c r="B1298" t="s">
        <v>3963</v>
      </c>
      <c r="C1298" t="s">
        <v>3964</v>
      </c>
      <c r="E1298" t="s">
        <v>164</v>
      </c>
      <c r="F1298">
        <v>502.40221100000002</v>
      </c>
      <c r="G1298">
        <v>840.45630000000006</v>
      </c>
      <c r="H1298">
        <v>594.39229999999998</v>
      </c>
      <c r="I1298">
        <v>146.02180000000001</v>
      </c>
      <c r="J1298" s="2">
        <v>306.85487999999998</v>
      </c>
      <c r="K1298">
        <v>243.8862647</v>
      </c>
    </row>
    <row r="1299" spans="1:11" x14ac:dyDescent="0.2">
      <c r="A1299" t="s">
        <v>3965</v>
      </c>
      <c r="B1299" t="s">
        <v>3966</v>
      </c>
      <c r="C1299" t="s">
        <v>3967</v>
      </c>
      <c r="E1299" t="s">
        <v>164</v>
      </c>
      <c r="F1299">
        <v>502.40221100000002</v>
      </c>
      <c r="G1299">
        <v>840.45630000000006</v>
      </c>
      <c r="H1299">
        <v>594.39229999999998</v>
      </c>
      <c r="I1299">
        <v>146.02180000000001</v>
      </c>
      <c r="J1299" s="2">
        <v>338.45423999999997</v>
      </c>
      <c r="K1299">
        <v>243.6698529</v>
      </c>
    </row>
    <row r="1300" spans="1:11" x14ac:dyDescent="0.2">
      <c r="A1300" t="s">
        <v>3968</v>
      </c>
      <c r="B1300" t="s">
        <v>3969</v>
      </c>
      <c r="C1300" t="s">
        <v>3970</v>
      </c>
      <c r="E1300" t="s">
        <v>164</v>
      </c>
      <c r="F1300">
        <v>518.39712599999996</v>
      </c>
      <c r="G1300">
        <v>961.47260000000006</v>
      </c>
      <c r="H1300">
        <v>592.37660000000005</v>
      </c>
      <c r="I1300">
        <v>146.02180000000001</v>
      </c>
      <c r="J1300" s="2">
        <v>485.81682000000001</v>
      </c>
      <c r="K1300">
        <v>244.58846220000001</v>
      </c>
    </row>
    <row r="1301" spans="1:11" x14ac:dyDescent="0.2">
      <c r="A1301" t="s">
        <v>3971</v>
      </c>
      <c r="B1301" t="s">
        <v>3972</v>
      </c>
      <c r="C1301" t="s">
        <v>3973</v>
      </c>
      <c r="E1301" t="s">
        <v>164</v>
      </c>
      <c r="F1301">
        <v>492.36034599999999</v>
      </c>
      <c r="G1301">
        <v>830.4144</v>
      </c>
      <c r="H1301">
        <v>584.35040000000004</v>
      </c>
      <c r="I1301">
        <v>146.02180000000001</v>
      </c>
      <c r="J1301" s="2">
        <v>533.04647999999997</v>
      </c>
      <c r="K1301">
        <v>244.68566290000001</v>
      </c>
    </row>
    <row r="1302" spans="1:11" x14ac:dyDescent="0.2">
      <c r="A1302" t="s">
        <v>3974</v>
      </c>
      <c r="B1302" t="s">
        <v>3975</v>
      </c>
      <c r="C1302" t="s">
        <v>3976</v>
      </c>
      <c r="E1302" t="s">
        <v>164</v>
      </c>
      <c r="F1302">
        <v>492.36034599999999</v>
      </c>
      <c r="G1302">
        <v>830.4144</v>
      </c>
      <c r="H1302">
        <v>584.35040000000004</v>
      </c>
      <c r="I1302">
        <v>146.02180000000001</v>
      </c>
      <c r="J1302" s="2">
        <v>544.74479999999994</v>
      </c>
      <c r="K1302">
        <v>244.68566290000001</v>
      </c>
    </row>
    <row r="1303" spans="1:11" x14ac:dyDescent="0.2">
      <c r="A1303" t="s">
        <v>3977</v>
      </c>
      <c r="B1303" t="s">
        <v>3978</v>
      </c>
      <c r="C1303" t="s">
        <v>3979</v>
      </c>
      <c r="E1303" t="s">
        <v>164</v>
      </c>
      <c r="F1303">
        <v>500.42294600000002</v>
      </c>
      <c r="G1303">
        <v>838.47699999999998</v>
      </c>
      <c r="H1303">
        <v>592.41300000000001</v>
      </c>
      <c r="I1303">
        <v>146.02180000000001</v>
      </c>
      <c r="J1303" s="2">
        <v>443.89704</v>
      </c>
      <c r="K1303">
        <v>243.88642540000001</v>
      </c>
    </row>
    <row r="1304" spans="1:11" x14ac:dyDescent="0.2">
      <c r="A1304" t="s">
        <v>3980</v>
      </c>
      <c r="B1304" t="s">
        <v>3981</v>
      </c>
      <c r="C1304" t="s">
        <v>3982</v>
      </c>
      <c r="E1304" t="s">
        <v>164</v>
      </c>
      <c r="F1304">
        <v>500.42294600000002</v>
      </c>
      <c r="G1304">
        <v>838.47699999999998</v>
      </c>
      <c r="H1304">
        <v>592.41300000000001</v>
      </c>
      <c r="I1304">
        <v>146.02180000000001</v>
      </c>
      <c r="J1304" s="2">
        <v>700.22700000000009</v>
      </c>
      <c r="K1304">
        <v>244.39849169999999</v>
      </c>
    </row>
    <row r="1305" spans="1:11" x14ac:dyDescent="0.2">
      <c r="A1305" t="s">
        <v>3983</v>
      </c>
      <c r="B1305" t="s">
        <v>3984</v>
      </c>
      <c r="C1305" t="s">
        <v>3985</v>
      </c>
      <c r="E1305" t="s">
        <v>164</v>
      </c>
      <c r="F1305">
        <v>500.42294600000002</v>
      </c>
      <c r="G1305">
        <v>838.47699999999998</v>
      </c>
      <c r="H1305">
        <v>592.41300000000001</v>
      </c>
      <c r="I1305">
        <v>146.02180000000001</v>
      </c>
      <c r="J1305" s="2">
        <v>425.73707999999999</v>
      </c>
      <c r="K1305">
        <v>243.84345949999999</v>
      </c>
    </row>
    <row r="1306" spans="1:11" x14ac:dyDescent="0.2">
      <c r="A1306" t="s">
        <v>3986</v>
      </c>
      <c r="B1306" t="s">
        <v>3987</v>
      </c>
      <c r="C1306" t="s">
        <v>3988</v>
      </c>
      <c r="E1306" t="s">
        <v>164</v>
      </c>
      <c r="F1306">
        <v>516.41786100000002</v>
      </c>
      <c r="G1306">
        <v>959.49339999999995</v>
      </c>
      <c r="H1306">
        <v>590.39739999999995</v>
      </c>
      <c r="I1306">
        <v>146.02180000000001</v>
      </c>
      <c r="J1306" s="2">
        <v>416.06111999999996</v>
      </c>
      <c r="K1306">
        <v>244.6285814</v>
      </c>
    </row>
    <row r="1307" spans="1:11" x14ac:dyDescent="0.2">
      <c r="A1307" t="s">
        <v>3989</v>
      </c>
      <c r="B1307" t="s">
        <v>3990</v>
      </c>
      <c r="C1307" t="s">
        <v>3991</v>
      </c>
      <c r="E1307" t="s">
        <v>164</v>
      </c>
      <c r="F1307">
        <v>520.35526100000004</v>
      </c>
      <c r="G1307">
        <v>963.43079999999998</v>
      </c>
      <c r="H1307">
        <v>594.33479999999997</v>
      </c>
      <c r="I1307">
        <v>146.02180000000001</v>
      </c>
      <c r="J1307" s="2">
        <v>503.82354000000004</v>
      </c>
      <c r="K1307">
        <v>244.68718989999999</v>
      </c>
    </row>
    <row r="1308" spans="1:11" x14ac:dyDescent="0.2">
      <c r="A1308" t="s">
        <v>3992</v>
      </c>
      <c r="B1308" t="s">
        <v>3993</v>
      </c>
      <c r="C1308" t="s">
        <v>3994</v>
      </c>
      <c r="E1308" t="s">
        <v>164</v>
      </c>
      <c r="F1308">
        <v>559.37739199999999</v>
      </c>
      <c r="G1308">
        <v>687.3886</v>
      </c>
      <c r="H1308">
        <v>542.37469999999996</v>
      </c>
      <c r="I1308">
        <v>146.02180000000001</v>
      </c>
      <c r="J1308" s="2">
        <v>654</v>
      </c>
      <c r="K1308">
        <v>244.6872219</v>
      </c>
    </row>
    <row r="1309" spans="1:11" x14ac:dyDescent="0.2">
      <c r="A1309" t="s">
        <v>3995</v>
      </c>
      <c r="B1309" t="s">
        <v>3996</v>
      </c>
      <c r="C1309" t="s">
        <v>3997</v>
      </c>
      <c r="E1309" t="s">
        <v>164</v>
      </c>
      <c r="F1309">
        <v>559.37739199999999</v>
      </c>
      <c r="G1309">
        <v>687.3886</v>
      </c>
      <c r="H1309">
        <v>542.37469999999996</v>
      </c>
      <c r="I1309">
        <v>146.02180000000001</v>
      </c>
      <c r="J1309" s="2">
        <v>654</v>
      </c>
      <c r="K1309">
        <v>244.6872219</v>
      </c>
    </row>
    <row r="1310" spans="1:11" x14ac:dyDescent="0.2">
      <c r="A1310" t="s">
        <v>3998</v>
      </c>
      <c r="B1310" t="s">
        <v>3999</v>
      </c>
      <c r="C1310" t="s">
        <v>4000</v>
      </c>
      <c r="E1310" t="s">
        <v>164</v>
      </c>
      <c r="F1310">
        <v>535.40254500000003</v>
      </c>
      <c r="G1310">
        <v>873.45659999999998</v>
      </c>
      <c r="H1310">
        <v>627.39260000000002</v>
      </c>
      <c r="I1310">
        <v>146.02180000000001</v>
      </c>
      <c r="J1310" s="2">
        <v>550.80629999999996</v>
      </c>
      <c r="K1310">
        <v>244.6867317</v>
      </c>
    </row>
    <row r="1311" spans="1:11" x14ac:dyDescent="0.2">
      <c r="A1311" t="s">
        <v>4001</v>
      </c>
      <c r="B1311" t="s">
        <v>4002</v>
      </c>
      <c r="C1311" t="s">
        <v>4003</v>
      </c>
      <c r="E1311" t="s">
        <v>164</v>
      </c>
      <c r="F1311">
        <v>562.36582599999997</v>
      </c>
      <c r="G1311">
        <v>900.41989999999998</v>
      </c>
      <c r="H1311">
        <v>654.35590000000002</v>
      </c>
      <c r="I1311">
        <v>146.02180000000001</v>
      </c>
      <c r="J1311" s="2">
        <v>581.07222000000002</v>
      </c>
      <c r="K1311">
        <v>244.68721790000001</v>
      </c>
    </row>
    <row r="1312" spans="1:11" x14ac:dyDescent="0.2">
      <c r="A1312" t="s">
        <v>4004</v>
      </c>
      <c r="B1312" t="s">
        <v>4005</v>
      </c>
      <c r="C1312" t="s">
        <v>4006</v>
      </c>
      <c r="E1312" t="s">
        <v>164</v>
      </c>
      <c r="F1312">
        <v>430.344696</v>
      </c>
      <c r="G1312">
        <v>768.39880000000005</v>
      </c>
      <c r="H1312">
        <v>522.33479999999997</v>
      </c>
      <c r="I1312">
        <v>146.02180000000001</v>
      </c>
      <c r="J1312" s="2">
        <v>368.27634</v>
      </c>
      <c r="K1312">
        <v>243.17879429999999</v>
      </c>
    </row>
    <row r="1313" spans="1:11" x14ac:dyDescent="0.2">
      <c r="A1313" t="s">
        <v>4007</v>
      </c>
      <c r="B1313" t="s">
        <v>4008</v>
      </c>
      <c r="C1313" t="s">
        <v>4009</v>
      </c>
      <c r="E1313" t="s">
        <v>164</v>
      </c>
      <c r="F1313">
        <v>729.44653500000004</v>
      </c>
      <c r="G1313">
        <v>857.45770000000005</v>
      </c>
      <c r="H1313">
        <v>712.44380000000001</v>
      </c>
      <c r="I1313">
        <v>146.02180000000001</v>
      </c>
      <c r="J1313" s="2">
        <v>663.6</v>
      </c>
      <c r="K1313">
        <v>244.68723919999999</v>
      </c>
    </row>
    <row r="1314" spans="1:11" x14ac:dyDescent="0.2">
      <c r="A1314" t="s">
        <v>4010</v>
      </c>
      <c r="B1314" t="s">
        <v>4011</v>
      </c>
      <c r="C1314" t="s">
        <v>4012</v>
      </c>
      <c r="E1314" t="s">
        <v>164</v>
      </c>
      <c r="F1314">
        <v>729.44653500000004</v>
      </c>
      <c r="G1314">
        <v>857.45770000000005</v>
      </c>
      <c r="H1314">
        <v>712.44380000000001</v>
      </c>
      <c r="I1314">
        <v>146.02180000000001</v>
      </c>
      <c r="J1314" s="2">
        <v>664.2</v>
      </c>
      <c r="K1314">
        <v>244.68723919999999</v>
      </c>
    </row>
    <row r="1315" spans="1:11" x14ac:dyDescent="0.2">
      <c r="A1315" t="s">
        <v>4013</v>
      </c>
      <c r="B1315" t="s">
        <v>4014</v>
      </c>
      <c r="C1315" t="s">
        <v>4015</v>
      </c>
      <c r="E1315" t="s">
        <v>164</v>
      </c>
      <c r="F1315">
        <v>540.36034600000005</v>
      </c>
      <c r="G1315">
        <v>878.4144</v>
      </c>
      <c r="H1315">
        <v>632.35040000000004</v>
      </c>
      <c r="I1315">
        <v>146.02180000000001</v>
      </c>
      <c r="J1315" s="2">
        <v>590.71680000000003</v>
      </c>
      <c r="K1315">
        <v>244.68723919999999</v>
      </c>
    </row>
    <row r="1316" spans="1:11" x14ac:dyDescent="0.2">
      <c r="A1316" t="s">
        <v>4016</v>
      </c>
      <c r="B1316" t="s">
        <v>4017</v>
      </c>
      <c r="C1316" t="s">
        <v>4018</v>
      </c>
      <c r="E1316" t="s">
        <v>164</v>
      </c>
      <c r="F1316">
        <v>458.37599599999999</v>
      </c>
      <c r="G1316">
        <v>796.43010000000004</v>
      </c>
      <c r="H1316">
        <v>550.36609999999996</v>
      </c>
      <c r="I1316">
        <v>146.02180000000001</v>
      </c>
      <c r="J1316" s="2">
        <v>346.17563999999999</v>
      </c>
      <c r="K1316">
        <v>243.14253830000001</v>
      </c>
    </row>
    <row r="1317" spans="1:11" x14ac:dyDescent="0.2">
      <c r="A1317" t="s">
        <v>4019</v>
      </c>
      <c r="B1317" t="s">
        <v>4020</v>
      </c>
      <c r="C1317" t="s">
        <v>4021</v>
      </c>
      <c r="E1317" t="s">
        <v>164</v>
      </c>
      <c r="F1317">
        <v>506.22556700000001</v>
      </c>
      <c r="G1317">
        <v>844.27959999999996</v>
      </c>
      <c r="H1317">
        <v>598.21559999999999</v>
      </c>
      <c r="I1317">
        <v>146.02180000000001</v>
      </c>
      <c r="J1317" s="2">
        <v>670.20180000000005</v>
      </c>
      <c r="K1317">
        <v>244.68723919999999</v>
      </c>
    </row>
    <row r="1318" spans="1:11" x14ac:dyDescent="0.2">
      <c r="A1318" t="s">
        <v>4022</v>
      </c>
      <c r="B1318" t="s">
        <v>4023</v>
      </c>
      <c r="C1318" t="s">
        <v>4024</v>
      </c>
      <c r="E1318" t="s">
        <v>164</v>
      </c>
      <c r="F1318">
        <v>406.308311</v>
      </c>
      <c r="G1318">
        <v>744.36239999999998</v>
      </c>
      <c r="H1318">
        <v>498.29840000000002</v>
      </c>
      <c r="I1318">
        <v>146.02180000000001</v>
      </c>
      <c r="J1318" s="2">
        <v>309.74712</v>
      </c>
      <c r="K1318">
        <v>244.12062159999999</v>
      </c>
    </row>
    <row r="1319" spans="1:11" x14ac:dyDescent="0.2">
      <c r="A1319" t="s">
        <v>4025</v>
      </c>
      <c r="B1319" t="s">
        <v>4026</v>
      </c>
      <c r="C1319" t="s">
        <v>4027</v>
      </c>
      <c r="E1319" t="s">
        <v>164</v>
      </c>
      <c r="F1319">
        <v>420.323961</v>
      </c>
      <c r="G1319">
        <v>863.39949999999999</v>
      </c>
      <c r="H1319">
        <v>494.30349999999999</v>
      </c>
      <c r="I1319">
        <v>146.02180000000001</v>
      </c>
      <c r="J1319" s="2">
        <v>301.52934000000005</v>
      </c>
      <c r="K1319">
        <v>243.76920960000001</v>
      </c>
    </row>
    <row r="1320" spans="1:11" x14ac:dyDescent="0.2">
      <c r="A1320" t="s">
        <v>4028</v>
      </c>
      <c r="B1320" t="s">
        <v>4029</v>
      </c>
      <c r="C1320" t="s">
        <v>4030</v>
      </c>
      <c r="E1320" t="s">
        <v>164</v>
      </c>
      <c r="F1320">
        <v>420.323961</v>
      </c>
      <c r="G1320">
        <v>863.39949999999999</v>
      </c>
      <c r="H1320">
        <v>494.30349999999999</v>
      </c>
      <c r="I1320">
        <v>146.02180000000001</v>
      </c>
      <c r="J1320" s="2">
        <v>301.52934000000005</v>
      </c>
      <c r="K1320">
        <v>243.76920960000001</v>
      </c>
    </row>
    <row r="1321" spans="1:11" x14ac:dyDescent="0.2">
      <c r="A1321" t="s">
        <v>4031</v>
      </c>
      <c r="B1321" t="s">
        <v>4032</v>
      </c>
      <c r="C1321" t="s">
        <v>4033</v>
      </c>
      <c r="E1321" t="s">
        <v>164</v>
      </c>
      <c r="F1321">
        <v>478.36582600000003</v>
      </c>
      <c r="G1321">
        <v>921.44129999999996</v>
      </c>
      <c r="H1321">
        <v>552.34529999999995</v>
      </c>
      <c r="I1321">
        <v>146.02180000000001</v>
      </c>
      <c r="J1321" s="2">
        <v>440.51934</v>
      </c>
      <c r="K1321">
        <v>244.68771670000001</v>
      </c>
    </row>
    <row r="1322" spans="1:11" x14ac:dyDescent="0.2">
      <c r="A1322" t="s">
        <v>4034</v>
      </c>
      <c r="B1322" t="s">
        <v>4035</v>
      </c>
      <c r="C1322" t="s">
        <v>4036</v>
      </c>
      <c r="E1322" t="s">
        <v>164</v>
      </c>
      <c r="F1322">
        <v>478.36582600000003</v>
      </c>
      <c r="G1322">
        <v>921.44129999999996</v>
      </c>
      <c r="H1322">
        <v>552.34529999999995</v>
      </c>
      <c r="I1322">
        <v>146.02180000000001</v>
      </c>
      <c r="J1322" s="2">
        <v>442.79645999999997</v>
      </c>
      <c r="K1322">
        <v>244.68771670000001</v>
      </c>
    </row>
    <row r="1323" spans="1:11" x14ac:dyDescent="0.2">
      <c r="A1323" t="s">
        <v>4037</v>
      </c>
      <c r="B1323" t="s">
        <v>4038</v>
      </c>
      <c r="C1323" t="s">
        <v>4039</v>
      </c>
      <c r="E1323" t="s">
        <v>164</v>
      </c>
      <c r="F1323">
        <v>510.37091099999998</v>
      </c>
      <c r="G1323">
        <v>848.42499999999995</v>
      </c>
      <c r="H1323">
        <v>602.36099999999999</v>
      </c>
      <c r="I1323">
        <v>146.02180000000001</v>
      </c>
      <c r="J1323" s="2">
        <v>545.66663999999992</v>
      </c>
      <c r="K1323">
        <v>244.68243770000001</v>
      </c>
    </row>
    <row r="1324" spans="1:11" x14ac:dyDescent="0.2">
      <c r="A1324" t="s">
        <v>4040</v>
      </c>
      <c r="B1324" t="s">
        <v>4041</v>
      </c>
      <c r="C1324" t="s">
        <v>4042</v>
      </c>
      <c r="E1324" t="s">
        <v>164</v>
      </c>
      <c r="F1324">
        <v>416.32904600000001</v>
      </c>
      <c r="G1324">
        <v>754.38310000000001</v>
      </c>
      <c r="H1324">
        <v>508.31909999999999</v>
      </c>
      <c r="I1324">
        <v>146.02180000000001</v>
      </c>
      <c r="J1324" s="2">
        <v>322.84464000000003</v>
      </c>
      <c r="K1324">
        <v>242.9070036</v>
      </c>
    </row>
    <row r="1325" spans="1:11" x14ac:dyDescent="0.2">
      <c r="A1325" t="s">
        <v>4043</v>
      </c>
      <c r="B1325" t="s">
        <v>4044</v>
      </c>
      <c r="C1325" t="s">
        <v>4045</v>
      </c>
      <c r="E1325" t="s">
        <v>164</v>
      </c>
      <c r="F1325">
        <v>418.344696</v>
      </c>
      <c r="G1325">
        <v>756.39880000000005</v>
      </c>
      <c r="H1325">
        <v>510.33479999999997</v>
      </c>
      <c r="I1325">
        <v>146.02180000000001</v>
      </c>
      <c r="J1325" s="2">
        <v>296.40353999999996</v>
      </c>
      <c r="K1325">
        <v>242.73980890000001</v>
      </c>
    </row>
    <row r="1326" spans="1:11" x14ac:dyDescent="0.2">
      <c r="A1326" t="s">
        <v>4046</v>
      </c>
      <c r="B1326" t="s">
        <v>4047</v>
      </c>
      <c r="C1326" t="s">
        <v>4048</v>
      </c>
      <c r="E1326" t="s">
        <v>164</v>
      </c>
      <c r="F1326">
        <v>418.344696</v>
      </c>
      <c r="G1326">
        <v>756.39880000000005</v>
      </c>
      <c r="H1326">
        <v>510.33479999999997</v>
      </c>
      <c r="I1326">
        <v>146.02180000000001</v>
      </c>
      <c r="J1326" s="2">
        <v>296.40353999999996</v>
      </c>
      <c r="K1326">
        <v>242.73980890000001</v>
      </c>
    </row>
    <row r="1327" spans="1:11" x14ac:dyDescent="0.2">
      <c r="A1327" t="s">
        <v>4049</v>
      </c>
      <c r="B1327" t="s">
        <v>4050</v>
      </c>
      <c r="C1327" t="s">
        <v>4051</v>
      </c>
      <c r="E1327" t="s">
        <v>164</v>
      </c>
      <c r="F1327">
        <v>434.33961099999999</v>
      </c>
      <c r="G1327">
        <v>877.41510000000005</v>
      </c>
      <c r="H1327">
        <v>508.31909999999999</v>
      </c>
      <c r="I1327">
        <v>146.02180000000001</v>
      </c>
      <c r="J1327" s="2">
        <v>401.59487999999999</v>
      </c>
      <c r="K1327">
        <v>244.50277919999999</v>
      </c>
    </row>
    <row r="1328" spans="1:11" x14ac:dyDescent="0.2">
      <c r="A1328" t="s">
        <v>4052</v>
      </c>
      <c r="B1328" t="s">
        <v>4053</v>
      </c>
      <c r="C1328" t="s">
        <v>4054</v>
      </c>
      <c r="E1328" t="s">
        <v>164</v>
      </c>
      <c r="F1328">
        <v>434.33961099999999</v>
      </c>
      <c r="G1328">
        <v>877.41510000000005</v>
      </c>
      <c r="H1328">
        <v>508.31909999999999</v>
      </c>
      <c r="I1328">
        <v>146.02180000000001</v>
      </c>
      <c r="J1328" s="2">
        <v>401.59487999999999</v>
      </c>
      <c r="K1328">
        <v>244.50277919999999</v>
      </c>
    </row>
    <row r="1329" spans="1:11" x14ac:dyDescent="0.2">
      <c r="A1329" t="s">
        <v>4055</v>
      </c>
      <c r="B1329" t="s">
        <v>4056</v>
      </c>
      <c r="C1329" t="s">
        <v>4057</v>
      </c>
      <c r="E1329" t="s">
        <v>164</v>
      </c>
      <c r="F1329">
        <v>416.32904600000001</v>
      </c>
      <c r="G1329">
        <v>754.38310000000001</v>
      </c>
      <c r="H1329">
        <v>508.31909999999999</v>
      </c>
      <c r="I1329">
        <v>146.02180000000001</v>
      </c>
      <c r="J1329" s="2">
        <v>322.84464000000003</v>
      </c>
      <c r="K1329">
        <v>242.9070036</v>
      </c>
    </row>
    <row r="1330" spans="1:11" x14ac:dyDescent="0.2">
      <c r="A1330" t="s">
        <v>4058</v>
      </c>
      <c r="B1330" t="s">
        <v>4059</v>
      </c>
      <c r="C1330" t="s">
        <v>4060</v>
      </c>
      <c r="E1330" t="s">
        <v>164</v>
      </c>
      <c r="F1330">
        <v>418.344696</v>
      </c>
      <c r="G1330">
        <v>756.39880000000005</v>
      </c>
      <c r="H1330">
        <v>510.33479999999997</v>
      </c>
      <c r="I1330">
        <v>146.02180000000001</v>
      </c>
      <c r="J1330" s="2">
        <v>296.40353999999996</v>
      </c>
      <c r="K1330">
        <v>242.73980890000001</v>
      </c>
    </row>
    <row r="1331" spans="1:11" x14ac:dyDescent="0.2">
      <c r="A1331" t="s">
        <v>4061</v>
      </c>
      <c r="B1331" t="s">
        <v>4062</v>
      </c>
      <c r="C1331" t="s">
        <v>4063</v>
      </c>
      <c r="E1331" t="s">
        <v>164</v>
      </c>
      <c r="F1331">
        <v>418.344696</v>
      </c>
      <c r="G1331">
        <v>756.39880000000005</v>
      </c>
      <c r="H1331">
        <v>510.33479999999997</v>
      </c>
      <c r="I1331">
        <v>146.02180000000001</v>
      </c>
      <c r="J1331" s="2">
        <v>296.40353999999996</v>
      </c>
      <c r="K1331">
        <v>242.73980890000001</v>
      </c>
    </row>
    <row r="1332" spans="1:11" x14ac:dyDescent="0.2">
      <c r="A1332" t="s">
        <v>4064</v>
      </c>
      <c r="B1332" t="s">
        <v>4065</v>
      </c>
      <c r="C1332" t="s">
        <v>4066</v>
      </c>
      <c r="E1332" t="s">
        <v>164</v>
      </c>
      <c r="F1332">
        <v>434.33961099999999</v>
      </c>
      <c r="G1332">
        <v>877.41510000000005</v>
      </c>
      <c r="H1332">
        <v>508.31909999999999</v>
      </c>
      <c r="I1332">
        <v>146.02180000000001</v>
      </c>
      <c r="J1332" s="2">
        <v>416.22023999999999</v>
      </c>
      <c r="K1332">
        <v>244.50277919999999</v>
      </c>
    </row>
    <row r="1333" spans="1:11" x14ac:dyDescent="0.2">
      <c r="A1333" t="s">
        <v>4067</v>
      </c>
      <c r="B1333" t="s">
        <v>4068</v>
      </c>
      <c r="C1333" t="s">
        <v>4069</v>
      </c>
      <c r="E1333" t="s">
        <v>164</v>
      </c>
      <c r="F1333">
        <v>434.33961099999999</v>
      </c>
      <c r="G1333">
        <v>877.41510000000005</v>
      </c>
      <c r="H1333">
        <v>508.31909999999999</v>
      </c>
      <c r="I1333">
        <v>146.02180000000001</v>
      </c>
      <c r="J1333" s="2">
        <v>416.22023999999999</v>
      </c>
      <c r="K1333">
        <v>244.50277919999999</v>
      </c>
    </row>
    <row r="1334" spans="1:11" x14ac:dyDescent="0.2">
      <c r="A1334" t="s">
        <v>4070</v>
      </c>
      <c r="B1334" t="s">
        <v>4071</v>
      </c>
      <c r="C1334" t="s">
        <v>4072</v>
      </c>
      <c r="E1334" t="s">
        <v>164</v>
      </c>
      <c r="F1334">
        <v>388.33413100000001</v>
      </c>
      <c r="G1334">
        <v>621.36680000000001</v>
      </c>
      <c r="H1334">
        <v>498.33479999999997</v>
      </c>
      <c r="I1334">
        <v>146.02180000000001</v>
      </c>
      <c r="J1334" s="2">
        <v>399.97584000000001</v>
      </c>
      <c r="K1334">
        <v>241.463865</v>
      </c>
    </row>
    <row r="1335" spans="1:11" x14ac:dyDescent="0.2">
      <c r="A1335" t="s">
        <v>4073</v>
      </c>
      <c r="B1335" t="s">
        <v>4074</v>
      </c>
      <c r="C1335" t="s">
        <v>4075</v>
      </c>
      <c r="E1335" t="s">
        <v>164</v>
      </c>
      <c r="F1335">
        <v>388.33413100000001</v>
      </c>
      <c r="G1335">
        <v>621.36680000000001</v>
      </c>
      <c r="H1335">
        <v>498.33479999999997</v>
      </c>
      <c r="I1335">
        <v>146.02180000000001</v>
      </c>
      <c r="J1335" s="2">
        <v>399.97584000000001</v>
      </c>
      <c r="K1335">
        <v>241.463865</v>
      </c>
    </row>
    <row r="1336" spans="1:11" x14ac:dyDescent="0.2">
      <c r="A1336" t="s">
        <v>4076</v>
      </c>
      <c r="B1336" t="s">
        <v>4077</v>
      </c>
      <c r="C1336" t="s">
        <v>4078</v>
      </c>
      <c r="E1336" t="s">
        <v>164</v>
      </c>
      <c r="F1336">
        <v>388.33413100000001</v>
      </c>
      <c r="G1336">
        <v>621.36680000000001</v>
      </c>
      <c r="H1336">
        <v>498.33479999999997</v>
      </c>
      <c r="I1336">
        <v>146.02180000000001</v>
      </c>
      <c r="J1336" s="2">
        <v>399.97584000000001</v>
      </c>
      <c r="K1336">
        <v>241.463865</v>
      </c>
    </row>
    <row r="1337" spans="1:11" x14ac:dyDescent="0.2">
      <c r="A1337" t="s">
        <v>4079</v>
      </c>
      <c r="B1337" t="s">
        <v>4080</v>
      </c>
      <c r="C1337" t="s">
        <v>4081</v>
      </c>
      <c r="E1337" t="s">
        <v>164</v>
      </c>
      <c r="F1337">
        <v>388.33413100000001</v>
      </c>
      <c r="G1337">
        <v>621.36680000000001</v>
      </c>
      <c r="H1337">
        <v>498.33479999999997</v>
      </c>
      <c r="I1337">
        <v>146.02180000000001</v>
      </c>
      <c r="J1337" s="2">
        <v>399.97584000000001</v>
      </c>
      <c r="K1337">
        <v>241.463865</v>
      </c>
    </row>
    <row r="1338" spans="1:11" x14ac:dyDescent="0.2">
      <c r="A1338" t="s">
        <v>4082</v>
      </c>
      <c r="B1338" t="s">
        <v>4083</v>
      </c>
      <c r="C1338" t="s">
        <v>4084</v>
      </c>
      <c r="E1338" t="s">
        <v>164</v>
      </c>
      <c r="F1338">
        <v>390.31339600000001</v>
      </c>
      <c r="G1338">
        <v>623.346</v>
      </c>
      <c r="H1338">
        <v>500.3141</v>
      </c>
      <c r="I1338">
        <v>146.02180000000001</v>
      </c>
      <c r="J1338" s="2">
        <v>263.97936000000004</v>
      </c>
      <c r="K1338">
        <v>243.19689099999999</v>
      </c>
    </row>
    <row r="1339" spans="1:11" x14ac:dyDescent="0.2">
      <c r="A1339" t="s">
        <v>4085</v>
      </c>
      <c r="B1339" t="s">
        <v>4086</v>
      </c>
      <c r="C1339" t="s">
        <v>4087</v>
      </c>
      <c r="E1339" t="s">
        <v>164</v>
      </c>
      <c r="F1339">
        <v>390.31339600000001</v>
      </c>
      <c r="G1339">
        <v>623.346</v>
      </c>
      <c r="H1339">
        <v>500.3141</v>
      </c>
      <c r="I1339">
        <v>146.02180000000001</v>
      </c>
      <c r="J1339" s="2">
        <v>263.97936000000004</v>
      </c>
      <c r="K1339">
        <v>243.19689099999999</v>
      </c>
    </row>
    <row r="1340" spans="1:11" x14ac:dyDescent="0.2">
      <c r="A1340" t="s">
        <v>4088</v>
      </c>
      <c r="B1340" t="s">
        <v>4089</v>
      </c>
      <c r="C1340" t="s">
        <v>4090</v>
      </c>
      <c r="E1340" t="s">
        <v>164</v>
      </c>
      <c r="F1340">
        <v>390.31339600000001</v>
      </c>
      <c r="G1340">
        <v>623.346</v>
      </c>
      <c r="H1340">
        <v>500.3141</v>
      </c>
      <c r="I1340">
        <v>146.02180000000001</v>
      </c>
      <c r="J1340" s="2">
        <v>263.97936000000004</v>
      </c>
      <c r="K1340">
        <v>243.19689099999999</v>
      </c>
    </row>
    <row r="1341" spans="1:11" x14ac:dyDescent="0.2">
      <c r="A1341" t="s">
        <v>4091</v>
      </c>
      <c r="B1341" t="s">
        <v>4092</v>
      </c>
      <c r="C1341" t="s">
        <v>4093</v>
      </c>
      <c r="E1341" t="s">
        <v>164</v>
      </c>
      <c r="F1341">
        <v>390.31339600000001</v>
      </c>
      <c r="G1341">
        <v>623.346</v>
      </c>
      <c r="H1341">
        <v>500.3141</v>
      </c>
      <c r="I1341">
        <v>146.02180000000001</v>
      </c>
      <c r="J1341" s="2">
        <v>263.97936000000004</v>
      </c>
      <c r="K1341">
        <v>243.19689099999999</v>
      </c>
    </row>
    <row r="1342" spans="1:11" x14ac:dyDescent="0.2">
      <c r="A1342" t="s">
        <v>4094</v>
      </c>
      <c r="B1342" t="s">
        <v>4095</v>
      </c>
      <c r="C1342" t="s">
        <v>4096</v>
      </c>
      <c r="E1342" t="s">
        <v>164</v>
      </c>
      <c r="F1342">
        <v>490.36582600000003</v>
      </c>
      <c r="G1342">
        <v>933.44129999999996</v>
      </c>
      <c r="H1342">
        <v>564.34529999999995</v>
      </c>
      <c r="I1342">
        <v>146.02180000000001</v>
      </c>
      <c r="J1342" s="2">
        <v>372.32988</v>
      </c>
      <c r="K1342">
        <v>244.2282855</v>
      </c>
    </row>
    <row r="1343" spans="1:11" x14ac:dyDescent="0.2">
      <c r="A1343" t="s">
        <v>4097</v>
      </c>
      <c r="B1343" t="s">
        <v>4098</v>
      </c>
      <c r="C1343" t="s">
        <v>4099</v>
      </c>
      <c r="E1343" t="s">
        <v>164</v>
      </c>
      <c r="F1343">
        <v>490.36582600000003</v>
      </c>
      <c r="G1343">
        <v>933.44129999999996</v>
      </c>
      <c r="H1343">
        <v>564.34529999999995</v>
      </c>
      <c r="I1343">
        <v>146.02180000000001</v>
      </c>
      <c r="J1343" s="2">
        <v>372.32988</v>
      </c>
      <c r="K1343">
        <v>244.2282855</v>
      </c>
    </row>
    <row r="1344" spans="1:11" x14ac:dyDescent="0.2">
      <c r="A1344" t="s">
        <v>4100</v>
      </c>
      <c r="B1344" t="s">
        <v>4101</v>
      </c>
      <c r="C1344" t="s">
        <v>4102</v>
      </c>
      <c r="E1344" t="s">
        <v>164</v>
      </c>
      <c r="F1344">
        <v>490.38222400000001</v>
      </c>
      <c r="G1344">
        <v>723.41489999999999</v>
      </c>
      <c r="H1344">
        <v>600.38289999999995</v>
      </c>
      <c r="I1344">
        <v>146.02180000000001</v>
      </c>
      <c r="J1344" s="2">
        <v>670.20180000000005</v>
      </c>
      <c r="K1344">
        <v>244.1397024</v>
      </c>
    </row>
    <row r="1345" spans="1:11" x14ac:dyDescent="0.2">
      <c r="A1345" t="s">
        <v>4103</v>
      </c>
      <c r="B1345" t="s">
        <v>4104</v>
      </c>
      <c r="C1345" t="s">
        <v>4105</v>
      </c>
      <c r="E1345" t="s">
        <v>164</v>
      </c>
      <c r="F1345">
        <v>490.38222400000001</v>
      </c>
      <c r="G1345">
        <v>723.41489999999999</v>
      </c>
      <c r="H1345">
        <v>600.38289999999995</v>
      </c>
      <c r="I1345">
        <v>146.02180000000001</v>
      </c>
      <c r="J1345" s="2">
        <v>670.20180000000005</v>
      </c>
      <c r="K1345">
        <v>244.1397024</v>
      </c>
    </row>
    <row r="1346" spans="1:11" x14ac:dyDescent="0.2">
      <c r="A1346" t="s">
        <v>4106</v>
      </c>
      <c r="B1346" t="s">
        <v>4107</v>
      </c>
      <c r="C1346" t="s">
        <v>4108</v>
      </c>
      <c r="E1346" t="s">
        <v>164</v>
      </c>
      <c r="F1346">
        <v>468.36034599999999</v>
      </c>
      <c r="G1346">
        <v>806.4144</v>
      </c>
      <c r="H1346">
        <v>560.35040000000004</v>
      </c>
      <c r="I1346">
        <v>146.02180000000001</v>
      </c>
      <c r="J1346" s="2">
        <v>456.49649999999997</v>
      </c>
      <c r="K1346">
        <v>243.71277169999999</v>
      </c>
    </row>
    <row r="1347" spans="1:11" x14ac:dyDescent="0.2">
      <c r="A1347" t="s">
        <v>4109</v>
      </c>
      <c r="B1347" t="s">
        <v>4110</v>
      </c>
      <c r="C1347" t="s">
        <v>4111</v>
      </c>
      <c r="E1347" t="s">
        <v>164</v>
      </c>
      <c r="F1347">
        <v>468.36034599999999</v>
      </c>
      <c r="G1347">
        <v>806.4144</v>
      </c>
      <c r="H1347">
        <v>560.35040000000004</v>
      </c>
      <c r="I1347">
        <v>146.02180000000001</v>
      </c>
      <c r="J1347" s="2">
        <v>456.49649999999997</v>
      </c>
      <c r="K1347">
        <v>243.71277169999999</v>
      </c>
    </row>
    <row r="1348" spans="1:11" x14ac:dyDescent="0.2">
      <c r="A1348" t="s">
        <v>4112</v>
      </c>
      <c r="B1348" t="s">
        <v>4113</v>
      </c>
      <c r="C1348" t="s">
        <v>4114</v>
      </c>
      <c r="E1348" t="s">
        <v>164</v>
      </c>
      <c r="F1348">
        <v>426.31339600000001</v>
      </c>
      <c r="G1348">
        <v>764.36749999999995</v>
      </c>
      <c r="H1348">
        <v>518.30349999999999</v>
      </c>
      <c r="I1348">
        <v>146.02180000000001</v>
      </c>
      <c r="J1348" s="2">
        <v>434.55372</v>
      </c>
      <c r="K1348">
        <v>244.6872391</v>
      </c>
    </row>
    <row r="1349" spans="1:11" x14ac:dyDescent="0.2">
      <c r="A1349" t="s">
        <v>4115</v>
      </c>
      <c r="B1349" t="s">
        <v>4116</v>
      </c>
      <c r="C1349" t="s">
        <v>4117</v>
      </c>
      <c r="E1349" t="s">
        <v>164</v>
      </c>
      <c r="F1349">
        <v>426.31339600000001</v>
      </c>
      <c r="G1349">
        <v>764.36749999999995</v>
      </c>
      <c r="H1349">
        <v>518.30349999999999</v>
      </c>
      <c r="I1349">
        <v>146.02180000000001</v>
      </c>
      <c r="J1349" s="2">
        <v>434.55372</v>
      </c>
      <c r="K1349">
        <v>244.6872391</v>
      </c>
    </row>
    <row r="1350" spans="1:11" x14ac:dyDescent="0.2">
      <c r="A1350" t="s">
        <v>4118</v>
      </c>
      <c r="B1350" t="s">
        <v>4119</v>
      </c>
      <c r="C1350" t="s">
        <v>4120</v>
      </c>
      <c r="E1350" t="s">
        <v>164</v>
      </c>
      <c r="F1350">
        <v>428.32904600000001</v>
      </c>
      <c r="G1350">
        <v>766.38310000000001</v>
      </c>
      <c r="H1350">
        <v>520.31910000000005</v>
      </c>
      <c r="I1350">
        <v>146.02180000000001</v>
      </c>
      <c r="J1350" s="2">
        <v>409.3707</v>
      </c>
      <c r="K1350">
        <v>243.685495</v>
      </c>
    </row>
    <row r="1351" spans="1:11" x14ac:dyDescent="0.2">
      <c r="A1351" t="s">
        <v>4121</v>
      </c>
      <c r="B1351" t="s">
        <v>4122</v>
      </c>
      <c r="C1351" t="s">
        <v>4123</v>
      </c>
      <c r="E1351" t="s">
        <v>164</v>
      </c>
      <c r="F1351">
        <v>428.32904600000001</v>
      </c>
      <c r="G1351">
        <v>766.38310000000001</v>
      </c>
      <c r="H1351">
        <v>520.31910000000005</v>
      </c>
      <c r="I1351">
        <v>146.02180000000001</v>
      </c>
      <c r="J1351" s="2">
        <v>409.3707</v>
      </c>
      <c r="K1351">
        <v>243.685495</v>
      </c>
    </row>
    <row r="1352" spans="1:11" x14ac:dyDescent="0.2">
      <c r="A1352" t="s">
        <v>4124</v>
      </c>
      <c r="B1352" t="s">
        <v>4125</v>
      </c>
      <c r="C1352" t="s">
        <v>4126</v>
      </c>
      <c r="E1352" t="s">
        <v>164</v>
      </c>
      <c r="F1352">
        <v>456.36034599999999</v>
      </c>
      <c r="G1352">
        <v>794.4144</v>
      </c>
      <c r="H1352">
        <v>548.35040000000004</v>
      </c>
      <c r="I1352">
        <v>146.02180000000001</v>
      </c>
      <c r="J1352" s="2">
        <v>421.14977999999996</v>
      </c>
      <c r="K1352">
        <v>243.86785839999999</v>
      </c>
    </row>
    <row r="1353" spans="1:11" x14ac:dyDescent="0.2">
      <c r="A1353" t="s">
        <v>4127</v>
      </c>
      <c r="B1353" t="s">
        <v>4128</v>
      </c>
      <c r="C1353" t="s">
        <v>4129</v>
      </c>
      <c r="E1353" t="s">
        <v>164</v>
      </c>
      <c r="F1353">
        <v>456.36034599999999</v>
      </c>
      <c r="G1353">
        <v>794.4144</v>
      </c>
      <c r="H1353">
        <v>548.35040000000004</v>
      </c>
      <c r="I1353">
        <v>146.02180000000001</v>
      </c>
      <c r="J1353" s="2">
        <v>421.14977999999996</v>
      </c>
      <c r="K1353">
        <v>243.86785839999999</v>
      </c>
    </row>
    <row r="1354" spans="1:11" x14ac:dyDescent="0.2">
      <c r="A1354" t="s">
        <v>4130</v>
      </c>
      <c r="B1354" t="s">
        <v>4131</v>
      </c>
      <c r="C1354" t="s">
        <v>4132</v>
      </c>
      <c r="E1354" t="s">
        <v>164</v>
      </c>
      <c r="F1354">
        <v>476.32904600000001</v>
      </c>
      <c r="G1354">
        <v>814.38310000000001</v>
      </c>
      <c r="H1354">
        <v>568.31910000000005</v>
      </c>
      <c r="I1354">
        <v>146.02180000000001</v>
      </c>
      <c r="J1354" s="2">
        <v>451.18956000000003</v>
      </c>
      <c r="K1354">
        <v>244.6854495</v>
      </c>
    </row>
    <row r="1355" spans="1:11" x14ac:dyDescent="0.2">
      <c r="A1355" t="s">
        <v>4133</v>
      </c>
      <c r="B1355" t="s">
        <v>4134</v>
      </c>
      <c r="C1355" t="s">
        <v>4135</v>
      </c>
      <c r="E1355" t="s">
        <v>164</v>
      </c>
      <c r="F1355">
        <v>440.32904600000001</v>
      </c>
      <c r="G1355">
        <v>778.38310000000001</v>
      </c>
      <c r="H1355">
        <v>532.31910000000005</v>
      </c>
      <c r="I1355">
        <v>146.02180000000001</v>
      </c>
      <c r="J1355" s="2">
        <v>377.74212</v>
      </c>
      <c r="K1355">
        <v>244.6805439</v>
      </c>
    </row>
    <row r="1356" spans="1:11" x14ac:dyDescent="0.2">
      <c r="A1356" t="s">
        <v>4136</v>
      </c>
      <c r="B1356" t="s">
        <v>4137</v>
      </c>
      <c r="C1356" t="s">
        <v>4138</v>
      </c>
      <c r="E1356" t="s">
        <v>164</v>
      </c>
      <c r="F1356">
        <v>456.36034599999999</v>
      </c>
      <c r="G1356">
        <v>794.4144</v>
      </c>
      <c r="H1356">
        <v>548.35040000000004</v>
      </c>
      <c r="I1356">
        <v>146.02180000000001</v>
      </c>
      <c r="J1356" s="2">
        <v>370.00469999999996</v>
      </c>
      <c r="K1356">
        <v>243.84395050000001</v>
      </c>
    </row>
    <row r="1357" spans="1:11" x14ac:dyDescent="0.2">
      <c r="A1357" t="s">
        <v>4139</v>
      </c>
      <c r="B1357" t="s">
        <v>4140</v>
      </c>
      <c r="C1357" t="s">
        <v>4141</v>
      </c>
      <c r="E1357" t="s">
        <v>164</v>
      </c>
      <c r="F1357">
        <v>476.32904600000001</v>
      </c>
      <c r="G1357">
        <v>814.38310000000001</v>
      </c>
      <c r="H1357">
        <v>568.31910000000005</v>
      </c>
      <c r="I1357">
        <v>146.02180000000001</v>
      </c>
      <c r="J1357" s="2">
        <v>451.18956000000003</v>
      </c>
      <c r="K1357">
        <v>244.6854495</v>
      </c>
    </row>
    <row r="1358" spans="1:11" x14ac:dyDescent="0.2">
      <c r="A1358" t="s">
        <v>4142</v>
      </c>
      <c r="B1358" t="s">
        <v>4143</v>
      </c>
      <c r="C1358" t="s">
        <v>4144</v>
      </c>
      <c r="E1358" t="s">
        <v>164</v>
      </c>
      <c r="F1358">
        <v>446.33961099999999</v>
      </c>
      <c r="G1358">
        <v>784.39369999999997</v>
      </c>
      <c r="H1358">
        <v>538.3297</v>
      </c>
      <c r="I1358">
        <v>146.02180000000001</v>
      </c>
      <c r="J1358" s="2">
        <v>266.73606000000001</v>
      </c>
      <c r="K1358">
        <v>243.03561429999999</v>
      </c>
    </row>
    <row r="1359" spans="1:11" x14ac:dyDescent="0.2">
      <c r="A1359" t="s">
        <v>4145</v>
      </c>
      <c r="B1359" t="s">
        <v>4146</v>
      </c>
      <c r="C1359" t="s">
        <v>4147</v>
      </c>
      <c r="E1359" t="s">
        <v>164</v>
      </c>
      <c r="F1359">
        <v>474.37091099999998</v>
      </c>
      <c r="G1359">
        <v>812.42499999999995</v>
      </c>
      <c r="H1359">
        <v>566.36099999999999</v>
      </c>
      <c r="I1359">
        <v>146.02180000000001</v>
      </c>
      <c r="J1359" s="2">
        <v>312.85073999999997</v>
      </c>
      <c r="K1359">
        <v>243.3792152</v>
      </c>
    </row>
    <row r="1360" spans="1:11" x14ac:dyDescent="0.2">
      <c r="A1360" t="s">
        <v>4149</v>
      </c>
      <c r="B1360" t="s">
        <v>4150</v>
      </c>
      <c r="C1360" t="s">
        <v>4151</v>
      </c>
      <c r="E1360" t="s">
        <v>164</v>
      </c>
      <c r="F1360">
        <v>460.35526099999998</v>
      </c>
      <c r="G1360">
        <v>798.40930000000003</v>
      </c>
      <c r="H1360">
        <v>552.34529999999995</v>
      </c>
      <c r="I1360">
        <v>146.02180000000001</v>
      </c>
      <c r="J1360" s="2">
        <v>319.03710000000001</v>
      </c>
      <c r="K1360">
        <v>243.87763939999999</v>
      </c>
    </row>
    <row r="1361" spans="1:11" x14ac:dyDescent="0.2">
      <c r="A1361" t="s">
        <v>4152</v>
      </c>
      <c r="B1361" t="s">
        <v>4153</v>
      </c>
      <c r="C1361" t="s">
        <v>4154</v>
      </c>
      <c r="E1361" t="s">
        <v>164</v>
      </c>
      <c r="F1361">
        <v>494.33961099999999</v>
      </c>
      <c r="G1361">
        <v>832.39369999999997</v>
      </c>
      <c r="H1361">
        <v>586.3297</v>
      </c>
      <c r="I1361">
        <v>146.02180000000001</v>
      </c>
      <c r="J1361" s="2">
        <v>442.73802000000001</v>
      </c>
      <c r="K1361">
        <v>244.68614830000001</v>
      </c>
    </row>
    <row r="1362" spans="1:11" x14ac:dyDescent="0.2">
      <c r="A1362" t="s">
        <v>4155</v>
      </c>
      <c r="B1362" t="s">
        <v>4156</v>
      </c>
      <c r="C1362" t="s">
        <v>4157</v>
      </c>
      <c r="E1362" t="s">
        <v>164</v>
      </c>
      <c r="F1362">
        <v>522.37091099999998</v>
      </c>
      <c r="G1362">
        <v>860.42499999999995</v>
      </c>
      <c r="H1362">
        <v>614.36099999999999</v>
      </c>
      <c r="I1362">
        <v>146.02180000000001</v>
      </c>
      <c r="J1362" s="2">
        <v>497.11182000000002</v>
      </c>
      <c r="K1362">
        <v>244.68664029999999</v>
      </c>
    </row>
    <row r="1363" spans="1:11" x14ac:dyDescent="0.2">
      <c r="A1363" t="s">
        <v>4158</v>
      </c>
      <c r="B1363" t="s">
        <v>4159</v>
      </c>
      <c r="C1363" t="s">
        <v>4160</v>
      </c>
      <c r="E1363" t="s">
        <v>164</v>
      </c>
      <c r="F1363">
        <v>442.308311</v>
      </c>
      <c r="G1363">
        <v>780.36239999999998</v>
      </c>
      <c r="H1363">
        <v>534.29840000000002</v>
      </c>
      <c r="I1363">
        <v>146.02180000000001</v>
      </c>
      <c r="J1363" s="2">
        <v>341.66298</v>
      </c>
      <c r="K1363">
        <v>244.6872391</v>
      </c>
    </row>
    <row r="1364" spans="1:11" x14ac:dyDescent="0.2">
      <c r="A1364" t="s">
        <v>4161</v>
      </c>
      <c r="B1364" t="s">
        <v>4162</v>
      </c>
      <c r="C1364" t="s">
        <v>4163</v>
      </c>
      <c r="E1364" t="s">
        <v>164</v>
      </c>
      <c r="F1364">
        <v>470.33961099999999</v>
      </c>
      <c r="G1364">
        <v>808.39369999999997</v>
      </c>
      <c r="H1364">
        <v>562.3297</v>
      </c>
      <c r="I1364">
        <v>146.02180000000001</v>
      </c>
      <c r="J1364" s="2">
        <v>342.98267999999996</v>
      </c>
      <c r="K1364">
        <v>244.6872391</v>
      </c>
    </row>
    <row r="1365" spans="1:11" x14ac:dyDescent="0.2">
      <c r="A1365" t="s">
        <v>4164</v>
      </c>
      <c r="B1365" t="s">
        <v>4165</v>
      </c>
      <c r="C1365" t="s">
        <v>4166</v>
      </c>
      <c r="E1365" t="s">
        <v>164</v>
      </c>
      <c r="F1365">
        <v>456.323961</v>
      </c>
      <c r="G1365">
        <v>794.37800000000004</v>
      </c>
      <c r="H1365">
        <v>548.31399999999996</v>
      </c>
      <c r="I1365">
        <v>146.02180000000001</v>
      </c>
      <c r="J1365" s="2">
        <v>337.41407999999996</v>
      </c>
      <c r="K1365">
        <v>244.6872391</v>
      </c>
    </row>
    <row r="1366" spans="1:11" x14ac:dyDescent="0.2">
      <c r="A1366" t="s">
        <v>4167</v>
      </c>
      <c r="B1366" t="s">
        <v>4168</v>
      </c>
      <c r="C1366" t="s">
        <v>4169</v>
      </c>
      <c r="E1366" t="s">
        <v>164</v>
      </c>
      <c r="F1366">
        <v>456.323961</v>
      </c>
      <c r="G1366">
        <v>794.37800000000004</v>
      </c>
      <c r="H1366">
        <v>548.31399999999996</v>
      </c>
      <c r="I1366">
        <v>146.02180000000001</v>
      </c>
      <c r="J1366" s="2">
        <v>385.12662</v>
      </c>
      <c r="K1366">
        <v>244.6872391</v>
      </c>
    </row>
    <row r="1367" spans="1:11" x14ac:dyDescent="0.2">
      <c r="A1367" t="s">
        <v>4170</v>
      </c>
      <c r="B1367" t="s">
        <v>4171</v>
      </c>
      <c r="C1367" t="s">
        <v>4172</v>
      </c>
      <c r="E1367" t="s">
        <v>164</v>
      </c>
      <c r="F1367">
        <v>442.344696</v>
      </c>
      <c r="G1367">
        <v>780.39880000000005</v>
      </c>
      <c r="H1367">
        <v>534.33479999999997</v>
      </c>
      <c r="I1367">
        <v>146.02180000000001</v>
      </c>
      <c r="J1367" s="2">
        <v>352.60872000000001</v>
      </c>
      <c r="K1367">
        <v>243.41208140000001</v>
      </c>
    </row>
    <row r="1368" spans="1:11" x14ac:dyDescent="0.2">
      <c r="A1368" t="s">
        <v>4173</v>
      </c>
      <c r="B1368" t="s">
        <v>4174</v>
      </c>
      <c r="C1368" t="s">
        <v>4175</v>
      </c>
      <c r="E1368" t="s">
        <v>164</v>
      </c>
      <c r="F1368">
        <v>442.344696</v>
      </c>
      <c r="G1368">
        <v>780.39880000000005</v>
      </c>
      <c r="H1368">
        <v>534.33479999999997</v>
      </c>
      <c r="I1368">
        <v>146.02180000000001</v>
      </c>
      <c r="J1368" s="2">
        <v>344.04948000000002</v>
      </c>
      <c r="K1368">
        <v>243.20751419999999</v>
      </c>
    </row>
    <row r="1369" spans="1:11" x14ac:dyDescent="0.2">
      <c r="A1369" t="s">
        <v>4176</v>
      </c>
      <c r="B1369" t="s">
        <v>4177</v>
      </c>
      <c r="C1369" t="s">
        <v>4178</v>
      </c>
      <c r="E1369" t="s">
        <v>164</v>
      </c>
      <c r="F1369">
        <v>434.33961099999999</v>
      </c>
      <c r="G1369">
        <v>877.41510000000005</v>
      </c>
      <c r="H1369">
        <v>508.31909999999999</v>
      </c>
      <c r="I1369">
        <v>146.02180000000001</v>
      </c>
      <c r="J1369" s="2">
        <v>341.67450000000002</v>
      </c>
      <c r="K1369">
        <v>244.317387</v>
      </c>
    </row>
    <row r="1370" spans="1:11" x14ac:dyDescent="0.2">
      <c r="A1370" t="s">
        <v>4179</v>
      </c>
      <c r="B1370" t="s">
        <v>4180</v>
      </c>
      <c r="C1370" t="s">
        <v>4181</v>
      </c>
      <c r="E1370" t="s">
        <v>164</v>
      </c>
      <c r="F1370">
        <v>434.33961099999999</v>
      </c>
      <c r="G1370">
        <v>877.41510000000005</v>
      </c>
      <c r="H1370">
        <v>508.31909999999999</v>
      </c>
      <c r="I1370">
        <v>146.02180000000001</v>
      </c>
      <c r="J1370" s="2">
        <v>341.67450000000002</v>
      </c>
      <c r="K1370">
        <v>244.317387</v>
      </c>
    </row>
    <row r="1371" spans="1:11" x14ac:dyDescent="0.2">
      <c r="A1371" t="s">
        <v>4182</v>
      </c>
      <c r="B1371" t="s">
        <v>4183</v>
      </c>
      <c r="C1371" t="s">
        <v>4184</v>
      </c>
      <c r="E1371" t="s">
        <v>164</v>
      </c>
      <c r="F1371">
        <v>426.27701100000002</v>
      </c>
      <c r="G1371">
        <v>659.30970000000002</v>
      </c>
      <c r="H1371">
        <v>536.27769999999998</v>
      </c>
      <c r="I1371">
        <v>146.02180000000001</v>
      </c>
      <c r="J1371" s="2">
        <v>621.33960000000002</v>
      </c>
      <c r="K1371">
        <v>244.67852719999999</v>
      </c>
    </row>
    <row r="1372" spans="1:11" x14ac:dyDescent="0.2">
      <c r="A1372" t="s">
        <v>4185</v>
      </c>
      <c r="B1372" t="s">
        <v>4186</v>
      </c>
      <c r="C1372" t="s">
        <v>4187</v>
      </c>
      <c r="E1372" t="s">
        <v>164</v>
      </c>
      <c r="F1372">
        <v>426.27701100000002</v>
      </c>
      <c r="G1372">
        <v>659.30970000000002</v>
      </c>
      <c r="H1372">
        <v>536.27769999999998</v>
      </c>
      <c r="I1372">
        <v>146.02180000000001</v>
      </c>
      <c r="J1372" s="2">
        <v>626.28719999999998</v>
      </c>
      <c r="K1372">
        <v>244.67852719999999</v>
      </c>
    </row>
    <row r="1373" spans="1:11" x14ac:dyDescent="0.2">
      <c r="A1373" t="s">
        <v>4188</v>
      </c>
      <c r="B1373" t="s">
        <v>4189</v>
      </c>
      <c r="C1373" t="s">
        <v>4190</v>
      </c>
      <c r="E1373" t="s">
        <v>164</v>
      </c>
      <c r="F1373">
        <v>450.290074</v>
      </c>
      <c r="G1373">
        <v>788.34410000000003</v>
      </c>
      <c r="H1373">
        <v>542.28009999999995</v>
      </c>
      <c r="I1373">
        <v>146.02180000000001</v>
      </c>
      <c r="J1373" s="2">
        <v>670.20180000000005</v>
      </c>
      <c r="K1373">
        <v>243.45905669999999</v>
      </c>
    </row>
    <row r="1374" spans="1:11" x14ac:dyDescent="0.2">
      <c r="A1374" t="s">
        <v>4191</v>
      </c>
      <c r="B1374" t="s">
        <v>4192</v>
      </c>
      <c r="C1374" t="s">
        <v>4193</v>
      </c>
      <c r="E1374" t="s">
        <v>164</v>
      </c>
      <c r="F1374">
        <v>434.31962399999998</v>
      </c>
      <c r="G1374">
        <v>772.37369999999999</v>
      </c>
      <c r="H1374">
        <v>526.30970000000002</v>
      </c>
      <c r="I1374">
        <v>146.02180000000001</v>
      </c>
      <c r="J1374" s="2">
        <v>670.20180000000005</v>
      </c>
      <c r="K1374">
        <v>243.5571435</v>
      </c>
    </row>
    <row r="1375" spans="1:11" x14ac:dyDescent="0.2">
      <c r="A1375" t="s">
        <v>4194</v>
      </c>
      <c r="B1375" t="s">
        <v>4195</v>
      </c>
      <c r="C1375" t="s">
        <v>4196</v>
      </c>
      <c r="E1375" t="s">
        <v>164</v>
      </c>
      <c r="F1375">
        <v>446.33961099999999</v>
      </c>
      <c r="G1375">
        <v>784.39369999999997</v>
      </c>
      <c r="H1375">
        <v>538.3297</v>
      </c>
      <c r="I1375">
        <v>146.02180000000001</v>
      </c>
      <c r="J1375" s="2">
        <v>441.04991999999999</v>
      </c>
      <c r="K1375">
        <v>243.07205020000001</v>
      </c>
    </row>
    <row r="1376" spans="1:11" x14ac:dyDescent="0.2">
      <c r="A1376" t="s">
        <v>4198</v>
      </c>
      <c r="B1376" t="s">
        <v>4199</v>
      </c>
      <c r="C1376" t="s">
        <v>4200</v>
      </c>
      <c r="E1376" t="s">
        <v>164</v>
      </c>
      <c r="F1376">
        <v>318.21949599999999</v>
      </c>
      <c r="G1376">
        <v>551.25210000000004</v>
      </c>
      <c r="H1376">
        <v>428.22019999999998</v>
      </c>
      <c r="I1376">
        <v>146.02180000000001</v>
      </c>
      <c r="J1376" s="2">
        <v>272.57826</v>
      </c>
      <c r="K1376">
        <v>243.10835829999999</v>
      </c>
    </row>
    <row r="1377" spans="1:11" x14ac:dyDescent="0.2">
      <c r="A1377" t="s">
        <v>4201</v>
      </c>
      <c r="B1377" t="s">
        <v>4202</v>
      </c>
      <c r="C1377" t="s">
        <v>4203</v>
      </c>
      <c r="E1377" t="s">
        <v>164</v>
      </c>
      <c r="F1377">
        <v>396.30283100000003</v>
      </c>
      <c r="G1377">
        <v>524.31399999999996</v>
      </c>
      <c r="H1377">
        <v>379.30009999999999</v>
      </c>
      <c r="I1377">
        <v>146.02180000000001</v>
      </c>
      <c r="J1377" s="2">
        <v>583.20000000000005</v>
      </c>
      <c r="K1377">
        <v>241.0975388</v>
      </c>
    </row>
    <row r="1378" spans="1:11" x14ac:dyDescent="0.2">
      <c r="A1378" t="s">
        <v>4204</v>
      </c>
      <c r="B1378" t="s">
        <v>4205</v>
      </c>
      <c r="C1378" t="s">
        <v>4206</v>
      </c>
      <c r="E1378" t="s">
        <v>164</v>
      </c>
      <c r="F1378">
        <v>428.29266100000001</v>
      </c>
      <c r="G1378">
        <v>766.34670000000006</v>
      </c>
      <c r="H1378">
        <v>520.28269999999998</v>
      </c>
      <c r="I1378">
        <v>146.02180000000001</v>
      </c>
      <c r="J1378" s="2">
        <v>297.92988000000003</v>
      </c>
      <c r="K1378">
        <v>243.52877050000001</v>
      </c>
    </row>
    <row r="1379" spans="1:11" x14ac:dyDescent="0.2">
      <c r="A1379" t="s">
        <v>4207</v>
      </c>
      <c r="B1379" t="s">
        <v>4208</v>
      </c>
      <c r="C1379" t="s">
        <v>4209</v>
      </c>
      <c r="E1379" t="s">
        <v>164</v>
      </c>
      <c r="F1379">
        <v>416.29266100000001</v>
      </c>
      <c r="G1379">
        <v>754.34670000000006</v>
      </c>
      <c r="H1379">
        <v>508.28269999999998</v>
      </c>
      <c r="I1379">
        <v>146.02180000000001</v>
      </c>
      <c r="J1379" s="2">
        <v>247.83948000000004</v>
      </c>
      <c r="K1379">
        <v>243.01619579999999</v>
      </c>
    </row>
    <row r="1380" spans="1:11" x14ac:dyDescent="0.2">
      <c r="A1380" t="s">
        <v>4210</v>
      </c>
      <c r="B1380" t="s">
        <v>4211</v>
      </c>
      <c r="C1380" t="s">
        <v>4212</v>
      </c>
      <c r="E1380" t="s">
        <v>164</v>
      </c>
      <c r="F1380">
        <v>520.25520600000004</v>
      </c>
      <c r="G1380">
        <v>648.26639999999998</v>
      </c>
      <c r="H1380">
        <v>503.2525</v>
      </c>
      <c r="I1380">
        <v>146.02180000000001</v>
      </c>
      <c r="J1380" s="2">
        <v>670.2</v>
      </c>
      <c r="K1380">
        <v>242.28451770000001</v>
      </c>
    </row>
    <row r="1381" spans="1:11" x14ac:dyDescent="0.2">
      <c r="A1381" t="s">
        <v>4213</v>
      </c>
      <c r="B1381" t="s">
        <v>4214</v>
      </c>
      <c r="C1381" t="s">
        <v>4215</v>
      </c>
      <c r="E1381" t="s">
        <v>164</v>
      </c>
      <c r="F1381">
        <v>502.40221100000002</v>
      </c>
      <c r="G1381">
        <v>945.47770000000003</v>
      </c>
      <c r="H1381">
        <v>576.38170000000002</v>
      </c>
      <c r="I1381">
        <v>146.02180000000001</v>
      </c>
      <c r="J1381" s="2">
        <v>433.29996</v>
      </c>
      <c r="K1381">
        <v>244.3931608</v>
      </c>
    </row>
    <row r="1382" spans="1:11" x14ac:dyDescent="0.2">
      <c r="A1382" t="s">
        <v>4216</v>
      </c>
      <c r="B1382" t="s">
        <v>4217</v>
      </c>
      <c r="C1382" t="s">
        <v>4218</v>
      </c>
      <c r="E1382" t="s">
        <v>164</v>
      </c>
      <c r="F1382">
        <v>496.30111799999997</v>
      </c>
      <c r="G1382">
        <v>834.35519999999997</v>
      </c>
      <c r="H1382">
        <v>588.2912</v>
      </c>
      <c r="I1382">
        <v>146.02180000000001</v>
      </c>
      <c r="J1382" s="2">
        <v>670.20180000000005</v>
      </c>
      <c r="K1382">
        <v>244.68129759999999</v>
      </c>
    </row>
    <row r="1383" spans="1:11" x14ac:dyDescent="0.2">
      <c r="A1383" t="s">
        <v>4219</v>
      </c>
      <c r="B1383" t="s">
        <v>4220</v>
      </c>
      <c r="C1383" t="s">
        <v>4221</v>
      </c>
      <c r="E1383" t="s">
        <v>164</v>
      </c>
      <c r="F1383">
        <v>378.31339600000001</v>
      </c>
      <c r="G1383">
        <v>716.36749999999995</v>
      </c>
      <c r="H1383">
        <v>470.30349999999999</v>
      </c>
      <c r="I1383">
        <v>146.02180000000001</v>
      </c>
      <c r="J1383" s="2">
        <v>382.66109999999998</v>
      </c>
      <c r="K1383">
        <v>244.44212759999999</v>
      </c>
    </row>
    <row r="1384" spans="1:11" x14ac:dyDescent="0.2">
      <c r="A1384" t="s">
        <v>4222</v>
      </c>
      <c r="B1384" t="s">
        <v>4223</v>
      </c>
      <c r="C1384" t="s">
        <v>4224</v>
      </c>
      <c r="E1384" t="s">
        <v>164</v>
      </c>
      <c r="F1384">
        <v>424.29888899999997</v>
      </c>
      <c r="G1384">
        <v>762.35299999999995</v>
      </c>
      <c r="H1384">
        <v>516.28899999999999</v>
      </c>
      <c r="I1384">
        <v>146.02180000000001</v>
      </c>
      <c r="J1384" s="2">
        <v>670.20180000000005</v>
      </c>
      <c r="K1384">
        <v>244.3631346</v>
      </c>
    </row>
    <row r="1385" spans="1:11" x14ac:dyDescent="0.2">
      <c r="A1385" t="s">
        <v>4225</v>
      </c>
      <c r="B1385" t="s">
        <v>4226</v>
      </c>
      <c r="C1385" t="s">
        <v>4227</v>
      </c>
      <c r="E1385" t="s">
        <v>164</v>
      </c>
      <c r="F1385">
        <v>384.33921600000002</v>
      </c>
      <c r="G1385">
        <v>512.35040000000004</v>
      </c>
      <c r="H1385">
        <v>367.3365</v>
      </c>
      <c r="I1385">
        <v>146.02180000000001</v>
      </c>
      <c r="J1385" s="2">
        <v>610.20000000000005</v>
      </c>
      <c r="K1385">
        <v>241.41024350000001</v>
      </c>
    </row>
    <row r="1386" spans="1:11" x14ac:dyDescent="0.2">
      <c r="A1386" t="s">
        <v>4228</v>
      </c>
      <c r="B1386" t="s">
        <v>4229</v>
      </c>
      <c r="C1386" t="s">
        <v>4230</v>
      </c>
      <c r="E1386" t="s">
        <v>164</v>
      </c>
      <c r="F1386">
        <v>606.31438200000002</v>
      </c>
      <c r="G1386">
        <v>1049.3898999999999</v>
      </c>
      <c r="H1386">
        <v>680.29390000000001</v>
      </c>
      <c r="I1386">
        <v>146.02180000000001</v>
      </c>
      <c r="J1386" s="2">
        <v>670.20180000000005</v>
      </c>
      <c r="K1386">
        <v>244.68723919999999</v>
      </c>
    </row>
    <row r="1387" spans="1:11" x14ac:dyDescent="0.2">
      <c r="A1387" t="s">
        <v>4231</v>
      </c>
      <c r="B1387" t="s">
        <v>4232</v>
      </c>
      <c r="C1387" t="s">
        <v>4233</v>
      </c>
      <c r="E1387" t="s">
        <v>164</v>
      </c>
      <c r="F1387">
        <v>512.35017600000003</v>
      </c>
      <c r="G1387">
        <v>850.40430000000003</v>
      </c>
      <c r="H1387">
        <v>604.34029999999996</v>
      </c>
      <c r="I1387">
        <v>146.02180000000001</v>
      </c>
      <c r="J1387" s="2">
        <v>629.24639999999999</v>
      </c>
      <c r="K1387">
        <v>244.68716839999999</v>
      </c>
    </row>
    <row r="1388" spans="1:11" x14ac:dyDescent="0.2">
      <c r="A1388" t="s">
        <v>4234</v>
      </c>
      <c r="B1388" t="s">
        <v>4235</v>
      </c>
      <c r="C1388" t="s">
        <v>4236</v>
      </c>
      <c r="E1388" t="s">
        <v>164</v>
      </c>
      <c r="F1388">
        <v>510.33452599999998</v>
      </c>
      <c r="G1388">
        <v>848.3886</v>
      </c>
      <c r="H1388">
        <v>602.32460000000003</v>
      </c>
      <c r="I1388">
        <v>146.02180000000001</v>
      </c>
      <c r="J1388" s="2">
        <v>490.26132000000007</v>
      </c>
      <c r="K1388">
        <v>244.6837926</v>
      </c>
    </row>
    <row r="1389" spans="1:11" x14ac:dyDescent="0.2">
      <c r="A1389" t="s">
        <v>4237</v>
      </c>
      <c r="B1389" t="s">
        <v>4238</v>
      </c>
      <c r="C1389" t="s">
        <v>4239</v>
      </c>
      <c r="E1389" t="s">
        <v>164</v>
      </c>
      <c r="F1389">
        <v>440.32904600000001</v>
      </c>
      <c r="G1389">
        <v>778.38310000000001</v>
      </c>
      <c r="H1389">
        <v>532.31910000000005</v>
      </c>
      <c r="I1389">
        <v>146.02180000000001</v>
      </c>
      <c r="J1389" s="2">
        <v>326.67900000000003</v>
      </c>
      <c r="K1389">
        <v>243.55326840000001</v>
      </c>
    </row>
    <row r="1390" spans="1:11" x14ac:dyDescent="0.2">
      <c r="A1390" t="s">
        <v>4240</v>
      </c>
      <c r="B1390" t="s">
        <v>4241</v>
      </c>
      <c r="C1390" t="s">
        <v>4242</v>
      </c>
      <c r="E1390" t="s">
        <v>164</v>
      </c>
      <c r="F1390">
        <v>442.344696</v>
      </c>
      <c r="G1390">
        <v>570.35590000000002</v>
      </c>
      <c r="H1390">
        <v>425.34199999999998</v>
      </c>
      <c r="I1390">
        <v>146.02180000000001</v>
      </c>
      <c r="J1390" s="2">
        <v>547.19999999999993</v>
      </c>
      <c r="K1390">
        <v>244.6622467</v>
      </c>
    </row>
    <row r="1391" spans="1:11" x14ac:dyDescent="0.2">
      <c r="A1391" t="s">
        <v>4243</v>
      </c>
      <c r="B1391" t="s">
        <v>4244</v>
      </c>
      <c r="C1391" t="s">
        <v>4245</v>
      </c>
      <c r="E1391" t="s">
        <v>164</v>
      </c>
      <c r="F1391">
        <v>414.31339600000001</v>
      </c>
      <c r="G1391">
        <v>752.36749999999995</v>
      </c>
      <c r="H1391">
        <v>506.30349999999999</v>
      </c>
      <c r="I1391">
        <v>146.02180000000001</v>
      </c>
      <c r="J1391" s="2">
        <v>452.07402000000002</v>
      </c>
      <c r="K1391">
        <v>243.57158440000001</v>
      </c>
    </row>
    <row r="1392" spans="1:11" x14ac:dyDescent="0.2">
      <c r="A1392" t="s">
        <v>4246</v>
      </c>
      <c r="B1392" t="s">
        <v>4247</v>
      </c>
      <c r="C1392" t="s">
        <v>4248</v>
      </c>
      <c r="E1392" t="s">
        <v>164</v>
      </c>
      <c r="F1392">
        <v>474.37091099999998</v>
      </c>
      <c r="G1392">
        <v>917.44640000000004</v>
      </c>
      <c r="H1392">
        <v>548.35040000000004</v>
      </c>
      <c r="I1392">
        <v>146.02180000000001</v>
      </c>
      <c r="J1392" s="2">
        <v>380.58467999999999</v>
      </c>
      <c r="K1392">
        <v>244.58602830000001</v>
      </c>
    </row>
    <row r="1393" spans="1:11" x14ac:dyDescent="0.2">
      <c r="A1393" t="s">
        <v>4249</v>
      </c>
      <c r="B1393" t="s">
        <v>4250</v>
      </c>
      <c r="C1393" t="s">
        <v>4251</v>
      </c>
      <c r="E1393" t="s">
        <v>164</v>
      </c>
      <c r="F1393">
        <v>462.37091099999998</v>
      </c>
      <c r="G1393">
        <v>905.44640000000004</v>
      </c>
      <c r="H1393">
        <v>536.35040000000004</v>
      </c>
      <c r="I1393">
        <v>146.02180000000001</v>
      </c>
      <c r="J1393" s="2">
        <v>323.61246</v>
      </c>
      <c r="K1393">
        <v>244.52192579999999</v>
      </c>
    </row>
    <row r="1394" spans="1:11" x14ac:dyDescent="0.2">
      <c r="A1394" t="s">
        <v>4252</v>
      </c>
      <c r="B1394" t="s">
        <v>4253</v>
      </c>
      <c r="C1394" t="s">
        <v>4254</v>
      </c>
      <c r="E1394" t="s">
        <v>164</v>
      </c>
      <c r="F1394">
        <v>430.344696</v>
      </c>
      <c r="G1394">
        <v>768.39880000000005</v>
      </c>
      <c r="H1394">
        <v>522.33479999999997</v>
      </c>
      <c r="I1394">
        <v>146.02180000000001</v>
      </c>
      <c r="J1394" s="2">
        <v>313.68869999999998</v>
      </c>
      <c r="K1394">
        <v>242.88214489999999</v>
      </c>
    </row>
    <row r="1395" spans="1:11" x14ac:dyDescent="0.2">
      <c r="A1395" t="s">
        <v>4255</v>
      </c>
      <c r="B1395" t="s">
        <v>4256</v>
      </c>
      <c r="C1395" t="s">
        <v>4257</v>
      </c>
      <c r="E1395" t="s">
        <v>164</v>
      </c>
      <c r="F1395">
        <v>430.344696</v>
      </c>
      <c r="G1395">
        <v>768.39880000000005</v>
      </c>
      <c r="H1395">
        <v>522.33479999999997</v>
      </c>
      <c r="I1395">
        <v>146.02180000000001</v>
      </c>
      <c r="J1395" s="2">
        <v>313.68869999999998</v>
      </c>
      <c r="K1395">
        <v>242.88214489999999</v>
      </c>
    </row>
    <row r="1396" spans="1:11" x14ac:dyDescent="0.2">
      <c r="A1396" t="s">
        <v>4258</v>
      </c>
      <c r="B1396" t="s">
        <v>4259</v>
      </c>
      <c r="C1396" t="s">
        <v>4260</v>
      </c>
      <c r="E1396" t="s">
        <v>164</v>
      </c>
      <c r="F1396">
        <v>506.39712600000001</v>
      </c>
      <c r="G1396">
        <v>1054.4940999999999</v>
      </c>
      <c r="H1396">
        <v>562.36609999999996</v>
      </c>
      <c r="I1396">
        <v>146.02180000000001</v>
      </c>
      <c r="J1396" s="2">
        <v>400.59672</v>
      </c>
      <c r="K1396">
        <v>244.66222769999999</v>
      </c>
    </row>
    <row r="1397" spans="1:11" x14ac:dyDescent="0.2">
      <c r="A1397" t="s">
        <v>4261</v>
      </c>
      <c r="B1397" t="s">
        <v>4262</v>
      </c>
      <c r="C1397" t="s">
        <v>4263</v>
      </c>
      <c r="E1397" t="s">
        <v>164</v>
      </c>
      <c r="F1397">
        <v>518.39712599999996</v>
      </c>
      <c r="G1397">
        <v>1066.4940999999999</v>
      </c>
      <c r="H1397">
        <v>574.36609999999996</v>
      </c>
      <c r="I1397">
        <v>146.02180000000001</v>
      </c>
      <c r="J1397" s="2">
        <v>437.23608000000002</v>
      </c>
      <c r="K1397">
        <v>244.67400019999999</v>
      </c>
    </row>
    <row r="1398" spans="1:11" x14ac:dyDescent="0.2">
      <c r="A1398" t="s">
        <v>4264</v>
      </c>
      <c r="B1398" t="s">
        <v>4265</v>
      </c>
      <c r="C1398" t="s">
        <v>4266</v>
      </c>
      <c r="E1398" t="s">
        <v>164</v>
      </c>
      <c r="F1398">
        <v>506.39712600000001</v>
      </c>
      <c r="G1398">
        <v>1054.4940999999999</v>
      </c>
      <c r="H1398">
        <v>562.36609999999996</v>
      </c>
      <c r="I1398">
        <v>146.02180000000001</v>
      </c>
      <c r="J1398" s="2">
        <v>399.41141999999996</v>
      </c>
      <c r="K1398">
        <v>244.66222769999999</v>
      </c>
    </row>
    <row r="1399" spans="1:11" x14ac:dyDescent="0.2">
      <c r="A1399" t="s">
        <v>4267</v>
      </c>
      <c r="B1399" t="s">
        <v>4268</v>
      </c>
      <c r="C1399" t="s">
        <v>4269</v>
      </c>
      <c r="E1399" t="s">
        <v>164</v>
      </c>
      <c r="F1399">
        <v>518.39712599999996</v>
      </c>
      <c r="G1399">
        <v>1066.4940999999999</v>
      </c>
      <c r="H1399">
        <v>574.36609999999996</v>
      </c>
      <c r="I1399">
        <v>146.02180000000001</v>
      </c>
      <c r="J1399" s="2">
        <v>436.98125999999996</v>
      </c>
      <c r="K1399">
        <v>244.67400019999999</v>
      </c>
    </row>
    <row r="1400" spans="1:11" x14ac:dyDescent="0.2">
      <c r="A1400" t="s">
        <v>4270</v>
      </c>
      <c r="B1400" t="s">
        <v>4271</v>
      </c>
      <c r="C1400" t="s">
        <v>4272</v>
      </c>
      <c r="E1400" t="s">
        <v>164</v>
      </c>
      <c r="F1400">
        <v>430.344696</v>
      </c>
      <c r="G1400">
        <v>768.39880000000005</v>
      </c>
      <c r="H1400">
        <v>522.33479999999997</v>
      </c>
      <c r="I1400">
        <v>146.02180000000001</v>
      </c>
      <c r="J1400" s="2">
        <v>318.13176000000004</v>
      </c>
      <c r="K1400">
        <v>243.5454441</v>
      </c>
    </row>
    <row r="1401" spans="1:11" x14ac:dyDescent="0.2">
      <c r="A1401" t="s">
        <v>4273</v>
      </c>
      <c r="B1401" t="s">
        <v>4274</v>
      </c>
      <c r="C1401" t="s">
        <v>4275</v>
      </c>
      <c r="E1401" t="s">
        <v>164</v>
      </c>
      <c r="F1401">
        <v>454.344696</v>
      </c>
      <c r="G1401">
        <v>792.39880000000005</v>
      </c>
      <c r="H1401">
        <v>546.33479999999997</v>
      </c>
      <c r="I1401">
        <v>146.02180000000001</v>
      </c>
      <c r="J1401" s="2">
        <v>397.5222</v>
      </c>
      <c r="K1401">
        <v>244.6752319</v>
      </c>
    </row>
    <row r="1402" spans="1:11" x14ac:dyDescent="0.2">
      <c r="A1402" t="s">
        <v>4276</v>
      </c>
      <c r="B1402" t="s">
        <v>4277</v>
      </c>
      <c r="C1402" t="s">
        <v>4278</v>
      </c>
      <c r="E1402" t="s">
        <v>164</v>
      </c>
      <c r="F1402">
        <v>414.31339600000001</v>
      </c>
      <c r="G1402">
        <v>752.36749999999995</v>
      </c>
      <c r="H1402">
        <v>506.30349999999999</v>
      </c>
      <c r="I1402">
        <v>146.02180000000001</v>
      </c>
      <c r="J1402" s="2">
        <v>296.35019999999997</v>
      </c>
      <c r="K1402">
        <v>243.45063260000001</v>
      </c>
    </row>
    <row r="1403" spans="1:11" x14ac:dyDescent="0.2">
      <c r="A1403" t="s">
        <v>4279</v>
      </c>
      <c r="B1403" t="s">
        <v>4280</v>
      </c>
      <c r="C1403" t="s">
        <v>4281</v>
      </c>
      <c r="E1403" t="s">
        <v>164</v>
      </c>
      <c r="F1403">
        <v>482.28546799999998</v>
      </c>
      <c r="G1403">
        <v>820.33950000000004</v>
      </c>
      <c r="H1403">
        <v>574.27549999999997</v>
      </c>
      <c r="I1403">
        <v>146.02180000000001</v>
      </c>
      <c r="J1403" s="2">
        <v>670.20180000000005</v>
      </c>
      <c r="K1403">
        <v>244.680654</v>
      </c>
    </row>
    <row r="1404" spans="1:11" x14ac:dyDescent="0.2">
      <c r="A1404" t="s">
        <v>4282</v>
      </c>
      <c r="B1404" t="s">
        <v>4283</v>
      </c>
      <c r="C1404" t="s">
        <v>4284</v>
      </c>
      <c r="E1404" t="s">
        <v>164</v>
      </c>
      <c r="F1404">
        <v>482.28546799999998</v>
      </c>
      <c r="G1404">
        <v>820.33950000000004</v>
      </c>
      <c r="H1404">
        <v>574.27549999999997</v>
      </c>
      <c r="I1404">
        <v>146.02180000000001</v>
      </c>
      <c r="J1404" s="2">
        <v>670.20180000000005</v>
      </c>
      <c r="K1404">
        <v>244.680654</v>
      </c>
    </row>
    <row r="1405" spans="1:11" x14ac:dyDescent="0.2">
      <c r="A1405" t="s">
        <v>4285</v>
      </c>
      <c r="B1405" t="s">
        <v>4286</v>
      </c>
      <c r="C1405" t="s">
        <v>3739</v>
      </c>
      <c r="E1405" t="s">
        <v>164</v>
      </c>
      <c r="F1405">
        <v>454.344696</v>
      </c>
      <c r="G1405">
        <v>792.39880000000005</v>
      </c>
      <c r="H1405">
        <v>546.33479999999997</v>
      </c>
      <c r="I1405">
        <v>146.02180000000001</v>
      </c>
      <c r="J1405" s="2">
        <v>349.66974000000005</v>
      </c>
      <c r="K1405">
        <v>243.30832799999999</v>
      </c>
    </row>
    <row r="1406" spans="1:11" x14ac:dyDescent="0.2">
      <c r="A1406" t="s">
        <v>4287</v>
      </c>
      <c r="B1406" t="s">
        <v>4288</v>
      </c>
      <c r="C1406" t="s">
        <v>4289</v>
      </c>
      <c r="E1406" t="s">
        <v>164</v>
      </c>
      <c r="F1406">
        <v>452.32904600000001</v>
      </c>
      <c r="G1406">
        <v>790.38310000000001</v>
      </c>
      <c r="H1406">
        <v>544.31910000000005</v>
      </c>
      <c r="I1406">
        <v>146.02180000000001</v>
      </c>
      <c r="J1406" s="2">
        <v>324.80064000000004</v>
      </c>
      <c r="K1406">
        <v>243.64843959999999</v>
      </c>
    </row>
    <row r="1407" spans="1:11" x14ac:dyDescent="0.2">
      <c r="A1407" t="s">
        <v>4290</v>
      </c>
      <c r="B1407" t="s">
        <v>4291</v>
      </c>
      <c r="C1407" t="s">
        <v>4292</v>
      </c>
      <c r="E1407" t="s">
        <v>164</v>
      </c>
      <c r="F1407">
        <v>452.32904600000001</v>
      </c>
      <c r="G1407">
        <v>790.38310000000001</v>
      </c>
      <c r="H1407">
        <v>544.31910000000005</v>
      </c>
      <c r="I1407">
        <v>146.02180000000001</v>
      </c>
      <c r="J1407" s="2">
        <v>315.29345999999998</v>
      </c>
      <c r="K1407">
        <v>243.64843959999999</v>
      </c>
    </row>
    <row r="1408" spans="1:11" x14ac:dyDescent="0.2">
      <c r="A1408" t="s">
        <v>4293</v>
      </c>
      <c r="B1408" t="s">
        <v>4294</v>
      </c>
      <c r="C1408" t="s">
        <v>4295</v>
      </c>
      <c r="E1408" t="s">
        <v>164</v>
      </c>
      <c r="F1408">
        <v>400.29774600000002</v>
      </c>
      <c r="G1408">
        <v>738.35180000000003</v>
      </c>
      <c r="H1408">
        <v>492.2878</v>
      </c>
      <c r="I1408">
        <v>146.02180000000001</v>
      </c>
      <c r="J1408" s="2">
        <v>248.48526000000001</v>
      </c>
      <c r="K1408">
        <v>244.6872391</v>
      </c>
    </row>
    <row r="1409" spans="1:11" x14ac:dyDescent="0.2">
      <c r="A1409" t="s">
        <v>4296</v>
      </c>
      <c r="B1409" t="s">
        <v>4297</v>
      </c>
      <c r="C1409" t="s">
        <v>4298</v>
      </c>
      <c r="E1409" t="s">
        <v>164</v>
      </c>
      <c r="F1409">
        <v>400.33413100000001</v>
      </c>
      <c r="G1409">
        <v>633.36680000000001</v>
      </c>
      <c r="H1409">
        <v>510.33479999999997</v>
      </c>
      <c r="I1409">
        <v>146.02180000000001</v>
      </c>
      <c r="J1409" s="2">
        <v>439.69421999999997</v>
      </c>
      <c r="K1409">
        <v>241.53165630000001</v>
      </c>
    </row>
    <row r="1410" spans="1:11" x14ac:dyDescent="0.2">
      <c r="A1410" t="s">
        <v>4299</v>
      </c>
      <c r="B1410" t="s">
        <v>4300</v>
      </c>
      <c r="C1410" t="s">
        <v>4301</v>
      </c>
      <c r="E1410" t="s">
        <v>164</v>
      </c>
      <c r="F1410">
        <v>456.30511799999999</v>
      </c>
      <c r="G1410">
        <v>899.38059999999996</v>
      </c>
      <c r="H1410">
        <v>530.28459999999995</v>
      </c>
      <c r="I1410">
        <v>146.02180000000001</v>
      </c>
      <c r="J1410" s="2">
        <v>670.20180000000005</v>
      </c>
      <c r="K1410">
        <v>244.61220520000001</v>
      </c>
    </row>
    <row r="1411" spans="1:11" x14ac:dyDescent="0.2">
      <c r="A1411" t="s">
        <v>4302</v>
      </c>
      <c r="B1411" t="s">
        <v>4303</v>
      </c>
      <c r="C1411" t="s">
        <v>3078</v>
      </c>
      <c r="E1411" t="s">
        <v>164</v>
      </c>
      <c r="F1411">
        <v>384.33921600000002</v>
      </c>
      <c r="G1411">
        <v>512.35040000000004</v>
      </c>
      <c r="H1411">
        <v>367.3365</v>
      </c>
      <c r="I1411">
        <v>146.02180000000001</v>
      </c>
      <c r="J1411" s="2">
        <v>685.8</v>
      </c>
      <c r="K1411">
        <v>240.93825409999999</v>
      </c>
    </row>
    <row r="1412" spans="1:11" x14ac:dyDescent="0.2">
      <c r="A1412" t="s">
        <v>4304</v>
      </c>
      <c r="B1412" t="s">
        <v>4305</v>
      </c>
      <c r="C1412" t="s">
        <v>4306</v>
      </c>
      <c r="E1412" t="s">
        <v>164</v>
      </c>
      <c r="F1412">
        <v>400.29774600000002</v>
      </c>
      <c r="G1412">
        <v>738.35180000000003</v>
      </c>
      <c r="H1412">
        <v>492.2878</v>
      </c>
      <c r="I1412">
        <v>146.02180000000001</v>
      </c>
      <c r="J1412" s="2">
        <v>248.48526000000001</v>
      </c>
      <c r="K1412">
        <v>244.6872391</v>
      </c>
    </row>
    <row r="1413" spans="1:11" x14ac:dyDescent="0.2">
      <c r="A1413" t="s">
        <v>4307</v>
      </c>
      <c r="B1413" t="s">
        <v>4308</v>
      </c>
      <c r="C1413" t="s">
        <v>4309</v>
      </c>
      <c r="E1413" t="s">
        <v>164</v>
      </c>
      <c r="F1413">
        <v>344.27153099999998</v>
      </c>
      <c r="G1413">
        <v>577.30420000000004</v>
      </c>
      <c r="H1413">
        <v>454.2722</v>
      </c>
      <c r="I1413">
        <v>146.02180000000001</v>
      </c>
      <c r="J1413" s="2">
        <v>375.67061999999999</v>
      </c>
      <c r="K1413">
        <v>242.46773300000001</v>
      </c>
    </row>
    <row r="1414" spans="1:11" x14ac:dyDescent="0.2">
      <c r="A1414" t="s">
        <v>4310</v>
      </c>
      <c r="B1414" t="s">
        <v>4311</v>
      </c>
      <c r="C1414" t="s">
        <v>4312</v>
      </c>
      <c r="E1414" t="s">
        <v>164</v>
      </c>
      <c r="F1414">
        <v>488.36857700000002</v>
      </c>
      <c r="G1414">
        <v>721.40120000000002</v>
      </c>
      <c r="H1414">
        <v>598.36919999999998</v>
      </c>
      <c r="I1414">
        <v>146.02180000000001</v>
      </c>
      <c r="J1414" s="2">
        <v>670.20180000000005</v>
      </c>
      <c r="K1414">
        <v>243.45292380000001</v>
      </c>
    </row>
    <row r="1415" spans="1:11" x14ac:dyDescent="0.2">
      <c r="A1415" t="s">
        <v>4313</v>
      </c>
      <c r="B1415" t="s">
        <v>4314</v>
      </c>
      <c r="C1415" t="s">
        <v>4315</v>
      </c>
      <c r="E1415" t="s">
        <v>164</v>
      </c>
      <c r="F1415">
        <v>400.33413100000001</v>
      </c>
      <c r="G1415">
        <v>633.36680000000001</v>
      </c>
      <c r="H1415">
        <v>510.33479999999997</v>
      </c>
      <c r="I1415">
        <v>146.02180000000001</v>
      </c>
      <c r="J1415" s="2">
        <v>439.69421999999997</v>
      </c>
      <c r="K1415">
        <v>241.53165630000001</v>
      </c>
    </row>
    <row r="1416" spans="1:11" x14ac:dyDescent="0.2">
      <c r="A1416" t="s">
        <v>4316</v>
      </c>
      <c r="B1416" t="s">
        <v>4317</v>
      </c>
      <c r="C1416" t="s">
        <v>4318</v>
      </c>
      <c r="E1416" t="s">
        <v>164</v>
      </c>
      <c r="F1416">
        <v>400.33413100000001</v>
      </c>
      <c r="G1416">
        <v>633.36680000000001</v>
      </c>
      <c r="H1416">
        <v>510.33479999999997</v>
      </c>
      <c r="I1416">
        <v>146.02180000000001</v>
      </c>
      <c r="J1416" s="2">
        <v>518.00387999999998</v>
      </c>
      <c r="K1416">
        <v>242.44799470000001</v>
      </c>
    </row>
    <row r="1417" spans="1:11" x14ac:dyDescent="0.2">
      <c r="A1417" t="s">
        <v>4319</v>
      </c>
      <c r="B1417" t="s">
        <v>4320</v>
      </c>
      <c r="C1417" t="s">
        <v>4321</v>
      </c>
      <c r="E1417" t="s">
        <v>164</v>
      </c>
      <c r="F1417">
        <v>416.32904600000001</v>
      </c>
      <c r="G1417">
        <v>754.38310000000001</v>
      </c>
      <c r="H1417">
        <v>508.31909999999999</v>
      </c>
      <c r="I1417">
        <v>146.02180000000001</v>
      </c>
      <c r="J1417" s="2">
        <v>292.87518</v>
      </c>
      <c r="K1417">
        <v>243.32568620000001</v>
      </c>
    </row>
    <row r="1418" spans="1:11" x14ac:dyDescent="0.2">
      <c r="A1418" t="s">
        <v>4322</v>
      </c>
      <c r="B1418" t="s">
        <v>4323</v>
      </c>
      <c r="C1418" t="s">
        <v>4324</v>
      </c>
      <c r="E1418" t="s">
        <v>164</v>
      </c>
      <c r="F1418">
        <v>400.33413100000001</v>
      </c>
      <c r="G1418">
        <v>633.36680000000001</v>
      </c>
      <c r="H1418">
        <v>510.33479999999997</v>
      </c>
      <c r="I1418">
        <v>146.02180000000001</v>
      </c>
      <c r="J1418" s="2">
        <v>510.78624000000002</v>
      </c>
      <c r="K1418">
        <v>242.00022430000001</v>
      </c>
    </row>
    <row r="1419" spans="1:11" x14ac:dyDescent="0.2">
      <c r="A1419" t="s">
        <v>4325</v>
      </c>
      <c r="B1419" t="s">
        <v>4326</v>
      </c>
      <c r="C1419" t="s">
        <v>4327</v>
      </c>
      <c r="E1419" t="s">
        <v>164</v>
      </c>
      <c r="F1419">
        <v>402.34978100000001</v>
      </c>
      <c r="G1419">
        <v>635.38239999999996</v>
      </c>
      <c r="H1419">
        <v>512.35050000000001</v>
      </c>
      <c r="I1419">
        <v>146.02180000000001</v>
      </c>
      <c r="J1419" s="2">
        <v>591.60683999999992</v>
      </c>
      <c r="K1419">
        <v>241.50135359999999</v>
      </c>
    </row>
    <row r="1420" spans="1:11" x14ac:dyDescent="0.2">
      <c r="A1420" t="s">
        <v>4328</v>
      </c>
      <c r="B1420" t="s">
        <v>4329</v>
      </c>
      <c r="C1420" t="s">
        <v>4330</v>
      </c>
      <c r="E1420" t="s">
        <v>164</v>
      </c>
      <c r="F1420">
        <v>402.32979399999999</v>
      </c>
      <c r="G1420">
        <v>530.34100000000001</v>
      </c>
      <c r="H1420">
        <v>385.32709999999997</v>
      </c>
      <c r="I1420">
        <v>146.02180000000001</v>
      </c>
      <c r="J1420" s="2">
        <v>670.2</v>
      </c>
      <c r="K1420">
        <v>241.66027919999999</v>
      </c>
    </row>
    <row r="1421" spans="1:11" x14ac:dyDescent="0.2">
      <c r="A1421" t="s">
        <v>4331</v>
      </c>
      <c r="B1421" t="s">
        <v>4332</v>
      </c>
      <c r="C1421" t="s">
        <v>4333</v>
      </c>
      <c r="E1421" t="s">
        <v>164</v>
      </c>
      <c r="F1421">
        <v>382.32356600000003</v>
      </c>
      <c r="G1421">
        <v>510.33479999999997</v>
      </c>
      <c r="H1421">
        <v>365.32089999999999</v>
      </c>
      <c r="I1421">
        <v>146.02180000000001</v>
      </c>
      <c r="J1421" s="2">
        <v>643.80000000000007</v>
      </c>
      <c r="K1421">
        <v>241.90494319999999</v>
      </c>
    </row>
    <row r="1422" spans="1:11" x14ac:dyDescent="0.2">
      <c r="A1422" t="s">
        <v>4334</v>
      </c>
      <c r="B1422" t="s">
        <v>4335</v>
      </c>
      <c r="C1422" t="s">
        <v>4336</v>
      </c>
      <c r="E1422" t="s">
        <v>164</v>
      </c>
      <c r="F1422">
        <v>382.32356600000003</v>
      </c>
      <c r="G1422">
        <v>510.33479999999997</v>
      </c>
      <c r="H1422">
        <v>365.32089999999999</v>
      </c>
      <c r="I1422">
        <v>146.02180000000001</v>
      </c>
      <c r="J1422" s="2">
        <v>684</v>
      </c>
      <c r="K1422">
        <v>242.09261269999999</v>
      </c>
    </row>
    <row r="1423" spans="1:11" x14ac:dyDescent="0.2">
      <c r="A1423" t="s">
        <v>4337</v>
      </c>
      <c r="B1423" t="s">
        <v>4338</v>
      </c>
      <c r="C1423" t="s">
        <v>4339</v>
      </c>
      <c r="E1423" t="s">
        <v>164</v>
      </c>
      <c r="F1423">
        <v>434.31962399999998</v>
      </c>
      <c r="G1423">
        <v>772.37369999999999</v>
      </c>
      <c r="H1423">
        <v>526.30970000000002</v>
      </c>
      <c r="I1423">
        <v>146.02180000000001</v>
      </c>
      <c r="J1423" s="2">
        <v>670.20180000000005</v>
      </c>
      <c r="K1423">
        <v>243.29067670000001</v>
      </c>
    </row>
    <row r="1424" spans="1:11" x14ac:dyDescent="0.2">
      <c r="A1424" t="s">
        <v>4340</v>
      </c>
      <c r="B1424" t="s">
        <v>4341</v>
      </c>
      <c r="C1424" t="s">
        <v>4342</v>
      </c>
      <c r="E1424" t="s">
        <v>164</v>
      </c>
      <c r="F1424">
        <v>420.32037300000002</v>
      </c>
      <c r="G1424">
        <v>548.33159999999998</v>
      </c>
      <c r="H1424">
        <v>403.3177</v>
      </c>
      <c r="I1424">
        <v>146.02180000000001</v>
      </c>
      <c r="J1424" s="2">
        <v>670.2</v>
      </c>
      <c r="K1424">
        <v>242.32380620000001</v>
      </c>
    </row>
    <row r="1425" spans="1:11" x14ac:dyDescent="0.2">
      <c r="A1425" t="s">
        <v>4343</v>
      </c>
      <c r="B1425" t="s">
        <v>4344</v>
      </c>
      <c r="C1425" t="s">
        <v>4345</v>
      </c>
      <c r="E1425" t="s">
        <v>164</v>
      </c>
      <c r="F1425">
        <v>430.308311</v>
      </c>
      <c r="G1425">
        <v>768.36239999999998</v>
      </c>
      <c r="H1425">
        <v>522.29840000000002</v>
      </c>
      <c r="I1425">
        <v>146.02180000000001</v>
      </c>
      <c r="J1425" s="2">
        <v>378.63378</v>
      </c>
      <c r="K1425">
        <v>244.00197790000001</v>
      </c>
    </row>
    <row r="1426" spans="1:11" x14ac:dyDescent="0.2">
      <c r="A1426" t="s">
        <v>4346</v>
      </c>
      <c r="B1426" t="s">
        <v>4347</v>
      </c>
      <c r="C1426" t="s">
        <v>4348</v>
      </c>
      <c r="E1426" t="s">
        <v>164</v>
      </c>
      <c r="F1426">
        <v>400.33413100000001</v>
      </c>
      <c r="G1426">
        <v>633.36680000000001</v>
      </c>
      <c r="H1426">
        <v>510.33479999999997</v>
      </c>
      <c r="I1426">
        <v>146.02180000000001</v>
      </c>
      <c r="J1426" s="2">
        <v>518.20025999999996</v>
      </c>
      <c r="K1426">
        <v>241.42665629999999</v>
      </c>
    </row>
    <row r="1427" spans="1:11" x14ac:dyDescent="0.2">
      <c r="A1427" t="s">
        <v>4349</v>
      </c>
      <c r="B1427" t="s">
        <v>4350</v>
      </c>
      <c r="C1427" t="s">
        <v>4351</v>
      </c>
      <c r="E1427" t="s">
        <v>164</v>
      </c>
      <c r="F1427">
        <v>724.43978100000004</v>
      </c>
      <c r="G1427">
        <v>852.45100000000002</v>
      </c>
      <c r="H1427">
        <v>707.43709999999999</v>
      </c>
      <c r="I1427">
        <v>146.02180000000001</v>
      </c>
      <c r="J1427" s="2">
        <v>670.2</v>
      </c>
      <c r="K1427">
        <v>244.68723919999999</v>
      </c>
    </row>
    <row r="1428" spans="1:11" x14ac:dyDescent="0.2">
      <c r="A1428" t="s">
        <v>4352</v>
      </c>
      <c r="B1428" t="s">
        <v>4353</v>
      </c>
      <c r="C1428" t="s">
        <v>4354</v>
      </c>
      <c r="E1428" t="s">
        <v>164</v>
      </c>
      <c r="F1428">
        <v>400.33413100000001</v>
      </c>
      <c r="G1428">
        <v>528.34529999999995</v>
      </c>
      <c r="H1428">
        <v>383.33139999999997</v>
      </c>
      <c r="I1428">
        <v>146.02180000000001</v>
      </c>
      <c r="J1428" s="2">
        <v>664.8</v>
      </c>
      <c r="K1428">
        <v>279.76436669999998</v>
      </c>
    </row>
    <row r="1429" spans="1:11" x14ac:dyDescent="0.2">
      <c r="A1429" t="s">
        <v>4355</v>
      </c>
      <c r="B1429" t="s">
        <v>4356</v>
      </c>
      <c r="C1429" t="s">
        <v>4357</v>
      </c>
      <c r="E1429" t="s">
        <v>164</v>
      </c>
      <c r="F1429">
        <v>428.365431</v>
      </c>
      <c r="G1429">
        <v>661.3981</v>
      </c>
      <c r="H1429">
        <v>538.36609999999996</v>
      </c>
      <c r="I1429">
        <v>146.02180000000001</v>
      </c>
      <c r="J1429" s="2">
        <v>597.52710000000002</v>
      </c>
      <c r="K1429">
        <v>243.39004460000001</v>
      </c>
    </row>
    <row r="1430" spans="1:11" x14ac:dyDescent="0.2">
      <c r="A1430" t="s">
        <v>4358</v>
      </c>
      <c r="B1430" t="s">
        <v>4359</v>
      </c>
      <c r="C1430" t="s">
        <v>4360</v>
      </c>
      <c r="E1430" t="s">
        <v>164</v>
      </c>
      <c r="F1430">
        <v>448.31887599999999</v>
      </c>
      <c r="G1430">
        <v>996.41579999999999</v>
      </c>
      <c r="H1430">
        <v>504.2878</v>
      </c>
      <c r="I1430">
        <v>146.02180000000001</v>
      </c>
      <c r="J1430" s="2">
        <v>372.11339999999996</v>
      </c>
      <c r="K1430">
        <v>244.49638279999999</v>
      </c>
    </row>
    <row r="1431" spans="1:11" x14ac:dyDescent="0.2">
      <c r="A1431" t="s">
        <v>4361</v>
      </c>
      <c r="B1431" t="s">
        <v>4362</v>
      </c>
      <c r="C1431" t="s">
        <v>4363</v>
      </c>
      <c r="E1431" t="s">
        <v>164</v>
      </c>
      <c r="F1431">
        <v>490.36582600000003</v>
      </c>
      <c r="G1431">
        <v>933.44129999999996</v>
      </c>
      <c r="H1431">
        <v>564.34529999999995</v>
      </c>
      <c r="I1431">
        <v>146.02180000000001</v>
      </c>
      <c r="J1431" s="2">
        <v>477.40314000000001</v>
      </c>
      <c r="K1431">
        <v>244.68764179999999</v>
      </c>
    </row>
    <row r="1432" spans="1:11" x14ac:dyDescent="0.2">
      <c r="A1432" t="s">
        <v>4364</v>
      </c>
      <c r="B1432" t="s">
        <v>4365</v>
      </c>
      <c r="C1432" t="s">
        <v>4366</v>
      </c>
      <c r="E1432" t="s">
        <v>164</v>
      </c>
      <c r="F1432">
        <v>464.346588</v>
      </c>
      <c r="G1432">
        <v>697.37919999999997</v>
      </c>
      <c r="H1432">
        <v>574.34730000000002</v>
      </c>
      <c r="I1432">
        <v>146.02180000000001</v>
      </c>
      <c r="J1432" s="2">
        <v>670.20180000000005</v>
      </c>
      <c r="K1432">
        <v>242.2026463</v>
      </c>
    </row>
    <row r="1433" spans="1:11" x14ac:dyDescent="0.2">
      <c r="A1433" t="s">
        <v>4367</v>
      </c>
      <c r="B1433" t="s">
        <v>4368</v>
      </c>
      <c r="C1433" t="s">
        <v>4369</v>
      </c>
      <c r="E1433" t="s">
        <v>164</v>
      </c>
      <c r="F1433">
        <v>425.34061200000002</v>
      </c>
      <c r="G1433">
        <v>553.35180000000003</v>
      </c>
      <c r="H1433">
        <v>408.33789999999999</v>
      </c>
      <c r="I1433">
        <v>146.02180000000001</v>
      </c>
      <c r="J1433" s="2">
        <v>507.6</v>
      </c>
      <c r="K1433">
        <v>243.25285160000001</v>
      </c>
    </row>
    <row r="1434" spans="1:11" x14ac:dyDescent="0.2">
      <c r="A1434" t="s">
        <v>4370</v>
      </c>
      <c r="B1434" t="s">
        <v>4371</v>
      </c>
      <c r="C1434" t="s">
        <v>4372</v>
      </c>
      <c r="E1434" t="s">
        <v>164</v>
      </c>
      <c r="F1434">
        <v>400.33413100000001</v>
      </c>
      <c r="G1434">
        <v>633.36680000000001</v>
      </c>
      <c r="H1434">
        <v>510.33479999999997</v>
      </c>
      <c r="I1434">
        <v>146.02180000000001</v>
      </c>
      <c r="J1434" s="2">
        <v>489.94416000000007</v>
      </c>
      <c r="K1434">
        <v>241.3664991</v>
      </c>
    </row>
    <row r="1435" spans="1:11" x14ac:dyDescent="0.2">
      <c r="A1435" t="s">
        <v>4373</v>
      </c>
      <c r="B1435" t="s">
        <v>4374</v>
      </c>
      <c r="C1435" t="s">
        <v>4375</v>
      </c>
      <c r="E1435" t="s">
        <v>164</v>
      </c>
      <c r="F1435">
        <v>404.32904600000001</v>
      </c>
      <c r="G1435">
        <v>742.38310000000001</v>
      </c>
      <c r="H1435">
        <v>496.31909999999999</v>
      </c>
      <c r="I1435">
        <v>146.02180000000001</v>
      </c>
      <c r="J1435" s="2">
        <v>356.19725999999997</v>
      </c>
      <c r="K1435">
        <v>261.91505219999999</v>
      </c>
    </row>
    <row r="1436" spans="1:11" x14ac:dyDescent="0.2">
      <c r="A1436" t="s">
        <v>4376</v>
      </c>
      <c r="B1436" t="s">
        <v>4377</v>
      </c>
      <c r="C1436" t="s">
        <v>4378</v>
      </c>
      <c r="E1436" t="s">
        <v>164</v>
      </c>
      <c r="F1436">
        <v>460.31887599999999</v>
      </c>
      <c r="G1436">
        <v>693.35149999999999</v>
      </c>
      <c r="H1436">
        <v>570.31949999999995</v>
      </c>
      <c r="I1436">
        <v>146.02180000000001</v>
      </c>
      <c r="J1436" s="2">
        <v>574.68168000000003</v>
      </c>
      <c r="K1436">
        <v>244.67030070000001</v>
      </c>
    </row>
    <row r="1437" spans="1:11" x14ac:dyDescent="0.2">
      <c r="A1437" t="s">
        <v>4379</v>
      </c>
      <c r="B1437" t="s">
        <v>4380</v>
      </c>
      <c r="C1437" t="s">
        <v>4381</v>
      </c>
      <c r="E1437" t="s">
        <v>164</v>
      </c>
      <c r="F1437">
        <v>455.339944</v>
      </c>
      <c r="G1437">
        <v>688.37260000000003</v>
      </c>
      <c r="H1437">
        <v>565.34059999999999</v>
      </c>
      <c r="I1437">
        <v>146.02180000000001</v>
      </c>
      <c r="J1437" s="2">
        <v>490.14761999999996</v>
      </c>
      <c r="K1437">
        <v>244.6756063</v>
      </c>
    </row>
    <row r="1438" spans="1:11" x14ac:dyDescent="0.2">
      <c r="A1438" t="s">
        <v>4382</v>
      </c>
      <c r="B1438" t="s">
        <v>4383</v>
      </c>
      <c r="C1438" t="s">
        <v>4384</v>
      </c>
      <c r="E1438" t="s">
        <v>164</v>
      </c>
      <c r="F1438">
        <v>480.323961</v>
      </c>
      <c r="G1438">
        <v>818.37800000000004</v>
      </c>
      <c r="H1438">
        <v>572.31399999999996</v>
      </c>
      <c r="I1438">
        <v>146.02180000000001</v>
      </c>
      <c r="J1438" s="2">
        <v>412.20473999999996</v>
      </c>
      <c r="K1438">
        <v>244.68049139999999</v>
      </c>
    </row>
    <row r="1439" spans="1:11" x14ac:dyDescent="0.2">
      <c r="A1439" t="s">
        <v>4385</v>
      </c>
      <c r="B1439" t="s">
        <v>4386</v>
      </c>
      <c r="C1439" t="s">
        <v>4387</v>
      </c>
      <c r="E1439" t="s">
        <v>164</v>
      </c>
      <c r="F1439">
        <v>494.33961099999999</v>
      </c>
      <c r="G1439">
        <v>832.39369999999997</v>
      </c>
      <c r="H1439">
        <v>586.3297</v>
      </c>
      <c r="I1439">
        <v>146.02180000000001</v>
      </c>
      <c r="J1439" s="2">
        <v>420.03431999999998</v>
      </c>
      <c r="K1439">
        <v>244.6851192</v>
      </c>
    </row>
    <row r="1440" spans="1:11" x14ac:dyDescent="0.2">
      <c r="A1440" t="s">
        <v>4388</v>
      </c>
      <c r="B1440" t="s">
        <v>4389</v>
      </c>
      <c r="C1440" t="s">
        <v>4390</v>
      </c>
      <c r="E1440" t="s">
        <v>164</v>
      </c>
      <c r="F1440">
        <v>457.39197999999999</v>
      </c>
      <c r="G1440">
        <v>585.40319999999997</v>
      </c>
      <c r="H1440">
        <v>440.38929999999999</v>
      </c>
      <c r="I1440">
        <v>146.02180000000001</v>
      </c>
      <c r="J1440" s="2">
        <v>443.4</v>
      </c>
      <c r="K1440">
        <v>243.5547445</v>
      </c>
    </row>
    <row r="1441" spans="1:11" x14ac:dyDescent="0.2">
      <c r="A1441" t="s">
        <v>4391</v>
      </c>
      <c r="B1441" t="s">
        <v>4392</v>
      </c>
      <c r="C1441" t="s">
        <v>4393</v>
      </c>
      <c r="E1441" t="s">
        <v>164</v>
      </c>
      <c r="F1441">
        <v>504.38147600000002</v>
      </c>
      <c r="G1441">
        <v>842.43560000000002</v>
      </c>
      <c r="H1441">
        <v>596.37159999999994</v>
      </c>
      <c r="I1441">
        <v>146.02180000000001</v>
      </c>
      <c r="J1441" s="2">
        <v>461.94905999999997</v>
      </c>
      <c r="K1441">
        <v>244.38808610000001</v>
      </c>
    </row>
    <row r="1442" spans="1:11" x14ac:dyDescent="0.2">
      <c r="A1442" t="s">
        <v>4394</v>
      </c>
      <c r="B1442" t="s">
        <v>4395</v>
      </c>
      <c r="C1442" t="s">
        <v>4396</v>
      </c>
      <c r="D1442" t="s">
        <v>4397</v>
      </c>
      <c r="E1442" t="s">
        <v>164</v>
      </c>
      <c r="F1442">
        <v>432.323961</v>
      </c>
      <c r="G1442">
        <v>875.39949999999999</v>
      </c>
      <c r="H1442">
        <v>506.30349999999999</v>
      </c>
      <c r="I1442">
        <v>146.02180000000001</v>
      </c>
      <c r="J1442" s="2">
        <v>315.86898000000002</v>
      </c>
      <c r="K1442">
        <v>243.88226159999999</v>
      </c>
    </row>
    <row r="1443" spans="1:11" x14ac:dyDescent="0.2">
      <c r="A1443" t="s">
        <v>4398</v>
      </c>
      <c r="B1443" t="s">
        <v>4399</v>
      </c>
      <c r="C1443" t="s">
        <v>4400</v>
      </c>
      <c r="D1443" t="s">
        <v>4401</v>
      </c>
      <c r="E1443" t="s">
        <v>164</v>
      </c>
      <c r="F1443">
        <v>358.25079599999998</v>
      </c>
      <c r="G1443">
        <v>591.28340000000003</v>
      </c>
      <c r="H1443">
        <v>468.25150000000002</v>
      </c>
      <c r="I1443">
        <v>146.02180000000001</v>
      </c>
      <c r="J1443" s="2">
        <v>467.46186</v>
      </c>
      <c r="K1443">
        <v>243.89138149999999</v>
      </c>
    </row>
    <row r="1444" spans="1:11" x14ac:dyDescent="0.2">
      <c r="A1444" t="s">
        <v>4402</v>
      </c>
      <c r="B1444" t="s">
        <v>4403</v>
      </c>
      <c r="C1444" t="s">
        <v>4404</v>
      </c>
      <c r="D1444" t="s">
        <v>4405</v>
      </c>
      <c r="E1444" t="s">
        <v>5853</v>
      </c>
      <c r="F1444">
        <v>356.27153099999998</v>
      </c>
      <c r="G1444">
        <v>589.30420000000004</v>
      </c>
      <c r="H1444">
        <v>466.2722</v>
      </c>
      <c r="I1444">
        <v>146.02180000000001</v>
      </c>
      <c r="J1444" s="2">
        <v>509.30591999999996</v>
      </c>
      <c r="K1444">
        <v>242.3919922</v>
      </c>
    </row>
    <row r="1445" spans="1:11" x14ac:dyDescent="0.2">
      <c r="A1445" t="s">
        <v>4406</v>
      </c>
      <c r="C1445" t="s">
        <v>4407</v>
      </c>
      <c r="E1445" t="s">
        <v>164</v>
      </c>
      <c r="F1445">
        <v>416.32904600000001</v>
      </c>
      <c r="G1445">
        <v>754.38310000000001</v>
      </c>
      <c r="H1445">
        <v>508.31909999999999</v>
      </c>
      <c r="I1445">
        <v>146.02180000000001</v>
      </c>
      <c r="J1445" s="2">
        <v>332.98289999999997</v>
      </c>
      <c r="K1445">
        <v>243.02625750000001</v>
      </c>
    </row>
    <row r="1446" spans="1:11" x14ac:dyDescent="0.2">
      <c r="A1446" t="s">
        <v>4408</v>
      </c>
      <c r="B1446" t="s">
        <v>4409</v>
      </c>
      <c r="C1446" t="s">
        <v>4410</v>
      </c>
      <c r="D1446" t="s">
        <v>4411</v>
      </c>
      <c r="E1446" t="s">
        <v>3287</v>
      </c>
      <c r="F1446">
        <v>398.35486600000002</v>
      </c>
      <c r="G1446">
        <v>526.36609999999996</v>
      </c>
      <c r="H1446">
        <v>381.35219999999998</v>
      </c>
      <c r="I1446">
        <v>146.02180000000001</v>
      </c>
      <c r="J1446" s="2">
        <v>724.8</v>
      </c>
      <c r="K1446">
        <v>240.5902293</v>
      </c>
    </row>
    <row r="1447" spans="1:11" x14ac:dyDescent="0.2">
      <c r="A1447" t="s">
        <v>4412</v>
      </c>
      <c r="B1447" t="s">
        <v>4413</v>
      </c>
      <c r="C1447" t="s">
        <v>4414</v>
      </c>
      <c r="E1447" t="s">
        <v>3287</v>
      </c>
      <c r="F1447">
        <v>428.32904600000001</v>
      </c>
      <c r="G1447">
        <v>766.38310000000001</v>
      </c>
      <c r="H1447">
        <v>520.31910000000005</v>
      </c>
      <c r="I1447">
        <v>146.02180000000001</v>
      </c>
      <c r="J1447" s="2">
        <v>392.43894</v>
      </c>
      <c r="K1447">
        <v>273.50046689999999</v>
      </c>
    </row>
    <row r="1448" spans="1:11" x14ac:dyDescent="0.2">
      <c r="A1448" t="s">
        <v>4415</v>
      </c>
      <c r="B1448" t="s">
        <v>4416</v>
      </c>
      <c r="C1448" t="s">
        <v>4417</v>
      </c>
      <c r="E1448" t="s">
        <v>3287</v>
      </c>
      <c r="F1448">
        <v>414.34978100000001</v>
      </c>
      <c r="G1448">
        <v>647.38239999999996</v>
      </c>
      <c r="H1448">
        <v>524.35050000000001</v>
      </c>
      <c r="I1448">
        <v>146.02180000000001</v>
      </c>
      <c r="J1448" s="2">
        <v>531.96762000000001</v>
      </c>
      <c r="K1448">
        <v>241.16233149999999</v>
      </c>
    </row>
    <row r="1449" spans="1:11" x14ac:dyDescent="0.2">
      <c r="A1449" t="s">
        <v>4418</v>
      </c>
      <c r="B1449" t="s">
        <v>4419</v>
      </c>
      <c r="C1449" t="s">
        <v>4420</v>
      </c>
      <c r="E1449" t="s">
        <v>3287</v>
      </c>
      <c r="F1449">
        <v>400.33413100000001</v>
      </c>
      <c r="G1449">
        <v>633.36680000000001</v>
      </c>
      <c r="H1449">
        <v>510.33479999999997</v>
      </c>
      <c r="I1449">
        <v>146.02180000000001</v>
      </c>
      <c r="J1449" s="2">
        <v>454.12524000000002</v>
      </c>
      <c r="K1449">
        <v>241.53165630000001</v>
      </c>
    </row>
    <row r="1450" spans="1:11" x14ac:dyDescent="0.2">
      <c r="A1450" t="s">
        <v>4421</v>
      </c>
      <c r="B1450" t="s">
        <v>4422</v>
      </c>
      <c r="C1450" t="s">
        <v>4423</v>
      </c>
      <c r="D1450" t="s">
        <v>4424</v>
      </c>
      <c r="E1450" t="s">
        <v>4425</v>
      </c>
      <c r="F1450">
        <v>412.37051600000001</v>
      </c>
      <c r="G1450">
        <v>540.38170000000002</v>
      </c>
      <c r="H1450">
        <v>395.36779999999999</v>
      </c>
      <c r="I1450">
        <v>146.02180000000001</v>
      </c>
      <c r="J1450" s="2">
        <v>774.6</v>
      </c>
      <c r="K1450">
        <v>240.7240457</v>
      </c>
    </row>
    <row r="1451" spans="1:11" x14ac:dyDescent="0.2">
      <c r="A1451" t="s">
        <v>4426</v>
      </c>
      <c r="B1451" t="s">
        <v>4427</v>
      </c>
      <c r="C1451" t="s">
        <v>4428</v>
      </c>
      <c r="D1451" t="s">
        <v>4429</v>
      </c>
      <c r="E1451" t="s">
        <v>4425</v>
      </c>
      <c r="F1451">
        <v>412.37051600000001</v>
      </c>
      <c r="G1451">
        <v>540.38170000000002</v>
      </c>
      <c r="H1451">
        <v>395.36779999999999</v>
      </c>
      <c r="I1451">
        <v>146.02180000000001</v>
      </c>
      <c r="J1451" s="2">
        <v>909</v>
      </c>
      <c r="K1451">
        <v>268.59740060000001</v>
      </c>
    </row>
    <row r="1452" spans="1:11" x14ac:dyDescent="0.2">
      <c r="A1452" t="s">
        <v>4430</v>
      </c>
      <c r="B1452" t="s">
        <v>4431</v>
      </c>
      <c r="C1452" t="s">
        <v>4432</v>
      </c>
      <c r="E1452" t="s">
        <v>4425</v>
      </c>
      <c r="F1452">
        <v>428.365431</v>
      </c>
      <c r="G1452">
        <v>661.3981</v>
      </c>
      <c r="H1452">
        <v>538.36609999999996</v>
      </c>
      <c r="I1452">
        <v>146.02180000000001</v>
      </c>
      <c r="J1452" s="2">
        <v>588.71321999999998</v>
      </c>
      <c r="K1452">
        <v>242.0494171</v>
      </c>
    </row>
    <row r="1453" spans="1:11" x14ac:dyDescent="0.2">
      <c r="A1453" t="s">
        <v>4433</v>
      </c>
      <c r="B1453" t="s">
        <v>4434</v>
      </c>
      <c r="C1453" t="s">
        <v>4435</v>
      </c>
      <c r="D1453" t="s">
        <v>4436</v>
      </c>
      <c r="E1453" t="s">
        <v>4437</v>
      </c>
      <c r="F1453">
        <v>410.35486600000002</v>
      </c>
      <c r="G1453">
        <v>538.36609999999996</v>
      </c>
      <c r="H1453">
        <v>393.35219999999998</v>
      </c>
      <c r="I1453">
        <v>146.02180000000001</v>
      </c>
      <c r="J1453" s="2">
        <v>759</v>
      </c>
      <c r="K1453">
        <v>240.70652659999999</v>
      </c>
    </row>
    <row r="1454" spans="1:11" x14ac:dyDescent="0.2">
      <c r="A1454" t="s">
        <v>4438</v>
      </c>
      <c r="B1454" t="s">
        <v>4439</v>
      </c>
      <c r="C1454" t="s">
        <v>4440</v>
      </c>
      <c r="D1454" t="s">
        <v>4441</v>
      </c>
      <c r="E1454" t="s">
        <v>4437</v>
      </c>
      <c r="F1454">
        <v>410.35486600000002</v>
      </c>
      <c r="G1454">
        <v>538.36609999999996</v>
      </c>
      <c r="H1454">
        <v>393.35219999999998</v>
      </c>
      <c r="I1454">
        <v>146.02180000000001</v>
      </c>
      <c r="J1454" s="2">
        <v>888.6</v>
      </c>
      <c r="K1454">
        <v>268.47669280000002</v>
      </c>
    </row>
    <row r="1455" spans="1:11" x14ac:dyDescent="0.2">
      <c r="A1455" t="s">
        <v>4442</v>
      </c>
      <c r="B1455" t="s">
        <v>4443</v>
      </c>
      <c r="C1455" t="s">
        <v>4444</v>
      </c>
      <c r="E1455" t="s">
        <v>3294</v>
      </c>
      <c r="F1455">
        <v>398.35486600000002</v>
      </c>
      <c r="G1455">
        <v>526.36609999999996</v>
      </c>
      <c r="H1455">
        <v>381.35219999999998</v>
      </c>
      <c r="I1455">
        <v>146.02180000000001</v>
      </c>
      <c r="J1455" s="2">
        <v>724.8</v>
      </c>
      <c r="K1455">
        <v>240.5902293</v>
      </c>
    </row>
    <row r="1456" spans="1:11" x14ac:dyDescent="0.2">
      <c r="A1456" t="s">
        <v>4445</v>
      </c>
      <c r="B1456" t="s">
        <v>4446</v>
      </c>
      <c r="C1456" t="s">
        <v>4447</v>
      </c>
      <c r="D1456" t="s">
        <v>4448</v>
      </c>
      <c r="E1456" t="s">
        <v>3294</v>
      </c>
      <c r="F1456">
        <v>398.35486600000002</v>
      </c>
      <c r="G1456">
        <v>526.36609999999996</v>
      </c>
      <c r="H1456">
        <v>381.35219999999998</v>
      </c>
      <c r="I1456">
        <v>146.02180000000001</v>
      </c>
      <c r="J1456" s="2">
        <v>841.19999999999993</v>
      </c>
      <c r="K1456">
        <v>267.96151609999998</v>
      </c>
    </row>
    <row r="1457" spans="1:11" x14ac:dyDescent="0.2">
      <c r="A1457" t="s">
        <v>4449</v>
      </c>
      <c r="B1457" t="s">
        <v>4450</v>
      </c>
      <c r="C1457" t="s">
        <v>4451</v>
      </c>
      <c r="E1457" t="s">
        <v>3294</v>
      </c>
      <c r="F1457">
        <v>428.32904600000001</v>
      </c>
      <c r="G1457">
        <v>661.36170000000004</v>
      </c>
      <c r="H1457">
        <v>538.3297</v>
      </c>
      <c r="I1457">
        <v>146.02180000000001</v>
      </c>
      <c r="J1457" s="2">
        <v>396.1146</v>
      </c>
      <c r="K1457">
        <v>242.5057425</v>
      </c>
    </row>
    <row r="1458" spans="1:11" x14ac:dyDescent="0.2">
      <c r="A1458" t="s">
        <v>4452</v>
      </c>
      <c r="B1458" t="s">
        <v>4453</v>
      </c>
      <c r="C1458" t="s">
        <v>4454</v>
      </c>
      <c r="E1458" t="s">
        <v>3294</v>
      </c>
      <c r="F1458">
        <v>446.33961099999999</v>
      </c>
      <c r="G1458">
        <v>784.39369999999997</v>
      </c>
      <c r="H1458">
        <v>538.3297</v>
      </c>
      <c r="I1458">
        <v>146.02180000000001</v>
      </c>
      <c r="J1458" s="2">
        <v>267.77076</v>
      </c>
      <c r="K1458">
        <v>243.30755780000001</v>
      </c>
    </row>
    <row r="1459" spans="1:11" x14ac:dyDescent="0.2">
      <c r="A1459" t="s">
        <v>4455</v>
      </c>
      <c r="B1459" t="s">
        <v>4456</v>
      </c>
      <c r="C1459" t="s">
        <v>4457</v>
      </c>
      <c r="D1459" t="s">
        <v>4458</v>
      </c>
      <c r="E1459" t="s">
        <v>3301</v>
      </c>
      <c r="F1459">
        <v>408.287576</v>
      </c>
      <c r="G1459">
        <v>746.34169999999995</v>
      </c>
      <c r="H1459">
        <v>500.27769999999998</v>
      </c>
      <c r="I1459">
        <v>146.02180000000001</v>
      </c>
      <c r="J1459" s="2">
        <v>401.81310000000002</v>
      </c>
      <c r="K1459">
        <v>258.77286770000001</v>
      </c>
    </row>
    <row r="1460" spans="1:11" x14ac:dyDescent="0.2">
      <c r="A1460" t="s">
        <v>4459</v>
      </c>
      <c r="B1460" t="s">
        <v>4460</v>
      </c>
      <c r="C1460" t="s">
        <v>4461</v>
      </c>
      <c r="E1460" t="s">
        <v>5859</v>
      </c>
      <c r="F1460">
        <v>376.29774600000002</v>
      </c>
      <c r="G1460">
        <v>504.30900000000003</v>
      </c>
      <c r="H1460">
        <v>359.29500000000002</v>
      </c>
      <c r="I1460">
        <v>146.02180000000001</v>
      </c>
      <c r="J1460" s="2">
        <v>420</v>
      </c>
      <c r="K1460">
        <v>221.94483640000001</v>
      </c>
    </row>
    <row r="1461" spans="1:11" x14ac:dyDescent="0.2">
      <c r="A1461" t="s">
        <v>4462</v>
      </c>
      <c r="C1461" t="s">
        <v>4463</v>
      </c>
      <c r="E1461" t="s">
        <v>3301</v>
      </c>
      <c r="F1461">
        <v>376.29774600000002</v>
      </c>
      <c r="G1461">
        <v>504.30900000000003</v>
      </c>
      <c r="H1461">
        <v>359.29500000000002</v>
      </c>
      <c r="I1461">
        <v>146.02180000000001</v>
      </c>
      <c r="J1461" s="2">
        <v>420</v>
      </c>
      <c r="K1461">
        <v>221.94483640000001</v>
      </c>
    </row>
    <row r="1462" spans="1:11" x14ac:dyDescent="0.2">
      <c r="A1462" t="s">
        <v>4464</v>
      </c>
      <c r="C1462" t="s">
        <v>4465</v>
      </c>
      <c r="E1462" t="s">
        <v>3301</v>
      </c>
      <c r="F1462">
        <v>376.29774600000002</v>
      </c>
      <c r="G1462">
        <v>504.30900000000003</v>
      </c>
      <c r="H1462">
        <v>359.29500000000002</v>
      </c>
      <c r="I1462">
        <v>146.02180000000001</v>
      </c>
      <c r="J1462" s="2">
        <v>408</v>
      </c>
      <c r="K1462">
        <v>221.69583639999999</v>
      </c>
    </row>
    <row r="1463" spans="1:11" x14ac:dyDescent="0.2">
      <c r="A1463" t="s">
        <v>4466</v>
      </c>
      <c r="C1463" t="s">
        <v>4467</v>
      </c>
      <c r="E1463" t="s">
        <v>3301</v>
      </c>
      <c r="F1463">
        <v>376.29774600000002</v>
      </c>
      <c r="G1463">
        <v>504.30900000000003</v>
      </c>
      <c r="H1463">
        <v>359.29500000000002</v>
      </c>
      <c r="I1463">
        <v>146.02180000000001</v>
      </c>
      <c r="J1463" s="2">
        <v>408</v>
      </c>
      <c r="K1463">
        <v>221.69583639999999</v>
      </c>
    </row>
    <row r="1464" spans="1:11" x14ac:dyDescent="0.2">
      <c r="A1464" t="s">
        <v>4468</v>
      </c>
      <c r="C1464" t="s">
        <v>4469</v>
      </c>
      <c r="E1464" t="s">
        <v>3301</v>
      </c>
      <c r="F1464">
        <v>376.29774600000002</v>
      </c>
      <c r="G1464">
        <v>504.30900000000003</v>
      </c>
      <c r="H1464">
        <v>359.29500000000002</v>
      </c>
      <c r="I1464">
        <v>146.02180000000001</v>
      </c>
      <c r="J1464" s="2">
        <v>408</v>
      </c>
      <c r="K1464">
        <v>221.69583639999999</v>
      </c>
    </row>
    <row r="1465" spans="1:11" x14ac:dyDescent="0.2">
      <c r="A1465" t="s">
        <v>4470</v>
      </c>
      <c r="C1465" t="s">
        <v>4471</v>
      </c>
      <c r="E1465" t="s">
        <v>3301</v>
      </c>
      <c r="F1465">
        <v>376.29774600000002</v>
      </c>
      <c r="G1465">
        <v>504.30900000000003</v>
      </c>
      <c r="H1465">
        <v>359.29500000000002</v>
      </c>
      <c r="I1465">
        <v>146.02180000000001</v>
      </c>
      <c r="J1465" s="2">
        <v>421.8</v>
      </c>
      <c r="K1465">
        <v>221.69583639999999</v>
      </c>
    </row>
    <row r="1466" spans="1:11" x14ac:dyDescent="0.2">
      <c r="A1466" t="s">
        <v>4472</v>
      </c>
      <c r="C1466" t="s">
        <v>4473</v>
      </c>
      <c r="E1466" t="s">
        <v>3301</v>
      </c>
      <c r="F1466">
        <v>376.29774600000002</v>
      </c>
      <c r="G1466">
        <v>504.30900000000003</v>
      </c>
      <c r="H1466">
        <v>359.29500000000002</v>
      </c>
      <c r="I1466">
        <v>146.02180000000001</v>
      </c>
      <c r="J1466" s="2">
        <v>415.79999999999995</v>
      </c>
      <c r="K1466">
        <v>220.51196999999999</v>
      </c>
    </row>
    <row r="1467" spans="1:11" x14ac:dyDescent="0.2">
      <c r="A1467" t="s">
        <v>4474</v>
      </c>
      <c r="C1467" t="s">
        <v>4475</v>
      </c>
      <c r="E1467" t="s">
        <v>3301</v>
      </c>
      <c r="F1467">
        <v>376.29774600000002</v>
      </c>
      <c r="G1467">
        <v>504.30900000000003</v>
      </c>
      <c r="H1467">
        <v>359.29500000000002</v>
      </c>
      <c r="I1467">
        <v>146.02180000000001</v>
      </c>
      <c r="J1467" s="2">
        <v>402</v>
      </c>
      <c r="K1467">
        <v>220.51196999999999</v>
      </c>
    </row>
    <row r="1468" spans="1:11" x14ac:dyDescent="0.2">
      <c r="A1468" t="s">
        <v>4476</v>
      </c>
      <c r="C1468" t="s">
        <v>4477</v>
      </c>
      <c r="E1468" t="s">
        <v>3301</v>
      </c>
      <c r="F1468">
        <v>376.29774600000002</v>
      </c>
      <c r="G1468">
        <v>504.30900000000003</v>
      </c>
      <c r="H1468">
        <v>359.29500000000002</v>
      </c>
      <c r="I1468">
        <v>146.02180000000001</v>
      </c>
      <c r="J1468" s="2">
        <v>402</v>
      </c>
      <c r="K1468">
        <v>220.51196999999999</v>
      </c>
    </row>
    <row r="1469" spans="1:11" x14ac:dyDescent="0.2">
      <c r="A1469" t="s">
        <v>4478</v>
      </c>
      <c r="C1469" t="s">
        <v>4479</v>
      </c>
      <c r="E1469" t="s">
        <v>3301</v>
      </c>
      <c r="F1469">
        <v>376.29774600000002</v>
      </c>
      <c r="G1469">
        <v>504.30900000000003</v>
      </c>
      <c r="H1469">
        <v>359.29500000000002</v>
      </c>
      <c r="I1469">
        <v>146.02180000000001</v>
      </c>
      <c r="J1469" s="2">
        <v>402</v>
      </c>
      <c r="K1469">
        <v>220.51196999999999</v>
      </c>
    </row>
    <row r="1470" spans="1:11" x14ac:dyDescent="0.2">
      <c r="A1470" t="s">
        <v>4480</v>
      </c>
      <c r="C1470" t="s">
        <v>4481</v>
      </c>
      <c r="E1470" t="s">
        <v>3301</v>
      </c>
      <c r="F1470">
        <v>376.29774600000002</v>
      </c>
      <c r="G1470">
        <v>504.30900000000003</v>
      </c>
      <c r="H1470">
        <v>359.29500000000002</v>
      </c>
      <c r="I1470">
        <v>146.02180000000001</v>
      </c>
      <c r="J1470" s="2">
        <v>405</v>
      </c>
      <c r="K1470">
        <v>219.6039567</v>
      </c>
    </row>
    <row r="1471" spans="1:11" x14ac:dyDescent="0.2">
      <c r="A1471" t="s">
        <v>4482</v>
      </c>
      <c r="C1471" t="s">
        <v>4483</v>
      </c>
      <c r="E1471" t="s">
        <v>3301</v>
      </c>
      <c r="F1471">
        <v>376.29774600000002</v>
      </c>
      <c r="G1471">
        <v>504.30900000000003</v>
      </c>
      <c r="H1471">
        <v>359.29500000000002</v>
      </c>
      <c r="I1471">
        <v>146.02180000000001</v>
      </c>
      <c r="J1471" s="2">
        <v>405</v>
      </c>
      <c r="K1471">
        <v>219.6039567</v>
      </c>
    </row>
    <row r="1472" spans="1:11" x14ac:dyDescent="0.2">
      <c r="A1472" t="s">
        <v>4484</v>
      </c>
      <c r="C1472" t="s">
        <v>4485</v>
      </c>
      <c r="E1472" t="s">
        <v>3301</v>
      </c>
      <c r="F1472">
        <v>376.29774600000002</v>
      </c>
      <c r="G1472">
        <v>504.30900000000003</v>
      </c>
      <c r="H1472">
        <v>359.29500000000002</v>
      </c>
      <c r="I1472">
        <v>146.02180000000001</v>
      </c>
      <c r="J1472" s="2">
        <v>405</v>
      </c>
      <c r="K1472">
        <v>219.6039567</v>
      </c>
    </row>
    <row r="1473" spans="1:11" x14ac:dyDescent="0.2">
      <c r="A1473" t="s">
        <v>4486</v>
      </c>
      <c r="C1473" t="s">
        <v>4487</v>
      </c>
      <c r="E1473" t="s">
        <v>3301</v>
      </c>
      <c r="F1473">
        <v>376.29774600000002</v>
      </c>
      <c r="G1473">
        <v>504.30900000000003</v>
      </c>
      <c r="H1473">
        <v>359.29500000000002</v>
      </c>
      <c r="I1473">
        <v>146.02180000000001</v>
      </c>
      <c r="J1473" s="2">
        <v>405</v>
      </c>
      <c r="K1473">
        <v>219.6039567</v>
      </c>
    </row>
    <row r="1474" spans="1:11" x14ac:dyDescent="0.2">
      <c r="A1474" t="s">
        <v>4488</v>
      </c>
      <c r="C1474" t="s">
        <v>4489</v>
      </c>
      <c r="E1474" t="s">
        <v>3301</v>
      </c>
      <c r="F1474">
        <v>392.29266100000001</v>
      </c>
      <c r="G1474">
        <v>625.32529999999997</v>
      </c>
      <c r="H1474">
        <v>502.29329999999999</v>
      </c>
      <c r="I1474">
        <v>146.02180000000001</v>
      </c>
      <c r="J1474" s="2">
        <v>370.74036000000001</v>
      </c>
      <c r="K1474">
        <v>235.1716294</v>
      </c>
    </row>
    <row r="1475" spans="1:11" x14ac:dyDescent="0.2">
      <c r="A1475" t="s">
        <v>4490</v>
      </c>
      <c r="C1475" t="s">
        <v>4491</v>
      </c>
      <c r="E1475" t="s">
        <v>3301</v>
      </c>
      <c r="F1475">
        <v>392.29266100000001</v>
      </c>
      <c r="G1475">
        <v>625.32529999999997</v>
      </c>
      <c r="H1475">
        <v>502.29329999999999</v>
      </c>
      <c r="I1475">
        <v>146.02180000000001</v>
      </c>
      <c r="J1475" s="2">
        <v>385.82501999999999</v>
      </c>
      <c r="K1475">
        <v>235.1716294</v>
      </c>
    </row>
    <row r="1476" spans="1:11" x14ac:dyDescent="0.2">
      <c r="A1476" t="s">
        <v>4492</v>
      </c>
      <c r="C1476" t="s">
        <v>4493</v>
      </c>
      <c r="E1476" t="s">
        <v>3301</v>
      </c>
      <c r="F1476">
        <v>392.29266100000001</v>
      </c>
      <c r="G1476">
        <v>625.32529999999997</v>
      </c>
      <c r="H1476">
        <v>502.29329999999999</v>
      </c>
      <c r="I1476">
        <v>146.02180000000001</v>
      </c>
      <c r="J1476" s="2">
        <v>389.35895999999997</v>
      </c>
      <c r="K1476">
        <v>240.68610459999999</v>
      </c>
    </row>
    <row r="1477" spans="1:11" x14ac:dyDescent="0.2">
      <c r="A1477" t="s">
        <v>4494</v>
      </c>
      <c r="C1477" t="s">
        <v>4495</v>
      </c>
      <c r="E1477" t="s">
        <v>3301</v>
      </c>
      <c r="F1477">
        <v>392.29266100000001</v>
      </c>
      <c r="G1477">
        <v>625.32529999999997</v>
      </c>
      <c r="H1477">
        <v>502.29329999999999</v>
      </c>
      <c r="I1477">
        <v>146.02180000000001</v>
      </c>
      <c r="J1477" s="2">
        <v>376.48746</v>
      </c>
      <c r="K1477">
        <v>240.15447280000001</v>
      </c>
    </row>
    <row r="1478" spans="1:11" x14ac:dyDescent="0.2">
      <c r="A1478" t="s">
        <v>4496</v>
      </c>
      <c r="C1478" t="s">
        <v>4497</v>
      </c>
      <c r="E1478" t="s">
        <v>3301</v>
      </c>
      <c r="F1478">
        <v>392.29266100000001</v>
      </c>
      <c r="G1478">
        <v>625.32529999999997</v>
      </c>
      <c r="H1478">
        <v>502.29329999999999</v>
      </c>
      <c r="I1478">
        <v>146.02180000000001</v>
      </c>
      <c r="J1478" s="2">
        <v>376.48746</v>
      </c>
      <c r="K1478">
        <v>240.15447280000001</v>
      </c>
    </row>
    <row r="1479" spans="1:11" x14ac:dyDescent="0.2">
      <c r="A1479" t="s">
        <v>4498</v>
      </c>
      <c r="B1479" t="s">
        <v>4499</v>
      </c>
      <c r="C1479" t="s">
        <v>4500</v>
      </c>
      <c r="E1479" t="s">
        <v>3301</v>
      </c>
      <c r="F1479">
        <v>392.29266100000001</v>
      </c>
      <c r="G1479">
        <v>625.32529999999997</v>
      </c>
      <c r="H1479">
        <v>502.29329999999999</v>
      </c>
      <c r="I1479">
        <v>146.02180000000001</v>
      </c>
      <c r="J1479" s="2">
        <v>383.38794000000001</v>
      </c>
      <c r="K1479">
        <v>257.75164960000001</v>
      </c>
    </row>
    <row r="1480" spans="1:11" x14ac:dyDescent="0.2">
      <c r="A1480" t="s">
        <v>4501</v>
      </c>
      <c r="B1480" t="s">
        <v>4502</v>
      </c>
      <c r="C1480" t="s">
        <v>4503</v>
      </c>
      <c r="E1480" t="s">
        <v>3301</v>
      </c>
      <c r="F1480">
        <v>392.29266100000001</v>
      </c>
      <c r="G1480">
        <v>625.32529999999997</v>
      </c>
      <c r="H1480">
        <v>502.29329999999999</v>
      </c>
      <c r="I1480">
        <v>146.02180000000001</v>
      </c>
      <c r="J1480" s="2">
        <v>383.38794000000001</v>
      </c>
      <c r="K1480">
        <v>257.75164960000001</v>
      </c>
    </row>
    <row r="1481" spans="1:11" x14ac:dyDescent="0.2">
      <c r="A1481" t="s">
        <v>4504</v>
      </c>
      <c r="B1481" t="s">
        <v>4505</v>
      </c>
      <c r="C1481" t="s">
        <v>4506</v>
      </c>
      <c r="E1481" t="s">
        <v>3301</v>
      </c>
      <c r="F1481">
        <v>392.29266100000001</v>
      </c>
      <c r="G1481">
        <v>625.32529999999997</v>
      </c>
      <c r="H1481">
        <v>502.29329999999999</v>
      </c>
      <c r="I1481">
        <v>146.02180000000001</v>
      </c>
      <c r="J1481" s="2">
        <v>383.38794000000001</v>
      </c>
      <c r="K1481">
        <v>257.75164960000001</v>
      </c>
    </row>
    <row r="1482" spans="1:11" x14ac:dyDescent="0.2">
      <c r="A1482" t="s">
        <v>4507</v>
      </c>
      <c r="B1482" t="s">
        <v>4508</v>
      </c>
      <c r="C1482" t="s">
        <v>4509</v>
      </c>
      <c r="E1482" t="s">
        <v>3301</v>
      </c>
      <c r="F1482">
        <v>392.29266100000001</v>
      </c>
      <c r="G1482">
        <v>625.32529999999997</v>
      </c>
      <c r="H1482">
        <v>502.29329999999999</v>
      </c>
      <c r="I1482">
        <v>146.02180000000001</v>
      </c>
      <c r="J1482" s="2">
        <v>383.38794000000001</v>
      </c>
      <c r="K1482">
        <v>257.75164960000001</v>
      </c>
    </row>
    <row r="1483" spans="1:11" x14ac:dyDescent="0.2">
      <c r="A1483" t="s">
        <v>4510</v>
      </c>
      <c r="B1483" t="s">
        <v>4511</v>
      </c>
      <c r="C1483" t="s">
        <v>4512</v>
      </c>
      <c r="E1483" t="s">
        <v>3301</v>
      </c>
      <c r="F1483">
        <v>392.29266100000001</v>
      </c>
      <c r="G1483">
        <v>625.32529999999997</v>
      </c>
      <c r="H1483">
        <v>502.29329999999999</v>
      </c>
      <c r="I1483">
        <v>146.02180000000001</v>
      </c>
      <c r="J1483" s="2">
        <v>383.38794000000001</v>
      </c>
      <c r="K1483">
        <v>257.75164960000001</v>
      </c>
    </row>
    <row r="1484" spans="1:11" x14ac:dyDescent="0.2">
      <c r="A1484" t="s">
        <v>4513</v>
      </c>
      <c r="C1484" t="s">
        <v>4514</v>
      </c>
      <c r="E1484" t="s">
        <v>3301</v>
      </c>
      <c r="F1484">
        <v>392.29266100000001</v>
      </c>
      <c r="G1484">
        <v>625.32529999999997</v>
      </c>
      <c r="H1484">
        <v>502.29329999999999</v>
      </c>
      <c r="I1484">
        <v>146.02180000000001</v>
      </c>
      <c r="J1484" s="2">
        <v>392.16528</v>
      </c>
      <c r="K1484">
        <v>257.75164960000001</v>
      </c>
    </row>
    <row r="1485" spans="1:11" x14ac:dyDescent="0.2">
      <c r="A1485" t="s">
        <v>4515</v>
      </c>
      <c r="C1485" t="s">
        <v>4516</v>
      </c>
      <c r="E1485" t="s">
        <v>3301</v>
      </c>
      <c r="F1485">
        <v>392.29266100000001</v>
      </c>
      <c r="G1485">
        <v>625.32529999999997</v>
      </c>
      <c r="H1485">
        <v>502.29329999999999</v>
      </c>
      <c r="I1485">
        <v>146.02180000000001</v>
      </c>
      <c r="J1485" s="2">
        <v>392.16528</v>
      </c>
      <c r="K1485">
        <v>257.75164960000001</v>
      </c>
    </row>
    <row r="1486" spans="1:11" x14ac:dyDescent="0.2">
      <c r="A1486" t="s">
        <v>4517</v>
      </c>
      <c r="B1486" t="s">
        <v>4518</v>
      </c>
      <c r="C1486" t="s">
        <v>4519</v>
      </c>
      <c r="E1486" t="s">
        <v>3301</v>
      </c>
      <c r="F1486">
        <v>392.29266100000001</v>
      </c>
      <c r="G1486">
        <v>625.32529999999997</v>
      </c>
      <c r="H1486">
        <v>502.29329999999999</v>
      </c>
      <c r="I1486">
        <v>146.02180000000001</v>
      </c>
      <c r="J1486" s="2">
        <v>351.09144000000003</v>
      </c>
      <c r="K1486">
        <v>237.99673720000001</v>
      </c>
    </row>
    <row r="1487" spans="1:11" x14ac:dyDescent="0.2">
      <c r="A1487" t="s">
        <v>4520</v>
      </c>
      <c r="B1487" t="s">
        <v>4521</v>
      </c>
      <c r="C1487" t="s">
        <v>4522</v>
      </c>
      <c r="E1487" t="s">
        <v>3301</v>
      </c>
      <c r="F1487">
        <v>392.29266100000001</v>
      </c>
      <c r="G1487">
        <v>625.32529999999997</v>
      </c>
      <c r="H1487">
        <v>502.29329999999999</v>
      </c>
      <c r="I1487">
        <v>146.02180000000001</v>
      </c>
      <c r="J1487" s="2">
        <v>351.09144000000003</v>
      </c>
      <c r="K1487">
        <v>237.99673720000001</v>
      </c>
    </row>
    <row r="1488" spans="1:11" x14ac:dyDescent="0.2">
      <c r="A1488" t="s">
        <v>4523</v>
      </c>
      <c r="B1488" t="s">
        <v>4524</v>
      </c>
      <c r="C1488" t="s">
        <v>4525</v>
      </c>
      <c r="E1488" t="s">
        <v>3301</v>
      </c>
      <c r="F1488">
        <v>392.29266100000001</v>
      </c>
      <c r="G1488">
        <v>625.32529999999997</v>
      </c>
      <c r="H1488">
        <v>502.29329999999999</v>
      </c>
      <c r="I1488">
        <v>146.02180000000001</v>
      </c>
      <c r="J1488" s="2">
        <v>351.09144000000003</v>
      </c>
      <c r="K1488">
        <v>237.99673720000001</v>
      </c>
    </row>
    <row r="1489" spans="1:11" x14ac:dyDescent="0.2">
      <c r="A1489" t="s">
        <v>4526</v>
      </c>
      <c r="B1489" t="s">
        <v>4527</v>
      </c>
      <c r="C1489" t="s">
        <v>4528</v>
      </c>
      <c r="E1489" t="s">
        <v>3301</v>
      </c>
      <c r="F1489">
        <v>392.29266100000001</v>
      </c>
      <c r="G1489">
        <v>625.32529999999997</v>
      </c>
      <c r="H1489">
        <v>502.29329999999999</v>
      </c>
      <c r="I1489">
        <v>146.02180000000001</v>
      </c>
      <c r="J1489" s="2">
        <v>351.09144000000003</v>
      </c>
      <c r="K1489">
        <v>237.99673720000001</v>
      </c>
    </row>
    <row r="1490" spans="1:11" x14ac:dyDescent="0.2">
      <c r="A1490" t="s">
        <v>4529</v>
      </c>
      <c r="B1490" t="s">
        <v>4530</v>
      </c>
      <c r="C1490" t="s">
        <v>4531</v>
      </c>
      <c r="E1490" t="s">
        <v>3301</v>
      </c>
      <c r="F1490">
        <v>392.29266100000001</v>
      </c>
      <c r="G1490">
        <v>625.32529999999997</v>
      </c>
      <c r="H1490">
        <v>502.29329999999999</v>
      </c>
      <c r="I1490">
        <v>146.02180000000001</v>
      </c>
      <c r="J1490" s="2">
        <v>351.09144000000003</v>
      </c>
      <c r="K1490">
        <v>237.99673720000001</v>
      </c>
    </row>
    <row r="1491" spans="1:11" x14ac:dyDescent="0.2">
      <c r="A1491" t="s">
        <v>4532</v>
      </c>
      <c r="C1491" t="s">
        <v>4533</v>
      </c>
      <c r="E1491" t="s">
        <v>3301</v>
      </c>
      <c r="F1491">
        <v>392.29266100000001</v>
      </c>
      <c r="G1491">
        <v>625.32529999999997</v>
      </c>
      <c r="H1491">
        <v>502.29329999999999</v>
      </c>
      <c r="I1491">
        <v>146.02180000000001</v>
      </c>
      <c r="J1491" s="2">
        <v>351.09144000000003</v>
      </c>
      <c r="K1491">
        <v>237.99673720000001</v>
      </c>
    </row>
    <row r="1492" spans="1:11" x14ac:dyDescent="0.2">
      <c r="A1492" t="s">
        <v>4534</v>
      </c>
      <c r="C1492" t="s">
        <v>4535</v>
      </c>
      <c r="E1492" t="s">
        <v>3301</v>
      </c>
      <c r="F1492">
        <v>392.29266100000001</v>
      </c>
      <c r="G1492">
        <v>625.32529999999997</v>
      </c>
      <c r="H1492">
        <v>502.29329999999999</v>
      </c>
      <c r="I1492">
        <v>146.02180000000001</v>
      </c>
      <c r="J1492" s="2">
        <v>351.09144000000003</v>
      </c>
      <c r="K1492">
        <v>237.99673720000001</v>
      </c>
    </row>
    <row r="1493" spans="1:11" x14ac:dyDescent="0.2">
      <c r="A1493" t="s">
        <v>4536</v>
      </c>
      <c r="B1493" t="s">
        <v>4537</v>
      </c>
      <c r="C1493" t="s">
        <v>4538</v>
      </c>
      <c r="E1493" t="s">
        <v>3301</v>
      </c>
      <c r="F1493">
        <v>392.29266100000001</v>
      </c>
      <c r="G1493">
        <v>625.32529999999997</v>
      </c>
      <c r="H1493">
        <v>502.29329999999999</v>
      </c>
      <c r="I1493">
        <v>146.02180000000001</v>
      </c>
      <c r="J1493" s="2">
        <v>357.20898</v>
      </c>
      <c r="K1493">
        <v>238.24150539999999</v>
      </c>
    </row>
    <row r="1494" spans="1:11" x14ac:dyDescent="0.2">
      <c r="A1494" t="s">
        <v>4539</v>
      </c>
      <c r="B1494" t="s">
        <v>4540</v>
      </c>
      <c r="C1494" t="s">
        <v>4541</v>
      </c>
      <c r="E1494" t="s">
        <v>3301</v>
      </c>
      <c r="F1494">
        <v>392.29266100000001</v>
      </c>
      <c r="G1494">
        <v>625.32529999999997</v>
      </c>
      <c r="H1494">
        <v>502.29329999999999</v>
      </c>
      <c r="I1494">
        <v>146.02180000000001</v>
      </c>
      <c r="J1494" s="2">
        <v>344.75207999999998</v>
      </c>
      <c r="K1494">
        <v>238.24150539999999</v>
      </c>
    </row>
    <row r="1495" spans="1:11" x14ac:dyDescent="0.2">
      <c r="A1495" t="s">
        <v>4542</v>
      </c>
      <c r="C1495" t="s">
        <v>4543</v>
      </c>
      <c r="E1495" t="s">
        <v>3301</v>
      </c>
      <c r="F1495">
        <v>392.29266100000001</v>
      </c>
      <c r="G1495">
        <v>625.32529999999997</v>
      </c>
      <c r="H1495">
        <v>502.29329999999999</v>
      </c>
      <c r="I1495">
        <v>146.02180000000001</v>
      </c>
      <c r="J1495" s="2">
        <v>344.75207999999998</v>
      </c>
      <c r="K1495">
        <v>238.24150539999999</v>
      </c>
    </row>
    <row r="1496" spans="1:11" x14ac:dyDescent="0.2">
      <c r="A1496" t="s">
        <v>4544</v>
      </c>
      <c r="B1496" t="s">
        <v>4545</v>
      </c>
      <c r="C1496" t="s">
        <v>4546</v>
      </c>
      <c r="E1496" t="s">
        <v>3301</v>
      </c>
      <c r="F1496">
        <v>392.29266100000001</v>
      </c>
      <c r="G1496">
        <v>625.32529999999997</v>
      </c>
      <c r="H1496">
        <v>502.29329999999999</v>
      </c>
      <c r="I1496">
        <v>146.02180000000001</v>
      </c>
      <c r="J1496" s="2">
        <v>344.75207999999998</v>
      </c>
      <c r="K1496">
        <v>238.24150539999999</v>
      </c>
    </row>
    <row r="1497" spans="1:11" x14ac:dyDescent="0.2">
      <c r="A1497" t="s">
        <v>4547</v>
      </c>
      <c r="C1497" t="s">
        <v>4548</v>
      </c>
      <c r="E1497" t="s">
        <v>3301</v>
      </c>
      <c r="F1497">
        <v>392.29266100000001</v>
      </c>
      <c r="G1497">
        <v>625.32529999999997</v>
      </c>
      <c r="H1497">
        <v>502.29329999999999</v>
      </c>
      <c r="I1497">
        <v>146.02180000000001</v>
      </c>
      <c r="J1497" s="2">
        <v>344.75207999999998</v>
      </c>
      <c r="K1497">
        <v>238.24150539999999</v>
      </c>
    </row>
    <row r="1498" spans="1:11" x14ac:dyDescent="0.2">
      <c r="A1498" t="s">
        <v>4549</v>
      </c>
      <c r="C1498" t="s">
        <v>4550</v>
      </c>
      <c r="E1498" t="s">
        <v>3301</v>
      </c>
      <c r="F1498">
        <v>392.29266100000001</v>
      </c>
      <c r="G1498">
        <v>625.32529999999997</v>
      </c>
      <c r="H1498">
        <v>502.29329999999999</v>
      </c>
      <c r="I1498">
        <v>146.02180000000001</v>
      </c>
      <c r="J1498" s="2">
        <v>344.75207999999998</v>
      </c>
      <c r="K1498">
        <v>238.24150539999999</v>
      </c>
    </row>
    <row r="1499" spans="1:11" x14ac:dyDescent="0.2">
      <c r="A1499" t="s">
        <v>4551</v>
      </c>
      <c r="C1499" t="s">
        <v>4552</v>
      </c>
      <c r="E1499" t="s">
        <v>3301</v>
      </c>
      <c r="F1499">
        <v>392.29266100000001</v>
      </c>
      <c r="G1499">
        <v>625.32529999999997</v>
      </c>
      <c r="H1499">
        <v>502.29329999999999</v>
      </c>
      <c r="I1499">
        <v>146.02180000000001</v>
      </c>
      <c r="J1499" s="2">
        <v>344.75207999999998</v>
      </c>
      <c r="K1499">
        <v>238.24150539999999</v>
      </c>
    </row>
    <row r="1500" spans="1:11" x14ac:dyDescent="0.2">
      <c r="A1500" t="s">
        <v>4553</v>
      </c>
      <c r="C1500" t="s">
        <v>4554</v>
      </c>
      <c r="E1500" t="s">
        <v>3301</v>
      </c>
      <c r="F1500">
        <v>392.29266100000001</v>
      </c>
      <c r="G1500">
        <v>625.32529999999997</v>
      </c>
      <c r="H1500">
        <v>502.29329999999999</v>
      </c>
      <c r="I1500">
        <v>146.02180000000001</v>
      </c>
      <c r="J1500" s="2">
        <v>343.61759999999998</v>
      </c>
      <c r="K1500">
        <v>238.63731189999999</v>
      </c>
    </row>
    <row r="1501" spans="1:11" x14ac:dyDescent="0.2">
      <c r="A1501" t="s">
        <v>4555</v>
      </c>
      <c r="C1501" t="s">
        <v>4556</v>
      </c>
      <c r="E1501" t="s">
        <v>3301</v>
      </c>
      <c r="F1501">
        <v>392.29266100000001</v>
      </c>
      <c r="G1501">
        <v>625.32529999999997</v>
      </c>
      <c r="H1501">
        <v>502.29329999999999</v>
      </c>
      <c r="I1501">
        <v>146.02180000000001</v>
      </c>
      <c r="J1501" s="2">
        <v>348.13362000000001</v>
      </c>
      <c r="K1501">
        <v>236.8367164</v>
      </c>
    </row>
    <row r="1502" spans="1:11" x14ac:dyDescent="0.2">
      <c r="A1502" t="s">
        <v>4557</v>
      </c>
      <c r="C1502" t="s">
        <v>4558</v>
      </c>
      <c r="E1502" t="s">
        <v>3301</v>
      </c>
      <c r="F1502">
        <v>392.29266100000001</v>
      </c>
      <c r="G1502">
        <v>625.32529999999997</v>
      </c>
      <c r="H1502">
        <v>502.29329999999999</v>
      </c>
      <c r="I1502">
        <v>146.02180000000001</v>
      </c>
      <c r="J1502" s="2">
        <v>360.34518000000003</v>
      </c>
      <c r="K1502">
        <v>236.8367164</v>
      </c>
    </row>
    <row r="1503" spans="1:11" x14ac:dyDescent="0.2">
      <c r="A1503" t="s">
        <v>4559</v>
      </c>
      <c r="C1503" t="s">
        <v>4560</v>
      </c>
      <c r="E1503" t="s">
        <v>3301</v>
      </c>
      <c r="F1503">
        <v>392.29266100000001</v>
      </c>
      <c r="G1503">
        <v>625.32529999999997</v>
      </c>
      <c r="H1503">
        <v>502.29329999999999</v>
      </c>
      <c r="I1503">
        <v>146.02180000000001</v>
      </c>
      <c r="J1503" s="2">
        <v>360.34518000000003</v>
      </c>
      <c r="K1503">
        <v>236.8367164</v>
      </c>
    </row>
    <row r="1504" spans="1:11" x14ac:dyDescent="0.2">
      <c r="A1504" t="s">
        <v>4561</v>
      </c>
      <c r="C1504" t="s">
        <v>4562</v>
      </c>
      <c r="E1504" t="s">
        <v>3301</v>
      </c>
      <c r="F1504">
        <v>392.29266100000001</v>
      </c>
      <c r="G1504">
        <v>625.32529999999997</v>
      </c>
      <c r="H1504">
        <v>502.29329999999999</v>
      </c>
      <c r="I1504">
        <v>146.02180000000001</v>
      </c>
      <c r="J1504" s="2">
        <v>348.13362000000001</v>
      </c>
      <c r="K1504">
        <v>236.8367164</v>
      </c>
    </row>
    <row r="1505" spans="1:11" x14ac:dyDescent="0.2">
      <c r="A1505" t="s">
        <v>4563</v>
      </c>
      <c r="C1505" t="s">
        <v>4564</v>
      </c>
      <c r="E1505" t="s">
        <v>3301</v>
      </c>
      <c r="F1505">
        <v>392.29266100000001</v>
      </c>
      <c r="G1505">
        <v>625.32529999999997</v>
      </c>
      <c r="H1505">
        <v>502.29329999999999</v>
      </c>
      <c r="I1505">
        <v>146.02180000000001</v>
      </c>
      <c r="J1505" s="2">
        <v>348.13362000000001</v>
      </c>
      <c r="K1505">
        <v>236.8367164</v>
      </c>
    </row>
    <row r="1506" spans="1:11" x14ac:dyDescent="0.2">
      <c r="A1506" t="s">
        <v>4565</v>
      </c>
      <c r="C1506" t="s">
        <v>4566</v>
      </c>
      <c r="E1506" t="s">
        <v>3301</v>
      </c>
      <c r="F1506">
        <v>392.29266100000001</v>
      </c>
      <c r="G1506">
        <v>625.32529999999997</v>
      </c>
      <c r="H1506">
        <v>502.29329999999999</v>
      </c>
      <c r="I1506">
        <v>146.02180000000001</v>
      </c>
      <c r="J1506" s="2">
        <v>348.13362000000001</v>
      </c>
      <c r="K1506">
        <v>236.8367164</v>
      </c>
    </row>
    <row r="1507" spans="1:11" x14ac:dyDescent="0.2">
      <c r="A1507" t="s">
        <v>4567</v>
      </c>
      <c r="C1507" t="s">
        <v>4568</v>
      </c>
      <c r="E1507" t="s">
        <v>3301</v>
      </c>
      <c r="F1507">
        <v>392.29266100000001</v>
      </c>
      <c r="G1507">
        <v>625.32529999999997</v>
      </c>
      <c r="H1507">
        <v>502.29329999999999</v>
      </c>
      <c r="I1507">
        <v>146.02180000000001</v>
      </c>
      <c r="J1507" s="2">
        <v>348.13362000000001</v>
      </c>
      <c r="K1507">
        <v>236.8367164</v>
      </c>
    </row>
    <row r="1508" spans="1:11" x14ac:dyDescent="0.2">
      <c r="A1508" t="s">
        <v>4569</v>
      </c>
      <c r="C1508" t="s">
        <v>4570</v>
      </c>
      <c r="E1508" t="s">
        <v>3301</v>
      </c>
      <c r="F1508">
        <v>392.29266100000001</v>
      </c>
      <c r="G1508">
        <v>625.32529999999997</v>
      </c>
      <c r="H1508">
        <v>502.29329999999999</v>
      </c>
      <c r="I1508">
        <v>146.02180000000001</v>
      </c>
      <c r="J1508" s="2">
        <v>348.13362000000001</v>
      </c>
      <c r="K1508">
        <v>236.8367164</v>
      </c>
    </row>
    <row r="1509" spans="1:11" x14ac:dyDescent="0.2">
      <c r="A1509" t="s">
        <v>4571</v>
      </c>
      <c r="B1509" t="s">
        <v>4572</v>
      </c>
      <c r="C1509" t="s">
        <v>4573</v>
      </c>
      <c r="E1509" t="s">
        <v>3301</v>
      </c>
      <c r="F1509">
        <v>408.287576</v>
      </c>
      <c r="G1509">
        <v>746.34169999999995</v>
      </c>
      <c r="H1509">
        <v>500.27769999999998</v>
      </c>
      <c r="I1509">
        <v>146.02180000000001</v>
      </c>
      <c r="J1509" s="2">
        <v>416.93675999999999</v>
      </c>
      <c r="K1509">
        <v>253.8865998</v>
      </c>
    </row>
    <row r="1510" spans="1:11" x14ac:dyDescent="0.2">
      <c r="A1510" t="s">
        <v>4574</v>
      </c>
      <c r="C1510" t="s">
        <v>4575</v>
      </c>
      <c r="E1510" t="s">
        <v>3301</v>
      </c>
      <c r="F1510">
        <v>408.287576</v>
      </c>
      <c r="G1510">
        <v>746.34169999999995</v>
      </c>
      <c r="H1510">
        <v>500.27769999999998</v>
      </c>
      <c r="I1510">
        <v>146.02180000000001</v>
      </c>
      <c r="J1510" s="2">
        <v>416.93675999999999</v>
      </c>
      <c r="K1510">
        <v>253.8865998</v>
      </c>
    </row>
    <row r="1511" spans="1:11" x14ac:dyDescent="0.2">
      <c r="A1511" t="s">
        <v>4576</v>
      </c>
      <c r="C1511" t="s">
        <v>4577</v>
      </c>
      <c r="E1511" t="s">
        <v>3301</v>
      </c>
      <c r="F1511">
        <v>408.287576</v>
      </c>
      <c r="G1511">
        <v>746.34169999999995</v>
      </c>
      <c r="H1511">
        <v>500.27769999999998</v>
      </c>
      <c r="I1511">
        <v>146.02180000000001</v>
      </c>
      <c r="J1511" s="2">
        <v>396.1626</v>
      </c>
      <c r="K1511">
        <v>257.53874719999999</v>
      </c>
    </row>
    <row r="1512" spans="1:11" x14ac:dyDescent="0.2">
      <c r="A1512" t="s">
        <v>4578</v>
      </c>
      <c r="C1512" t="s">
        <v>4579</v>
      </c>
      <c r="E1512" t="s">
        <v>3301</v>
      </c>
      <c r="F1512">
        <v>408.287576</v>
      </c>
      <c r="G1512">
        <v>746.34169999999995</v>
      </c>
      <c r="H1512">
        <v>500.27769999999998</v>
      </c>
      <c r="I1512">
        <v>146.02180000000001</v>
      </c>
      <c r="J1512" s="2">
        <v>407.06214</v>
      </c>
      <c r="K1512">
        <v>272.57650369999999</v>
      </c>
    </row>
    <row r="1513" spans="1:11" x14ac:dyDescent="0.2">
      <c r="A1513" t="s">
        <v>4580</v>
      </c>
      <c r="C1513" t="s">
        <v>4581</v>
      </c>
      <c r="E1513" t="s">
        <v>3301</v>
      </c>
      <c r="F1513">
        <v>408.287576</v>
      </c>
      <c r="G1513">
        <v>746.34169999999995</v>
      </c>
      <c r="H1513">
        <v>500.27769999999998</v>
      </c>
      <c r="I1513">
        <v>146.02180000000001</v>
      </c>
      <c r="J1513" s="2">
        <v>407.06214</v>
      </c>
      <c r="K1513">
        <v>272.57650369999999</v>
      </c>
    </row>
    <row r="1514" spans="1:11" x14ac:dyDescent="0.2">
      <c r="A1514" t="s">
        <v>4582</v>
      </c>
      <c r="B1514" t="s">
        <v>4583</v>
      </c>
      <c r="C1514" t="s">
        <v>4584</v>
      </c>
      <c r="E1514" t="s">
        <v>3301</v>
      </c>
      <c r="F1514">
        <v>408.287576</v>
      </c>
      <c r="G1514">
        <v>746.34169999999995</v>
      </c>
      <c r="H1514">
        <v>500.27769999999998</v>
      </c>
      <c r="I1514">
        <v>146.02180000000001</v>
      </c>
      <c r="J1514" s="2">
        <v>461.15832</v>
      </c>
      <c r="K1514">
        <v>247.46650829999999</v>
      </c>
    </row>
    <row r="1515" spans="1:11" x14ac:dyDescent="0.2">
      <c r="A1515" t="s">
        <v>4585</v>
      </c>
      <c r="C1515" t="s">
        <v>4586</v>
      </c>
      <c r="E1515" t="s">
        <v>3301</v>
      </c>
      <c r="F1515">
        <v>408.287576</v>
      </c>
      <c r="G1515">
        <v>746.34169999999995</v>
      </c>
      <c r="H1515">
        <v>500.27769999999998</v>
      </c>
      <c r="I1515">
        <v>146.02180000000001</v>
      </c>
      <c r="J1515" s="2">
        <v>421.48674</v>
      </c>
      <c r="K1515">
        <v>252.99963890000001</v>
      </c>
    </row>
    <row r="1516" spans="1:11" x14ac:dyDescent="0.2">
      <c r="A1516" t="s">
        <v>4587</v>
      </c>
      <c r="B1516" t="s">
        <v>4588</v>
      </c>
      <c r="C1516" t="s">
        <v>4589</v>
      </c>
      <c r="E1516" t="s">
        <v>3301</v>
      </c>
      <c r="F1516">
        <v>408.287576</v>
      </c>
      <c r="G1516">
        <v>746.34169999999995</v>
      </c>
      <c r="H1516">
        <v>500.27769999999998</v>
      </c>
      <c r="I1516">
        <v>146.02180000000001</v>
      </c>
      <c r="J1516" s="2">
        <v>406.88220000000001</v>
      </c>
      <c r="K1516">
        <v>272.79469979999999</v>
      </c>
    </row>
    <row r="1517" spans="1:11" x14ac:dyDescent="0.2">
      <c r="A1517" t="s">
        <v>4590</v>
      </c>
      <c r="B1517" t="s">
        <v>4591</v>
      </c>
      <c r="C1517" t="s">
        <v>4592</v>
      </c>
      <c r="E1517" t="s">
        <v>3301</v>
      </c>
      <c r="F1517">
        <v>408.287576</v>
      </c>
      <c r="G1517">
        <v>746.34169999999995</v>
      </c>
      <c r="H1517">
        <v>500.27769999999998</v>
      </c>
      <c r="I1517">
        <v>146.02180000000001</v>
      </c>
      <c r="J1517" s="2">
        <v>406.88220000000001</v>
      </c>
      <c r="K1517">
        <v>272.79469979999999</v>
      </c>
    </row>
    <row r="1518" spans="1:11" x14ac:dyDescent="0.2">
      <c r="A1518" t="s">
        <v>4593</v>
      </c>
      <c r="C1518" t="s">
        <v>4594</v>
      </c>
      <c r="E1518" t="s">
        <v>3301</v>
      </c>
      <c r="F1518">
        <v>408.287576</v>
      </c>
      <c r="G1518">
        <v>746.34169999999995</v>
      </c>
      <c r="H1518">
        <v>500.27769999999998</v>
      </c>
      <c r="I1518">
        <v>146.02180000000001</v>
      </c>
      <c r="J1518" s="2">
        <v>406.88220000000001</v>
      </c>
      <c r="K1518">
        <v>272.79469979999999</v>
      </c>
    </row>
    <row r="1519" spans="1:11" x14ac:dyDescent="0.2">
      <c r="A1519" t="s">
        <v>4595</v>
      </c>
      <c r="C1519" t="s">
        <v>4596</v>
      </c>
      <c r="E1519" t="s">
        <v>3301</v>
      </c>
      <c r="F1519">
        <v>408.287576</v>
      </c>
      <c r="G1519">
        <v>746.34169999999995</v>
      </c>
      <c r="H1519">
        <v>500.27769999999998</v>
      </c>
      <c r="I1519">
        <v>146.02180000000001</v>
      </c>
      <c r="J1519" s="2">
        <v>406.88220000000001</v>
      </c>
      <c r="K1519">
        <v>272.79469979999999</v>
      </c>
    </row>
    <row r="1520" spans="1:11" x14ac:dyDescent="0.2">
      <c r="A1520" t="s">
        <v>4597</v>
      </c>
      <c r="C1520" t="s">
        <v>4598</v>
      </c>
      <c r="E1520" t="s">
        <v>3301</v>
      </c>
      <c r="F1520">
        <v>408.287576</v>
      </c>
      <c r="G1520">
        <v>746.34169999999995</v>
      </c>
      <c r="H1520">
        <v>500.27769999999998</v>
      </c>
      <c r="I1520">
        <v>146.02180000000001</v>
      </c>
      <c r="J1520" s="2">
        <v>409.61286000000001</v>
      </c>
      <c r="K1520">
        <v>272.79469979999999</v>
      </c>
    </row>
    <row r="1521" spans="1:11" x14ac:dyDescent="0.2">
      <c r="A1521" t="s">
        <v>4599</v>
      </c>
      <c r="C1521" t="s">
        <v>4600</v>
      </c>
      <c r="E1521" t="s">
        <v>3301</v>
      </c>
      <c r="F1521">
        <v>408.287576</v>
      </c>
      <c r="G1521">
        <v>746.34169999999995</v>
      </c>
      <c r="H1521">
        <v>500.27769999999998</v>
      </c>
      <c r="I1521">
        <v>146.02180000000001</v>
      </c>
      <c r="J1521" s="2">
        <v>409.61286000000001</v>
      </c>
      <c r="K1521">
        <v>272.79469979999999</v>
      </c>
    </row>
    <row r="1522" spans="1:11" x14ac:dyDescent="0.2">
      <c r="A1522" t="s">
        <v>4601</v>
      </c>
      <c r="C1522" t="s">
        <v>4602</v>
      </c>
      <c r="E1522" t="s">
        <v>3301</v>
      </c>
      <c r="F1522">
        <v>408.287576</v>
      </c>
      <c r="G1522">
        <v>746.34169999999995</v>
      </c>
      <c r="H1522">
        <v>500.27769999999998</v>
      </c>
      <c r="I1522">
        <v>146.02180000000001</v>
      </c>
      <c r="J1522" s="2">
        <v>406.88220000000001</v>
      </c>
      <c r="K1522">
        <v>272.79469979999999</v>
      </c>
    </row>
    <row r="1523" spans="1:11" x14ac:dyDescent="0.2">
      <c r="A1523" t="s">
        <v>4603</v>
      </c>
      <c r="C1523" t="s">
        <v>4604</v>
      </c>
      <c r="E1523" t="s">
        <v>3301</v>
      </c>
      <c r="F1523">
        <v>408.287576</v>
      </c>
      <c r="G1523">
        <v>746.34169999999995</v>
      </c>
      <c r="H1523">
        <v>500.27769999999998</v>
      </c>
      <c r="I1523">
        <v>146.02180000000001</v>
      </c>
      <c r="J1523" s="2">
        <v>406.88220000000001</v>
      </c>
      <c r="K1523">
        <v>272.79469979999999</v>
      </c>
    </row>
    <row r="1524" spans="1:11" x14ac:dyDescent="0.2">
      <c r="A1524" t="s">
        <v>4605</v>
      </c>
      <c r="C1524" t="s">
        <v>4606</v>
      </c>
      <c r="E1524" t="s">
        <v>3301</v>
      </c>
      <c r="F1524">
        <v>408.287576</v>
      </c>
      <c r="G1524">
        <v>746.34169999999995</v>
      </c>
      <c r="H1524">
        <v>500.27769999999998</v>
      </c>
      <c r="I1524">
        <v>146.02180000000001</v>
      </c>
      <c r="J1524" s="2">
        <v>406.88220000000001</v>
      </c>
      <c r="K1524">
        <v>272.79469979999999</v>
      </c>
    </row>
    <row r="1525" spans="1:11" x14ac:dyDescent="0.2">
      <c r="A1525" t="s">
        <v>4607</v>
      </c>
      <c r="C1525" t="s">
        <v>4608</v>
      </c>
      <c r="E1525" t="s">
        <v>3301</v>
      </c>
      <c r="F1525">
        <v>408.287576</v>
      </c>
      <c r="G1525">
        <v>746.34169999999995</v>
      </c>
      <c r="H1525">
        <v>500.27769999999998</v>
      </c>
      <c r="I1525">
        <v>146.02180000000001</v>
      </c>
      <c r="J1525" s="2">
        <v>406.88220000000001</v>
      </c>
      <c r="K1525">
        <v>272.79469979999999</v>
      </c>
    </row>
    <row r="1526" spans="1:11" x14ac:dyDescent="0.2">
      <c r="A1526" t="s">
        <v>4609</v>
      </c>
      <c r="C1526" t="s">
        <v>4610</v>
      </c>
      <c r="E1526" t="s">
        <v>3301</v>
      </c>
      <c r="F1526">
        <v>408.287576</v>
      </c>
      <c r="G1526">
        <v>746.34169999999995</v>
      </c>
      <c r="H1526">
        <v>500.27769999999998</v>
      </c>
      <c r="I1526">
        <v>146.02180000000001</v>
      </c>
      <c r="J1526" s="2">
        <v>404.99315999999999</v>
      </c>
      <c r="K1526">
        <v>259.730301</v>
      </c>
    </row>
    <row r="1527" spans="1:11" x14ac:dyDescent="0.2">
      <c r="A1527" t="s">
        <v>4611</v>
      </c>
      <c r="C1527" t="s">
        <v>4612</v>
      </c>
      <c r="E1527" t="s">
        <v>3301</v>
      </c>
      <c r="F1527">
        <v>408.287576</v>
      </c>
      <c r="G1527">
        <v>746.34169999999995</v>
      </c>
      <c r="H1527">
        <v>500.27769999999998</v>
      </c>
      <c r="I1527">
        <v>146.02180000000001</v>
      </c>
      <c r="J1527" s="2">
        <v>402.35310000000004</v>
      </c>
      <c r="K1527">
        <v>259.26515569999998</v>
      </c>
    </row>
    <row r="1528" spans="1:11" x14ac:dyDescent="0.2">
      <c r="A1528" t="s">
        <v>4613</v>
      </c>
      <c r="C1528" t="s">
        <v>4614</v>
      </c>
      <c r="E1528" t="s">
        <v>3301</v>
      </c>
      <c r="F1528">
        <v>408.287576</v>
      </c>
      <c r="G1528">
        <v>746.34169999999995</v>
      </c>
      <c r="H1528">
        <v>500.27769999999998</v>
      </c>
      <c r="I1528">
        <v>146.02180000000001</v>
      </c>
      <c r="J1528" s="2">
        <v>402.35310000000004</v>
      </c>
      <c r="K1528">
        <v>259.26515569999998</v>
      </c>
    </row>
    <row r="1529" spans="1:11" x14ac:dyDescent="0.2">
      <c r="A1529" t="s">
        <v>4615</v>
      </c>
      <c r="C1529" t="s">
        <v>4616</v>
      </c>
      <c r="E1529" t="s">
        <v>3301</v>
      </c>
      <c r="F1529">
        <v>408.287576</v>
      </c>
      <c r="G1529">
        <v>746.34169999999995</v>
      </c>
      <c r="H1529">
        <v>500.27769999999998</v>
      </c>
      <c r="I1529">
        <v>146.02180000000001</v>
      </c>
      <c r="J1529" s="2">
        <v>418.82327999999995</v>
      </c>
      <c r="K1529">
        <v>249.10572719999999</v>
      </c>
    </row>
    <row r="1530" spans="1:11" x14ac:dyDescent="0.2">
      <c r="A1530" t="s">
        <v>4617</v>
      </c>
      <c r="C1530" t="s">
        <v>4618</v>
      </c>
      <c r="E1530" t="s">
        <v>3301</v>
      </c>
      <c r="F1530">
        <v>408.287576</v>
      </c>
      <c r="G1530">
        <v>746.34169999999995</v>
      </c>
      <c r="H1530">
        <v>500.27769999999998</v>
      </c>
      <c r="I1530">
        <v>146.02180000000001</v>
      </c>
      <c r="J1530" s="2">
        <v>393.44909999999999</v>
      </c>
      <c r="K1530">
        <v>271.36385059999998</v>
      </c>
    </row>
    <row r="1531" spans="1:11" x14ac:dyDescent="0.2">
      <c r="A1531" t="s">
        <v>4619</v>
      </c>
      <c r="C1531" t="s">
        <v>4620</v>
      </c>
      <c r="E1531" t="s">
        <v>3301</v>
      </c>
      <c r="F1531">
        <v>408.287576</v>
      </c>
      <c r="G1531">
        <v>746.34169999999995</v>
      </c>
      <c r="H1531">
        <v>500.27769999999998</v>
      </c>
      <c r="I1531">
        <v>146.02180000000001</v>
      </c>
      <c r="J1531" s="2">
        <v>393.44909999999999</v>
      </c>
      <c r="K1531">
        <v>271.36385059999998</v>
      </c>
    </row>
    <row r="1532" spans="1:11" x14ac:dyDescent="0.2">
      <c r="A1532" t="s">
        <v>4621</v>
      </c>
      <c r="C1532" t="s">
        <v>4622</v>
      </c>
      <c r="E1532" t="s">
        <v>3301</v>
      </c>
      <c r="F1532">
        <v>408.287576</v>
      </c>
      <c r="G1532">
        <v>746.34169999999995</v>
      </c>
      <c r="H1532">
        <v>500.27769999999998</v>
      </c>
      <c r="I1532">
        <v>146.02180000000001</v>
      </c>
      <c r="J1532" s="2">
        <v>388.99662000000001</v>
      </c>
      <c r="K1532">
        <v>271.36385059999998</v>
      </c>
    </row>
    <row r="1533" spans="1:11" x14ac:dyDescent="0.2">
      <c r="A1533" t="s">
        <v>4623</v>
      </c>
      <c r="C1533" t="s">
        <v>4624</v>
      </c>
      <c r="E1533" t="s">
        <v>3301</v>
      </c>
      <c r="F1533">
        <v>408.287576</v>
      </c>
      <c r="G1533">
        <v>746.34169999999995</v>
      </c>
      <c r="H1533">
        <v>500.27769999999998</v>
      </c>
      <c r="I1533">
        <v>146.02180000000001</v>
      </c>
      <c r="J1533" s="2">
        <v>388.99662000000001</v>
      </c>
      <c r="K1533">
        <v>271.36385059999998</v>
      </c>
    </row>
    <row r="1534" spans="1:11" x14ac:dyDescent="0.2">
      <c r="A1534" t="s">
        <v>4625</v>
      </c>
      <c r="C1534" t="s">
        <v>4626</v>
      </c>
      <c r="E1534" t="s">
        <v>3301</v>
      </c>
      <c r="F1534">
        <v>408.287576</v>
      </c>
      <c r="G1534">
        <v>746.34169999999995</v>
      </c>
      <c r="H1534">
        <v>500.27769999999998</v>
      </c>
      <c r="I1534">
        <v>146.02180000000001</v>
      </c>
      <c r="J1534" s="2">
        <v>397.12331999999998</v>
      </c>
      <c r="K1534">
        <v>258.77286770000001</v>
      </c>
    </row>
    <row r="1535" spans="1:11" x14ac:dyDescent="0.2">
      <c r="A1535" t="s">
        <v>4627</v>
      </c>
      <c r="C1535" t="s">
        <v>4628</v>
      </c>
      <c r="E1535" t="s">
        <v>3301</v>
      </c>
      <c r="F1535">
        <v>408.287576</v>
      </c>
      <c r="G1535">
        <v>746.34169999999995</v>
      </c>
      <c r="H1535">
        <v>500.27769999999998</v>
      </c>
      <c r="I1535">
        <v>146.02180000000001</v>
      </c>
      <c r="J1535" s="2">
        <v>397.12331999999998</v>
      </c>
      <c r="K1535">
        <v>258.77286770000001</v>
      </c>
    </row>
    <row r="1536" spans="1:11" x14ac:dyDescent="0.2">
      <c r="A1536" t="s">
        <v>4629</v>
      </c>
      <c r="C1536" t="s">
        <v>4630</v>
      </c>
      <c r="E1536" t="s">
        <v>3301</v>
      </c>
      <c r="F1536">
        <v>408.287576</v>
      </c>
      <c r="G1536">
        <v>746.34169999999995</v>
      </c>
      <c r="H1536">
        <v>500.27769999999998</v>
      </c>
      <c r="I1536">
        <v>146.02180000000001</v>
      </c>
      <c r="J1536" s="2">
        <v>397.12331999999998</v>
      </c>
      <c r="K1536">
        <v>258.77286770000001</v>
      </c>
    </row>
    <row r="1537" spans="1:11" x14ac:dyDescent="0.2">
      <c r="A1537" t="s">
        <v>4631</v>
      </c>
      <c r="C1537" t="s">
        <v>4632</v>
      </c>
      <c r="E1537" t="s">
        <v>3301</v>
      </c>
      <c r="F1537">
        <v>408.287576</v>
      </c>
      <c r="G1537">
        <v>746.34169999999995</v>
      </c>
      <c r="H1537">
        <v>500.27769999999998</v>
      </c>
      <c r="I1537">
        <v>146.02180000000001</v>
      </c>
      <c r="J1537" s="2">
        <v>397.12331999999998</v>
      </c>
      <c r="K1537">
        <v>258.77286770000001</v>
      </c>
    </row>
    <row r="1538" spans="1:11" x14ac:dyDescent="0.2">
      <c r="A1538" t="s">
        <v>4633</v>
      </c>
      <c r="B1538" t="s">
        <v>4524</v>
      </c>
      <c r="C1538" t="s">
        <v>4634</v>
      </c>
      <c r="E1538" t="s">
        <v>3301</v>
      </c>
      <c r="F1538">
        <v>408.287576</v>
      </c>
      <c r="G1538">
        <v>746.34169999999995</v>
      </c>
      <c r="H1538">
        <v>500.27769999999998</v>
      </c>
      <c r="I1538">
        <v>146.02180000000001</v>
      </c>
      <c r="J1538" s="2">
        <v>397.12331999999998</v>
      </c>
      <c r="K1538">
        <v>258.77286770000001</v>
      </c>
    </row>
    <row r="1539" spans="1:11" x14ac:dyDescent="0.2">
      <c r="A1539" t="s">
        <v>4635</v>
      </c>
      <c r="C1539" t="s">
        <v>4636</v>
      </c>
      <c r="E1539" t="s">
        <v>3301</v>
      </c>
      <c r="F1539">
        <v>408.287576</v>
      </c>
      <c r="G1539">
        <v>746.34169999999995</v>
      </c>
      <c r="H1539">
        <v>500.27769999999998</v>
      </c>
      <c r="I1539">
        <v>146.02180000000001</v>
      </c>
      <c r="J1539" s="2">
        <v>401.81310000000002</v>
      </c>
      <c r="K1539">
        <v>258.77286770000001</v>
      </c>
    </row>
    <row r="1540" spans="1:11" x14ac:dyDescent="0.2">
      <c r="A1540" t="s">
        <v>4637</v>
      </c>
      <c r="B1540" t="s">
        <v>4638</v>
      </c>
      <c r="C1540" t="s">
        <v>4639</v>
      </c>
      <c r="E1540" t="s">
        <v>3301</v>
      </c>
      <c r="F1540">
        <v>408.287576</v>
      </c>
      <c r="G1540">
        <v>746.34169999999995</v>
      </c>
      <c r="H1540">
        <v>500.27769999999998</v>
      </c>
      <c r="I1540">
        <v>146.02180000000001</v>
      </c>
      <c r="J1540" s="2">
        <v>401.81310000000002</v>
      </c>
      <c r="K1540">
        <v>258.77286770000001</v>
      </c>
    </row>
    <row r="1541" spans="1:11" x14ac:dyDescent="0.2">
      <c r="A1541" t="s">
        <v>4640</v>
      </c>
      <c r="C1541" t="s">
        <v>4641</v>
      </c>
      <c r="E1541" t="s">
        <v>3301</v>
      </c>
      <c r="F1541">
        <v>408.287576</v>
      </c>
      <c r="G1541">
        <v>746.34169999999995</v>
      </c>
      <c r="H1541">
        <v>500.27769999999998</v>
      </c>
      <c r="I1541">
        <v>146.02180000000001</v>
      </c>
      <c r="J1541" s="2">
        <v>397.12331999999998</v>
      </c>
      <c r="K1541">
        <v>258.77286770000001</v>
      </c>
    </row>
    <row r="1542" spans="1:11" x14ac:dyDescent="0.2">
      <c r="A1542" t="s">
        <v>4642</v>
      </c>
      <c r="C1542" t="s">
        <v>4643</v>
      </c>
      <c r="E1542" t="s">
        <v>3301</v>
      </c>
      <c r="F1542">
        <v>408.287576</v>
      </c>
      <c r="G1542">
        <v>746.34169999999995</v>
      </c>
      <c r="H1542">
        <v>500.27769999999998</v>
      </c>
      <c r="I1542">
        <v>146.02180000000001</v>
      </c>
      <c r="J1542" s="2">
        <v>397.12331999999998</v>
      </c>
      <c r="K1542">
        <v>258.77286770000001</v>
      </c>
    </row>
    <row r="1543" spans="1:11" x14ac:dyDescent="0.2">
      <c r="A1543" t="s">
        <v>4644</v>
      </c>
      <c r="C1543" t="s">
        <v>4645</v>
      </c>
      <c r="E1543" t="s">
        <v>3301</v>
      </c>
      <c r="F1543">
        <v>408.287576</v>
      </c>
      <c r="G1543">
        <v>746.34169999999995</v>
      </c>
      <c r="H1543">
        <v>500.27769999999998</v>
      </c>
      <c r="I1543">
        <v>146.02180000000001</v>
      </c>
      <c r="J1543" s="2">
        <v>397.12331999999998</v>
      </c>
      <c r="K1543">
        <v>258.77286770000001</v>
      </c>
    </row>
    <row r="1544" spans="1:11" x14ac:dyDescent="0.2">
      <c r="A1544" t="s">
        <v>4646</v>
      </c>
      <c r="C1544" t="s">
        <v>4647</v>
      </c>
      <c r="E1544" t="s">
        <v>3301</v>
      </c>
      <c r="F1544">
        <v>408.287576</v>
      </c>
      <c r="G1544">
        <v>746.34169999999995</v>
      </c>
      <c r="H1544">
        <v>500.27769999999998</v>
      </c>
      <c r="I1544">
        <v>146.02180000000001</v>
      </c>
      <c r="J1544" s="2">
        <v>397.12331999999998</v>
      </c>
      <c r="K1544">
        <v>258.77286770000001</v>
      </c>
    </row>
    <row r="1545" spans="1:11" x14ac:dyDescent="0.2">
      <c r="A1545" t="s">
        <v>4648</v>
      </c>
      <c r="C1545" t="s">
        <v>4649</v>
      </c>
      <c r="E1545" t="s">
        <v>3301</v>
      </c>
      <c r="F1545">
        <v>408.287576</v>
      </c>
      <c r="G1545">
        <v>746.34169999999995</v>
      </c>
      <c r="H1545">
        <v>500.27769999999998</v>
      </c>
      <c r="I1545">
        <v>146.02180000000001</v>
      </c>
      <c r="J1545" s="2">
        <v>397.12331999999998</v>
      </c>
      <c r="K1545">
        <v>258.77286770000001</v>
      </c>
    </row>
    <row r="1546" spans="1:11" x14ac:dyDescent="0.2">
      <c r="A1546" t="s">
        <v>4650</v>
      </c>
      <c r="C1546" t="s">
        <v>4651</v>
      </c>
      <c r="E1546" t="s">
        <v>3301</v>
      </c>
      <c r="F1546">
        <v>408.287576</v>
      </c>
      <c r="G1546">
        <v>746.34169999999995</v>
      </c>
      <c r="H1546">
        <v>500.27769999999998</v>
      </c>
      <c r="I1546">
        <v>146.02180000000001</v>
      </c>
      <c r="J1546" s="2">
        <v>397.12331999999998</v>
      </c>
      <c r="K1546">
        <v>258.77286770000001</v>
      </c>
    </row>
    <row r="1547" spans="1:11" x14ac:dyDescent="0.2">
      <c r="A1547" t="s">
        <v>4652</v>
      </c>
      <c r="C1547" t="s">
        <v>4653</v>
      </c>
      <c r="E1547" t="s">
        <v>3301</v>
      </c>
      <c r="F1547">
        <v>408.287576</v>
      </c>
      <c r="G1547">
        <v>746.34169999999995</v>
      </c>
      <c r="H1547">
        <v>500.27769999999998</v>
      </c>
      <c r="I1547">
        <v>146.02180000000001</v>
      </c>
      <c r="J1547" s="2">
        <v>397.12331999999998</v>
      </c>
      <c r="K1547">
        <v>258.77286770000001</v>
      </c>
    </row>
    <row r="1548" spans="1:11" x14ac:dyDescent="0.2">
      <c r="A1548" t="s">
        <v>4654</v>
      </c>
      <c r="C1548" t="s">
        <v>4655</v>
      </c>
      <c r="E1548" t="s">
        <v>3301</v>
      </c>
      <c r="F1548">
        <v>408.287576</v>
      </c>
      <c r="G1548">
        <v>746.34169999999995</v>
      </c>
      <c r="H1548">
        <v>500.27769999999998</v>
      </c>
      <c r="I1548">
        <v>146.02180000000001</v>
      </c>
      <c r="J1548" s="2">
        <v>481.68624000000005</v>
      </c>
      <c r="K1548">
        <v>248.82674209999999</v>
      </c>
    </row>
    <row r="1549" spans="1:11" x14ac:dyDescent="0.2">
      <c r="A1549" t="s">
        <v>4656</v>
      </c>
      <c r="B1549" t="s">
        <v>4657</v>
      </c>
      <c r="C1549" t="s">
        <v>4658</v>
      </c>
      <c r="E1549" t="s">
        <v>3301</v>
      </c>
      <c r="F1549">
        <v>408.287576</v>
      </c>
      <c r="G1549">
        <v>746.34169999999995</v>
      </c>
      <c r="H1549">
        <v>500.27769999999998</v>
      </c>
      <c r="I1549">
        <v>146.02180000000001</v>
      </c>
      <c r="J1549" s="2">
        <v>489.7722</v>
      </c>
      <c r="K1549">
        <v>248.82674209999999</v>
      </c>
    </row>
    <row r="1550" spans="1:11" x14ac:dyDescent="0.2">
      <c r="A1550" t="s">
        <v>4659</v>
      </c>
      <c r="B1550" t="s">
        <v>4660</v>
      </c>
      <c r="C1550" t="s">
        <v>4661</v>
      </c>
      <c r="E1550" t="s">
        <v>3301</v>
      </c>
      <c r="F1550">
        <v>408.287576</v>
      </c>
      <c r="G1550">
        <v>746.34169999999995</v>
      </c>
      <c r="H1550">
        <v>500.27769999999998</v>
      </c>
      <c r="I1550">
        <v>146.02180000000001</v>
      </c>
      <c r="J1550" s="2">
        <v>415.59827999999999</v>
      </c>
      <c r="K1550">
        <v>260.68877939999999</v>
      </c>
    </row>
    <row r="1551" spans="1:11" x14ac:dyDescent="0.2">
      <c r="A1551" t="s">
        <v>4662</v>
      </c>
      <c r="C1551" t="s">
        <v>4663</v>
      </c>
      <c r="E1551" t="s">
        <v>3301</v>
      </c>
      <c r="F1551">
        <v>408.287576</v>
      </c>
      <c r="G1551">
        <v>746.34169999999995</v>
      </c>
      <c r="H1551">
        <v>500.27769999999998</v>
      </c>
      <c r="I1551">
        <v>146.02180000000001</v>
      </c>
      <c r="J1551" s="2">
        <v>414.19290000000001</v>
      </c>
      <c r="K1551">
        <v>260.68877939999999</v>
      </c>
    </row>
    <row r="1552" spans="1:11" x14ac:dyDescent="0.2">
      <c r="A1552" t="s">
        <v>4664</v>
      </c>
      <c r="C1552" t="s">
        <v>4665</v>
      </c>
      <c r="E1552" t="s">
        <v>3301</v>
      </c>
      <c r="F1552">
        <v>408.287576</v>
      </c>
      <c r="G1552">
        <v>746.34169999999995</v>
      </c>
      <c r="H1552">
        <v>500.27769999999998</v>
      </c>
      <c r="I1552">
        <v>146.02180000000001</v>
      </c>
      <c r="J1552" s="2">
        <v>416.39105999999998</v>
      </c>
      <c r="K1552">
        <v>255.40233050000001</v>
      </c>
    </row>
    <row r="1553" spans="1:11" x14ac:dyDescent="0.2">
      <c r="A1553" t="s">
        <v>4666</v>
      </c>
      <c r="C1553" t="s">
        <v>4667</v>
      </c>
      <c r="E1553" t="s">
        <v>3301</v>
      </c>
      <c r="F1553">
        <v>408.287576</v>
      </c>
      <c r="G1553">
        <v>746.34169999999995</v>
      </c>
      <c r="H1553">
        <v>500.27769999999998</v>
      </c>
      <c r="I1553">
        <v>146.02180000000001</v>
      </c>
      <c r="J1553" s="2">
        <v>416.39105999999998</v>
      </c>
      <c r="K1553">
        <v>255.40233050000001</v>
      </c>
    </row>
    <row r="1554" spans="1:11" x14ac:dyDescent="0.2">
      <c r="A1554" t="s">
        <v>4668</v>
      </c>
      <c r="B1554" t="s">
        <v>4669</v>
      </c>
      <c r="C1554" t="s">
        <v>4670</v>
      </c>
      <c r="E1554" t="s">
        <v>3301</v>
      </c>
      <c r="F1554">
        <v>402.24062600000002</v>
      </c>
      <c r="G1554">
        <v>530.2518</v>
      </c>
      <c r="H1554">
        <v>385.23790000000002</v>
      </c>
      <c r="I1554">
        <v>146.02180000000001</v>
      </c>
      <c r="J1554" s="2">
        <v>476.40000000000003</v>
      </c>
      <c r="K1554">
        <v>237.4807735</v>
      </c>
    </row>
    <row r="1555" spans="1:11" x14ac:dyDescent="0.2">
      <c r="A1555" t="s">
        <v>4671</v>
      </c>
      <c r="B1555" t="s">
        <v>4672</v>
      </c>
      <c r="C1555" t="s">
        <v>4673</v>
      </c>
      <c r="E1555" t="s">
        <v>3301</v>
      </c>
      <c r="F1555">
        <v>408.287576</v>
      </c>
      <c r="G1555">
        <v>746.34169999999995</v>
      </c>
      <c r="H1555">
        <v>500.27769999999998</v>
      </c>
      <c r="I1555">
        <v>146.02180000000001</v>
      </c>
      <c r="J1555" s="2">
        <v>413.98998</v>
      </c>
      <c r="K1555">
        <v>253.8975911</v>
      </c>
    </row>
    <row r="1556" spans="1:11" x14ac:dyDescent="0.2">
      <c r="A1556" t="s">
        <v>4674</v>
      </c>
      <c r="C1556" t="s">
        <v>4675</v>
      </c>
      <c r="E1556" t="s">
        <v>3301</v>
      </c>
      <c r="F1556">
        <v>408.287576</v>
      </c>
      <c r="G1556">
        <v>746.34169999999995</v>
      </c>
      <c r="H1556">
        <v>500.27769999999998</v>
      </c>
      <c r="I1556">
        <v>146.02180000000001</v>
      </c>
      <c r="J1556" s="2">
        <v>399.01884000000001</v>
      </c>
      <c r="K1556">
        <v>258.41183890000002</v>
      </c>
    </row>
    <row r="1557" spans="1:11" x14ac:dyDescent="0.2">
      <c r="A1557" t="s">
        <v>4676</v>
      </c>
      <c r="C1557" t="s">
        <v>4677</v>
      </c>
      <c r="E1557" t="s">
        <v>3301</v>
      </c>
      <c r="F1557">
        <v>408.287576</v>
      </c>
      <c r="G1557">
        <v>746.34169999999995</v>
      </c>
      <c r="H1557">
        <v>500.27769999999998</v>
      </c>
      <c r="I1557">
        <v>146.02180000000001</v>
      </c>
      <c r="J1557" s="2">
        <v>399.01884000000001</v>
      </c>
      <c r="K1557">
        <v>258.41183890000002</v>
      </c>
    </row>
    <row r="1558" spans="1:11" x14ac:dyDescent="0.2">
      <c r="A1558" t="s">
        <v>4678</v>
      </c>
      <c r="C1558" t="s">
        <v>4679</v>
      </c>
      <c r="E1558" t="s">
        <v>3301</v>
      </c>
      <c r="F1558">
        <v>408.287576</v>
      </c>
      <c r="G1558">
        <v>746.34169999999995</v>
      </c>
      <c r="H1558">
        <v>500.27769999999998</v>
      </c>
      <c r="I1558">
        <v>146.02180000000001</v>
      </c>
      <c r="J1558" s="2">
        <v>407.30166000000003</v>
      </c>
      <c r="K1558">
        <v>273.28044089999997</v>
      </c>
    </row>
    <row r="1559" spans="1:11" x14ac:dyDescent="0.2">
      <c r="A1559" t="s">
        <v>4680</v>
      </c>
      <c r="C1559" t="s">
        <v>4681</v>
      </c>
      <c r="E1559" t="s">
        <v>3301</v>
      </c>
      <c r="F1559">
        <v>408.287576</v>
      </c>
      <c r="G1559">
        <v>746.34169999999995</v>
      </c>
      <c r="H1559">
        <v>500.27769999999998</v>
      </c>
      <c r="I1559">
        <v>146.02180000000001</v>
      </c>
      <c r="J1559" s="2">
        <v>401.02488</v>
      </c>
      <c r="K1559">
        <v>271.4001409</v>
      </c>
    </row>
    <row r="1560" spans="1:11" x14ac:dyDescent="0.2">
      <c r="A1560" t="s">
        <v>4682</v>
      </c>
      <c r="C1560" t="s">
        <v>4683</v>
      </c>
      <c r="E1560" t="s">
        <v>3301</v>
      </c>
      <c r="F1560">
        <v>408.287576</v>
      </c>
      <c r="G1560">
        <v>746.34169999999995</v>
      </c>
      <c r="H1560">
        <v>500.27769999999998</v>
      </c>
      <c r="I1560">
        <v>146.02180000000001</v>
      </c>
      <c r="J1560" s="2">
        <v>472.05995999999999</v>
      </c>
      <c r="K1560">
        <v>270.14371269999998</v>
      </c>
    </row>
    <row r="1561" spans="1:11" x14ac:dyDescent="0.2">
      <c r="A1561" t="s">
        <v>4684</v>
      </c>
      <c r="B1561" t="s">
        <v>4685</v>
      </c>
      <c r="C1561" t="s">
        <v>4686</v>
      </c>
      <c r="E1561" t="s">
        <v>3301</v>
      </c>
      <c r="F1561">
        <v>408.287576</v>
      </c>
      <c r="G1561">
        <v>746.34169999999995</v>
      </c>
      <c r="H1561">
        <v>500.27769999999998</v>
      </c>
      <c r="I1561">
        <v>146.02180000000001</v>
      </c>
      <c r="J1561" s="2">
        <v>430.84697999999997</v>
      </c>
      <c r="K1561">
        <v>258.91713240000001</v>
      </c>
    </row>
    <row r="1562" spans="1:11" x14ac:dyDescent="0.2">
      <c r="A1562" t="s">
        <v>4687</v>
      </c>
      <c r="C1562" t="s">
        <v>4688</v>
      </c>
      <c r="E1562" t="s">
        <v>3301</v>
      </c>
      <c r="F1562">
        <v>424.28249099999999</v>
      </c>
      <c r="G1562">
        <v>867.35799999999995</v>
      </c>
      <c r="H1562">
        <v>498.262</v>
      </c>
      <c r="I1562">
        <v>146.02180000000001</v>
      </c>
      <c r="J1562" s="2">
        <v>500.21057999999999</v>
      </c>
      <c r="K1562">
        <v>257.68429650000002</v>
      </c>
    </row>
    <row r="1563" spans="1:11" x14ac:dyDescent="0.2">
      <c r="A1563" t="s">
        <v>4689</v>
      </c>
      <c r="C1563" t="s">
        <v>4690</v>
      </c>
      <c r="E1563" t="s">
        <v>3301</v>
      </c>
      <c r="F1563">
        <v>424.28249099999999</v>
      </c>
      <c r="G1563">
        <v>867.35799999999995</v>
      </c>
      <c r="H1563">
        <v>498.262</v>
      </c>
      <c r="I1563">
        <v>146.02180000000001</v>
      </c>
      <c r="J1563" s="2">
        <v>488.68722000000002</v>
      </c>
      <c r="K1563">
        <v>264.74655410000003</v>
      </c>
    </row>
    <row r="1564" spans="1:11" x14ac:dyDescent="0.2">
      <c r="A1564" t="s">
        <v>4691</v>
      </c>
      <c r="C1564" t="s">
        <v>4692</v>
      </c>
      <c r="E1564" t="s">
        <v>3301</v>
      </c>
      <c r="F1564">
        <v>424.28249099999999</v>
      </c>
      <c r="G1564">
        <v>867.35799999999995</v>
      </c>
      <c r="H1564">
        <v>498.262</v>
      </c>
      <c r="I1564">
        <v>146.02180000000001</v>
      </c>
      <c r="J1564" s="2">
        <v>472.85172</v>
      </c>
      <c r="K1564">
        <v>278.56180719999998</v>
      </c>
    </row>
    <row r="1565" spans="1:11" x14ac:dyDescent="0.2">
      <c r="A1565" t="s">
        <v>4693</v>
      </c>
      <c r="C1565" t="s">
        <v>4694</v>
      </c>
      <c r="E1565" t="s">
        <v>3301</v>
      </c>
      <c r="F1565">
        <v>424.28249099999999</v>
      </c>
      <c r="G1565">
        <v>867.35799999999995</v>
      </c>
      <c r="H1565">
        <v>498.262</v>
      </c>
      <c r="I1565">
        <v>146.02180000000001</v>
      </c>
      <c r="J1565" s="2">
        <v>472.85172</v>
      </c>
      <c r="K1565">
        <v>278.56180719999998</v>
      </c>
    </row>
    <row r="1566" spans="1:11" x14ac:dyDescent="0.2">
      <c r="A1566" t="s">
        <v>4695</v>
      </c>
      <c r="C1566" t="s">
        <v>4696</v>
      </c>
      <c r="E1566" t="s">
        <v>3301</v>
      </c>
      <c r="F1566">
        <v>424.28249099999999</v>
      </c>
      <c r="G1566">
        <v>867.35799999999995</v>
      </c>
      <c r="H1566">
        <v>498.262</v>
      </c>
      <c r="I1566">
        <v>146.02180000000001</v>
      </c>
      <c r="J1566" s="2">
        <v>475.23167999999998</v>
      </c>
      <c r="K1566">
        <v>277.30046720000001</v>
      </c>
    </row>
    <row r="1567" spans="1:11" x14ac:dyDescent="0.2">
      <c r="A1567" t="s">
        <v>4697</v>
      </c>
      <c r="C1567" t="s">
        <v>4698</v>
      </c>
      <c r="E1567" t="s">
        <v>3301</v>
      </c>
      <c r="F1567">
        <v>424.28249099999999</v>
      </c>
      <c r="G1567">
        <v>972.37940000000003</v>
      </c>
      <c r="H1567">
        <v>480.25139999999999</v>
      </c>
      <c r="I1567">
        <v>146.02180000000001</v>
      </c>
      <c r="J1567" s="2">
        <v>475.23167999999998</v>
      </c>
      <c r="K1567">
        <v>273.73421389999999</v>
      </c>
    </row>
    <row r="1568" spans="1:11" x14ac:dyDescent="0.2">
      <c r="A1568" t="s">
        <v>4699</v>
      </c>
      <c r="C1568" t="s">
        <v>4700</v>
      </c>
      <c r="E1568" t="s">
        <v>3301</v>
      </c>
      <c r="F1568">
        <v>424.28249099999999</v>
      </c>
      <c r="G1568">
        <v>972.37940000000003</v>
      </c>
      <c r="H1568">
        <v>480.25139999999999</v>
      </c>
      <c r="I1568">
        <v>146.02180000000001</v>
      </c>
      <c r="J1568" s="2">
        <v>475.23167999999998</v>
      </c>
      <c r="K1568">
        <v>273.73421389999999</v>
      </c>
    </row>
    <row r="1569" spans="1:11" x14ac:dyDescent="0.2">
      <c r="A1569" t="s">
        <v>4701</v>
      </c>
      <c r="C1569" t="s">
        <v>4702</v>
      </c>
      <c r="E1569" t="s">
        <v>3301</v>
      </c>
      <c r="F1569">
        <v>424.28249099999999</v>
      </c>
      <c r="G1569">
        <v>972.37940000000003</v>
      </c>
      <c r="H1569">
        <v>480.25139999999999</v>
      </c>
      <c r="I1569">
        <v>146.02180000000001</v>
      </c>
      <c r="J1569" s="2">
        <v>472.11606</v>
      </c>
      <c r="K1569">
        <v>273.73421389999999</v>
      </c>
    </row>
    <row r="1570" spans="1:11" x14ac:dyDescent="0.2">
      <c r="A1570" t="s">
        <v>4703</v>
      </c>
      <c r="C1570" t="s">
        <v>4704</v>
      </c>
      <c r="E1570" t="s">
        <v>3301</v>
      </c>
      <c r="F1570">
        <v>424.28249099999999</v>
      </c>
      <c r="G1570">
        <v>972.37940000000003</v>
      </c>
      <c r="H1570">
        <v>480.25139999999999</v>
      </c>
      <c r="I1570">
        <v>146.02180000000001</v>
      </c>
      <c r="J1570" s="2">
        <v>472.11606</v>
      </c>
      <c r="K1570">
        <v>273.73421389999999</v>
      </c>
    </row>
    <row r="1571" spans="1:11" x14ac:dyDescent="0.2">
      <c r="A1571" t="s">
        <v>4705</v>
      </c>
      <c r="C1571" t="s">
        <v>4706</v>
      </c>
      <c r="E1571" t="s">
        <v>3301</v>
      </c>
      <c r="F1571">
        <v>424.28249099999999</v>
      </c>
      <c r="G1571">
        <v>972.37940000000003</v>
      </c>
      <c r="H1571">
        <v>480.25139999999999</v>
      </c>
      <c r="I1571">
        <v>146.02180000000001</v>
      </c>
      <c r="J1571" s="2">
        <v>475.23167999999998</v>
      </c>
      <c r="K1571">
        <v>273.73421389999999</v>
      </c>
    </row>
    <row r="1572" spans="1:11" x14ac:dyDescent="0.2">
      <c r="A1572" t="s">
        <v>4707</v>
      </c>
      <c r="C1572" t="s">
        <v>4708</v>
      </c>
      <c r="E1572" t="s">
        <v>3301</v>
      </c>
      <c r="F1572">
        <v>424.28249099999999</v>
      </c>
      <c r="G1572">
        <v>972.37940000000003</v>
      </c>
      <c r="H1572">
        <v>480.25139999999999</v>
      </c>
      <c r="I1572">
        <v>146.02180000000001</v>
      </c>
      <c r="J1572" s="2">
        <v>475.23167999999998</v>
      </c>
      <c r="K1572">
        <v>273.73421389999999</v>
      </c>
    </row>
    <row r="1573" spans="1:11" x14ac:dyDescent="0.2">
      <c r="A1573" t="s">
        <v>4709</v>
      </c>
      <c r="C1573" t="s">
        <v>4710</v>
      </c>
      <c r="E1573" t="s">
        <v>3301</v>
      </c>
      <c r="F1573">
        <v>424.28249099999999</v>
      </c>
      <c r="G1573">
        <v>972.37940000000003</v>
      </c>
      <c r="H1573">
        <v>480.25139999999999</v>
      </c>
      <c r="I1573">
        <v>146.02180000000001</v>
      </c>
      <c r="J1573" s="2">
        <v>475.23167999999998</v>
      </c>
      <c r="K1573">
        <v>273.73421389999999</v>
      </c>
    </row>
    <row r="1574" spans="1:11" x14ac:dyDescent="0.2">
      <c r="A1574" t="s">
        <v>4711</v>
      </c>
      <c r="C1574" t="s">
        <v>4712</v>
      </c>
      <c r="E1574" t="s">
        <v>3301</v>
      </c>
      <c r="F1574">
        <v>424.28249099999999</v>
      </c>
      <c r="G1574">
        <v>972.37940000000003</v>
      </c>
      <c r="H1574">
        <v>480.25139999999999</v>
      </c>
      <c r="I1574">
        <v>146.02180000000001</v>
      </c>
      <c r="J1574" s="2">
        <v>500.61534</v>
      </c>
      <c r="K1574">
        <v>262.83546680000001</v>
      </c>
    </row>
    <row r="1575" spans="1:11" x14ac:dyDescent="0.2">
      <c r="A1575" t="s">
        <v>4713</v>
      </c>
      <c r="C1575" t="s">
        <v>4714</v>
      </c>
      <c r="E1575" t="s">
        <v>3301</v>
      </c>
      <c r="F1575">
        <v>406.27192600000001</v>
      </c>
      <c r="G1575">
        <v>639.30460000000005</v>
      </c>
      <c r="H1575">
        <v>516.27260000000001</v>
      </c>
      <c r="I1575">
        <v>146.02180000000001</v>
      </c>
      <c r="J1575" s="2">
        <v>423.63773999999995</v>
      </c>
      <c r="K1575">
        <v>258.62390390000002</v>
      </c>
    </row>
    <row r="1576" spans="1:11" x14ac:dyDescent="0.2">
      <c r="A1576" t="s">
        <v>4715</v>
      </c>
      <c r="C1576" t="s">
        <v>4716</v>
      </c>
      <c r="E1576" t="s">
        <v>3301</v>
      </c>
      <c r="F1576">
        <v>390.27701100000002</v>
      </c>
      <c r="G1576">
        <v>518.28819999999996</v>
      </c>
      <c r="H1576">
        <v>373.27429999999998</v>
      </c>
      <c r="I1576">
        <v>146.02180000000001</v>
      </c>
      <c r="J1576" s="2">
        <v>394.8</v>
      </c>
      <c r="K1576">
        <v>243.470643</v>
      </c>
    </row>
    <row r="1577" spans="1:11" x14ac:dyDescent="0.2">
      <c r="A1577" t="s">
        <v>4717</v>
      </c>
      <c r="C1577" t="s">
        <v>4718</v>
      </c>
      <c r="E1577" t="s">
        <v>3301</v>
      </c>
      <c r="F1577">
        <v>390.27701100000002</v>
      </c>
      <c r="G1577">
        <v>518.28819999999996</v>
      </c>
      <c r="H1577">
        <v>373.27429999999998</v>
      </c>
      <c r="I1577">
        <v>146.02180000000001</v>
      </c>
      <c r="J1577" s="2">
        <v>394.8</v>
      </c>
      <c r="K1577">
        <v>243.470643</v>
      </c>
    </row>
    <row r="1578" spans="1:11" x14ac:dyDescent="0.2">
      <c r="A1578" t="s">
        <v>4719</v>
      </c>
      <c r="C1578" t="s">
        <v>4720</v>
      </c>
      <c r="E1578" t="s">
        <v>3301</v>
      </c>
      <c r="F1578">
        <v>390.27701100000002</v>
      </c>
      <c r="G1578">
        <v>518.28819999999996</v>
      </c>
      <c r="H1578">
        <v>373.27429999999998</v>
      </c>
      <c r="I1578">
        <v>146.02180000000001</v>
      </c>
      <c r="J1578" s="2">
        <v>394.8</v>
      </c>
      <c r="K1578">
        <v>243.470643</v>
      </c>
    </row>
    <row r="1579" spans="1:11" x14ac:dyDescent="0.2">
      <c r="A1579" t="s">
        <v>4721</v>
      </c>
      <c r="C1579" t="s">
        <v>4722</v>
      </c>
      <c r="E1579" t="s">
        <v>3301</v>
      </c>
      <c r="F1579">
        <v>390.27701100000002</v>
      </c>
      <c r="G1579">
        <v>518.28819999999996</v>
      </c>
      <c r="H1579">
        <v>373.27429999999998</v>
      </c>
      <c r="I1579">
        <v>146.02180000000001</v>
      </c>
      <c r="J1579" s="2">
        <v>394.8</v>
      </c>
      <c r="K1579">
        <v>243.470643</v>
      </c>
    </row>
    <row r="1580" spans="1:11" x14ac:dyDescent="0.2">
      <c r="A1580" t="s">
        <v>4723</v>
      </c>
      <c r="B1580" t="s">
        <v>4724</v>
      </c>
      <c r="C1580" t="s">
        <v>4725</v>
      </c>
      <c r="E1580" t="s">
        <v>3301</v>
      </c>
      <c r="F1580">
        <v>390.27701100000002</v>
      </c>
      <c r="G1580">
        <v>518.28819999999996</v>
      </c>
      <c r="H1580">
        <v>373.27429999999998</v>
      </c>
      <c r="I1580">
        <v>146.02180000000001</v>
      </c>
      <c r="J1580" s="2">
        <v>356.40000000000003</v>
      </c>
      <c r="K1580">
        <v>222.2720233</v>
      </c>
    </row>
    <row r="1581" spans="1:11" x14ac:dyDescent="0.2">
      <c r="A1581" t="s">
        <v>4726</v>
      </c>
      <c r="C1581" t="s">
        <v>4727</v>
      </c>
      <c r="E1581" t="s">
        <v>3301</v>
      </c>
      <c r="F1581">
        <v>390.27701100000002</v>
      </c>
      <c r="G1581">
        <v>518.28819999999996</v>
      </c>
      <c r="H1581">
        <v>373.27429999999998</v>
      </c>
      <c r="I1581">
        <v>146.02180000000001</v>
      </c>
      <c r="J1581" s="2">
        <v>369</v>
      </c>
      <c r="K1581">
        <v>222.2720233</v>
      </c>
    </row>
    <row r="1582" spans="1:11" x14ac:dyDescent="0.2">
      <c r="A1582" t="s">
        <v>4728</v>
      </c>
      <c r="C1582" t="s">
        <v>4729</v>
      </c>
      <c r="E1582" t="s">
        <v>3301</v>
      </c>
      <c r="F1582">
        <v>390.27701100000002</v>
      </c>
      <c r="G1582">
        <v>518.28819999999996</v>
      </c>
      <c r="H1582">
        <v>373.27429999999998</v>
      </c>
      <c r="I1582">
        <v>146.02180000000001</v>
      </c>
      <c r="J1582" s="2">
        <v>369</v>
      </c>
      <c r="K1582">
        <v>222.2720233</v>
      </c>
    </row>
    <row r="1583" spans="1:11" x14ac:dyDescent="0.2">
      <c r="A1583" t="s">
        <v>4730</v>
      </c>
      <c r="C1583" t="s">
        <v>4731</v>
      </c>
      <c r="E1583" t="s">
        <v>3301</v>
      </c>
      <c r="F1583">
        <v>390.27701100000002</v>
      </c>
      <c r="G1583">
        <v>518.28819999999996</v>
      </c>
      <c r="H1583">
        <v>373.27429999999998</v>
      </c>
      <c r="I1583">
        <v>146.02180000000001</v>
      </c>
      <c r="J1583" s="2">
        <v>361.2</v>
      </c>
      <c r="K1583">
        <v>220.80891579999999</v>
      </c>
    </row>
    <row r="1584" spans="1:11" x14ac:dyDescent="0.2">
      <c r="A1584" t="s">
        <v>4732</v>
      </c>
      <c r="C1584" t="s">
        <v>4733</v>
      </c>
      <c r="E1584" t="s">
        <v>3301</v>
      </c>
      <c r="F1584">
        <v>390.27701100000002</v>
      </c>
      <c r="G1584">
        <v>518.28819999999996</v>
      </c>
      <c r="H1584">
        <v>373.27429999999998</v>
      </c>
      <c r="I1584">
        <v>146.02180000000001</v>
      </c>
      <c r="J1584" s="2">
        <v>361.2</v>
      </c>
      <c r="K1584">
        <v>220.80891579999999</v>
      </c>
    </row>
    <row r="1585" spans="1:11" x14ac:dyDescent="0.2">
      <c r="A1585" t="s">
        <v>4734</v>
      </c>
      <c r="C1585" t="s">
        <v>4735</v>
      </c>
      <c r="E1585" t="s">
        <v>3301</v>
      </c>
      <c r="F1585">
        <v>390.27701100000002</v>
      </c>
      <c r="G1585">
        <v>518.28819999999996</v>
      </c>
      <c r="H1585">
        <v>373.27429999999998</v>
      </c>
      <c r="I1585">
        <v>146.02180000000001</v>
      </c>
      <c r="J1585" s="2">
        <v>350.4</v>
      </c>
      <c r="K1585">
        <v>220.6029198</v>
      </c>
    </row>
    <row r="1586" spans="1:11" x14ac:dyDescent="0.2">
      <c r="A1586" t="s">
        <v>4736</v>
      </c>
      <c r="C1586" t="s">
        <v>4737</v>
      </c>
      <c r="E1586" t="s">
        <v>3301</v>
      </c>
      <c r="F1586">
        <v>390.27701100000002</v>
      </c>
      <c r="G1586">
        <v>518.28819999999996</v>
      </c>
      <c r="H1586">
        <v>373.27429999999998</v>
      </c>
      <c r="I1586">
        <v>146.02180000000001</v>
      </c>
      <c r="J1586" s="2">
        <v>350.4</v>
      </c>
      <c r="K1586">
        <v>220.6029198</v>
      </c>
    </row>
    <row r="1587" spans="1:11" x14ac:dyDescent="0.2">
      <c r="A1587" t="s">
        <v>4738</v>
      </c>
      <c r="C1587" t="s">
        <v>4739</v>
      </c>
      <c r="E1587" t="s">
        <v>3301</v>
      </c>
      <c r="F1587">
        <v>390.27701100000002</v>
      </c>
      <c r="G1587">
        <v>518.28819999999996</v>
      </c>
      <c r="H1587">
        <v>373.27429999999998</v>
      </c>
      <c r="I1587">
        <v>146.02180000000001</v>
      </c>
      <c r="J1587" s="2">
        <v>352.2</v>
      </c>
      <c r="K1587">
        <v>220.96824119999999</v>
      </c>
    </row>
    <row r="1588" spans="1:11" x14ac:dyDescent="0.2">
      <c r="A1588" t="s">
        <v>4740</v>
      </c>
      <c r="C1588" t="s">
        <v>4741</v>
      </c>
      <c r="E1588" t="s">
        <v>3301</v>
      </c>
      <c r="F1588">
        <v>390.27701100000002</v>
      </c>
      <c r="G1588">
        <v>518.28819999999996</v>
      </c>
      <c r="H1588">
        <v>373.27429999999998</v>
      </c>
      <c r="I1588">
        <v>146.02180000000001</v>
      </c>
      <c r="J1588" s="2">
        <v>394.8</v>
      </c>
      <c r="K1588">
        <v>243.53561070000001</v>
      </c>
    </row>
    <row r="1589" spans="1:11" x14ac:dyDescent="0.2">
      <c r="A1589" t="s">
        <v>4742</v>
      </c>
      <c r="C1589" t="s">
        <v>4743</v>
      </c>
      <c r="E1589" t="s">
        <v>3301</v>
      </c>
      <c r="F1589">
        <v>390.27701100000002</v>
      </c>
      <c r="G1589">
        <v>518.28819999999996</v>
      </c>
      <c r="H1589">
        <v>373.27429999999998</v>
      </c>
      <c r="I1589">
        <v>146.02180000000001</v>
      </c>
      <c r="J1589" s="2">
        <v>394.8</v>
      </c>
      <c r="K1589">
        <v>243.53561070000001</v>
      </c>
    </row>
    <row r="1590" spans="1:11" x14ac:dyDescent="0.2">
      <c r="A1590" t="s">
        <v>4744</v>
      </c>
      <c r="C1590" t="s">
        <v>4745</v>
      </c>
      <c r="E1590" t="s">
        <v>3301</v>
      </c>
      <c r="F1590">
        <v>390.27701100000002</v>
      </c>
      <c r="G1590">
        <v>518.28819999999996</v>
      </c>
      <c r="H1590">
        <v>373.27429999999998</v>
      </c>
      <c r="I1590">
        <v>146.02180000000001</v>
      </c>
      <c r="J1590" s="2">
        <v>394.8</v>
      </c>
      <c r="K1590">
        <v>243.53561070000001</v>
      </c>
    </row>
    <row r="1591" spans="1:11" x14ac:dyDescent="0.2">
      <c r="A1591" t="s">
        <v>4746</v>
      </c>
      <c r="C1591" t="s">
        <v>4747</v>
      </c>
      <c r="E1591" t="s">
        <v>3301</v>
      </c>
      <c r="F1591">
        <v>390.27701100000002</v>
      </c>
      <c r="G1591">
        <v>518.28819999999996</v>
      </c>
      <c r="H1591">
        <v>373.27429999999998</v>
      </c>
      <c r="I1591">
        <v>146.02180000000001</v>
      </c>
      <c r="J1591" s="2">
        <v>369</v>
      </c>
      <c r="K1591">
        <v>222.20255839999999</v>
      </c>
    </row>
    <row r="1592" spans="1:11" x14ac:dyDescent="0.2">
      <c r="A1592" t="s">
        <v>4748</v>
      </c>
      <c r="C1592" t="s">
        <v>4749</v>
      </c>
      <c r="E1592" t="s">
        <v>3301</v>
      </c>
      <c r="F1592">
        <v>390.27701100000002</v>
      </c>
      <c r="G1592">
        <v>518.28819999999996</v>
      </c>
      <c r="H1592">
        <v>373.27429999999998</v>
      </c>
      <c r="I1592">
        <v>146.02180000000001</v>
      </c>
      <c r="J1592" s="2">
        <v>369</v>
      </c>
      <c r="K1592">
        <v>222.20255839999999</v>
      </c>
    </row>
    <row r="1593" spans="1:11" x14ac:dyDescent="0.2">
      <c r="A1593" t="s">
        <v>4750</v>
      </c>
      <c r="C1593" t="s">
        <v>4751</v>
      </c>
      <c r="E1593" t="s">
        <v>3301</v>
      </c>
      <c r="F1593">
        <v>390.27701100000002</v>
      </c>
      <c r="G1593">
        <v>518.28819999999996</v>
      </c>
      <c r="H1593">
        <v>373.27429999999998</v>
      </c>
      <c r="I1593">
        <v>146.02180000000001</v>
      </c>
      <c r="J1593" s="2">
        <v>356.40000000000003</v>
      </c>
      <c r="K1593">
        <v>222.20255839999999</v>
      </c>
    </row>
    <row r="1594" spans="1:11" x14ac:dyDescent="0.2">
      <c r="A1594" t="s">
        <v>4752</v>
      </c>
      <c r="C1594" t="s">
        <v>4753</v>
      </c>
      <c r="E1594" t="s">
        <v>3301</v>
      </c>
      <c r="F1594">
        <v>390.27701100000002</v>
      </c>
      <c r="G1594">
        <v>518.28819999999996</v>
      </c>
      <c r="H1594">
        <v>373.27429999999998</v>
      </c>
      <c r="I1594">
        <v>146.02180000000001</v>
      </c>
      <c r="J1594" s="2">
        <v>351</v>
      </c>
      <c r="K1594">
        <v>221.41664320000001</v>
      </c>
    </row>
    <row r="1595" spans="1:11" x14ac:dyDescent="0.2">
      <c r="A1595" t="s">
        <v>4754</v>
      </c>
      <c r="C1595" t="s">
        <v>4755</v>
      </c>
      <c r="E1595" t="s">
        <v>3301</v>
      </c>
      <c r="F1595">
        <v>390.27701100000002</v>
      </c>
      <c r="G1595">
        <v>518.28819999999996</v>
      </c>
      <c r="H1595">
        <v>373.27429999999998</v>
      </c>
      <c r="I1595">
        <v>146.02180000000001</v>
      </c>
      <c r="J1595" s="2">
        <v>351</v>
      </c>
      <c r="K1595">
        <v>221.41664320000001</v>
      </c>
    </row>
    <row r="1596" spans="1:11" x14ac:dyDescent="0.2">
      <c r="A1596" t="s">
        <v>4756</v>
      </c>
      <c r="C1596" t="s">
        <v>4757</v>
      </c>
      <c r="E1596" t="s">
        <v>3301</v>
      </c>
      <c r="F1596">
        <v>390.27701100000002</v>
      </c>
      <c r="G1596">
        <v>518.28819999999996</v>
      </c>
      <c r="H1596">
        <v>373.27429999999998</v>
      </c>
      <c r="I1596">
        <v>146.02180000000001</v>
      </c>
      <c r="J1596" s="2">
        <v>351</v>
      </c>
      <c r="K1596">
        <v>221.41664320000001</v>
      </c>
    </row>
    <row r="1597" spans="1:11" x14ac:dyDescent="0.2">
      <c r="A1597" t="s">
        <v>4758</v>
      </c>
      <c r="C1597" t="s">
        <v>4759</v>
      </c>
      <c r="E1597" t="s">
        <v>3301</v>
      </c>
      <c r="F1597">
        <v>390.27701100000002</v>
      </c>
      <c r="G1597">
        <v>518.28819999999996</v>
      </c>
      <c r="H1597">
        <v>373.27429999999998</v>
      </c>
      <c r="I1597">
        <v>146.02180000000001</v>
      </c>
      <c r="J1597" s="2">
        <v>351</v>
      </c>
      <c r="K1597">
        <v>221.41664320000001</v>
      </c>
    </row>
    <row r="1598" spans="1:11" x14ac:dyDescent="0.2">
      <c r="A1598" t="s">
        <v>4760</v>
      </c>
      <c r="C1598" t="s">
        <v>4761</v>
      </c>
      <c r="E1598" t="s">
        <v>3301</v>
      </c>
      <c r="F1598">
        <v>390.27701100000002</v>
      </c>
      <c r="G1598">
        <v>518.28819999999996</v>
      </c>
      <c r="H1598">
        <v>373.27429999999998</v>
      </c>
      <c r="I1598">
        <v>146.02180000000001</v>
      </c>
      <c r="J1598" s="2">
        <v>352.2</v>
      </c>
      <c r="K1598">
        <v>220.96824119999999</v>
      </c>
    </row>
    <row r="1599" spans="1:11" x14ac:dyDescent="0.2">
      <c r="A1599" t="s">
        <v>4762</v>
      </c>
      <c r="C1599" t="s">
        <v>4763</v>
      </c>
      <c r="E1599" t="s">
        <v>3301</v>
      </c>
      <c r="F1599">
        <v>390.27701100000002</v>
      </c>
      <c r="G1599">
        <v>518.28819999999996</v>
      </c>
      <c r="H1599">
        <v>373.27429999999998</v>
      </c>
      <c r="I1599">
        <v>146.02180000000001</v>
      </c>
      <c r="J1599" s="2">
        <v>352.2</v>
      </c>
      <c r="K1599">
        <v>220.96824119999999</v>
      </c>
    </row>
    <row r="1600" spans="1:11" x14ac:dyDescent="0.2">
      <c r="A1600" t="s">
        <v>4764</v>
      </c>
      <c r="C1600" t="s">
        <v>4765</v>
      </c>
      <c r="E1600" t="s">
        <v>3301</v>
      </c>
      <c r="F1600">
        <v>390.27701100000002</v>
      </c>
      <c r="G1600">
        <v>518.28819999999996</v>
      </c>
      <c r="H1600">
        <v>373.27429999999998</v>
      </c>
      <c r="I1600">
        <v>146.02180000000001</v>
      </c>
      <c r="J1600" s="2">
        <v>364.20000000000005</v>
      </c>
      <c r="K1600">
        <v>221.4469033</v>
      </c>
    </row>
    <row r="1601" spans="1:11" x14ac:dyDescent="0.2">
      <c r="A1601" t="s">
        <v>4766</v>
      </c>
      <c r="C1601" t="s">
        <v>4767</v>
      </c>
      <c r="E1601" t="s">
        <v>3301</v>
      </c>
      <c r="F1601">
        <v>406.27192600000001</v>
      </c>
      <c r="G1601">
        <v>639.30460000000005</v>
      </c>
      <c r="H1601">
        <v>516.27260000000001</v>
      </c>
      <c r="I1601">
        <v>146.02180000000001</v>
      </c>
      <c r="J1601" s="2">
        <v>423.61428000000001</v>
      </c>
      <c r="K1601">
        <v>259.65095630000002</v>
      </c>
    </row>
    <row r="1602" spans="1:11" x14ac:dyDescent="0.2">
      <c r="A1602" t="s">
        <v>4768</v>
      </c>
      <c r="C1602" t="s">
        <v>4769</v>
      </c>
      <c r="E1602" t="s">
        <v>3301</v>
      </c>
      <c r="F1602">
        <v>406.27192600000001</v>
      </c>
      <c r="G1602">
        <v>639.30460000000005</v>
      </c>
      <c r="H1602">
        <v>516.27260000000001</v>
      </c>
      <c r="I1602">
        <v>146.02180000000001</v>
      </c>
      <c r="J1602" s="2">
        <v>409.51704000000001</v>
      </c>
      <c r="K1602">
        <v>257.88269700000001</v>
      </c>
    </row>
    <row r="1603" spans="1:11" x14ac:dyDescent="0.2">
      <c r="A1603" t="s">
        <v>4770</v>
      </c>
      <c r="C1603" t="s">
        <v>4771</v>
      </c>
      <c r="E1603" t="s">
        <v>3301</v>
      </c>
      <c r="F1603">
        <v>406.27192600000001</v>
      </c>
      <c r="G1603">
        <v>639.30460000000005</v>
      </c>
      <c r="H1603">
        <v>516.27260000000001</v>
      </c>
      <c r="I1603">
        <v>146.02180000000001</v>
      </c>
      <c r="J1603" s="2">
        <v>405.7158</v>
      </c>
      <c r="K1603">
        <v>258.2336186</v>
      </c>
    </row>
    <row r="1604" spans="1:11" x14ac:dyDescent="0.2">
      <c r="A1604" t="s">
        <v>4772</v>
      </c>
      <c r="C1604" t="s">
        <v>4773</v>
      </c>
      <c r="E1604" t="s">
        <v>3301</v>
      </c>
      <c r="F1604">
        <v>406.27192600000001</v>
      </c>
      <c r="G1604">
        <v>639.30460000000005</v>
      </c>
      <c r="H1604">
        <v>516.27260000000001</v>
      </c>
      <c r="I1604">
        <v>146.02180000000001</v>
      </c>
      <c r="J1604" s="2">
        <v>405.7158</v>
      </c>
      <c r="K1604">
        <v>258.2336186</v>
      </c>
    </row>
    <row r="1605" spans="1:11" x14ac:dyDescent="0.2">
      <c r="A1605" t="s">
        <v>4774</v>
      </c>
      <c r="C1605" t="s">
        <v>4775</v>
      </c>
      <c r="E1605" t="s">
        <v>3301</v>
      </c>
      <c r="F1605">
        <v>406.27192600000001</v>
      </c>
      <c r="G1605">
        <v>639.30460000000005</v>
      </c>
      <c r="H1605">
        <v>516.27260000000001</v>
      </c>
      <c r="I1605">
        <v>146.02180000000001</v>
      </c>
      <c r="J1605" s="2">
        <v>382.02438000000001</v>
      </c>
      <c r="K1605">
        <v>240.51608730000001</v>
      </c>
    </row>
    <row r="1606" spans="1:11" x14ac:dyDescent="0.2">
      <c r="A1606" t="s">
        <v>4776</v>
      </c>
      <c r="C1606" t="s">
        <v>4777</v>
      </c>
      <c r="E1606" t="s">
        <v>3301</v>
      </c>
      <c r="F1606">
        <v>406.27192600000001</v>
      </c>
      <c r="G1606">
        <v>639.30460000000005</v>
      </c>
      <c r="H1606">
        <v>516.27260000000001</v>
      </c>
      <c r="I1606">
        <v>146.02180000000001</v>
      </c>
      <c r="J1606" s="2">
        <v>382.02438000000001</v>
      </c>
      <c r="K1606">
        <v>240.51608730000001</v>
      </c>
    </row>
    <row r="1607" spans="1:11" x14ac:dyDescent="0.2">
      <c r="A1607" t="s">
        <v>4778</v>
      </c>
      <c r="C1607" t="s">
        <v>4779</v>
      </c>
      <c r="E1607" t="s">
        <v>3301</v>
      </c>
      <c r="F1607">
        <v>406.27192600000001</v>
      </c>
      <c r="G1607">
        <v>639.30460000000005</v>
      </c>
      <c r="H1607">
        <v>516.27260000000001</v>
      </c>
      <c r="I1607">
        <v>146.02180000000001</v>
      </c>
      <c r="J1607" s="2">
        <v>382.02438000000001</v>
      </c>
      <c r="K1607">
        <v>240.51608730000001</v>
      </c>
    </row>
    <row r="1608" spans="1:11" x14ac:dyDescent="0.2">
      <c r="A1608" t="s">
        <v>4780</v>
      </c>
      <c r="C1608" t="s">
        <v>4781</v>
      </c>
      <c r="E1608" t="s">
        <v>3301</v>
      </c>
      <c r="F1608">
        <v>406.27192600000001</v>
      </c>
      <c r="G1608">
        <v>639.30460000000005</v>
      </c>
      <c r="H1608">
        <v>516.27260000000001</v>
      </c>
      <c r="I1608">
        <v>146.02180000000001</v>
      </c>
      <c r="J1608" s="2">
        <v>382.02438000000001</v>
      </c>
      <c r="K1608">
        <v>240.51608730000001</v>
      </c>
    </row>
    <row r="1609" spans="1:11" x14ac:dyDescent="0.2">
      <c r="A1609" t="s">
        <v>4782</v>
      </c>
      <c r="C1609" t="s">
        <v>4783</v>
      </c>
      <c r="E1609" t="s">
        <v>3301</v>
      </c>
      <c r="F1609">
        <v>406.27192600000001</v>
      </c>
      <c r="G1609">
        <v>639.30460000000005</v>
      </c>
      <c r="H1609">
        <v>516.27260000000001</v>
      </c>
      <c r="I1609">
        <v>146.02180000000001</v>
      </c>
      <c r="J1609" s="2">
        <v>382.02438000000001</v>
      </c>
      <c r="K1609">
        <v>240.51608730000001</v>
      </c>
    </row>
    <row r="1610" spans="1:11" x14ac:dyDescent="0.2">
      <c r="A1610" t="s">
        <v>4784</v>
      </c>
      <c r="C1610" t="s">
        <v>4785</v>
      </c>
      <c r="E1610" t="s">
        <v>3301</v>
      </c>
      <c r="F1610">
        <v>406.27192600000001</v>
      </c>
      <c r="G1610">
        <v>639.30460000000005</v>
      </c>
      <c r="H1610">
        <v>516.27260000000001</v>
      </c>
      <c r="I1610">
        <v>146.02180000000001</v>
      </c>
      <c r="J1610" s="2">
        <v>387.54756000000003</v>
      </c>
      <c r="K1610">
        <v>240.51608730000001</v>
      </c>
    </row>
    <row r="1611" spans="1:11" x14ac:dyDescent="0.2">
      <c r="A1611" t="s">
        <v>4786</v>
      </c>
      <c r="C1611" t="s">
        <v>4787</v>
      </c>
      <c r="E1611" t="s">
        <v>3301</v>
      </c>
      <c r="F1611">
        <v>406.27192600000001</v>
      </c>
      <c r="G1611">
        <v>639.30460000000005</v>
      </c>
      <c r="H1611">
        <v>516.27260000000001</v>
      </c>
      <c r="I1611">
        <v>146.02180000000001</v>
      </c>
      <c r="J1611" s="2">
        <v>387.54756000000003</v>
      </c>
      <c r="K1611">
        <v>240.51608730000001</v>
      </c>
    </row>
    <row r="1612" spans="1:11" x14ac:dyDescent="0.2">
      <c r="A1612" t="s">
        <v>4788</v>
      </c>
      <c r="C1612" t="s">
        <v>4789</v>
      </c>
      <c r="E1612" t="s">
        <v>3301</v>
      </c>
      <c r="F1612">
        <v>406.27192600000001</v>
      </c>
      <c r="G1612">
        <v>639.30460000000005</v>
      </c>
      <c r="H1612">
        <v>516.27260000000001</v>
      </c>
      <c r="I1612">
        <v>146.02180000000001</v>
      </c>
      <c r="J1612" s="2">
        <v>382.02438000000001</v>
      </c>
      <c r="K1612">
        <v>240.51608730000001</v>
      </c>
    </row>
    <row r="1613" spans="1:11" x14ac:dyDescent="0.2">
      <c r="A1613" t="s">
        <v>4790</v>
      </c>
      <c r="C1613" t="s">
        <v>4791</v>
      </c>
      <c r="E1613" t="s">
        <v>3301</v>
      </c>
      <c r="F1613">
        <v>406.27192600000001</v>
      </c>
      <c r="G1613">
        <v>639.30460000000005</v>
      </c>
      <c r="H1613">
        <v>516.27260000000001</v>
      </c>
      <c r="I1613">
        <v>146.02180000000001</v>
      </c>
      <c r="J1613" s="2">
        <v>379.28832</v>
      </c>
      <c r="K1613">
        <v>242.2946891</v>
      </c>
    </row>
    <row r="1614" spans="1:11" x14ac:dyDescent="0.2">
      <c r="A1614" t="s">
        <v>4792</v>
      </c>
      <c r="C1614" t="s">
        <v>4793</v>
      </c>
      <c r="E1614" t="s">
        <v>3301</v>
      </c>
      <c r="F1614">
        <v>406.27192600000001</v>
      </c>
      <c r="G1614">
        <v>639.30460000000005</v>
      </c>
      <c r="H1614">
        <v>516.27260000000001</v>
      </c>
      <c r="I1614">
        <v>146.02180000000001</v>
      </c>
      <c r="J1614" s="2">
        <v>379.28832</v>
      </c>
      <c r="K1614">
        <v>242.2946891</v>
      </c>
    </row>
    <row r="1615" spans="1:11" x14ac:dyDescent="0.2">
      <c r="A1615" t="s">
        <v>4794</v>
      </c>
      <c r="C1615" t="s">
        <v>4795</v>
      </c>
      <c r="E1615" t="s">
        <v>3301</v>
      </c>
      <c r="F1615">
        <v>406.27192600000001</v>
      </c>
      <c r="G1615">
        <v>639.30460000000005</v>
      </c>
      <c r="H1615">
        <v>516.27260000000001</v>
      </c>
      <c r="I1615">
        <v>146.02180000000001</v>
      </c>
      <c r="J1615" s="2">
        <v>379.28832</v>
      </c>
      <c r="K1615">
        <v>242.2946891</v>
      </c>
    </row>
    <row r="1616" spans="1:11" x14ac:dyDescent="0.2">
      <c r="A1616" t="s">
        <v>4796</v>
      </c>
      <c r="C1616" t="s">
        <v>4797</v>
      </c>
      <c r="E1616" t="s">
        <v>3301</v>
      </c>
      <c r="F1616">
        <v>406.27192600000001</v>
      </c>
      <c r="G1616">
        <v>639.30460000000005</v>
      </c>
      <c r="H1616">
        <v>516.27260000000001</v>
      </c>
      <c r="I1616">
        <v>146.02180000000001</v>
      </c>
      <c r="J1616" s="2">
        <v>379.28832</v>
      </c>
      <c r="K1616">
        <v>242.2946891</v>
      </c>
    </row>
    <row r="1617" spans="1:11" x14ac:dyDescent="0.2">
      <c r="A1617" t="s">
        <v>4798</v>
      </c>
      <c r="C1617" t="s">
        <v>4799</v>
      </c>
      <c r="E1617" t="s">
        <v>3301</v>
      </c>
      <c r="F1617">
        <v>406.27192600000001</v>
      </c>
      <c r="G1617">
        <v>639.30460000000005</v>
      </c>
      <c r="H1617">
        <v>516.27260000000001</v>
      </c>
      <c r="I1617">
        <v>146.02180000000001</v>
      </c>
      <c r="J1617" s="2">
        <v>406.80618000000004</v>
      </c>
      <c r="K1617">
        <v>238.09802049999999</v>
      </c>
    </row>
    <row r="1618" spans="1:11" x14ac:dyDescent="0.2">
      <c r="A1618" t="s">
        <v>4800</v>
      </c>
      <c r="C1618" t="s">
        <v>4801</v>
      </c>
      <c r="E1618" t="s">
        <v>3301</v>
      </c>
      <c r="F1618">
        <v>406.27192600000001</v>
      </c>
      <c r="G1618">
        <v>639.30460000000005</v>
      </c>
      <c r="H1618">
        <v>516.27260000000001</v>
      </c>
      <c r="I1618">
        <v>146.02180000000001</v>
      </c>
      <c r="J1618" s="2">
        <v>407.72519999999997</v>
      </c>
      <c r="K1618">
        <v>258.95712500000002</v>
      </c>
    </row>
    <row r="1619" spans="1:11" x14ac:dyDescent="0.2">
      <c r="A1619" t="s">
        <v>4802</v>
      </c>
      <c r="C1619" t="s">
        <v>4803</v>
      </c>
      <c r="E1619" t="s">
        <v>3301</v>
      </c>
      <c r="F1619">
        <v>406.27192600000001</v>
      </c>
      <c r="G1619">
        <v>639.30460000000005</v>
      </c>
      <c r="H1619">
        <v>516.27260000000001</v>
      </c>
      <c r="I1619">
        <v>146.02180000000001</v>
      </c>
      <c r="J1619" s="2">
        <v>384.93683999999996</v>
      </c>
      <c r="K1619">
        <v>240.0594088</v>
      </c>
    </row>
    <row r="1620" spans="1:11" x14ac:dyDescent="0.2">
      <c r="A1620" t="s">
        <v>4804</v>
      </c>
      <c r="C1620" t="s">
        <v>4805</v>
      </c>
      <c r="E1620" t="s">
        <v>3301</v>
      </c>
      <c r="F1620">
        <v>406.27192600000001</v>
      </c>
      <c r="G1620">
        <v>639.30460000000005</v>
      </c>
      <c r="H1620">
        <v>516.27260000000001</v>
      </c>
      <c r="I1620">
        <v>146.02180000000001</v>
      </c>
      <c r="J1620" s="2">
        <v>390.46782000000002</v>
      </c>
      <c r="K1620">
        <v>240.0594088</v>
      </c>
    </row>
    <row r="1621" spans="1:11" x14ac:dyDescent="0.2">
      <c r="A1621" t="s">
        <v>4806</v>
      </c>
      <c r="C1621" t="s">
        <v>4807</v>
      </c>
      <c r="E1621" t="s">
        <v>3301</v>
      </c>
      <c r="F1621">
        <v>404.25627600000001</v>
      </c>
      <c r="G1621">
        <v>532.26750000000004</v>
      </c>
      <c r="H1621">
        <v>387.25360000000001</v>
      </c>
      <c r="I1621">
        <v>146.02180000000001</v>
      </c>
      <c r="J1621" s="2">
        <v>382.8</v>
      </c>
      <c r="K1621">
        <v>230.97718219999999</v>
      </c>
    </row>
    <row r="1622" spans="1:11" x14ac:dyDescent="0.2">
      <c r="A1622" t="s">
        <v>4808</v>
      </c>
      <c r="C1622" t="s">
        <v>4809</v>
      </c>
      <c r="E1622" t="s">
        <v>3301</v>
      </c>
      <c r="F1622">
        <v>404.25627600000001</v>
      </c>
      <c r="G1622">
        <v>532.26750000000004</v>
      </c>
      <c r="H1622">
        <v>387.25360000000001</v>
      </c>
      <c r="I1622">
        <v>146.02180000000001</v>
      </c>
      <c r="J1622" s="2">
        <v>376.8</v>
      </c>
      <c r="K1622">
        <v>230.97718219999999</v>
      </c>
    </row>
    <row r="1623" spans="1:11" x14ac:dyDescent="0.2">
      <c r="A1623" t="s">
        <v>4810</v>
      </c>
      <c r="C1623" t="s">
        <v>4811</v>
      </c>
      <c r="E1623" t="s">
        <v>3301</v>
      </c>
      <c r="F1623">
        <v>404.25627600000001</v>
      </c>
      <c r="G1623">
        <v>532.26750000000004</v>
      </c>
      <c r="H1623">
        <v>387.25360000000001</v>
      </c>
      <c r="I1623">
        <v>146.02180000000001</v>
      </c>
      <c r="J1623" s="2">
        <v>383.4</v>
      </c>
      <c r="K1623">
        <v>228.36318249999999</v>
      </c>
    </row>
    <row r="1624" spans="1:11" x14ac:dyDescent="0.2">
      <c r="A1624" t="s">
        <v>4812</v>
      </c>
      <c r="C1624" t="s">
        <v>4813</v>
      </c>
      <c r="E1624" t="s">
        <v>3301</v>
      </c>
      <c r="F1624">
        <v>404.25627600000001</v>
      </c>
      <c r="G1624">
        <v>532.26750000000004</v>
      </c>
      <c r="H1624">
        <v>387.25360000000001</v>
      </c>
      <c r="I1624">
        <v>146.02180000000001</v>
      </c>
      <c r="J1624" s="2">
        <v>383.4</v>
      </c>
      <c r="K1624">
        <v>228.36318249999999</v>
      </c>
    </row>
    <row r="1625" spans="1:11" x14ac:dyDescent="0.2">
      <c r="A1625" t="s">
        <v>4814</v>
      </c>
      <c r="C1625" t="s">
        <v>4815</v>
      </c>
      <c r="E1625" t="s">
        <v>3301</v>
      </c>
      <c r="F1625">
        <v>404.25627600000001</v>
      </c>
      <c r="G1625">
        <v>532.26750000000004</v>
      </c>
      <c r="H1625">
        <v>387.25360000000001</v>
      </c>
      <c r="I1625">
        <v>146.02180000000001</v>
      </c>
      <c r="J1625" s="2">
        <v>379.20000000000005</v>
      </c>
      <c r="K1625">
        <v>230.05799139999999</v>
      </c>
    </row>
    <row r="1626" spans="1:11" x14ac:dyDescent="0.2">
      <c r="A1626" t="s">
        <v>4816</v>
      </c>
      <c r="C1626" t="s">
        <v>4817</v>
      </c>
      <c r="E1626" t="s">
        <v>3301</v>
      </c>
      <c r="F1626">
        <v>404.25627600000001</v>
      </c>
      <c r="G1626">
        <v>532.26750000000004</v>
      </c>
      <c r="H1626">
        <v>387.25360000000001</v>
      </c>
      <c r="I1626">
        <v>146.02180000000001</v>
      </c>
      <c r="J1626" s="2">
        <v>379.20000000000005</v>
      </c>
      <c r="K1626">
        <v>230.05799139999999</v>
      </c>
    </row>
    <row r="1627" spans="1:11" x14ac:dyDescent="0.2">
      <c r="A1627" t="s">
        <v>4818</v>
      </c>
      <c r="C1627" t="s">
        <v>4819</v>
      </c>
      <c r="E1627" t="s">
        <v>3301</v>
      </c>
      <c r="F1627">
        <v>374.28209600000002</v>
      </c>
      <c r="G1627">
        <v>502.29329999999999</v>
      </c>
      <c r="H1627">
        <v>357.27940000000001</v>
      </c>
      <c r="I1627">
        <v>146.02180000000001</v>
      </c>
      <c r="J1627" s="2">
        <v>403.2</v>
      </c>
      <c r="K1627">
        <v>222.1590459</v>
      </c>
    </row>
    <row r="1628" spans="1:11" x14ac:dyDescent="0.2">
      <c r="A1628" t="s">
        <v>4820</v>
      </c>
      <c r="C1628" t="s">
        <v>4821</v>
      </c>
      <c r="E1628" t="s">
        <v>3301</v>
      </c>
      <c r="F1628">
        <v>374.28209600000002</v>
      </c>
      <c r="G1628">
        <v>502.29329999999999</v>
      </c>
      <c r="H1628">
        <v>357.27940000000001</v>
      </c>
      <c r="I1628">
        <v>146.02180000000001</v>
      </c>
      <c r="J1628" s="2">
        <v>403.2</v>
      </c>
      <c r="K1628">
        <v>222.1590459</v>
      </c>
    </row>
    <row r="1629" spans="1:11" x14ac:dyDescent="0.2">
      <c r="A1629" t="s">
        <v>4822</v>
      </c>
      <c r="C1629" t="s">
        <v>4823</v>
      </c>
      <c r="E1629" t="s">
        <v>3301</v>
      </c>
      <c r="F1629">
        <v>374.28209600000002</v>
      </c>
      <c r="G1629">
        <v>502.29329999999999</v>
      </c>
      <c r="H1629">
        <v>357.27940000000001</v>
      </c>
      <c r="I1629">
        <v>146.02180000000001</v>
      </c>
      <c r="J1629" s="2">
        <v>399.6</v>
      </c>
      <c r="K1629">
        <v>220.69746409999999</v>
      </c>
    </row>
    <row r="1630" spans="1:11" x14ac:dyDescent="0.2">
      <c r="A1630" t="s">
        <v>4824</v>
      </c>
      <c r="C1630" t="s">
        <v>4825</v>
      </c>
      <c r="E1630" t="s">
        <v>3301</v>
      </c>
      <c r="F1630">
        <v>374.28209600000002</v>
      </c>
      <c r="G1630">
        <v>502.29329999999999</v>
      </c>
      <c r="H1630">
        <v>357.27940000000001</v>
      </c>
      <c r="I1630">
        <v>146.02180000000001</v>
      </c>
      <c r="J1630" s="2">
        <v>414</v>
      </c>
      <c r="K1630">
        <v>220.69746409999999</v>
      </c>
    </row>
    <row r="1631" spans="1:11" x14ac:dyDescent="0.2">
      <c r="A1631" t="s">
        <v>4826</v>
      </c>
      <c r="C1631" t="s">
        <v>4827</v>
      </c>
      <c r="E1631" t="s">
        <v>3301</v>
      </c>
      <c r="F1631">
        <v>374.28209600000002</v>
      </c>
      <c r="G1631">
        <v>502.29329999999999</v>
      </c>
      <c r="H1631">
        <v>357.27940000000001</v>
      </c>
      <c r="I1631">
        <v>146.02180000000001</v>
      </c>
      <c r="J1631" s="2">
        <v>422.4</v>
      </c>
      <c r="K1631">
        <v>221.32648370000001</v>
      </c>
    </row>
    <row r="1632" spans="1:11" x14ac:dyDescent="0.2">
      <c r="A1632" t="s">
        <v>4828</v>
      </c>
      <c r="C1632" t="s">
        <v>4829</v>
      </c>
      <c r="E1632" t="s">
        <v>3301</v>
      </c>
      <c r="F1632">
        <v>374.28209600000002</v>
      </c>
      <c r="G1632">
        <v>502.29329999999999</v>
      </c>
      <c r="H1632">
        <v>357.27940000000001</v>
      </c>
      <c r="I1632">
        <v>146.02180000000001</v>
      </c>
      <c r="J1632" s="2">
        <v>408.59999999999997</v>
      </c>
      <c r="K1632">
        <v>221.32648370000001</v>
      </c>
    </row>
    <row r="1633" spans="1:11" x14ac:dyDescent="0.2">
      <c r="A1633" t="s">
        <v>4830</v>
      </c>
      <c r="C1633" t="s">
        <v>4831</v>
      </c>
      <c r="E1633" t="s">
        <v>3301</v>
      </c>
      <c r="F1633">
        <v>374.28209600000002</v>
      </c>
      <c r="G1633">
        <v>502.29329999999999</v>
      </c>
      <c r="H1633">
        <v>357.27940000000001</v>
      </c>
      <c r="I1633">
        <v>146.02180000000001</v>
      </c>
      <c r="J1633" s="2">
        <v>399.6</v>
      </c>
      <c r="K1633">
        <v>223.03314610000001</v>
      </c>
    </row>
    <row r="1634" spans="1:11" x14ac:dyDescent="0.2">
      <c r="A1634" t="s">
        <v>4832</v>
      </c>
      <c r="C1634" t="s">
        <v>4833</v>
      </c>
      <c r="E1634" t="s">
        <v>3301</v>
      </c>
      <c r="F1634">
        <v>374.28209600000002</v>
      </c>
      <c r="G1634">
        <v>502.29329999999999</v>
      </c>
      <c r="H1634">
        <v>357.27940000000001</v>
      </c>
      <c r="I1634">
        <v>146.02180000000001</v>
      </c>
      <c r="J1634" s="2">
        <v>399.6</v>
      </c>
      <c r="K1634">
        <v>223.03314610000001</v>
      </c>
    </row>
    <row r="1635" spans="1:11" x14ac:dyDescent="0.2">
      <c r="A1635" t="s">
        <v>4834</v>
      </c>
      <c r="C1635" t="s">
        <v>4835</v>
      </c>
      <c r="E1635" t="s">
        <v>3301</v>
      </c>
      <c r="F1635">
        <v>374.28209600000002</v>
      </c>
      <c r="G1635">
        <v>502.29329999999999</v>
      </c>
      <c r="H1635">
        <v>357.27940000000001</v>
      </c>
      <c r="I1635">
        <v>146.02180000000001</v>
      </c>
      <c r="J1635" s="2">
        <v>384</v>
      </c>
      <c r="K1635">
        <v>225.8555164</v>
      </c>
    </row>
    <row r="1636" spans="1:11" x14ac:dyDescent="0.2">
      <c r="A1636" t="s">
        <v>4836</v>
      </c>
      <c r="C1636" t="s">
        <v>4837</v>
      </c>
      <c r="E1636" t="s">
        <v>3301</v>
      </c>
      <c r="F1636">
        <v>374.28209600000002</v>
      </c>
      <c r="G1636">
        <v>502.29329999999999</v>
      </c>
      <c r="H1636">
        <v>357.27940000000001</v>
      </c>
      <c r="I1636">
        <v>146.02180000000001</v>
      </c>
      <c r="J1636" s="2">
        <v>387</v>
      </c>
      <c r="K1636">
        <v>225.3130304</v>
      </c>
    </row>
    <row r="1637" spans="1:11" x14ac:dyDescent="0.2">
      <c r="A1637" t="s">
        <v>4838</v>
      </c>
      <c r="C1637" t="s">
        <v>4839</v>
      </c>
      <c r="E1637" t="s">
        <v>3301</v>
      </c>
      <c r="F1637">
        <v>374.28209600000002</v>
      </c>
      <c r="G1637">
        <v>502.29329999999999</v>
      </c>
      <c r="H1637">
        <v>357.27940000000001</v>
      </c>
      <c r="I1637">
        <v>146.02180000000001</v>
      </c>
      <c r="J1637" s="2">
        <v>395.4</v>
      </c>
      <c r="K1637">
        <v>222.89342210000001</v>
      </c>
    </row>
    <row r="1638" spans="1:11" x14ac:dyDescent="0.2">
      <c r="A1638" t="s">
        <v>4840</v>
      </c>
      <c r="C1638" t="s">
        <v>4841</v>
      </c>
      <c r="E1638" t="s">
        <v>3301</v>
      </c>
      <c r="F1638">
        <v>374.28209600000002</v>
      </c>
      <c r="G1638">
        <v>502.29329999999999</v>
      </c>
      <c r="H1638">
        <v>357.27940000000001</v>
      </c>
      <c r="I1638">
        <v>146.02180000000001</v>
      </c>
      <c r="J1638" s="2">
        <v>395.4</v>
      </c>
      <c r="K1638">
        <v>222.89342210000001</v>
      </c>
    </row>
    <row r="1639" spans="1:11" x14ac:dyDescent="0.2">
      <c r="A1639" t="s">
        <v>4842</v>
      </c>
      <c r="C1639" t="s">
        <v>4843</v>
      </c>
      <c r="E1639" t="s">
        <v>3301</v>
      </c>
      <c r="F1639">
        <v>374.28209600000002</v>
      </c>
      <c r="G1639">
        <v>502.29329999999999</v>
      </c>
      <c r="H1639">
        <v>357.27940000000001</v>
      </c>
      <c r="I1639">
        <v>146.02180000000001</v>
      </c>
      <c r="J1639" s="2">
        <v>407.4</v>
      </c>
      <c r="K1639">
        <v>221.23186140000001</v>
      </c>
    </row>
    <row r="1640" spans="1:11" x14ac:dyDescent="0.2">
      <c r="A1640" t="s">
        <v>4844</v>
      </c>
      <c r="C1640" t="s">
        <v>4845</v>
      </c>
      <c r="E1640" t="s">
        <v>3301</v>
      </c>
      <c r="F1640">
        <v>374.28209600000002</v>
      </c>
      <c r="G1640">
        <v>502.29329999999999</v>
      </c>
      <c r="H1640">
        <v>357.27940000000001</v>
      </c>
      <c r="I1640">
        <v>146.02180000000001</v>
      </c>
      <c r="J1640" s="2">
        <v>412.2</v>
      </c>
      <c r="K1640">
        <v>220.8243253</v>
      </c>
    </row>
    <row r="1641" spans="1:11" x14ac:dyDescent="0.2">
      <c r="A1641" t="s">
        <v>4846</v>
      </c>
      <c r="C1641" t="s">
        <v>4847</v>
      </c>
      <c r="E1641" t="s">
        <v>3301</v>
      </c>
      <c r="F1641">
        <v>374.28209600000002</v>
      </c>
      <c r="G1641">
        <v>502.29329999999999</v>
      </c>
      <c r="H1641">
        <v>357.27940000000001</v>
      </c>
      <c r="I1641">
        <v>146.02180000000001</v>
      </c>
      <c r="J1641" s="2">
        <v>406.8</v>
      </c>
      <c r="K1641">
        <v>219.7928895</v>
      </c>
    </row>
    <row r="1642" spans="1:11" x14ac:dyDescent="0.2">
      <c r="A1642" t="s">
        <v>4848</v>
      </c>
      <c r="C1642" t="s">
        <v>4849</v>
      </c>
      <c r="E1642" t="s">
        <v>3301</v>
      </c>
      <c r="F1642">
        <v>374.28209600000002</v>
      </c>
      <c r="G1642">
        <v>502.29329999999999</v>
      </c>
      <c r="H1642">
        <v>357.27940000000001</v>
      </c>
      <c r="I1642">
        <v>146.02180000000001</v>
      </c>
      <c r="J1642" s="2">
        <v>400.79999999999995</v>
      </c>
      <c r="K1642">
        <v>218.94285880000001</v>
      </c>
    </row>
    <row r="1643" spans="1:11" x14ac:dyDescent="0.2">
      <c r="A1643" t="s">
        <v>4850</v>
      </c>
      <c r="C1643" t="s">
        <v>4851</v>
      </c>
      <c r="E1643" t="s">
        <v>3301</v>
      </c>
      <c r="F1643">
        <v>390.27701100000002</v>
      </c>
      <c r="G1643">
        <v>623.30970000000002</v>
      </c>
      <c r="H1643">
        <v>500.27769999999998</v>
      </c>
      <c r="I1643">
        <v>146.02180000000001</v>
      </c>
      <c r="J1643" s="2">
        <v>391.39620000000002</v>
      </c>
      <c r="K1643">
        <v>256.17337800000001</v>
      </c>
    </row>
    <row r="1644" spans="1:11" x14ac:dyDescent="0.2">
      <c r="A1644" t="s">
        <v>4852</v>
      </c>
      <c r="C1644" t="s">
        <v>4853</v>
      </c>
      <c r="E1644" t="s">
        <v>3301</v>
      </c>
      <c r="F1644">
        <v>390.27701100000002</v>
      </c>
      <c r="G1644">
        <v>623.30970000000002</v>
      </c>
      <c r="H1644">
        <v>500.27769999999998</v>
      </c>
      <c r="I1644">
        <v>146.02180000000001</v>
      </c>
      <c r="J1644" s="2">
        <v>349.38990000000001</v>
      </c>
      <c r="K1644">
        <v>240.31083860000001</v>
      </c>
    </row>
    <row r="1645" spans="1:11" x14ac:dyDescent="0.2">
      <c r="A1645" t="s">
        <v>4854</v>
      </c>
      <c r="C1645" t="s">
        <v>4855</v>
      </c>
      <c r="E1645" t="s">
        <v>3301</v>
      </c>
      <c r="F1645">
        <v>390.27701100000002</v>
      </c>
      <c r="G1645">
        <v>623.30970000000002</v>
      </c>
      <c r="H1645">
        <v>500.27769999999998</v>
      </c>
      <c r="I1645">
        <v>146.02180000000001</v>
      </c>
      <c r="J1645" s="2">
        <v>349.29809999999998</v>
      </c>
      <c r="K1645">
        <v>240.33260920000001</v>
      </c>
    </row>
    <row r="1646" spans="1:11" x14ac:dyDescent="0.2">
      <c r="A1646" t="s">
        <v>4856</v>
      </c>
      <c r="C1646" t="s">
        <v>4857</v>
      </c>
      <c r="E1646" t="s">
        <v>3301</v>
      </c>
      <c r="F1646">
        <v>390.27701100000002</v>
      </c>
      <c r="G1646">
        <v>623.30970000000002</v>
      </c>
      <c r="H1646">
        <v>500.27769999999998</v>
      </c>
      <c r="I1646">
        <v>146.02180000000001</v>
      </c>
      <c r="J1646" s="2">
        <v>349.29809999999998</v>
      </c>
      <c r="K1646">
        <v>240.33260920000001</v>
      </c>
    </row>
    <row r="1647" spans="1:11" x14ac:dyDescent="0.2">
      <c r="A1647" t="s">
        <v>4858</v>
      </c>
      <c r="C1647" t="s">
        <v>4859</v>
      </c>
      <c r="E1647" t="s">
        <v>3301</v>
      </c>
      <c r="F1647">
        <v>390.27701100000002</v>
      </c>
      <c r="G1647">
        <v>623.30970000000002</v>
      </c>
      <c r="H1647">
        <v>500.27769999999998</v>
      </c>
      <c r="I1647">
        <v>146.02180000000001</v>
      </c>
      <c r="J1647" s="2">
        <v>360.12869999999998</v>
      </c>
      <c r="K1647">
        <v>240.6112225</v>
      </c>
    </row>
    <row r="1648" spans="1:11" x14ac:dyDescent="0.2">
      <c r="A1648" t="s">
        <v>4860</v>
      </c>
      <c r="C1648" t="s">
        <v>4861</v>
      </c>
      <c r="E1648" t="s">
        <v>3301</v>
      </c>
      <c r="F1648">
        <v>390.27701100000002</v>
      </c>
      <c r="G1648">
        <v>623.30970000000002</v>
      </c>
      <c r="H1648">
        <v>500.27769999999998</v>
      </c>
      <c r="I1648">
        <v>146.02180000000001</v>
      </c>
      <c r="J1648" s="2">
        <v>333.70482000000004</v>
      </c>
      <c r="K1648">
        <v>239.24467150000001</v>
      </c>
    </row>
    <row r="1649" spans="1:11" x14ac:dyDescent="0.2">
      <c r="A1649" t="s">
        <v>4862</v>
      </c>
      <c r="C1649" t="s">
        <v>4863</v>
      </c>
      <c r="E1649" t="s">
        <v>3301</v>
      </c>
      <c r="F1649">
        <v>390.27701100000002</v>
      </c>
      <c r="G1649">
        <v>623.30970000000002</v>
      </c>
      <c r="H1649">
        <v>500.27769999999998</v>
      </c>
      <c r="I1649">
        <v>146.02180000000001</v>
      </c>
      <c r="J1649" s="2">
        <v>333.70482000000004</v>
      </c>
      <c r="K1649">
        <v>239.24467150000001</v>
      </c>
    </row>
    <row r="1650" spans="1:11" x14ac:dyDescent="0.2">
      <c r="A1650" t="s">
        <v>4864</v>
      </c>
      <c r="C1650" t="s">
        <v>4865</v>
      </c>
      <c r="E1650" t="s">
        <v>3301</v>
      </c>
      <c r="F1650">
        <v>390.27701100000002</v>
      </c>
      <c r="G1650">
        <v>623.30970000000002</v>
      </c>
      <c r="H1650">
        <v>500.27769999999998</v>
      </c>
      <c r="I1650">
        <v>146.02180000000001</v>
      </c>
      <c r="J1650" s="2">
        <v>366.33575999999999</v>
      </c>
      <c r="K1650">
        <v>241.35562759999999</v>
      </c>
    </row>
    <row r="1651" spans="1:11" x14ac:dyDescent="0.2">
      <c r="A1651" t="s">
        <v>4866</v>
      </c>
      <c r="C1651" t="s">
        <v>4867</v>
      </c>
      <c r="E1651" t="s">
        <v>3301</v>
      </c>
      <c r="F1651">
        <v>390.27701100000002</v>
      </c>
      <c r="G1651">
        <v>623.30970000000002</v>
      </c>
      <c r="H1651">
        <v>500.27769999999998</v>
      </c>
      <c r="I1651">
        <v>146.02180000000001</v>
      </c>
      <c r="J1651" s="2">
        <v>363.84173999999996</v>
      </c>
      <c r="K1651">
        <v>244.6186458</v>
      </c>
    </row>
    <row r="1652" spans="1:11" x14ac:dyDescent="0.2">
      <c r="A1652" t="s">
        <v>4868</v>
      </c>
      <c r="C1652" t="s">
        <v>4869</v>
      </c>
      <c r="E1652" t="s">
        <v>3301</v>
      </c>
      <c r="F1652">
        <v>390.27701100000002</v>
      </c>
      <c r="G1652">
        <v>623.30970000000002</v>
      </c>
      <c r="H1652">
        <v>500.27769999999998</v>
      </c>
      <c r="I1652">
        <v>146.02180000000001</v>
      </c>
      <c r="J1652" s="2">
        <v>359.30135999999999</v>
      </c>
      <c r="K1652">
        <v>244.1820678</v>
      </c>
    </row>
    <row r="1653" spans="1:11" x14ac:dyDescent="0.2">
      <c r="A1653" t="s">
        <v>4870</v>
      </c>
      <c r="C1653" t="s">
        <v>4871</v>
      </c>
      <c r="E1653" t="s">
        <v>3301</v>
      </c>
      <c r="F1653">
        <v>390.27701100000002</v>
      </c>
      <c r="G1653">
        <v>623.30970000000002</v>
      </c>
      <c r="H1653">
        <v>500.27769999999998</v>
      </c>
      <c r="I1653">
        <v>146.02180000000001</v>
      </c>
      <c r="J1653" s="2">
        <v>360.89123999999998</v>
      </c>
      <c r="K1653">
        <v>243.2265453</v>
      </c>
    </row>
    <row r="1654" spans="1:11" x14ac:dyDescent="0.2">
      <c r="A1654" t="s">
        <v>4872</v>
      </c>
      <c r="C1654" t="s">
        <v>4873</v>
      </c>
      <c r="E1654" t="s">
        <v>3301</v>
      </c>
      <c r="F1654">
        <v>390.27701100000002</v>
      </c>
      <c r="G1654">
        <v>623.30970000000002</v>
      </c>
      <c r="H1654">
        <v>500.27769999999998</v>
      </c>
      <c r="I1654">
        <v>146.02180000000001</v>
      </c>
      <c r="J1654" s="2">
        <v>340.81548000000004</v>
      </c>
      <c r="K1654">
        <v>235.41356909999999</v>
      </c>
    </row>
    <row r="1655" spans="1:11" x14ac:dyDescent="0.2">
      <c r="A1655" t="s">
        <v>4874</v>
      </c>
      <c r="C1655" t="s">
        <v>4875</v>
      </c>
      <c r="E1655" t="s">
        <v>3301</v>
      </c>
      <c r="F1655">
        <v>406.27192600000001</v>
      </c>
      <c r="G1655">
        <v>744.32600000000002</v>
      </c>
      <c r="H1655">
        <v>498.262</v>
      </c>
      <c r="I1655">
        <v>146.02180000000001</v>
      </c>
      <c r="J1655" s="2">
        <v>398.16917999999998</v>
      </c>
      <c r="K1655">
        <v>263.1299899</v>
      </c>
    </row>
    <row r="1656" spans="1:11" x14ac:dyDescent="0.2">
      <c r="A1656" t="s">
        <v>4876</v>
      </c>
      <c r="C1656" t="s">
        <v>4877</v>
      </c>
      <c r="E1656" t="s">
        <v>3301</v>
      </c>
      <c r="F1656">
        <v>390.27701100000002</v>
      </c>
      <c r="G1656">
        <v>623.30970000000002</v>
      </c>
      <c r="H1656">
        <v>500.27769999999998</v>
      </c>
      <c r="I1656">
        <v>146.02180000000001</v>
      </c>
      <c r="J1656" s="2">
        <v>358.02906000000002</v>
      </c>
      <c r="K1656">
        <v>239.5356659</v>
      </c>
    </row>
    <row r="1657" spans="1:11" x14ac:dyDescent="0.2">
      <c r="A1657" t="s">
        <v>4878</v>
      </c>
      <c r="C1657" t="s">
        <v>4879</v>
      </c>
      <c r="E1657" t="s">
        <v>3301</v>
      </c>
      <c r="F1657">
        <v>390.27701100000002</v>
      </c>
      <c r="G1657">
        <v>623.30970000000002</v>
      </c>
      <c r="H1657">
        <v>500.27769999999998</v>
      </c>
      <c r="I1657">
        <v>146.02180000000001</v>
      </c>
      <c r="J1657" s="2">
        <v>358.02906000000002</v>
      </c>
      <c r="K1657">
        <v>239.5356659</v>
      </c>
    </row>
    <row r="1658" spans="1:11" x14ac:dyDescent="0.2">
      <c r="A1658" t="s">
        <v>4880</v>
      </c>
      <c r="C1658" t="s">
        <v>4881</v>
      </c>
      <c r="E1658" t="s">
        <v>3301</v>
      </c>
      <c r="F1658">
        <v>390.27701100000002</v>
      </c>
      <c r="G1658">
        <v>623.30970000000002</v>
      </c>
      <c r="H1658">
        <v>500.27769999999998</v>
      </c>
      <c r="I1658">
        <v>146.02180000000001</v>
      </c>
      <c r="J1658" s="2">
        <v>350.11967999999996</v>
      </c>
      <c r="K1658">
        <v>242.40282719999999</v>
      </c>
    </row>
    <row r="1659" spans="1:11" x14ac:dyDescent="0.2">
      <c r="A1659" t="s">
        <v>4882</v>
      </c>
      <c r="C1659" t="s">
        <v>4883</v>
      </c>
      <c r="E1659" t="s">
        <v>3301</v>
      </c>
      <c r="F1659">
        <v>406.27192600000001</v>
      </c>
      <c r="G1659">
        <v>744.32600000000002</v>
      </c>
      <c r="H1659">
        <v>498.262</v>
      </c>
      <c r="I1659">
        <v>146.02180000000001</v>
      </c>
      <c r="J1659" s="2">
        <v>422.86320000000001</v>
      </c>
      <c r="K1659">
        <v>273.02719689999998</v>
      </c>
    </row>
    <row r="1660" spans="1:11" x14ac:dyDescent="0.2">
      <c r="A1660" t="s">
        <v>4884</v>
      </c>
      <c r="C1660" t="s">
        <v>4885</v>
      </c>
      <c r="E1660" t="s">
        <v>3301</v>
      </c>
      <c r="F1660">
        <v>406.27192600000001</v>
      </c>
      <c r="G1660">
        <v>744.32600000000002</v>
      </c>
      <c r="H1660">
        <v>498.262</v>
      </c>
      <c r="I1660">
        <v>146.02180000000001</v>
      </c>
      <c r="J1660" s="2">
        <v>402.88067999999998</v>
      </c>
      <c r="K1660">
        <v>262.15925929999997</v>
      </c>
    </row>
    <row r="1661" spans="1:11" x14ac:dyDescent="0.2">
      <c r="A1661" t="s">
        <v>4886</v>
      </c>
      <c r="C1661" t="s">
        <v>4887</v>
      </c>
      <c r="E1661" t="s">
        <v>3301</v>
      </c>
      <c r="F1661">
        <v>388.26136100000002</v>
      </c>
      <c r="G1661">
        <v>516.27260000000001</v>
      </c>
      <c r="H1661">
        <v>371.25869999999998</v>
      </c>
      <c r="I1661">
        <v>146.02180000000001</v>
      </c>
      <c r="J1661" s="2">
        <v>365.4</v>
      </c>
      <c r="K1661">
        <v>220.1524637</v>
      </c>
    </row>
    <row r="1662" spans="1:11" x14ac:dyDescent="0.2">
      <c r="A1662" t="s">
        <v>4888</v>
      </c>
      <c r="C1662" t="s">
        <v>4889</v>
      </c>
      <c r="E1662" t="s">
        <v>3301</v>
      </c>
      <c r="F1662">
        <v>388.26136100000002</v>
      </c>
      <c r="G1662">
        <v>516.27260000000001</v>
      </c>
      <c r="H1662">
        <v>371.25869999999998</v>
      </c>
      <c r="I1662">
        <v>146.02180000000001</v>
      </c>
      <c r="J1662" s="2">
        <v>365.4</v>
      </c>
      <c r="K1662">
        <v>220.1524637</v>
      </c>
    </row>
    <row r="1663" spans="1:11" x14ac:dyDescent="0.2">
      <c r="A1663" t="s">
        <v>4890</v>
      </c>
      <c r="C1663" t="s">
        <v>4891</v>
      </c>
      <c r="E1663" t="s">
        <v>3301</v>
      </c>
      <c r="F1663">
        <v>388.26136100000002</v>
      </c>
      <c r="G1663">
        <v>516.27260000000001</v>
      </c>
      <c r="H1663">
        <v>371.25869999999998</v>
      </c>
      <c r="I1663">
        <v>146.02180000000001</v>
      </c>
      <c r="J1663" s="2">
        <v>382.2</v>
      </c>
      <c r="K1663">
        <v>218.7339552</v>
      </c>
    </row>
    <row r="1664" spans="1:11" x14ac:dyDescent="0.2">
      <c r="A1664" t="s">
        <v>4892</v>
      </c>
      <c r="C1664" t="s">
        <v>4893</v>
      </c>
      <c r="E1664" t="s">
        <v>3301</v>
      </c>
      <c r="F1664">
        <v>388.26136100000002</v>
      </c>
      <c r="G1664">
        <v>516.27260000000001</v>
      </c>
      <c r="H1664">
        <v>371.25869999999998</v>
      </c>
      <c r="I1664">
        <v>146.02180000000001</v>
      </c>
      <c r="J1664" s="2">
        <v>369.6</v>
      </c>
      <c r="K1664">
        <v>220.40423920000001</v>
      </c>
    </row>
    <row r="1665" spans="1:11" x14ac:dyDescent="0.2">
      <c r="A1665" t="s">
        <v>4894</v>
      </c>
      <c r="C1665" t="s">
        <v>4895</v>
      </c>
      <c r="E1665" t="s">
        <v>3301</v>
      </c>
      <c r="F1665">
        <v>404.25627600000001</v>
      </c>
      <c r="G1665">
        <v>637.28890000000001</v>
      </c>
      <c r="H1665">
        <v>514.25689999999997</v>
      </c>
      <c r="I1665">
        <v>146.02180000000001</v>
      </c>
      <c r="J1665" s="2">
        <v>386.5752</v>
      </c>
      <c r="K1665">
        <v>240.87037190000001</v>
      </c>
    </row>
    <row r="1666" spans="1:11" x14ac:dyDescent="0.2">
      <c r="A1666" t="s">
        <v>4896</v>
      </c>
      <c r="C1666" t="s">
        <v>4897</v>
      </c>
      <c r="E1666" t="s">
        <v>3301</v>
      </c>
      <c r="F1666">
        <v>386.24571100000003</v>
      </c>
      <c r="G1666">
        <v>514.25689999999997</v>
      </c>
      <c r="H1666">
        <v>369.24299999999999</v>
      </c>
      <c r="I1666">
        <v>146.02180000000001</v>
      </c>
      <c r="J1666" s="2">
        <v>378.59999999999997</v>
      </c>
      <c r="K1666">
        <v>220.53030609999999</v>
      </c>
    </row>
    <row r="1667" spans="1:11" x14ac:dyDescent="0.2">
      <c r="A1667" t="s">
        <v>4898</v>
      </c>
      <c r="C1667" t="s">
        <v>4899</v>
      </c>
      <c r="E1667" t="s">
        <v>3301</v>
      </c>
      <c r="F1667">
        <v>386.24571100000003</v>
      </c>
      <c r="G1667">
        <v>514.25689999999997</v>
      </c>
      <c r="H1667">
        <v>369.24299999999999</v>
      </c>
      <c r="I1667">
        <v>146.02180000000001</v>
      </c>
      <c r="J1667" s="2">
        <v>390.59999999999997</v>
      </c>
      <c r="K1667">
        <v>223.06205929999999</v>
      </c>
    </row>
    <row r="1668" spans="1:11" x14ac:dyDescent="0.2">
      <c r="A1668" t="s">
        <v>4900</v>
      </c>
      <c r="C1668" t="s">
        <v>4901</v>
      </c>
      <c r="E1668" t="s">
        <v>3301</v>
      </c>
      <c r="F1668">
        <v>402.24062600000002</v>
      </c>
      <c r="G1668">
        <v>635.27329999999995</v>
      </c>
      <c r="H1668">
        <v>512.24130000000002</v>
      </c>
      <c r="I1668">
        <v>146.02180000000001</v>
      </c>
      <c r="J1668" s="2">
        <v>393.75155999999998</v>
      </c>
      <c r="K1668">
        <v>244.17589899999999</v>
      </c>
    </row>
    <row r="1669" spans="1:11" x14ac:dyDescent="0.2">
      <c r="A1669" t="s">
        <v>4902</v>
      </c>
      <c r="C1669" t="s">
        <v>4903</v>
      </c>
      <c r="E1669" t="s">
        <v>3301</v>
      </c>
      <c r="F1669">
        <v>386.24571100000003</v>
      </c>
      <c r="G1669">
        <v>514.25689999999997</v>
      </c>
      <c r="H1669">
        <v>369.24299999999999</v>
      </c>
      <c r="I1669">
        <v>146.02180000000001</v>
      </c>
      <c r="J1669" s="2">
        <v>364.8</v>
      </c>
      <c r="K1669">
        <v>221.46067070000001</v>
      </c>
    </row>
    <row r="1670" spans="1:11" x14ac:dyDescent="0.2">
      <c r="A1670" t="s">
        <v>4904</v>
      </c>
      <c r="C1670" t="s">
        <v>4905</v>
      </c>
      <c r="E1670" t="s">
        <v>3301</v>
      </c>
      <c r="F1670">
        <v>408.287576</v>
      </c>
      <c r="G1670">
        <v>746.34169999999995</v>
      </c>
      <c r="H1670">
        <v>500.27769999999998</v>
      </c>
      <c r="I1670">
        <v>146.02180000000001</v>
      </c>
      <c r="J1670" s="2">
        <v>416.93675999999999</v>
      </c>
      <c r="K1670">
        <v>253.8865998</v>
      </c>
    </row>
    <row r="1671" spans="1:11" x14ac:dyDescent="0.2">
      <c r="A1671" t="s">
        <v>4906</v>
      </c>
      <c r="C1671" t="s">
        <v>4907</v>
      </c>
      <c r="E1671" t="s">
        <v>3301</v>
      </c>
      <c r="F1671">
        <v>408.287576</v>
      </c>
      <c r="G1671">
        <v>746.34169999999995</v>
      </c>
      <c r="H1671">
        <v>500.27769999999998</v>
      </c>
      <c r="I1671">
        <v>146.02180000000001</v>
      </c>
      <c r="J1671" s="2">
        <v>461.15832</v>
      </c>
      <c r="K1671">
        <v>247.46650829999999</v>
      </c>
    </row>
    <row r="1672" spans="1:11" x14ac:dyDescent="0.2">
      <c r="A1672" t="s">
        <v>4908</v>
      </c>
      <c r="C1672" t="s">
        <v>4909</v>
      </c>
      <c r="E1672" t="s">
        <v>3301</v>
      </c>
      <c r="F1672">
        <v>408.287576</v>
      </c>
      <c r="G1672">
        <v>746.34169999999995</v>
      </c>
      <c r="H1672">
        <v>500.27769999999998</v>
      </c>
      <c r="I1672">
        <v>146.02180000000001</v>
      </c>
      <c r="J1672" s="2">
        <v>416.19240000000002</v>
      </c>
      <c r="K1672">
        <v>258.64875439999997</v>
      </c>
    </row>
    <row r="1673" spans="1:11" x14ac:dyDescent="0.2">
      <c r="A1673" t="s">
        <v>4910</v>
      </c>
      <c r="C1673" t="s">
        <v>4911</v>
      </c>
      <c r="E1673" t="s">
        <v>3301</v>
      </c>
      <c r="F1673">
        <v>408.287576</v>
      </c>
      <c r="G1673">
        <v>746.34169999999995</v>
      </c>
      <c r="H1673">
        <v>500.27769999999998</v>
      </c>
      <c r="I1673">
        <v>146.02180000000001</v>
      </c>
      <c r="J1673" s="2">
        <v>481.68624000000005</v>
      </c>
      <c r="K1673">
        <v>248.82674209999999</v>
      </c>
    </row>
    <row r="1674" spans="1:11" x14ac:dyDescent="0.2">
      <c r="A1674" t="s">
        <v>4912</v>
      </c>
      <c r="C1674" t="s">
        <v>4913</v>
      </c>
      <c r="E1674" t="s">
        <v>3301</v>
      </c>
      <c r="F1674">
        <v>408.287576</v>
      </c>
      <c r="G1674">
        <v>746.34169999999995</v>
      </c>
      <c r="H1674">
        <v>500.27769999999998</v>
      </c>
      <c r="I1674">
        <v>146.02180000000001</v>
      </c>
      <c r="J1674" s="2">
        <v>414.19290000000001</v>
      </c>
      <c r="K1674">
        <v>260.68877939999999</v>
      </c>
    </row>
    <row r="1675" spans="1:11" x14ac:dyDescent="0.2">
      <c r="A1675" t="s">
        <v>4914</v>
      </c>
      <c r="C1675" t="s">
        <v>4915</v>
      </c>
      <c r="E1675" t="s">
        <v>3301</v>
      </c>
      <c r="F1675">
        <v>408.287576</v>
      </c>
      <c r="G1675">
        <v>746.34169999999995</v>
      </c>
      <c r="H1675">
        <v>500.27769999999998</v>
      </c>
      <c r="I1675">
        <v>146.02180000000001</v>
      </c>
      <c r="J1675" s="2">
        <v>414.19290000000001</v>
      </c>
      <c r="K1675">
        <v>260.68877939999999</v>
      </c>
    </row>
    <row r="1676" spans="1:11" x14ac:dyDescent="0.2">
      <c r="A1676" t="s">
        <v>4916</v>
      </c>
      <c r="C1676" t="s">
        <v>4917</v>
      </c>
      <c r="E1676" t="s">
        <v>3301</v>
      </c>
      <c r="F1676">
        <v>424.28249099999999</v>
      </c>
      <c r="G1676">
        <v>867.35799999999995</v>
      </c>
      <c r="H1676">
        <v>498.262</v>
      </c>
      <c r="I1676">
        <v>146.02180000000001</v>
      </c>
      <c r="J1676" s="2">
        <v>497.46612000000005</v>
      </c>
      <c r="K1676">
        <v>278.32025599999997</v>
      </c>
    </row>
    <row r="1677" spans="1:11" x14ac:dyDescent="0.2">
      <c r="A1677" t="s">
        <v>4918</v>
      </c>
      <c r="C1677" t="s">
        <v>4919</v>
      </c>
      <c r="E1677" t="s">
        <v>3301</v>
      </c>
      <c r="F1677">
        <v>388.26136100000002</v>
      </c>
      <c r="G1677">
        <v>516.27260000000001</v>
      </c>
      <c r="H1677">
        <v>371.25869999999998</v>
      </c>
      <c r="I1677">
        <v>146.02180000000001</v>
      </c>
      <c r="J1677" s="2">
        <v>382.2</v>
      </c>
      <c r="K1677">
        <v>221.7076543</v>
      </c>
    </row>
    <row r="1678" spans="1:11" x14ac:dyDescent="0.2">
      <c r="A1678" t="s">
        <v>4920</v>
      </c>
      <c r="C1678" t="s">
        <v>4921</v>
      </c>
      <c r="E1678" t="s">
        <v>3301</v>
      </c>
      <c r="F1678">
        <v>424.28249099999999</v>
      </c>
      <c r="G1678">
        <v>762.33659999999998</v>
      </c>
      <c r="H1678">
        <v>516.27260000000001</v>
      </c>
      <c r="I1678">
        <v>146.02180000000001</v>
      </c>
      <c r="J1678" s="2">
        <v>497.46575999999999</v>
      </c>
      <c r="K1678">
        <v>260.15072309999999</v>
      </c>
    </row>
    <row r="1679" spans="1:11" x14ac:dyDescent="0.2">
      <c r="A1679" t="s">
        <v>4922</v>
      </c>
      <c r="C1679" t="s">
        <v>4923</v>
      </c>
      <c r="E1679" t="s">
        <v>3301</v>
      </c>
      <c r="F1679">
        <v>392.29266100000001</v>
      </c>
      <c r="G1679">
        <v>625.32529999999997</v>
      </c>
      <c r="H1679">
        <v>502.29329999999999</v>
      </c>
      <c r="I1679">
        <v>146.02180000000001</v>
      </c>
      <c r="J1679" s="2">
        <v>372.35502000000002</v>
      </c>
      <c r="K1679">
        <v>241.2761476</v>
      </c>
    </row>
    <row r="1680" spans="1:11" x14ac:dyDescent="0.2">
      <c r="A1680" t="s">
        <v>4924</v>
      </c>
      <c r="C1680" t="s">
        <v>4925</v>
      </c>
      <c r="E1680" t="s">
        <v>3301</v>
      </c>
      <c r="F1680">
        <v>408.287576</v>
      </c>
      <c r="G1680">
        <v>746.34169999999995</v>
      </c>
      <c r="H1680">
        <v>500.27769999999998</v>
      </c>
      <c r="I1680">
        <v>146.02180000000001</v>
      </c>
      <c r="J1680" s="2">
        <v>420.09930000000003</v>
      </c>
      <c r="K1680">
        <v>261.23596889999999</v>
      </c>
    </row>
    <row r="1681" spans="1:11" x14ac:dyDescent="0.2">
      <c r="A1681" t="s">
        <v>4926</v>
      </c>
      <c r="C1681" t="s">
        <v>4927</v>
      </c>
      <c r="E1681" t="s">
        <v>3301</v>
      </c>
      <c r="F1681">
        <v>408.287576</v>
      </c>
      <c r="G1681">
        <v>746.34169999999995</v>
      </c>
      <c r="H1681">
        <v>500.27769999999998</v>
      </c>
      <c r="I1681">
        <v>146.02180000000001</v>
      </c>
      <c r="J1681" s="2">
        <v>415.43922000000003</v>
      </c>
      <c r="K1681">
        <v>259.68979339999999</v>
      </c>
    </row>
    <row r="1682" spans="1:11" x14ac:dyDescent="0.2">
      <c r="A1682" t="s">
        <v>4928</v>
      </c>
      <c r="C1682" t="s">
        <v>4929</v>
      </c>
      <c r="E1682" t="s">
        <v>3301</v>
      </c>
      <c r="F1682">
        <v>390.27701100000002</v>
      </c>
      <c r="G1682">
        <v>518.28819999999996</v>
      </c>
      <c r="H1682">
        <v>373.27429999999998</v>
      </c>
      <c r="I1682">
        <v>146.02180000000001</v>
      </c>
      <c r="J1682" s="2">
        <v>387.6</v>
      </c>
      <c r="K1682">
        <v>220.54428480000001</v>
      </c>
    </row>
    <row r="1683" spans="1:11" x14ac:dyDescent="0.2">
      <c r="A1683" t="s">
        <v>4930</v>
      </c>
      <c r="C1683" t="s">
        <v>4931</v>
      </c>
      <c r="E1683" t="s">
        <v>3301</v>
      </c>
      <c r="F1683">
        <v>424.28249099999999</v>
      </c>
      <c r="G1683">
        <v>867.35799999999995</v>
      </c>
      <c r="H1683">
        <v>498.262</v>
      </c>
      <c r="I1683">
        <v>146.02180000000001</v>
      </c>
      <c r="J1683" s="2">
        <v>497.46575999999999</v>
      </c>
      <c r="K1683">
        <v>269.3147687</v>
      </c>
    </row>
    <row r="1684" spans="1:11" x14ac:dyDescent="0.2">
      <c r="A1684" t="s">
        <v>4932</v>
      </c>
      <c r="C1684" t="s">
        <v>4933</v>
      </c>
      <c r="E1684" t="s">
        <v>3301</v>
      </c>
      <c r="F1684">
        <v>422.266841</v>
      </c>
      <c r="G1684">
        <v>760.32090000000005</v>
      </c>
      <c r="H1684">
        <v>514.25689999999997</v>
      </c>
      <c r="I1684">
        <v>146.02180000000001</v>
      </c>
      <c r="J1684" s="2">
        <v>456.37325999999996</v>
      </c>
      <c r="K1684">
        <v>267.62371860000002</v>
      </c>
    </row>
    <row r="1685" spans="1:11" x14ac:dyDescent="0.2">
      <c r="A1685" t="s">
        <v>4934</v>
      </c>
      <c r="C1685" t="s">
        <v>4935</v>
      </c>
      <c r="E1685" t="s">
        <v>3301</v>
      </c>
      <c r="F1685">
        <v>404.25627600000001</v>
      </c>
      <c r="G1685">
        <v>637.28890000000001</v>
      </c>
      <c r="H1685">
        <v>514.25689999999997</v>
      </c>
      <c r="I1685">
        <v>146.02180000000001</v>
      </c>
      <c r="J1685" s="2">
        <v>395.65944000000002</v>
      </c>
      <c r="K1685">
        <v>254.66833439999999</v>
      </c>
    </row>
    <row r="1686" spans="1:11" x14ac:dyDescent="0.2">
      <c r="A1686" t="s">
        <v>4936</v>
      </c>
      <c r="C1686" t="s">
        <v>4937</v>
      </c>
      <c r="E1686" t="s">
        <v>3301</v>
      </c>
      <c r="F1686">
        <v>406.27192600000001</v>
      </c>
      <c r="G1686">
        <v>639.30460000000005</v>
      </c>
      <c r="H1686">
        <v>516.27260000000001</v>
      </c>
      <c r="I1686">
        <v>146.02180000000001</v>
      </c>
      <c r="J1686" s="2">
        <v>382.36158</v>
      </c>
      <c r="K1686">
        <v>254.47656280000001</v>
      </c>
    </row>
    <row r="1687" spans="1:11" x14ac:dyDescent="0.2">
      <c r="A1687" t="s">
        <v>4938</v>
      </c>
      <c r="C1687" t="s">
        <v>4939</v>
      </c>
      <c r="E1687" t="s">
        <v>3301</v>
      </c>
      <c r="F1687">
        <v>406.27192600000001</v>
      </c>
      <c r="G1687">
        <v>639.30460000000005</v>
      </c>
      <c r="H1687">
        <v>516.27260000000001</v>
      </c>
      <c r="I1687">
        <v>146.02180000000001</v>
      </c>
      <c r="J1687" s="2">
        <v>382.36158</v>
      </c>
      <c r="K1687">
        <v>254.47656280000001</v>
      </c>
    </row>
    <row r="1688" spans="1:11" x14ac:dyDescent="0.2">
      <c r="A1688" t="s">
        <v>4940</v>
      </c>
      <c r="C1688" t="s">
        <v>4941</v>
      </c>
      <c r="E1688" t="s">
        <v>3301</v>
      </c>
      <c r="F1688">
        <v>422.266841</v>
      </c>
      <c r="G1688">
        <v>760.32090000000005</v>
      </c>
      <c r="H1688">
        <v>514.25689999999997</v>
      </c>
      <c r="I1688">
        <v>146.02180000000001</v>
      </c>
      <c r="J1688" s="2">
        <v>467.52179999999998</v>
      </c>
      <c r="K1688">
        <v>269.70607910000001</v>
      </c>
    </row>
    <row r="1689" spans="1:11" x14ac:dyDescent="0.2">
      <c r="A1689" t="s">
        <v>4942</v>
      </c>
      <c r="C1689" t="s">
        <v>4943</v>
      </c>
      <c r="E1689" t="s">
        <v>3301</v>
      </c>
      <c r="F1689">
        <v>372.26644599999997</v>
      </c>
      <c r="G1689">
        <v>500.27769999999998</v>
      </c>
      <c r="H1689">
        <v>355.26369999999997</v>
      </c>
      <c r="I1689">
        <v>146.02180000000001</v>
      </c>
      <c r="J1689" s="2">
        <v>488.40000000000003</v>
      </c>
      <c r="K1689">
        <v>220.68925780000001</v>
      </c>
    </row>
    <row r="1690" spans="1:11" x14ac:dyDescent="0.2">
      <c r="A1690" t="s">
        <v>4944</v>
      </c>
      <c r="C1690" t="s">
        <v>4945</v>
      </c>
      <c r="E1690" t="s">
        <v>3301</v>
      </c>
      <c r="F1690">
        <v>404.25627600000001</v>
      </c>
      <c r="G1690">
        <v>532.26750000000004</v>
      </c>
      <c r="H1690">
        <v>387.25360000000001</v>
      </c>
      <c r="I1690">
        <v>146.02180000000001</v>
      </c>
      <c r="J1690" s="2">
        <v>388.2</v>
      </c>
      <c r="K1690">
        <v>227.36657109999999</v>
      </c>
    </row>
    <row r="1691" spans="1:11" x14ac:dyDescent="0.2">
      <c r="A1691" t="s">
        <v>4946</v>
      </c>
      <c r="C1691" t="s">
        <v>4947</v>
      </c>
      <c r="E1691" t="s">
        <v>3301</v>
      </c>
      <c r="F1691">
        <v>374.28209600000002</v>
      </c>
      <c r="G1691">
        <v>502.29329999999999</v>
      </c>
      <c r="H1691">
        <v>357.27940000000001</v>
      </c>
      <c r="I1691">
        <v>146.02180000000001</v>
      </c>
      <c r="J1691" s="2">
        <v>394.8</v>
      </c>
      <c r="K1691">
        <v>222.34517159999999</v>
      </c>
    </row>
    <row r="1692" spans="1:11" x14ac:dyDescent="0.2">
      <c r="A1692" t="s">
        <v>4948</v>
      </c>
      <c r="C1692" t="s">
        <v>4949</v>
      </c>
      <c r="E1692" t="s">
        <v>3301</v>
      </c>
      <c r="F1692">
        <v>390.27701100000002</v>
      </c>
      <c r="G1692">
        <v>623.30970000000002</v>
      </c>
      <c r="H1692">
        <v>500.27769999999998</v>
      </c>
      <c r="I1692">
        <v>146.02180000000001</v>
      </c>
      <c r="J1692" s="2">
        <v>349.29809999999998</v>
      </c>
      <c r="K1692">
        <v>240.33260920000001</v>
      </c>
    </row>
    <row r="1693" spans="1:11" x14ac:dyDescent="0.2">
      <c r="A1693" t="s">
        <v>4950</v>
      </c>
      <c r="C1693" t="s">
        <v>4951</v>
      </c>
      <c r="E1693" t="s">
        <v>3301</v>
      </c>
      <c r="F1693">
        <v>390.27701100000002</v>
      </c>
      <c r="G1693">
        <v>623.30970000000002</v>
      </c>
      <c r="H1693">
        <v>500.27769999999998</v>
      </c>
      <c r="I1693">
        <v>146.02180000000001</v>
      </c>
      <c r="J1693" s="2">
        <v>349.29809999999998</v>
      </c>
      <c r="K1693">
        <v>240.33260920000001</v>
      </c>
    </row>
    <row r="1694" spans="1:11" x14ac:dyDescent="0.2">
      <c r="A1694" t="s">
        <v>4952</v>
      </c>
      <c r="C1694" t="s">
        <v>4953</v>
      </c>
      <c r="E1694" t="s">
        <v>3301</v>
      </c>
      <c r="F1694">
        <v>386.24571100000003</v>
      </c>
      <c r="G1694">
        <v>514.25689999999997</v>
      </c>
      <c r="H1694">
        <v>369.24299999999999</v>
      </c>
      <c r="I1694">
        <v>146.02180000000001</v>
      </c>
      <c r="J1694" s="2">
        <v>378.59999999999997</v>
      </c>
      <c r="K1694">
        <v>220.53030609999999</v>
      </c>
    </row>
    <row r="1695" spans="1:11" x14ac:dyDescent="0.2">
      <c r="A1695" t="s">
        <v>4954</v>
      </c>
      <c r="C1695" t="s">
        <v>4955</v>
      </c>
      <c r="E1695" t="s">
        <v>3301</v>
      </c>
      <c r="F1695">
        <v>386.24571100000003</v>
      </c>
      <c r="G1695">
        <v>514.25689999999997</v>
      </c>
      <c r="H1695">
        <v>369.24299999999999</v>
      </c>
      <c r="I1695">
        <v>146.02180000000001</v>
      </c>
      <c r="J1695" s="2">
        <v>430.2</v>
      </c>
      <c r="K1695">
        <v>241.69944839999999</v>
      </c>
    </row>
    <row r="1696" spans="1:11" x14ac:dyDescent="0.2">
      <c r="A1696" t="s">
        <v>4956</v>
      </c>
      <c r="C1696" t="s">
        <v>4957</v>
      </c>
      <c r="E1696" t="s">
        <v>3301</v>
      </c>
      <c r="F1696">
        <v>390.27701100000002</v>
      </c>
      <c r="G1696">
        <v>623.30970000000002</v>
      </c>
      <c r="H1696">
        <v>500.27769999999998</v>
      </c>
      <c r="I1696">
        <v>146.02180000000001</v>
      </c>
      <c r="J1696" s="2">
        <v>339.88740000000001</v>
      </c>
      <c r="K1696">
        <v>237.43115040000001</v>
      </c>
    </row>
    <row r="1697" spans="1:11" x14ac:dyDescent="0.2">
      <c r="A1697" t="s">
        <v>4958</v>
      </c>
      <c r="C1697" t="s">
        <v>4959</v>
      </c>
      <c r="E1697" t="s">
        <v>3301</v>
      </c>
      <c r="F1697">
        <v>408.287576</v>
      </c>
      <c r="G1697">
        <v>641.3202</v>
      </c>
      <c r="H1697">
        <v>518.28819999999996</v>
      </c>
      <c r="I1697">
        <v>146.02180000000001</v>
      </c>
      <c r="J1697" s="2">
        <v>430.84697999999997</v>
      </c>
      <c r="K1697">
        <v>241.17532180000001</v>
      </c>
    </row>
    <row r="1698" spans="1:11" x14ac:dyDescent="0.2">
      <c r="A1698" t="s">
        <v>4960</v>
      </c>
      <c r="C1698" t="s">
        <v>4961</v>
      </c>
      <c r="E1698" t="s">
        <v>3301</v>
      </c>
      <c r="F1698">
        <v>374.28209600000002</v>
      </c>
      <c r="G1698">
        <v>502.29329999999999</v>
      </c>
      <c r="H1698">
        <v>357.27940000000001</v>
      </c>
      <c r="I1698">
        <v>146.02180000000001</v>
      </c>
      <c r="J1698" s="2">
        <v>413.4</v>
      </c>
      <c r="K1698">
        <v>222.2962201</v>
      </c>
    </row>
    <row r="1699" spans="1:11" x14ac:dyDescent="0.2">
      <c r="A1699" t="s">
        <v>4962</v>
      </c>
      <c r="C1699" t="s">
        <v>4963</v>
      </c>
      <c r="E1699" t="s">
        <v>3301</v>
      </c>
      <c r="F1699">
        <v>372.26644599999997</v>
      </c>
      <c r="G1699">
        <v>500.27769999999998</v>
      </c>
      <c r="H1699">
        <v>355.26369999999997</v>
      </c>
      <c r="I1699">
        <v>146.02180000000001</v>
      </c>
      <c r="J1699" s="2">
        <v>407.4</v>
      </c>
      <c r="K1699">
        <v>225.1587873</v>
      </c>
    </row>
    <row r="1700" spans="1:11" x14ac:dyDescent="0.2">
      <c r="A1700" t="s">
        <v>4964</v>
      </c>
      <c r="C1700" t="s">
        <v>4965</v>
      </c>
      <c r="E1700" t="s">
        <v>3301</v>
      </c>
      <c r="F1700">
        <v>392.29266100000001</v>
      </c>
      <c r="G1700">
        <v>625.32529999999997</v>
      </c>
      <c r="H1700">
        <v>502.29329999999999</v>
      </c>
      <c r="I1700">
        <v>146.02180000000001</v>
      </c>
      <c r="J1700" s="2">
        <v>352.19033999999999</v>
      </c>
      <c r="K1700">
        <v>237.9833763</v>
      </c>
    </row>
    <row r="1701" spans="1:11" x14ac:dyDescent="0.2">
      <c r="A1701" t="s">
        <v>4966</v>
      </c>
      <c r="C1701" t="s">
        <v>4967</v>
      </c>
      <c r="E1701" t="s">
        <v>3301</v>
      </c>
      <c r="F1701">
        <v>406.27192600000001</v>
      </c>
      <c r="G1701">
        <v>639.30460000000005</v>
      </c>
      <c r="H1701">
        <v>516.27260000000001</v>
      </c>
      <c r="I1701">
        <v>146.02180000000001</v>
      </c>
      <c r="J1701" s="2">
        <v>410.41217999999998</v>
      </c>
      <c r="K1701">
        <v>236.4331382</v>
      </c>
    </row>
    <row r="1702" spans="1:11" x14ac:dyDescent="0.2">
      <c r="A1702" t="s">
        <v>4968</v>
      </c>
      <c r="C1702" t="s">
        <v>4969</v>
      </c>
      <c r="E1702" t="s">
        <v>3301</v>
      </c>
      <c r="F1702">
        <v>406.27192600000001</v>
      </c>
      <c r="G1702">
        <v>639.30460000000005</v>
      </c>
      <c r="H1702">
        <v>516.27260000000001</v>
      </c>
      <c r="I1702">
        <v>146.02180000000001</v>
      </c>
      <c r="J1702" s="2">
        <v>412.36313999999999</v>
      </c>
      <c r="K1702">
        <v>236.4331382</v>
      </c>
    </row>
    <row r="1703" spans="1:11" x14ac:dyDescent="0.2">
      <c r="A1703" t="s">
        <v>4970</v>
      </c>
      <c r="C1703" t="s">
        <v>4971</v>
      </c>
      <c r="E1703" t="s">
        <v>3301</v>
      </c>
      <c r="F1703">
        <v>424.28249099999999</v>
      </c>
      <c r="G1703">
        <v>867.35799999999995</v>
      </c>
      <c r="H1703">
        <v>498.262</v>
      </c>
      <c r="I1703">
        <v>146.02180000000001</v>
      </c>
      <c r="J1703" s="2">
        <v>488.68722000000002</v>
      </c>
      <c r="K1703">
        <v>264.74655410000003</v>
      </c>
    </row>
    <row r="1704" spans="1:11" x14ac:dyDescent="0.2">
      <c r="A1704" t="s">
        <v>4972</v>
      </c>
      <c r="C1704" t="s">
        <v>4973</v>
      </c>
      <c r="E1704" t="s">
        <v>3301</v>
      </c>
      <c r="F1704">
        <v>390.27701100000002</v>
      </c>
      <c r="G1704">
        <v>623.30970000000002</v>
      </c>
      <c r="H1704">
        <v>500.27769999999998</v>
      </c>
      <c r="I1704">
        <v>146.02180000000001</v>
      </c>
      <c r="J1704" s="2">
        <v>339.88740000000001</v>
      </c>
      <c r="K1704">
        <v>237.43115040000001</v>
      </c>
    </row>
    <row r="1705" spans="1:11" x14ac:dyDescent="0.2">
      <c r="A1705" t="s">
        <v>4974</v>
      </c>
      <c r="C1705" t="s">
        <v>4975</v>
      </c>
      <c r="E1705" t="s">
        <v>3301</v>
      </c>
      <c r="F1705">
        <v>372.26644599999997</v>
      </c>
      <c r="G1705">
        <v>500.27769999999998</v>
      </c>
      <c r="H1705">
        <v>355.26369999999997</v>
      </c>
      <c r="I1705">
        <v>146.02180000000001</v>
      </c>
      <c r="J1705" s="2">
        <v>374.40000000000003</v>
      </c>
      <c r="K1705">
        <v>231.67023130000001</v>
      </c>
    </row>
    <row r="1706" spans="1:11" x14ac:dyDescent="0.2">
      <c r="A1706" t="s">
        <v>4976</v>
      </c>
      <c r="C1706" t="s">
        <v>4977</v>
      </c>
      <c r="E1706" t="s">
        <v>3301</v>
      </c>
      <c r="F1706">
        <v>408.287576</v>
      </c>
      <c r="G1706">
        <v>746.34169999999995</v>
      </c>
      <c r="H1706">
        <v>500.27769999999998</v>
      </c>
      <c r="I1706">
        <v>146.02180000000001</v>
      </c>
      <c r="J1706" s="2">
        <v>407.30166000000003</v>
      </c>
      <c r="K1706">
        <v>273.28044089999997</v>
      </c>
    </row>
    <row r="1707" spans="1:11" x14ac:dyDescent="0.2">
      <c r="A1707" t="s">
        <v>4978</v>
      </c>
      <c r="B1707" t="s">
        <v>4979</v>
      </c>
      <c r="C1707" t="s">
        <v>4980</v>
      </c>
      <c r="E1707" t="s">
        <v>3301</v>
      </c>
      <c r="F1707">
        <v>394.308311</v>
      </c>
      <c r="G1707">
        <v>837.38379999999995</v>
      </c>
      <c r="H1707">
        <v>468.2878</v>
      </c>
      <c r="I1707">
        <v>146.02180000000001</v>
      </c>
      <c r="J1707" s="2">
        <v>337.50510000000003</v>
      </c>
      <c r="K1707">
        <v>267.42929220000002</v>
      </c>
    </row>
    <row r="1708" spans="1:11" x14ac:dyDescent="0.2">
      <c r="A1708" t="s">
        <v>4981</v>
      </c>
      <c r="C1708" t="s">
        <v>4982</v>
      </c>
      <c r="E1708" t="s">
        <v>3301</v>
      </c>
      <c r="F1708">
        <v>394.308311</v>
      </c>
      <c r="G1708">
        <v>837.38379999999995</v>
      </c>
      <c r="H1708">
        <v>468.2878</v>
      </c>
      <c r="I1708">
        <v>146.02180000000001</v>
      </c>
      <c r="J1708" s="2">
        <v>345.81756000000001</v>
      </c>
      <c r="K1708">
        <v>267.42929220000002</v>
      </c>
    </row>
    <row r="1709" spans="1:11" x14ac:dyDescent="0.2">
      <c r="A1709" t="s">
        <v>4983</v>
      </c>
      <c r="C1709" t="s">
        <v>4984</v>
      </c>
      <c r="E1709" t="s">
        <v>3301</v>
      </c>
      <c r="F1709">
        <v>394.308311</v>
      </c>
      <c r="G1709">
        <v>837.38379999999995</v>
      </c>
      <c r="H1709">
        <v>468.2878</v>
      </c>
      <c r="I1709">
        <v>146.02180000000001</v>
      </c>
      <c r="J1709" s="2">
        <v>340.51416</v>
      </c>
      <c r="K1709">
        <v>268.64690230000002</v>
      </c>
    </row>
    <row r="1710" spans="1:11" x14ac:dyDescent="0.2">
      <c r="A1710" t="s">
        <v>4985</v>
      </c>
      <c r="C1710" t="s">
        <v>4986</v>
      </c>
      <c r="E1710" t="s">
        <v>3301</v>
      </c>
      <c r="F1710">
        <v>406.27192600000001</v>
      </c>
      <c r="G1710">
        <v>744.32600000000002</v>
      </c>
      <c r="H1710">
        <v>498.262</v>
      </c>
      <c r="I1710">
        <v>146.02180000000001</v>
      </c>
      <c r="J1710" s="2">
        <v>399.68880000000001</v>
      </c>
      <c r="K1710">
        <v>262.15925929999997</v>
      </c>
    </row>
    <row r="1711" spans="1:11" x14ac:dyDescent="0.2">
      <c r="A1711" t="s">
        <v>4987</v>
      </c>
      <c r="C1711" t="s">
        <v>4988</v>
      </c>
      <c r="E1711" t="s">
        <v>3301</v>
      </c>
      <c r="F1711">
        <v>392.29266100000001</v>
      </c>
      <c r="G1711">
        <v>730.34670000000006</v>
      </c>
      <c r="H1711">
        <v>484.28269999999998</v>
      </c>
      <c r="I1711">
        <v>146.02180000000001</v>
      </c>
      <c r="J1711" s="2">
        <v>363.68633999999997</v>
      </c>
      <c r="K1711">
        <v>253.2901746</v>
      </c>
    </row>
    <row r="1712" spans="1:11" x14ac:dyDescent="0.2">
      <c r="A1712" t="s">
        <v>4989</v>
      </c>
      <c r="C1712" t="s">
        <v>4990</v>
      </c>
      <c r="E1712" t="s">
        <v>3301</v>
      </c>
      <c r="F1712">
        <v>392.29266100000001</v>
      </c>
      <c r="G1712">
        <v>730.34670000000006</v>
      </c>
      <c r="H1712">
        <v>484.28269999999998</v>
      </c>
      <c r="I1712">
        <v>146.02180000000001</v>
      </c>
      <c r="J1712" s="2">
        <v>363.68633999999997</v>
      </c>
      <c r="K1712">
        <v>253.2901746</v>
      </c>
    </row>
    <row r="1713" spans="1:11" x14ac:dyDescent="0.2">
      <c r="A1713" t="s">
        <v>4991</v>
      </c>
      <c r="C1713" t="s">
        <v>4992</v>
      </c>
      <c r="E1713" t="s">
        <v>3301</v>
      </c>
      <c r="F1713">
        <v>378.31339600000001</v>
      </c>
      <c r="G1713">
        <v>716.36749999999995</v>
      </c>
      <c r="H1713">
        <v>470.30349999999999</v>
      </c>
      <c r="I1713">
        <v>146.02180000000001</v>
      </c>
      <c r="J1713" s="2">
        <v>416.83848</v>
      </c>
      <c r="K1713">
        <v>262.67370310000001</v>
      </c>
    </row>
    <row r="1714" spans="1:11" x14ac:dyDescent="0.2">
      <c r="A1714" t="s">
        <v>4993</v>
      </c>
      <c r="C1714" t="s">
        <v>4994</v>
      </c>
      <c r="E1714" t="s">
        <v>3301</v>
      </c>
      <c r="F1714">
        <v>378.31339600000001</v>
      </c>
      <c r="G1714">
        <v>716.36749999999995</v>
      </c>
      <c r="H1714">
        <v>470.30349999999999</v>
      </c>
      <c r="I1714">
        <v>146.02180000000001</v>
      </c>
      <c r="J1714" s="2">
        <v>350.68493999999998</v>
      </c>
      <c r="K1714">
        <v>256.36278870000001</v>
      </c>
    </row>
    <row r="1715" spans="1:11" x14ac:dyDescent="0.2">
      <c r="A1715" t="s">
        <v>4995</v>
      </c>
      <c r="C1715" t="s">
        <v>4996</v>
      </c>
      <c r="E1715" t="s">
        <v>3301</v>
      </c>
      <c r="F1715">
        <v>378.31339600000001</v>
      </c>
      <c r="G1715">
        <v>716.36749999999995</v>
      </c>
      <c r="H1715">
        <v>470.30349999999999</v>
      </c>
      <c r="I1715">
        <v>146.02180000000001</v>
      </c>
      <c r="J1715" s="2">
        <v>348.0675</v>
      </c>
      <c r="K1715">
        <v>250.75761130000001</v>
      </c>
    </row>
    <row r="1716" spans="1:11" x14ac:dyDescent="0.2">
      <c r="A1716" t="s">
        <v>4997</v>
      </c>
      <c r="C1716" t="s">
        <v>4998</v>
      </c>
      <c r="E1716" t="s">
        <v>3301</v>
      </c>
      <c r="F1716">
        <v>378.31339600000001</v>
      </c>
      <c r="G1716">
        <v>716.36749999999995</v>
      </c>
      <c r="H1716">
        <v>470.30349999999999</v>
      </c>
      <c r="I1716">
        <v>146.02180000000001</v>
      </c>
      <c r="J1716" s="2">
        <v>348.0675</v>
      </c>
      <c r="K1716">
        <v>250.75761130000001</v>
      </c>
    </row>
    <row r="1717" spans="1:11" x14ac:dyDescent="0.2">
      <c r="A1717" t="s">
        <v>4999</v>
      </c>
      <c r="C1717" t="s">
        <v>5000</v>
      </c>
      <c r="E1717" t="s">
        <v>3301</v>
      </c>
      <c r="F1717">
        <v>378.31339600000001</v>
      </c>
      <c r="G1717">
        <v>716.36749999999995</v>
      </c>
      <c r="H1717">
        <v>470.30349999999999</v>
      </c>
      <c r="I1717">
        <v>146.02180000000001</v>
      </c>
      <c r="J1717" s="2">
        <v>338.35476</v>
      </c>
      <c r="K1717">
        <v>251.23528350000001</v>
      </c>
    </row>
    <row r="1718" spans="1:11" x14ac:dyDescent="0.2">
      <c r="A1718" t="s">
        <v>5001</v>
      </c>
      <c r="C1718" t="s">
        <v>5002</v>
      </c>
      <c r="E1718" t="s">
        <v>3301</v>
      </c>
      <c r="F1718">
        <v>376.29774600000002</v>
      </c>
      <c r="G1718">
        <v>609.33040000000005</v>
      </c>
      <c r="H1718">
        <v>486.29840000000002</v>
      </c>
      <c r="I1718">
        <v>146.02180000000001</v>
      </c>
      <c r="J1718" s="2">
        <v>413.70258000000001</v>
      </c>
      <c r="K1718">
        <v>231.66148050000001</v>
      </c>
    </row>
    <row r="1719" spans="1:11" x14ac:dyDescent="0.2">
      <c r="A1719" t="s">
        <v>5003</v>
      </c>
      <c r="C1719" t="s">
        <v>5004</v>
      </c>
      <c r="E1719" t="s">
        <v>3301</v>
      </c>
      <c r="F1719">
        <v>362.31848100000002</v>
      </c>
      <c r="G1719">
        <v>595.35109999999997</v>
      </c>
      <c r="H1719">
        <v>472.31920000000002</v>
      </c>
      <c r="I1719">
        <v>146.02180000000001</v>
      </c>
      <c r="J1719" s="2">
        <v>530.44224000000008</v>
      </c>
      <c r="K1719">
        <v>234.12937650000001</v>
      </c>
    </row>
    <row r="1720" spans="1:11" x14ac:dyDescent="0.2">
      <c r="A1720" t="s">
        <v>5005</v>
      </c>
      <c r="C1720" t="s">
        <v>5006</v>
      </c>
      <c r="E1720" t="s">
        <v>3301</v>
      </c>
      <c r="F1720">
        <v>404.25627600000001</v>
      </c>
      <c r="G1720">
        <v>742.31039999999996</v>
      </c>
      <c r="H1720">
        <v>496.24639999999999</v>
      </c>
      <c r="I1720">
        <v>146.02180000000001</v>
      </c>
      <c r="J1720" s="2">
        <v>475.12806</v>
      </c>
      <c r="K1720">
        <v>260.67608150000001</v>
      </c>
    </row>
    <row r="1721" spans="1:11" x14ac:dyDescent="0.2">
      <c r="A1721" t="s">
        <v>5007</v>
      </c>
      <c r="C1721" t="s">
        <v>5008</v>
      </c>
      <c r="E1721" t="s">
        <v>3301</v>
      </c>
      <c r="F1721">
        <v>370.25079599999998</v>
      </c>
      <c r="G1721">
        <v>498.262</v>
      </c>
      <c r="H1721">
        <v>353.24810000000002</v>
      </c>
      <c r="I1721">
        <v>146.02180000000001</v>
      </c>
      <c r="J1721" s="2">
        <v>387</v>
      </c>
      <c r="K1721">
        <v>227.22892419999999</v>
      </c>
    </row>
    <row r="1722" spans="1:11" x14ac:dyDescent="0.2">
      <c r="A1722" t="s">
        <v>5009</v>
      </c>
      <c r="C1722" t="s">
        <v>5010</v>
      </c>
      <c r="E1722" t="s">
        <v>3301</v>
      </c>
      <c r="F1722">
        <v>374.28209600000002</v>
      </c>
      <c r="G1722">
        <v>502.29329999999999</v>
      </c>
      <c r="H1722">
        <v>357.27940000000001</v>
      </c>
      <c r="I1722">
        <v>146.02180000000001</v>
      </c>
      <c r="J1722" s="2">
        <v>384</v>
      </c>
      <c r="K1722">
        <v>225.8555164</v>
      </c>
    </row>
    <row r="1723" spans="1:11" x14ac:dyDescent="0.2">
      <c r="A1723" t="s">
        <v>5011</v>
      </c>
      <c r="C1723" t="s">
        <v>5012</v>
      </c>
      <c r="E1723" t="s">
        <v>3301</v>
      </c>
      <c r="F1723">
        <v>372.26644599999997</v>
      </c>
      <c r="G1723">
        <v>500.27769999999998</v>
      </c>
      <c r="H1723">
        <v>355.26369999999997</v>
      </c>
      <c r="I1723">
        <v>146.02180000000001</v>
      </c>
      <c r="J1723" s="2">
        <v>405.59999999999997</v>
      </c>
      <c r="K1723">
        <v>221.9625265</v>
      </c>
    </row>
    <row r="1724" spans="1:11" x14ac:dyDescent="0.2">
      <c r="A1724" t="s">
        <v>5013</v>
      </c>
      <c r="C1724" t="s">
        <v>5014</v>
      </c>
      <c r="E1724" t="s">
        <v>3301</v>
      </c>
      <c r="F1724">
        <v>372.26644599999997</v>
      </c>
      <c r="G1724">
        <v>500.27769999999998</v>
      </c>
      <c r="H1724">
        <v>355.26369999999997</v>
      </c>
      <c r="I1724">
        <v>146.02180000000001</v>
      </c>
      <c r="J1724" s="2">
        <v>405.59999999999997</v>
      </c>
      <c r="K1724">
        <v>221.9625265</v>
      </c>
    </row>
    <row r="1725" spans="1:11" x14ac:dyDescent="0.2">
      <c r="A1725" t="s">
        <v>5015</v>
      </c>
      <c r="C1725" t="s">
        <v>5016</v>
      </c>
      <c r="E1725" t="s">
        <v>3301</v>
      </c>
      <c r="F1725">
        <v>374.28209600000002</v>
      </c>
      <c r="G1725">
        <v>502.29329999999999</v>
      </c>
      <c r="H1725">
        <v>357.27940000000001</v>
      </c>
      <c r="I1725">
        <v>146.02180000000001</v>
      </c>
      <c r="J1725" s="2">
        <v>399.6</v>
      </c>
      <c r="K1725">
        <v>220.69746409999999</v>
      </c>
    </row>
    <row r="1726" spans="1:11" x14ac:dyDescent="0.2">
      <c r="A1726" t="s">
        <v>5017</v>
      </c>
      <c r="C1726" t="s">
        <v>5018</v>
      </c>
      <c r="E1726" t="s">
        <v>3301</v>
      </c>
      <c r="F1726">
        <v>376.29774600000002</v>
      </c>
      <c r="G1726">
        <v>504.30900000000003</v>
      </c>
      <c r="H1726">
        <v>359.29500000000002</v>
      </c>
      <c r="I1726">
        <v>146.02180000000001</v>
      </c>
      <c r="J1726" s="2">
        <v>420</v>
      </c>
      <c r="K1726">
        <v>221.94483640000001</v>
      </c>
    </row>
    <row r="1727" spans="1:11" x14ac:dyDescent="0.2">
      <c r="A1727" t="s">
        <v>5019</v>
      </c>
      <c r="C1727" t="s">
        <v>5020</v>
      </c>
      <c r="E1727" t="s">
        <v>3301</v>
      </c>
      <c r="F1727">
        <v>374.28209600000002</v>
      </c>
      <c r="G1727">
        <v>502.29329999999999</v>
      </c>
      <c r="H1727">
        <v>357.27940000000001</v>
      </c>
      <c r="I1727">
        <v>146.02180000000001</v>
      </c>
      <c r="J1727" s="2">
        <v>425.4</v>
      </c>
      <c r="K1727">
        <v>224.26185839999999</v>
      </c>
    </row>
    <row r="1728" spans="1:11" x14ac:dyDescent="0.2">
      <c r="A1728" t="s">
        <v>5021</v>
      </c>
      <c r="C1728" t="s">
        <v>5022</v>
      </c>
      <c r="E1728" t="s">
        <v>3301</v>
      </c>
      <c r="F1728">
        <v>372.26644599999997</v>
      </c>
      <c r="G1728">
        <v>500.27769999999998</v>
      </c>
      <c r="H1728">
        <v>355.26369999999997</v>
      </c>
      <c r="I1728">
        <v>146.02180000000001</v>
      </c>
      <c r="J1728" s="2">
        <v>393.59999999999997</v>
      </c>
      <c r="K1728">
        <v>225.0750166</v>
      </c>
    </row>
    <row r="1729" spans="1:11" x14ac:dyDescent="0.2">
      <c r="A1729" t="s">
        <v>5023</v>
      </c>
      <c r="C1729" t="s">
        <v>5024</v>
      </c>
      <c r="E1729" t="s">
        <v>3301</v>
      </c>
      <c r="F1729">
        <v>372.26644599999997</v>
      </c>
      <c r="G1729">
        <v>500.27769999999998</v>
      </c>
      <c r="H1729">
        <v>355.26369999999997</v>
      </c>
      <c r="I1729">
        <v>146.02180000000001</v>
      </c>
      <c r="J1729" s="2">
        <v>391.2</v>
      </c>
      <c r="K1729">
        <v>226.8906006</v>
      </c>
    </row>
    <row r="1730" spans="1:11" x14ac:dyDescent="0.2">
      <c r="A1730" t="s">
        <v>5025</v>
      </c>
      <c r="C1730" t="s">
        <v>5026</v>
      </c>
      <c r="E1730" t="s">
        <v>3301</v>
      </c>
      <c r="F1730">
        <v>374.28209600000002</v>
      </c>
      <c r="G1730">
        <v>502.29329999999999</v>
      </c>
      <c r="H1730">
        <v>357.27940000000001</v>
      </c>
      <c r="I1730">
        <v>146.02180000000001</v>
      </c>
      <c r="J1730" s="2">
        <v>408.59999999999997</v>
      </c>
      <c r="K1730">
        <v>221.32648370000001</v>
      </c>
    </row>
    <row r="1731" spans="1:11" x14ac:dyDescent="0.2">
      <c r="A1731" t="s">
        <v>5027</v>
      </c>
      <c r="C1731" t="s">
        <v>5028</v>
      </c>
      <c r="E1731" t="s">
        <v>3301</v>
      </c>
      <c r="F1731">
        <v>388.26136100000002</v>
      </c>
      <c r="G1731">
        <v>516.27260000000001</v>
      </c>
      <c r="H1731">
        <v>371.25869999999998</v>
      </c>
      <c r="I1731">
        <v>146.02180000000001</v>
      </c>
      <c r="J1731" s="2">
        <v>484.20000000000005</v>
      </c>
      <c r="K1731">
        <v>221.58104349999999</v>
      </c>
    </row>
    <row r="1732" spans="1:11" x14ac:dyDescent="0.2">
      <c r="A1732" t="s">
        <v>5029</v>
      </c>
      <c r="C1732" t="s">
        <v>5030</v>
      </c>
      <c r="E1732" t="s">
        <v>3301</v>
      </c>
      <c r="F1732">
        <v>404.25627600000001</v>
      </c>
      <c r="G1732">
        <v>637.28890000000001</v>
      </c>
      <c r="H1732">
        <v>514.25689999999997</v>
      </c>
      <c r="I1732">
        <v>146.02180000000001</v>
      </c>
      <c r="J1732" s="2">
        <v>400.8297</v>
      </c>
      <c r="K1732">
        <v>241.53332810000001</v>
      </c>
    </row>
    <row r="1733" spans="1:11" x14ac:dyDescent="0.2">
      <c r="A1733" t="s">
        <v>5031</v>
      </c>
      <c r="C1733" t="s">
        <v>5032</v>
      </c>
      <c r="E1733" t="s">
        <v>3301</v>
      </c>
      <c r="F1733">
        <v>406.27192600000001</v>
      </c>
      <c r="G1733">
        <v>639.30460000000005</v>
      </c>
      <c r="H1733">
        <v>516.27260000000001</v>
      </c>
      <c r="I1733">
        <v>146.02180000000001</v>
      </c>
      <c r="J1733" s="2">
        <v>405.28811999999999</v>
      </c>
      <c r="K1733">
        <v>237.8610535</v>
      </c>
    </row>
    <row r="1734" spans="1:11" x14ac:dyDescent="0.2">
      <c r="A1734" t="s">
        <v>5033</v>
      </c>
      <c r="C1734" t="s">
        <v>5034</v>
      </c>
      <c r="E1734" t="s">
        <v>3301</v>
      </c>
      <c r="F1734">
        <v>406.27192600000001</v>
      </c>
      <c r="G1734">
        <v>639.30460000000005</v>
      </c>
      <c r="H1734">
        <v>516.27260000000001</v>
      </c>
      <c r="I1734">
        <v>146.02180000000001</v>
      </c>
      <c r="J1734" s="2">
        <v>405.28811999999999</v>
      </c>
      <c r="K1734">
        <v>237.8610535</v>
      </c>
    </row>
    <row r="1735" spans="1:11" x14ac:dyDescent="0.2">
      <c r="A1735" t="s">
        <v>5035</v>
      </c>
      <c r="C1735" t="s">
        <v>5036</v>
      </c>
      <c r="E1735" t="s">
        <v>3301</v>
      </c>
      <c r="F1735">
        <v>408.287576</v>
      </c>
      <c r="G1735">
        <v>746.34169999999995</v>
      </c>
      <c r="H1735">
        <v>500.27769999999998</v>
      </c>
      <c r="I1735">
        <v>146.02180000000001</v>
      </c>
      <c r="J1735" s="2">
        <v>386.19149999999996</v>
      </c>
      <c r="K1735">
        <v>266.70096100000001</v>
      </c>
    </row>
    <row r="1736" spans="1:11" x14ac:dyDescent="0.2">
      <c r="A1736" t="s">
        <v>5037</v>
      </c>
      <c r="C1736" t="s">
        <v>5038</v>
      </c>
      <c r="E1736" t="s">
        <v>3301</v>
      </c>
      <c r="F1736">
        <v>372.26644599999997</v>
      </c>
      <c r="G1736">
        <v>500.27769999999998</v>
      </c>
      <c r="H1736">
        <v>355.26369999999997</v>
      </c>
      <c r="I1736">
        <v>146.02180000000001</v>
      </c>
      <c r="J1736" s="2">
        <v>408.59999999999997</v>
      </c>
      <c r="K1736">
        <v>227.8669731</v>
      </c>
    </row>
    <row r="1737" spans="1:11" x14ac:dyDescent="0.2">
      <c r="A1737" t="s">
        <v>5039</v>
      </c>
      <c r="C1737" t="s">
        <v>5040</v>
      </c>
      <c r="E1737" t="s">
        <v>3301</v>
      </c>
      <c r="F1737">
        <v>370.25079599999998</v>
      </c>
      <c r="G1737">
        <v>498.262</v>
      </c>
      <c r="H1737">
        <v>353.24810000000002</v>
      </c>
      <c r="I1737">
        <v>146.02180000000001</v>
      </c>
      <c r="J1737" s="2">
        <v>387</v>
      </c>
      <c r="K1737">
        <v>227.22892419999999</v>
      </c>
    </row>
    <row r="1738" spans="1:11" x14ac:dyDescent="0.2">
      <c r="A1738" t="s">
        <v>5041</v>
      </c>
      <c r="C1738" t="s">
        <v>5042</v>
      </c>
      <c r="E1738" t="s">
        <v>3301</v>
      </c>
      <c r="F1738">
        <v>386.24571100000003</v>
      </c>
      <c r="G1738">
        <v>619.27840000000003</v>
      </c>
      <c r="H1738">
        <v>496.24639999999999</v>
      </c>
      <c r="I1738">
        <v>146.02180000000001</v>
      </c>
      <c r="J1738" s="2">
        <v>354.85559999999998</v>
      </c>
      <c r="K1738">
        <v>244.60820989999999</v>
      </c>
    </row>
    <row r="1739" spans="1:11" x14ac:dyDescent="0.2">
      <c r="A1739" t="s">
        <v>5043</v>
      </c>
      <c r="C1739" t="s">
        <v>5044</v>
      </c>
      <c r="E1739" t="s">
        <v>3301</v>
      </c>
      <c r="F1739">
        <v>376.29774600000002</v>
      </c>
      <c r="G1739">
        <v>504.30900000000003</v>
      </c>
      <c r="H1739">
        <v>359.29500000000002</v>
      </c>
      <c r="I1739">
        <v>146.02180000000001</v>
      </c>
      <c r="J1739" s="2">
        <v>405.59999999999997</v>
      </c>
      <c r="K1739">
        <v>219.20098179999999</v>
      </c>
    </row>
    <row r="1740" spans="1:11" x14ac:dyDescent="0.2">
      <c r="A1740" t="s">
        <v>5045</v>
      </c>
      <c r="C1740" t="s">
        <v>5046</v>
      </c>
      <c r="E1740" t="s">
        <v>3301</v>
      </c>
      <c r="F1740">
        <v>404.25627600000001</v>
      </c>
      <c r="G1740">
        <v>532.26750000000004</v>
      </c>
      <c r="H1740">
        <v>387.25360000000001</v>
      </c>
      <c r="I1740">
        <v>146.02180000000001</v>
      </c>
      <c r="J1740" s="2">
        <v>419.40000000000003</v>
      </c>
      <c r="K1740">
        <v>230.59892049999999</v>
      </c>
    </row>
    <row r="1741" spans="1:11" x14ac:dyDescent="0.2">
      <c r="A1741" t="s">
        <v>5047</v>
      </c>
      <c r="C1741" t="s">
        <v>5048</v>
      </c>
      <c r="E1741" t="s">
        <v>3301</v>
      </c>
      <c r="F1741">
        <v>390.27701100000002</v>
      </c>
      <c r="G1741">
        <v>623.30970000000002</v>
      </c>
      <c r="H1741">
        <v>500.27769999999998</v>
      </c>
      <c r="I1741">
        <v>146.02180000000001</v>
      </c>
      <c r="J1741" s="2">
        <v>362.29140000000001</v>
      </c>
      <c r="K1741">
        <v>240.10792670000001</v>
      </c>
    </row>
    <row r="1742" spans="1:11" x14ac:dyDescent="0.2">
      <c r="A1742" t="s">
        <v>5049</v>
      </c>
      <c r="C1742" t="s">
        <v>5050</v>
      </c>
      <c r="E1742" t="s">
        <v>3301</v>
      </c>
      <c r="F1742">
        <v>388.26136100000002</v>
      </c>
      <c r="G1742">
        <v>621.29399999999998</v>
      </c>
      <c r="H1742">
        <v>498.262</v>
      </c>
      <c r="I1742">
        <v>146.02180000000001</v>
      </c>
      <c r="J1742" s="2">
        <v>351.51156000000003</v>
      </c>
      <c r="K1742">
        <v>244.5524403</v>
      </c>
    </row>
    <row r="1743" spans="1:11" x14ac:dyDescent="0.2">
      <c r="A1743" t="s">
        <v>5051</v>
      </c>
      <c r="C1743" t="s">
        <v>5052</v>
      </c>
      <c r="E1743" t="s">
        <v>3301</v>
      </c>
      <c r="F1743">
        <v>388.26136100000002</v>
      </c>
      <c r="G1743">
        <v>621.29399999999998</v>
      </c>
      <c r="H1743">
        <v>498.262</v>
      </c>
      <c r="I1743">
        <v>146.02180000000001</v>
      </c>
      <c r="J1743" s="2">
        <v>351.22908000000001</v>
      </c>
      <c r="K1743">
        <v>248.1395995</v>
      </c>
    </row>
    <row r="1744" spans="1:11" x14ac:dyDescent="0.2">
      <c r="A1744" t="s">
        <v>5053</v>
      </c>
      <c r="C1744" t="s">
        <v>5054</v>
      </c>
      <c r="E1744" t="s">
        <v>3301</v>
      </c>
      <c r="F1744">
        <v>388.26136100000002</v>
      </c>
      <c r="G1744">
        <v>516.27260000000001</v>
      </c>
      <c r="H1744">
        <v>371.25869999999998</v>
      </c>
      <c r="I1744">
        <v>146.02180000000001</v>
      </c>
      <c r="J1744" s="2">
        <v>343.8</v>
      </c>
      <c r="K1744">
        <v>221.7327478</v>
      </c>
    </row>
    <row r="1745" spans="1:11" x14ac:dyDescent="0.2">
      <c r="A1745" t="s">
        <v>5055</v>
      </c>
      <c r="C1745" t="s">
        <v>5056</v>
      </c>
      <c r="E1745" t="s">
        <v>3301</v>
      </c>
      <c r="F1745">
        <v>392.29266100000001</v>
      </c>
      <c r="G1745">
        <v>625.32529999999997</v>
      </c>
      <c r="H1745">
        <v>502.29329999999999</v>
      </c>
      <c r="I1745">
        <v>146.02180000000001</v>
      </c>
      <c r="J1745" s="2">
        <v>369.47897999999998</v>
      </c>
      <c r="K1745">
        <v>239.029844</v>
      </c>
    </row>
    <row r="1746" spans="1:11" x14ac:dyDescent="0.2">
      <c r="A1746" t="s">
        <v>5057</v>
      </c>
      <c r="C1746" t="s">
        <v>5058</v>
      </c>
      <c r="E1746" t="s">
        <v>3301</v>
      </c>
      <c r="F1746">
        <v>392.29266100000001</v>
      </c>
      <c r="G1746">
        <v>625.32529999999997</v>
      </c>
      <c r="H1746">
        <v>502.29329999999999</v>
      </c>
      <c r="I1746">
        <v>146.02180000000001</v>
      </c>
      <c r="J1746" s="2">
        <v>369.47897999999998</v>
      </c>
      <c r="K1746">
        <v>239.029844</v>
      </c>
    </row>
    <row r="1747" spans="1:11" x14ac:dyDescent="0.2">
      <c r="A1747" t="s">
        <v>5059</v>
      </c>
      <c r="C1747" t="s">
        <v>5060</v>
      </c>
      <c r="E1747" t="s">
        <v>3301</v>
      </c>
      <c r="F1747">
        <v>406.27192600000001</v>
      </c>
      <c r="G1747">
        <v>639.30460000000005</v>
      </c>
      <c r="H1747">
        <v>516.27260000000001</v>
      </c>
      <c r="I1747">
        <v>146.02180000000001</v>
      </c>
      <c r="J1747" s="2">
        <v>385.17954000000003</v>
      </c>
      <c r="K1747">
        <v>254.90251309999999</v>
      </c>
    </row>
    <row r="1748" spans="1:11" x14ac:dyDescent="0.2">
      <c r="A1748" t="s">
        <v>5061</v>
      </c>
      <c r="C1748" t="s">
        <v>5062</v>
      </c>
      <c r="E1748" t="s">
        <v>3301</v>
      </c>
      <c r="F1748">
        <v>404.25627600000001</v>
      </c>
      <c r="G1748">
        <v>637.28890000000001</v>
      </c>
      <c r="H1748">
        <v>514.25689999999997</v>
      </c>
      <c r="I1748">
        <v>146.02180000000001</v>
      </c>
      <c r="J1748" s="2">
        <v>402.78791999999999</v>
      </c>
      <c r="K1748">
        <v>250.5666804</v>
      </c>
    </row>
    <row r="1749" spans="1:11" x14ac:dyDescent="0.2">
      <c r="A1749" t="s">
        <v>5063</v>
      </c>
      <c r="C1749" t="s">
        <v>5064</v>
      </c>
      <c r="E1749" t="s">
        <v>3301</v>
      </c>
      <c r="F1749">
        <v>406.27192600000001</v>
      </c>
      <c r="G1749">
        <v>744.32600000000002</v>
      </c>
      <c r="H1749">
        <v>498.262</v>
      </c>
      <c r="I1749">
        <v>146.02180000000001</v>
      </c>
      <c r="J1749" s="2">
        <v>400.20869999999996</v>
      </c>
      <c r="K1749">
        <v>267.62446979999999</v>
      </c>
    </row>
    <row r="1750" spans="1:11" x14ac:dyDescent="0.2">
      <c r="A1750" t="s">
        <v>5065</v>
      </c>
      <c r="C1750" t="s">
        <v>5066</v>
      </c>
      <c r="E1750" t="s">
        <v>3301</v>
      </c>
      <c r="F1750">
        <v>388.26136100000002</v>
      </c>
      <c r="G1750">
        <v>516.27260000000001</v>
      </c>
      <c r="H1750">
        <v>371.25869999999998</v>
      </c>
      <c r="I1750">
        <v>146.02180000000001</v>
      </c>
      <c r="J1750" s="2">
        <v>361.2</v>
      </c>
      <c r="K1750">
        <v>217.7453367</v>
      </c>
    </row>
    <row r="1751" spans="1:11" x14ac:dyDescent="0.2">
      <c r="A1751" t="s">
        <v>5067</v>
      </c>
      <c r="C1751" t="s">
        <v>5068</v>
      </c>
      <c r="E1751" t="s">
        <v>3301</v>
      </c>
      <c r="F1751">
        <v>390.27701100000002</v>
      </c>
      <c r="G1751">
        <v>623.30970000000002</v>
      </c>
      <c r="H1751">
        <v>500.27769999999998</v>
      </c>
      <c r="I1751">
        <v>146.02180000000001</v>
      </c>
      <c r="J1751" s="2">
        <v>370.57553999999999</v>
      </c>
      <c r="K1751">
        <v>243.2265453</v>
      </c>
    </row>
    <row r="1752" spans="1:11" x14ac:dyDescent="0.2">
      <c r="A1752" t="s">
        <v>5069</v>
      </c>
      <c r="C1752" t="s">
        <v>5070</v>
      </c>
      <c r="E1752" t="s">
        <v>3301</v>
      </c>
      <c r="F1752">
        <v>392.29266100000001</v>
      </c>
      <c r="G1752">
        <v>625.32529999999997</v>
      </c>
      <c r="H1752">
        <v>502.29329999999999</v>
      </c>
      <c r="I1752">
        <v>146.02180000000001</v>
      </c>
      <c r="J1752" s="2">
        <v>364.83305999999999</v>
      </c>
      <c r="K1752">
        <v>237.9833763</v>
      </c>
    </row>
    <row r="1753" spans="1:11" x14ac:dyDescent="0.2">
      <c r="A1753" t="s">
        <v>5071</v>
      </c>
      <c r="C1753" t="s">
        <v>5072</v>
      </c>
      <c r="E1753" t="s">
        <v>3301</v>
      </c>
      <c r="F1753">
        <v>388.26136100000002</v>
      </c>
      <c r="G1753">
        <v>516.27260000000001</v>
      </c>
      <c r="H1753">
        <v>371.25869999999998</v>
      </c>
      <c r="I1753">
        <v>146.02180000000001</v>
      </c>
      <c r="J1753" s="2">
        <v>362.4</v>
      </c>
      <c r="K1753">
        <v>220.59372500000001</v>
      </c>
    </row>
    <row r="1754" spans="1:11" x14ac:dyDescent="0.2">
      <c r="A1754" t="s">
        <v>5073</v>
      </c>
      <c r="C1754" t="s">
        <v>5074</v>
      </c>
      <c r="E1754" t="s">
        <v>3301</v>
      </c>
      <c r="F1754">
        <v>408.287576</v>
      </c>
      <c r="G1754">
        <v>746.34169999999995</v>
      </c>
      <c r="H1754">
        <v>500.27769999999998</v>
      </c>
      <c r="I1754">
        <v>146.02180000000001</v>
      </c>
      <c r="J1754" s="2">
        <v>410.2758</v>
      </c>
      <c r="K1754">
        <v>257.77277370000002</v>
      </c>
    </row>
    <row r="1755" spans="1:11" x14ac:dyDescent="0.2">
      <c r="A1755" t="s">
        <v>5075</v>
      </c>
      <c r="C1755" t="s">
        <v>5076</v>
      </c>
      <c r="E1755" t="s">
        <v>3301</v>
      </c>
      <c r="F1755">
        <v>408.287576</v>
      </c>
      <c r="G1755">
        <v>746.34169999999995</v>
      </c>
      <c r="H1755">
        <v>500.27769999999998</v>
      </c>
      <c r="I1755">
        <v>146.02180000000001</v>
      </c>
      <c r="J1755" s="2">
        <v>410.2758</v>
      </c>
      <c r="K1755">
        <v>257.77277370000002</v>
      </c>
    </row>
    <row r="1756" spans="1:11" x14ac:dyDescent="0.2">
      <c r="A1756" t="s">
        <v>5077</v>
      </c>
      <c r="C1756" t="s">
        <v>5078</v>
      </c>
      <c r="E1756" t="s">
        <v>3301</v>
      </c>
      <c r="F1756">
        <v>408.287576</v>
      </c>
      <c r="G1756">
        <v>746.34169999999995</v>
      </c>
      <c r="H1756">
        <v>500.27769999999998</v>
      </c>
      <c r="I1756">
        <v>146.02180000000001</v>
      </c>
      <c r="J1756" s="2">
        <v>410.2758</v>
      </c>
      <c r="K1756">
        <v>257.77277370000002</v>
      </c>
    </row>
    <row r="1757" spans="1:11" x14ac:dyDescent="0.2">
      <c r="A1757" t="s">
        <v>5079</v>
      </c>
      <c r="C1757" t="s">
        <v>5080</v>
      </c>
      <c r="E1757" t="s">
        <v>3301</v>
      </c>
      <c r="F1757">
        <v>408.287576</v>
      </c>
      <c r="G1757">
        <v>746.34169999999995</v>
      </c>
      <c r="H1757">
        <v>500.27769999999998</v>
      </c>
      <c r="I1757">
        <v>146.02180000000001</v>
      </c>
      <c r="J1757" s="2">
        <v>410.2758</v>
      </c>
      <c r="K1757">
        <v>257.77277370000002</v>
      </c>
    </row>
    <row r="1758" spans="1:11" x14ac:dyDescent="0.2">
      <c r="A1758" t="s">
        <v>5081</v>
      </c>
      <c r="C1758" t="s">
        <v>5082</v>
      </c>
      <c r="E1758" t="s">
        <v>3301</v>
      </c>
      <c r="F1758">
        <v>406.27192600000001</v>
      </c>
      <c r="G1758">
        <v>639.30460000000005</v>
      </c>
      <c r="H1758">
        <v>516.27260000000001</v>
      </c>
      <c r="I1758">
        <v>146.02180000000001</v>
      </c>
      <c r="J1758" s="2">
        <v>406.80618000000004</v>
      </c>
      <c r="K1758">
        <v>238.09802049999999</v>
      </c>
    </row>
    <row r="1759" spans="1:11" x14ac:dyDescent="0.2">
      <c r="A1759" t="s">
        <v>5083</v>
      </c>
      <c r="C1759" t="s">
        <v>5084</v>
      </c>
      <c r="E1759" t="s">
        <v>3301</v>
      </c>
      <c r="F1759">
        <v>388.26136100000002</v>
      </c>
      <c r="G1759">
        <v>516.27260000000001</v>
      </c>
      <c r="H1759">
        <v>371.25869999999998</v>
      </c>
      <c r="I1759">
        <v>146.02180000000001</v>
      </c>
      <c r="J1759" s="2">
        <v>362.4</v>
      </c>
      <c r="K1759">
        <v>220.01331390000001</v>
      </c>
    </row>
    <row r="1760" spans="1:11" x14ac:dyDescent="0.2">
      <c r="A1760" t="s">
        <v>5085</v>
      </c>
      <c r="C1760" t="s">
        <v>5086</v>
      </c>
      <c r="E1760" t="s">
        <v>3301</v>
      </c>
      <c r="F1760">
        <v>388.26136100000002</v>
      </c>
      <c r="G1760">
        <v>516.27260000000001</v>
      </c>
      <c r="H1760">
        <v>371.25869999999998</v>
      </c>
      <c r="I1760">
        <v>146.02180000000001</v>
      </c>
      <c r="J1760" s="2">
        <v>378.59999999999997</v>
      </c>
      <c r="K1760">
        <v>220.59879319999999</v>
      </c>
    </row>
    <row r="1761" spans="1:11" x14ac:dyDescent="0.2">
      <c r="A1761" t="s">
        <v>5087</v>
      </c>
      <c r="C1761" t="s">
        <v>5088</v>
      </c>
      <c r="E1761" t="s">
        <v>3301</v>
      </c>
      <c r="F1761">
        <v>422.266841</v>
      </c>
      <c r="G1761">
        <v>760.32090000000005</v>
      </c>
      <c r="H1761">
        <v>514.25689999999997</v>
      </c>
      <c r="I1761">
        <v>146.02180000000001</v>
      </c>
      <c r="J1761" s="2">
        <v>465.42396000000002</v>
      </c>
      <c r="K1761">
        <v>268.7596221</v>
      </c>
    </row>
    <row r="1762" spans="1:11" x14ac:dyDescent="0.2">
      <c r="A1762" t="s">
        <v>5089</v>
      </c>
      <c r="C1762" t="s">
        <v>5090</v>
      </c>
      <c r="E1762" t="s">
        <v>3301</v>
      </c>
      <c r="F1762">
        <v>386.24571100000003</v>
      </c>
      <c r="G1762">
        <v>514.25689999999997</v>
      </c>
      <c r="H1762">
        <v>369.24299999999999</v>
      </c>
      <c r="I1762">
        <v>146.02180000000001</v>
      </c>
      <c r="J1762" s="2">
        <v>356.40000000000003</v>
      </c>
      <c r="K1762">
        <v>221.0035551</v>
      </c>
    </row>
    <row r="1763" spans="1:11" x14ac:dyDescent="0.2">
      <c r="A1763" t="s">
        <v>5091</v>
      </c>
      <c r="C1763" t="s">
        <v>5092</v>
      </c>
      <c r="E1763" t="s">
        <v>3301</v>
      </c>
      <c r="F1763">
        <v>390.27701100000002</v>
      </c>
      <c r="G1763">
        <v>518.28819999999996</v>
      </c>
      <c r="H1763">
        <v>373.27429999999998</v>
      </c>
      <c r="I1763">
        <v>146.02180000000001</v>
      </c>
      <c r="J1763" s="2">
        <v>350.4</v>
      </c>
      <c r="K1763">
        <v>220.6029198</v>
      </c>
    </row>
    <row r="1764" spans="1:11" x14ac:dyDescent="0.2">
      <c r="A1764" t="s">
        <v>5093</v>
      </c>
      <c r="C1764" t="s">
        <v>5094</v>
      </c>
      <c r="E1764" t="s">
        <v>3301</v>
      </c>
      <c r="F1764">
        <v>392.29266100000001</v>
      </c>
      <c r="G1764">
        <v>625.32529999999997</v>
      </c>
      <c r="H1764">
        <v>502.29329999999999</v>
      </c>
      <c r="I1764">
        <v>146.02180000000001</v>
      </c>
      <c r="J1764" s="2">
        <v>378.15773999999999</v>
      </c>
      <c r="K1764">
        <v>236.9384187</v>
      </c>
    </row>
    <row r="1765" spans="1:11" x14ac:dyDescent="0.2">
      <c r="A1765" t="s">
        <v>5095</v>
      </c>
      <c r="C1765" t="s">
        <v>5096</v>
      </c>
      <c r="E1765" t="s">
        <v>3301</v>
      </c>
      <c r="F1765">
        <v>388.26136100000002</v>
      </c>
      <c r="G1765">
        <v>516.27260000000001</v>
      </c>
      <c r="H1765">
        <v>371.25869999999998</v>
      </c>
      <c r="I1765">
        <v>146.02180000000001</v>
      </c>
      <c r="J1765" s="2">
        <v>364.8</v>
      </c>
      <c r="K1765">
        <v>221.9550433</v>
      </c>
    </row>
    <row r="1766" spans="1:11" x14ac:dyDescent="0.2">
      <c r="A1766" t="s">
        <v>5097</v>
      </c>
      <c r="C1766" t="s">
        <v>5098</v>
      </c>
      <c r="E1766" t="s">
        <v>3301</v>
      </c>
      <c r="F1766">
        <v>388.26136100000002</v>
      </c>
      <c r="G1766">
        <v>516.27260000000001</v>
      </c>
      <c r="H1766">
        <v>371.25869999999998</v>
      </c>
      <c r="I1766">
        <v>146.02180000000001</v>
      </c>
      <c r="J1766" s="2">
        <v>382.2</v>
      </c>
      <c r="K1766">
        <v>221.7076543</v>
      </c>
    </row>
    <row r="1767" spans="1:11" x14ac:dyDescent="0.2">
      <c r="A1767" t="s">
        <v>5099</v>
      </c>
      <c r="C1767" t="s">
        <v>5100</v>
      </c>
      <c r="E1767" t="s">
        <v>3301</v>
      </c>
      <c r="F1767">
        <v>404.25627600000001</v>
      </c>
      <c r="G1767">
        <v>532.26750000000004</v>
      </c>
      <c r="H1767">
        <v>387.25360000000001</v>
      </c>
      <c r="I1767">
        <v>146.02180000000001</v>
      </c>
      <c r="J1767" s="2">
        <v>412.8</v>
      </c>
      <c r="K1767">
        <v>225.836322</v>
      </c>
    </row>
    <row r="1768" spans="1:11" x14ac:dyDescent="0.2">
      <c r="A1768" t="s">
        <v>5101</v>
      </c>
      <c r="C1768" t="s">
        <v>5102</v>
      </c>
      <c r="E1768" t="s">
        <v>3301</v>
      </c>
      <c r="F1768">
        <v>400.22497600000003</v>
      </c>
      <c r="G1768">
        <v>528.23620000000005</v>
      </c>
      <c r="H1768">
        <v>383.22230000000002</v>
      </c>
      <c r="I1768">
        <v>146.02180000000001</v>
      </c>
      <c r="J1768" s="2">
        <v>392.4</v>
      </c>
      <c r="K1768">
        <v>228.5561735</v>
      </c>
    </row>
    <row r="1769" spans="1:11" x14ac:dyDescent="0.2">
      <c r="A1769" t="s">
        <v>5103</v>
      </c>
      <c r="C1769" t="s">
        <v>5104</v>
      </c>
      <c r="E1769" t="s">
        <v>3301</v>
      </c>
      <c r="F1769">
        <v>388.26136100000002</v>
      </c>
      <c r="G1769">
        <v>516.27260000000001</v>
      </c>
      <c r="H1769">
        <v>371.25869999999998</v>
      </c>
      <c r="I1769">
        <v>146.02180000000001</v>
      </c>
      <c r="J1769" s="2">
        <v>361.2</v>
      </c>
      <c r="K1769">
        <v>219.7441436</v>
      </c>
    </row>
    <row r="1770" spans="1:11" x14ac:dyDescent="0.2">
      <c r="A1770" t="s">
        <v>5105</v>
      </c>
      <c r="C1770" t="s">
        <v>5106</v>
      </c>
      <c r="E1770" t="s">
        <v>3301</v>
      </c>
      <c r="F1770">
        <v>384.23006099999998</v>
      </c>
      <c r="G1770">
        <v>512.24130000000002</v>
      </c>
      <c r="H1770">
        <v>367.22739999999999</v>
      </c>
      <c r="I1770">
        <v>146.02180000000001</v>
      </c>
      <c r="J1770" s="2">
        <v>377.4</v>
      </c>
      <c r="K1770">
        <v>224.3344108</v>
      </c>
    </row>
    <row r="1771" spans="1:11" x14ac:dyDescent="0.2">
      <c r="A1771" t="s">
        <v>5107</v>
      </c>
      <c r="C1771" t="s">
        <v>5108</v>
      </c>
      <c r="E1771" t="s">
        <v>3301</v>
      </c>
      <c r="F1771">
        <v>388.26136100000002</v>
      </c>
      <c r="G1771">
        <v>516.27260000000001</v>
      </c>
      <c r="H1771">
        <v>371.25869999999998</v>
      </c>
      <c r="I1771">
        <v>146.02180000000001</v>
      </c>
      <c r="J1771" s="2">
        <v>381.6</v>
      </c>
      <c r="K1771">
        <v>218.85946519999999</v>
      </c>
    </row>
    <row r="1772" spans="1:11" x14ac:dyDescent="0.2">
      <c r="A1772" t="s">
        <v>5109</v>
      </c>
      <c r="C1772" t="s">
        <v>5110</v>
      </c>
      <c r="E1772" t="s">
        <v>3301</v>
      </c>
      <c r="F1772">
        <v>390.27701100000002</v>
      </c>
      <c r="G1772">
        <v>623.30970000000002</v>
      </c>
      <c r="H1772">
        <v>500.27769999999998</v>
      </c>
      <c r="I1772">
        <v>146.02180000000001</v>
      </c>
      <c r="J1772" s="2">
        <v>342.32202000000001</v>
      </c>
      <c r="K1772">
        <v>237.54460990000001</v>
      </c>
    </row>
    <row r="1773" spans="1:11" x14ac:dyDescent="0.2">
      <c r="A1773" t="s">
        <v>5111</v>
      </c>
      <c r="C1773" t="s">
        <v>5112</v>
      </c>
      <c r="E1773" t="s">
        <v>3301</v>
      </c>
      <c r="F1773">
        <v>376.29774600000002</v>
      </c>
      <c r="G1773">
        <v>504.30900000000003</v>
      </c>
      <c r="H1773">
        <v>359.29500000000002</v>
      </c>
      <c r="I1773">
        <v>146.02180000000001</v>
      </c>
      <c r="J1773" s="2">
        <v>410.4</v>
      </c>
      <c r="K1773">
        <v>220.9363658</v>
      </c>
    </row>
    <row r="1774" spans="1:11" x14ac:dyDescent="0.2">
      <c r="A1774" t="s">
        <v>5113</v>
      </c>
      <c r="C1774" t="s">
        <v>5114</v>
      </c>
      <c r="E1774" t="s">
        <v>3301</v>
      </c>
      <c r="F1774">
        <v>390.27701100000002</v>
      </c>
      <c r="G1774">
        <v>518.28819999999996</v>
      </c>
      <c r="H1774">
        <v>373.27429999999998</v>
      </c>
      <c r="I1774">
        <v>146.02180000000001</v>
      </c>
      <c r="J1774" s="2">
        <v>364.20000000000005</v>
      </c>
      <c r="K1774">
        <v>221.4469033</v>
      </c>
    </row>
    <row r="1775" spans="1:11" x14ac:dyDescent="0.2">
      <c r="A1775" t="s">
        <v>5115</v>
      </c>
      <c r="C1775" t="s">
        <v>5116</v>
      </c>
      <c r="E1775" t="s">
        <v>3301</v>
      </c>
      <c r="F1775">
        <v>388.26136100000002</v>
      </c>
      <c r="G1775">
        <v>516.27260000000001</v>
      </c>
      <c r="H1775">
        <v>371.25869999999998</v>
      </c>
      <c r="I1775">
        <v>146.02180000000001</v>
      </c>
      <c r="J1775" s="2">
        <v>379.20000000000005</v>
      </c>
      <c r="K1775">
        <v>220.40423920000001</v>
      </c>
    </row>
    <row r="1776" spans="1:11" x14ac:dyDescent="0.2">
      <c r="A1776" t="s">
        <v>5117</v>
      </c>
      <c r="C1776" t="s">
        <v>5118</v>
      </c>
      <c r="E1776" t="s">
        <v>3301</v>
      </c>
      <c r="F1776">
        <v>388.26136100000002</v>
      </c>
      <c r="G1776">
        <v>621.29399999999998</v>
      </c>
      <c r="H1776">
        <v>498.262</v>
      </c>
      <c r="I1776">
        <v>146.02180000000001</v>
      </c>
      <c r="J1776" s="2">
        <v>352.51458000000002</v>
      </c>
      <c r="K1776">
        <v>246.23014029999999</v>
      </c>
    </row>
    <row r="1777" spans="1:11" x14ac:dyDescent="0.2">
      <c r="A1777" t="s">
        <v>5119</v>
      </c>
      <c r="C1777" t="s">
        <v>5120</v>
      </c>
      <c r="E1777" t="s">
        <v>3301</v>
      </c>
      <c r="F1777">
        <v>388.26136100000002</v>
      </c>
      <c r="G1777">
        <v>621.29399999999998</v>
      </c>
      <c r="H1777">
        <v>498.262</v>
      </c>
      <c r="I1777">
        <v>146.02180000000001</v>
      </c>
      <c r="J1777" s="2">
        <v>352.51458000000002</v>
      </c>
      <c r="K1777">
        <v>246.23014029999999</v>
      </c>
    </row>
    <row r="1778" spans="1:11" x14ac:dyDescent="0.2">
      <c r="A1778" t="s">
        <v>5121</v>
      </c>
      <c r="C1778" t="s">
        <v>5122</v>
      </c>
      <c r="E1778" t="s">
        <v>3301</v>
      </c>
      <c r="F1778">
        <v>406.27192600000001</v>
      </c>
      <c r="G1778">
        <v>744.32600000000002</v>
      </c>
      <c r="H1778">
        <v>498.262</v>
      </c>
      <c r="I1778">
        <v>146.02180000000001</v>
      </c>
      <c r="J1778" s="2">
        <v>394.65654000000001</v>
      </c>
      <c r="K1778">
        <v>263.51141410000002</v>
      </c>
    </row>
    <row r="1779" spans="1:11" x14ac:dyDescent="0.2">
      <c r="A1779" t="s">
        <v>5123</v>
      </c>
      <c r="C1779" t="s">
        <v>5124</v>
      </c>
      <c r="E1779" t="s">
        <v>3301</v>
      </c>
      <c r="F1779">
        <v>406.27192600000001</v>
      </c>
      <c r="G1779">
        <v>744.32600000000002</v>
      </c>
      <c r="H1779">
        <v>498.262</v>
      </c>
      <c r="I1779">
        <v>146.02180000000001</v>
      </c>
      <c r="J1779" s="2">
        <v>394.65654000000001</v>
      </c>
      <c r="K1779">
        <v>263.51141410000002</v>
      </c>
    </row>
    <row r="1780" spans="1:11" x14ac:dyDescent="0.2">
      <c r="A1780" t="s">
        <v>5125</v>
      </c>
      <c r="C1780" t="s">
        <v>5126</v>
      </c>
      <c r="E1780" t="s">
        <v>3301</v>
      </c>
      <c r="F1780">
        <v>390.27701100000002</v>
      </c>
      <c r="G1780">
        <v>623.30970000000002</v>
      </c>
      <c r="H1780">
        <v>500.27769999999998</v>
      </c>
      <c r="I1780">
        <v>146.02180000000001</v>
      </c>
      <c r="J1780" s="2">
        <v>370.21800000000002</v>
      </c>
      <c r="K1780">
        <v>241.4040717</v>
      </c>
    </row>
    <row r="1781" spans="1:11" x14ac:dyDescent="0.2">
      <c r="A1781" t="s">
        <v>5127</v>
      </c>
      <c r="C1781" t="s">
        <v>5128</v>
      </c>
      <c r="E1781" t="s">
        <v>3301</v>
      </c>
      <c r="F1781">
        <v>404.25627600000001</v>
      </c>
      <c r="G1781">
        <v>637.28890000000001</v>
      </c>
      <c r="H1781">
        <v>514.25689999999997</v>
      </c>
      <c r="I1781">
        <v>146.02180000000001</v>
      </c>
      <c r="J1781" s="2">
        <v>378.74951999999996</v>
      </c>
      <c r="K1781">
        <v>253.00871860000001</v>
      </c>
    </row>
    <row r="1782" spans="1:11" x14ac:dyDescent="0.2">
      <c r="A1782" t="s">
        <v>5129</v>
      </c>
      <c r="C1782" t="s">
        <v>5130</v>
      </c>
      <c r="E1782" t="s">
        <v>3301</v>
      </c>
      <c r="F1782">
        <v>388.26136100000002</v>
      </c>
      <c r="G1782">
        <v>516.27260000000001</v>
      </c>
      <c r="H1782">
        <v>371.25869999999998</v>
      </c>
      <c r="I1782">
        <v>146.02180000000001</v>
      </c>
      <c r="J1782" s="2">
        <v>405.59999999999997</v>
      </c>
      <c r="K1782">
        <v>240.75275730000001</v>
      </c>
    </row>
    <row r="1783" spans="1:11" x14ac:dyDescent="0.2">
      <c r="A1783" t="s">
        <v>5131</v>
      </c>
      <c r="C1783" t="s">
        <v>5132</v>
      </c>
      <c r="E1783" t="s">
        <v>3301</v>
      </c>
      <c r="F1783">
        <v>384.23006099999998</v>
      </c>
      <c r="G1783">
        <v>512.24130000000002</v>
      </c>
      <c r="H1783">
        <v>367.22739999999999</v>
      </c>
      <c r="I1783">
        <v>146.02180000000001</v>
      </c>
      <c r="J1783" s="2">
        <v>397.2</v>
      </c>
      <c r="K1783">
        <v>227.54359729999999</v>
      </c>
    </row>
    <row r="1784" spans="1:11" x14ac:dyDescent="0.2">
      <c r="A1784" t="s">
        <v>5133</v>
      </c>
      <c r="C1784" t="s">
        <v>5134</v>
      </c>
      <c r="E1784" t="s">
        <v>3301</v>
      </c>
      <c r="F1784">
        <v>422.266841</v>
      </c>
      <c r="G1784">
        <v>760.32090000000005</v>
      </c>
      <c r="H1784">
        <v>514.25689999999997</v>
      </c>
      <c r="I1784">
        <v>146.02180000000001</v>
      </c>
      <c r="J1784" s="2">
        <v>470.40869999999995</v>
      </c>
      <c r="K1784">
        <v>254.41549560000001</v>
      </c>
    </row>
    <row r="1785" spans="1:11" x14ac:dyDescent="0.2">
      <c r="A1785" t="s">
        <v>5135</v>
      </c>
      <c r="B1785" t="s">
        <v>5136</v>
      </c>
      <c r="C1785" t="s">
        <v>5137</v>
      </c>
      <c r="E1785" t="s">
        <v>3301</v>
      </c>
      <c r="F1785">
        <v>408.287576</v>
      </c>
      <c r="G1785">
        <v>746.34169999999995</v>
      </c>
      <c r="H1785">
        <v>500.27769999999998</v>
      </c>
      <c r="I1785">
        <v>146.02180000000001</v>
      </c>
      <c r="J1785" s="2">
        <v>395.11956000000004</v>
      </c>
      <c r="K1785">
        <v>272.11419979999999</v>
      </c>
    </row>
    <row r="1786" spans="1:11" x14ac:dyDescent="0.2">
      <c r="A1786" t="s">
        <v>5138</v>
      </c>
      <c r="C1786" t="s">
        <v>5139</v>
      </c>
      <c r="E1786" t="s">
        <v>3301</v>
      </c>
      <c r="F1786">
        <v>392.29266100000001</v>
      </c>
      <c r="G1786">
        <v>625.32529999999997</v>
      </c>
      <c r="H1786">
        <v>502.29329999999999</v>
      </c>
      <c r="I1786">
        <v>146.02180000000001</v>
      </c>
      <c r="J1786" s="2">
        <v>366.61199999999997</v>
      </c>
      <c r="K1786">
        <v>229.9833543</v>
      </c>
    </row>
    <row r="1787" spans="1:11" x14ac:dyDescent="0.2">
      <c r="A1787" t="s">
        <v>5140</v>
      </c>
      <c r="C1787" t="s">
        <v>5141</v>
      </c>
      <c r="E1787" t="s">
        <v>3301</v>
      </c>
      <c r="F1787">
        <v>404.25627600000001</v>
      </c>
      <c r="G1787">
        <v>637.28890000000001</v>
      </c>
      <c r="H1787">
        <v>514.25689999999997</v>
      </c>
      <c r="I1787">
        <v>146.02180000000001</v>
      </c>
      <c r="J1787" s="2">
        <v>381.58920000000001</v>
      </c>
      <c r="K1787">
        <v>241.7551766</v>
      </c>
    </row>
    <row r="1788" spans="1:11" x14ac:dyDescent="0.2">
      <c r="A1788" t="s">
        <v>5142</v>
      </c>
      <c r="C1788" t="s">
        <v>5143</v>
      </c>
      <c r="E1788" t="s">
        <v>3301</v>
      </c>
      <c r="F1788">
        <v>408.287576</v>
      </c>
      <c r="G1788">
        <v>746.34169999999995</v>
      </c>
      <c r="H1788">
        <v>500.27769999999998</v>
      </c>
      <c r="I1788">
        <v>146.02180000000001</v>
      </c>
      <c r="J1788" s="2">
        <v>412.72278</v>
      </c>
      <c r="K1788">
        <v>251.60764140000001</v>
      </c>
    </row>
    <row r="1789" spans="1:11" x14ac:dyDescent="0.2">
      <c r="A1789" t="s">
        <v>5144</v>
      </c>
      <c r="C1789" t="s">
        <v>5145</v>
      </c>
      <c r="E1789" t="s">
        <v>3301</v>
      </c>
      <c r="F1789">
        <v>422.266841</v>
      </c>
      <c r="G1789">
        <v>760.32090000000005</v>
      </c>
      <c r="H1789">
        <v>514.25689999999997</v>
      </c>
      <c r="I1789">
        <v>146.02180000000001</v>
      </c>
      <c r="J1789" s="2">
        <v>470.23164000000003</v>
      </c>
      <c r="K1789">
        <v>268.76358540000001</v>
      </c>
    </row>
    <row r="1790" spans="1:11" x14ac:dyDescent="0.2">
      <c r="A1790" t="s">
        <v>5146</v>
      </c>
      <c r="C1790" t="s">
        <v>5147</v>
      </c>
      <c r="E1790" t="s">
        <v>3301</v>
      </c>
      <c r="F1790">
        <v>402.24062600000002</v>
      </c>
      <c r="G1790">
        <v>530.2518</v>
      </c>
      <c r="H1790">
        <v>385.23790000000002</v>
      </c>
      <c r="I1790">
        <v>146.02180000000001</v>
      </c>
      <c r="J1790" s="2">
        <v>384.6</v>
      </c>
      <c r="K1790">
        <v>225.40536410000001</v>
      </c>
    </row>
    <row r="1791" spans="1:11" x14ac:dyDescent="0.2">
      <c r="A1791" t="s">
        <v>5148</v>
      </c>
      <c r="C1791" t="s">
        <v>5149</v>
      </c>
      <c r="E1791" t="s">
        <v>3301</v>
      </c>
      <c r="F1791">
        <v>408.287576</v>
      </c>
      <c r="G1791">
        <v>746.34169999999995</v>
      </c>
      <c r="H1791">
        <v>500.27769999999998</v>
      </c>
      <c r="I1791">
        <v>146.02180000000001</v>
      </c>
      <c r="J1791" s="2">
        <v>417.12689999999998</v>
      </c>
      <c r="K1791">
        <v>248.7816353</v>
      </c>
    </row>
    <row r="1792" spans="1:11" x14ac:dyDescent="0.2">
      <c r="A1792" t="s">
        <v>5150</v>
      </c>
      <c r="C1792" t="s">
        <v>5151</v>
      </c>
      <c r="E1792" t="s">
        <v>3301</v>
      </c>
      <c r="F1792">
        <v>408.287576</v>
      </c>
      <c r="G1792">
        <v>746.34169999999995</v>
      </c>
      <c r="H1792">
        <v>500.27769999999998</v>
      </c>
      <c r="I1792">
        <v>146.02180000000001</v>
      </c>
      <c r="J1792" s="2">
        <v>412.72278</v>
      </c>
      <c r="K1792">
        <v>251.60764140000001</v>
      </c>
    </row>
    <row r="1793" spans="1:11" x14ac:dyDescent="0.2">
      <c r="A1793" t="s">
        <v>5152</v>
      </c>
      <c r="C1793" t="s">
        <v>5153</v>
      </c>
      <c r="E1793" t="s">
        <v>3301</v>
      </c>
      <c r="F1793">
        <v>424.28249099999999</v>
      </c>
      <c r="G1793">
        <v>867.35799999999995</v>
      </c>
      <c r="H1793">
        <v>498.262</v>
      </c>
      <c r="I1793">
        <v>146.02180000000001</v>
      </c>
      <c r="J1793" s="2">
        <v>532.90440000000001</v>
      </c>
      <c r="K1793">
        <v>251.47677049999999</v>
      </c>
    </row>
    <row r="1794" spans="1:11" x14ac:dyDescent="0.2">
      <c r="A1794" t="s">
        <v>5154</v>
      </c>
      <c r="C1794" t="s">
        <v>5155</v>
      </c>
      <c r="E1794" t="s">
        <v>3301</v>
      </c>
      <c r="F1794">
        <v>424.28249099999999</v>
      </c>
      <c r="G1794">
        <v>867.35799999999995</v>
      </c>
      <c r="H1794">
        <v>498.262</v>
      </c>
      <c r="I1794">
        <v>146.02180000000001</v>
      </c>
      <c r="J1794" s="2">
        <v>499.49478000000005</v>
      </c>
      <c r="K1794">
        <v>255.33504819999999</v>
      </c>
    </row>
    <row r="1795" spans="1:11" x14ac:dyDescent="0.2">
      <c r="A1795" t="s">
        <v>5156</v>
      </c>
      <c r="C1795" t="s">
        <v>5157</v>
      </c>
      <c r="E1795" t="s">
        <v>3301</v>
      </c>
      <c r="F1795">
        <v>424.28249099999999</v>
      </c>
      <c r="G1795">
        <v>867.35799999999995</v>
      </c>
      <c r="H1795">
        <v>498.262</v>
      </c>
      <c r="I1795">
        <v>146.02180000000001</v>
      </c>
      <c r="J1795" s="2">
        <v>501.24546000000004</v>
      </c>
      <c r="K1795">
        <v>273.1070651</v>
      </c>
    </row>
    <row r="1796" spans="1:11" x14ac:dyDescent="0.2">
      <c r="A1796" t="s">
        <v>5158</v>
      </c>
      <c r="C1796" t="s">
        <v>5159</v>
      </c>
      <c r="E1796" t="s">
        <v>3301</v>
      </c>
      <c r="F1796">
        <v>406.27192600000001</v>
      </c>
      <c r="G1796">
        <v>639.30460000000005</v>
      </c>
      <c r="H1796">
        <v>516.27260000000001</v>
      </c>
      <c r="I1796">
        <v>146.02180000000001</v>
      </c>
      <c r="J1796" s="2">
        <v>370.63961999999998</v>
      </c>
      <c r="K1796">
        <v>250.1104555</v>
      </c>
    </row>
    <row r="1797" spans="1:11" x14ac:dyDescent="0.2">
      <c r="A1797" t="s">
        <v>5160</v>
      </c>
      <c r="C1797" t="s">
        <v>5161</v>
      </c>
      <c r="E1797" t="s">
        <v>3301</v>
      </c>
      <c r="F1797">
        <v>406.27192600000001</v>
      </c>
      <c r="G1797">
        <v>639.30460000000005</v>
      </c>
      <c r="H1797">
        <v>516.27260000000001</v>
      </c>
      <c r="I1797">
        <v>146.02180000000001</v>
      </c>
      <c r="J1797" s="2">
        <v>370.63961999999998</v>
      </c>
      <c r="K1797">
        <v>250.1104555</v>
      </c>
    </row>
    <row r="1798" spans="1:11" x14ac:dyDescent="0.2">
      <c r="A1798" t="s">
        <v>5162</v>
      </c>
      <c r="C1798" t="s">
        <v>5163</v>
      </c>
      <c r="E1798" t="s">
        <v>3301</v>
      </c>
      <c r="F1798">
        <v>390.27701100000002</v>
      </c>
      <c r="G1798">
        <v>518.28819999999996</v>
      </c>
      <c r="H1798">
        <v>373.27429999999998</v>
      </c>
      <c r="I1798">
        <v>146.02180000000001</v>
      </c>
      <c r="J1798" s="2">
        <v>356.40000000000003</v>
      </c>
      <c r="K1798">
        <v>222.2720233</v>
      </c>
    </row>
    <row r="1799" spans="1:11" x14ac:dyDescent="0.2">
      <c r="A1799" t="s">
        <v>5164</v>
      </c>
      <c r="C1799" t="s">
        <v>5165</v>
      </c>
      <c r="E1799" t="s">
        <v>3301</v>
      </c>
      <c r="F1799">
        <v>392.29266100000001</v>
      </c>
      <c r="G1799">
        <v>625.32529999999997</v>
      </c>
      <c r="H1799">
        <v>502.29329999999999</v>
      </c>
      <c r="I1799">
        <v>146.02180000000001</v>
      </c>
      <c r="J1799" s="2">
        <v>346.55669999999998</v>
      </c>
      <c r="K1799">
        <v>235.8514504</v>
      </c>
    </row>
    <row r="1800" spans="1:11" x14ac:dyDescent="0.2">
      <c r="A1800" t="s">
        <v>5166</v>
      </c>
      <c r="C1800" t="s">
        <v>5167</v>
      </c>
      <c r="E1800" t="s">
        <v>3301</v>
      </c>
      <c r="F1800">
        <v>388.26136100000002</v>
      </c>
      <c r="G1800">
        <v>516.27260000000001</v>
      </c>
      <c r="H1800">
        <v>371.25869999999998</v>
      </c>
      <c r="I1800">
        <v>146.02180000000001</v>
      </c>
      <c r="J1800" s="2">
        <v>412.8</v>
      </c>
      <c r="K1800">
        <v>240.75275730000001</v>
      </c>
    </row>
    <row r="1801" spans="1:11" x14ac:dyDescent="0.2">
      <c r="A1801" t="s">
        <v>5168</v>
      </c>
      <c r="C1801" t="s">
        <v>5169</v>
      </c>
      <c r="E1801" t="s">
        <v>3301</v>
      </c>
      <c r="F1801">
        <v>404.25627600000001</v>
      </c>
      <c r="G1801">
        <v>532.26750000000004</v>
      </c>
      <c r="H1801">
        <v>387.25360000000001</v>
      </c>
      <c r="I1801">
        <v>146.02180000000001</v>
      </c>
      <c r="J1801" s="2">
        <v>382.2</v>
      </c>
      <c r="K1801">
        <v>238.88159479999999</v>
      </c>
    </row>
    <row r="1802" spans="1:11" x14ac:dyDescent="0.2">
      <c r="A1802" t="s">
        <v>5170</v>
      </c>
      <c r="C1802" t="s">
        <v>5171</v>
      </c>
      <c r="E1802" t="s">
        <v>3301</v>
      </c>
      <c r="F1802">
        <v>372.26644599999997</v>
      </c>
      <c r="G1802">
        <v>500.27769999999998</v>
      </c>
      <c r="H1802">
        <v>355.26369999999997</v>
      </c>
      <c r="I1802">
        <v>146.02180000000001</v>
      </c>
      <c r="J1802" s="2">
        <v>381</v>
      </c>
      <c r="K1802">
        <v>225.27111160000001</v>
      </c>
    </row>
    <row r="1803" spans="1:11" x14ac:dyDescent="0.2">
      <c r="A1803" t="s">
        <v>5172</v>
      </c>
      <c r="C1803" t="s">
        <v>5173</v>
      </c>
      <c r="E1803" t="s">
        <v>3301</v>
      </c>
      <c r="F1803">
        <v>404.25627600000001</v>
      </c>
      <c r="G1803">
        <v>637.28890000000001</v>
      </c>
      <c r="H1803">
        <v>514.25689999999997</v>
      </c>
      <c r="I1803">
        <v>146.02180000000001</v>
      </c>
      <c r="J1803" s="2">
        <v>393.57708000000002</v>
      </c>
      <c r="K1803">
        <v>242.61409119999999</v>
      </c>
    </row>
    <row r="1804" spans="1:11" x14ac:dyDescent="0.2">
      <c r="A1804" t="s">
        <v>5174</v>
      </c>
      <c r="C1804" t="s">
        <v>5175</v>
      </c>
      <c r="E1804" t="s">
        <v>3301</v>
      </c>
      <c r="F1804">
        <v>404.25627600000001</v>
      </c>
      <c r="G1804">
        <v>637.28890000000001</v>
      </c>
      <c r="H1804">
        <v>514.25689999999997</v>
      </c>
      <c r="I1804">
        <v>146.02180000000001</v>
      </c>
      <c r="J1804" s="2">
        <v>376.68809999999996</v>
      </c>
      <c r="K1804">
        <v>242.58284259999999</v>
      </c>
    </row>
    <row r="1805" spans="1:11" x14ac:dyDescent="0.2">
      <c r="A1805" t="s">
        <v>5176</v>
      </c>
      <c r="C1805" t="s">
        <v>5177</v>
      </c>
      <c r="E1805" t="s">
        <v>3301</v>
      </c>
      <c r="F1805">
        <v>372.26644599999997</v>
      </c>
      <c r="G1805">
        <v>500.27769999999998</v>
      </c>
      <c r="H1805">
        <v>355.26369999999997</v>
      </c>
      <c r="I1805">
        <v>146.02180000000001</v>
      </c>
      <c r="J1805" s="2">
        <v>374.40000000000003</v>
      </c>
      <c r="K1805">
        <v>226.34048559999999</v>
      </c>
    </row>
    <row r="1806" spans="1:11" x14ac:dyDescent="0.2">
      <c r="A1806" t="s">
        <v>5178</v>
      </c>
      <c r="C1806" t="s">
        <v>5179</v>
      </c>
      <c r="E1806" t="s">
        <v>3301</v>
      </c>
      <c r="F1806">
        <v>372.26644599999997</v>
      </c>
      <c r="G1806">
        <v>500.27769999999998</v>
      </c>
      <c r="H1806">
        <v>355.26369999999997</v>
      </c>
      <c r="I1806">
        <v>146.02180000000001</v>
      </c>
      <c r="J1806" s="2">
        <v>374.40000000000003</v>
      </c>
      <c r="K1806">
        <v>226.34048559999999</v>
      </c>
    </row>
    <row r="1807" spans="1:11" x14ac:dyDescent="0.2">
      <c r="A1807" t="s">
        <v>5180</v>
      </c>
      <c r="C1807" t="s">
        <v>5181</v>
      </c>
      <c r="E1807" t="s">
        <v>3301</v>
      </c>
      <c r="F1807">
        <v>390.27701100000002</v>
      </c>
      <c r="G1807">
        <v>623.30970000000002</v>
      </c>
      <c r="H1807">
        <v>500.27769999999998</v>
      </c>
      <c r="I1807">
        <v>146.02180000000001</v>
      </c>
      <c r="J1807" s="2">
        <v>364.07819999999998</v>
      </c>
      <c r="K1807">
        <v>249.0204612</v>
      </c>
    </row>
    <row r="1808" spans="1:11" x14ac:dyDescent="0.2">
      <c r="A1808" t="s">
        <v>5182</v>
      </c>
      <c r="C1808" t="s">
        <v>5183</v>
      </c>
      <c r="E1808" t="s">
        <v>3301</v>
      </c>
      <c r="F1808">
        <v>406.27192600000001</v>
      </c>
      <c r="G1808">
        <v>639.30460000000005</v>
      </c>
      <c r="H1808">
        <v>516.27260000000001</v>
      </c>
      <c r="I1808">
        <v>146.02180000000001</v>
      </c>
      <c r="J1808" s="2">
        <v>516.21533999999997</v>
      </c>
      <c r="K1808">
        <v>241.375078</v>
      </c>
    </row>
    <row r="1809" spans="1:11" x14ac:dyDescent="0.2">
      <c r="A1809" t="s">
        <v>5184</v>
      </c>
      <c r="C1809" t="s">
        <v>5185</v>
      </c>
      <c r="E1809" t="s">
        <v>3301</v>
      </c>
      <c r="F1809">
        <v>404.25627600000001</v>
      </c>
      <c r="G1809">
        <v>532.26750000000004</v>
      </c>
      <c r="H1809">
        <v>387.25360000000001</v>
      </c>
      <c r="I1809">
        <v>146.02180000000001</v>
      </c>
      <c r="J1809" s="2">
        <v>437.4</v>
      </c>
      <c r="K1809">
        <v>244.1354326</v>
      </c>
    </row>
    <row r="1810" spans="1:11" x14ac:dyDescent="0.2">
      <c r="A1810" t="s">
        <v>5186</v>
      </c>
      <c r="B1810" t="s">
        <v>5187</v>
      </c>
      <c r="C1810" t="s">
        <v>5188</v>
      </c>
      <c r="E1810" t="s">
        <v>3301</v>
      </c>
      <c r="F1810">
        <v>406.27192500000001</v>
      </c>
      <c r="G1810">
        <v>639.30460000000005</v>
      </c>
      <c r="H1810">
        <v>516.27260000000001</v>
      </c>
      <c r="I1810">
        <v>146.02180000000001</v>
      </c>
      <c r="J1810" s="2">
        <v>384.93683999999996</v>
      </c>
      <c r="K1810">
        <v>240.0594088</v>
      </c>
    </row>
    <row r="1811" spans="1:11" x14ac:dyDescent="0.2">
      <c r="A1811" t="s">
        <v>5189</v>
      </c>
      <c r="B1811" t="s">
        <v>5190</v>
      </c>
      <c r="C1811" t="s">
        <v>5191</v>
      </c>
      <c r="E1811" t="s">
        <v>3301</v>
      </c>
      <c r="F1811">
        <v>392.29266100000001</v>
      </c>
      <c r="G1811">
        <v>625.32529999999997</v>
      </c>
      <c r="H1811">
        <v>502.29329999999999</v>
      </c>
      <c r="I1811">
        <v>146.02180000000001</v>
      </c>
      <c r="J1811" s="2">
        <v>352.78038000000004</v>
      </c>
      <c r="K1811">
        <v>235.40138529999999</v>
      </c>
    </row>
    <row r="1812" spans="1:11" x14ac:dyDescent="0.2">
      <c r="A1812" t="s">
        <v>5192</v>
      </c>
      <c r="C1812" t="s">
        <v>5193</v>
      </c>
      <c r="E1812" t="s">
        <v>3301</v>
      </c>
      <c r="F1812">
        <v>424.28249099999999</v>
      </c>
      <c r="G1812">
        <v>867.35799999999995</v>
      </c>
      <c r="H1812">
        <v>498.262</v>
      </c>
      <c r="I1812">
        <v>146.02180000000001</v>
      </c>
      <c r="J1812" s="2">
        <v>462.26297999999997</v>
      </c>
      <c r="K1812">
        <v>276.56347390000002</v>
      </c>
    </row>
    <row r="1813" spans="1:11" x14ac:dyDescent="0.2">
      <c r="A1813" t="s">
        <v>5194</v>
      </c>
      <c r="B1813" t="s">
        <v>5195</v>
      </c>
      <c r="C1813" t="s">
        <v>5196</v>
      </c>
      <c r="E1813" t="s">
        <v>3301</v>
      </c>
      <c r="F1813">
        <v>408.287576</v>
      </c>
      <c r="G1813">
        <v>746.34169999999995</v>
      </c>
      <c r="H1813">
        <v>500.27769999999998</v>
      </c>
      <c r="I1813">
        <v>146.02180000000001</v>
      </c>
      <c r="J1813" s="2">
        <v>413.98998</v>
      </c>
      <c r="K1813">
        <v>253.8975911</v>
      </c>
    </row>
    <row r="1814" spans="1:11" x14ac:dyDescent="0.2">
      <c r="A1814" t="s">
        <v>5197</v>
      </c>
      <c r="C1814" t="s">
        <v>5198</v>
      </c>
      <c r="E1814" t="s">
        <v>5860</v>
      </c>
      <c r="F1814">
        <v>420.323961</v>
      </c>
      <c r="G1814">
        <v>758.37800000000004</v>
      </c>
      <c r="H1814">
        <v>512.31399999999996</v>
      </c>
      <c r="I1814">
        <v>146.02180000000001</v>
      </c>
      <c r="J1814" s="2">
        <v>358.19190000000003</v>
      </c>
      <c r="K1814">
        <v>270.43124849999998</v>
      </c>
    </row>
    <row r="1815" spans="1:11" x14ac:dyDescent="0.2">
      <c r="A1815" t="s">
        <v>5199</v>
      </c>
      <c r="B1815" t="s">
        <v>5200</v>
      </c>
      <c r="C1815" t="s">
        <v>5201</v>
      </c>
      <c r="E1815" t="s">
        <v>4148</v>
      </c>
      <c r="F1815">
        <v>436.31887499999999</v>
      </c>
      <c r="G1815">
        <v>774.37300000000005</v>
      </c>
      <c r="H1815">
        <v>528.30899999999997</v>
      </c>
      <c r="I1815">
        <v>146.02180000000001</v>
      </c>
      <c r="J1815" s="2">
        <v>392.12081999999998</v>
      </c>
      <c r="K1815">
        <v>264.78636540000002</v>
      </c>
    </row>
    <row r="1816" spans="1:11" x14ac:dyDescent="0.2">
      <c r="A1816" t="s">
        <v>5202</v>
      </c>
      <c r="B1816" t="s">
        <v>5203</v>
      </c>
      <c r="C1816" t="s">
        <v>5204</v>
      </c>
      <c r="E1816" t="s">
        <v>4148</v>
      </c>
      <c r="F1816">
        <v>420.32396</v>
      </c>
      <c r="G1816">
        <v>653.35659999999996</v>
      </c>
      <c r="H1816">
        <v>530.32460000000003</v>
      </c>
      <c r="I1816">
        <v>146.02180000000001</v>
      </c>
      <c r="J1816" s="2">
        <v>378.11304000000001</v>
      </c>
      <c r="K1816">
        <v>246.34165440000001</v>
      </c>
    </row>
    <row r="1817" spans="1:11" x14ac:dyDescent="0.2">
      <c r="A1817" t="s">
        <v>5205</v>
      </c>
      <c r="B1817" t="s">
        <v>5206</v>
      </c>
      <c r="C1817" t="s">
        <v>5207</v>
      </c>
      <c r="E1817" t="s">
        <v>4148</v>
      </c>
      <c r="F1817">
        <v>420.32396</v>
      </c>
      <c r="G1817">
        <v>653.35659999999996</v>
      </c>
      <c r="H1817">
        <v>530.32460000000003</v>
      </c>
      <c r="I1817">
        <v>146.02180000000001</v>
      </c>
      <c r="J1817" s="2">
        <v>390.84041999999999</v>
      </c>
      <c r="K1817">
        <v>245.1611762</v>
      </c>
    </row>
    <row r="1818" spans="1:11" x14ac:dyDescent="0.2">
      <c r="A1818" t="s">
        <v>5208</v>
      </c>
      <c r="B1818" t="s">
        <v>5209</v>
      </c>
      <c r="C1818" t="s">
        <v>5210</v>
      </c>
      <c r="E1818" t="s">
        <v>4148</v>
      </c>
      <c r="F1818">
        <v>420.32396</v>
      </c>
      <c r="G1818">
        <v>653.35659999999996</v>
      </c>
      <c r="H1818">
        <v>530.32460000000003</v>
      </c>
      <c r="I1818">
        <v>146.02180000000001</v>
      </c>
      <c r="J1818" s="2">
        <v>390.84041999999999</v>
      </c>
      <c r="K1818">
        <v>245.1611762</v>
      </c>
    </row>
    <row r="1819" spans="1:11" x14ac:dyDescent="0.2">
      <c r="A1819" t="s">
        <v>5211</v>
      </c>
      <c r="B1819" t="s">
        <v>5212</v>
      </c>
      <c r="C1819" t="s">
        <v>5213</v>
      </c>
      <c r="E1819" t="s">
        <v>4148</v>
      </c>
      <c r="F1819">
        <v>436.31887499999999</v>
      </c>
      <c r="G1819">
        <v>774.37300000000005</v>
      </c>
      <c r="H1819">
        <v>528.30899999999997</v>
      </c>
      <c r="I1819">
        <v>146.02180000000001</v>
      </c>
      <c r="J1819" s="2">
        <v>427.11485999999996</v>
      </c>
      <c r="K1819">
        <v>275.68491560000001</v>
      </c>
    </row>
    <row r="1820" spans="1:11" x14ac:dyDescent="0.2">
      <c r="A1820" t="s">
        <v>5214</v>
      </c>
      <c r="B1820" t="s">
        <v>5215</v>
      </c>
      <c r="C1820" t="s">
        <v>5216</v>
      </c>
      <c r="E1820" t="s">
        <v>4148</v>
      </c>
      <c r="F1820">
        <v>404.32904500000001</v>
      </c>
      <c r="G1820">
        <v>532.34029999999996</v>
      </c>
      <c r="H1820">
        <v>387.3263</v>
      </c>
      <c r="I1820">
        <v>146.02180000000001</v>
      </c>
      <c r="J1820" s="2">
        <v>462.6</v>
      </c>
      <c r="K1820">
        <v>225.88843320000001</v>
      </c>
    </row>
    <row r="1821" spans="1:11" x14ac:dyDescent="0.2">
      <c r="A1821" t="s">
        <v>5217</v>
      </c>
      <c r="B1821" t="s">
        <v>5218</v>
      </c>
      <c r="C1821" t="s">
        <v>5219</v>
      </c>
      <c r="E1821" t="s">
        <v>4148</v>
      </c>
      <c r="F1821">
        <v>420.32396</v>
      </c>
      <c r="G1821">
        <v>653.35659999999996</v>
      </c>
      <c r="H1821">
        <v>530.32460000000003</v>
      </c>
      <c r="I1821">
        <v>146.02180000000001</v>
      </c>
      <c r="J1821" s="2">
        <v>415.42829999999998</v>
      </c>
      <c r="K1821">
        <v>261.91328829999998</v>
      </c>
    </row>
    <row r="1822" spans="1:11" x14ac:dyDescent="0.2">
      <c r="A1822" t="s">
        <v>5220</v>
      </c>
      <c r="B1822" t="s">
        <v>5221</v>
      </c>
      <c r="C1822" t="s">
        <v>5222</v>
      </c>
      <c r="E1822" t="s">
        <v>4148</v>
      </c>
      <c r="F1822">
        <v>436.31887499999999</v>
      </c>
      <c r="G1822">
        <v>774.37300000000005</v>
      </c>
      <c r="H1822">
        <v>528.30899999999997</v>
      </c>
      <c r="I1822">
        <v>146.02180000000001</v>
      </c>
      <c r="J1822" s="2">
        <v>427.11485999999996</v>
      </c>
      <c r="K1822">
        <v>275.68491560000001</v>
      </c>
    </row>
    <row r="1823" spans="1:11" x14ac:dyDescent="0.2">
      <c r="A1823" t="s">
        <v>5223</v>
      </c>
      <c r="B1823" t="s">
        <v>5224</v>
      </c>
      <c r="C1823" t="s">
        <v>5225</v>
      </c>
      <c r="E1823" t="s">
        <v>4148</v>
      </c>
      <c r="F1823">
        <v>436.31887499999999</v>
      </c>
      <c r="G1823">
        <v>774.37300000000005</v>
      </c>
      <c r="H1823">
        <v>528.30899999999997</v>
      </c>
      <c r="I1823">
        <v>146.02180000000001</v>
      </c>
      <c r="J1823" s="2">
        <v>427.11485999999996</v>
      </c>
      <c r="K1823">
        <v>275.68491560000001</v>
      </c>
    </row>
    <row r="1824" spans="1:11" x14ac:dyDescent="0.2">
      <c r="A1824" t="s">
        <v>5226</v>
      </c>
      <c r="B1824" t="s">
        <v>5227</v>
      </c>
      <c r="C1824" t="s">
        <v>5228</v>
      </c>
      <c r="E1824" t="s">
        <v>4148</v>
      </c>
      <c r="F1824">
        <v>436.31887499999999</v>
      </c>
      <c r="G1824">
        <v>774.37300000000005</v>
      </c>
      <c r="H1824">
        <v>528.30899999999997</v>
      </c>
      <c r="I1824">
        <v>146.02180000000001</v>
      </c>
      <c r="J1824" s="2">
        <v>427.11485999999996</v>
      </c>
      <c r="K1824">
        <v>275.68491560000001</v>
      </c>
    </row>
    <row r="1825" spans="1:11" x14ac:dyDescent="0.2">
      <c r="A1825" t="s">
        <v>5229</v>
      </c>
      <c r="B1825" t="s">
        <v>5230</v>
      </c>
      <c r="C1825" t="s">
        <v>5231</v>
      </c>
      <c r="E1825" t="s">
        <v>4148</v>
      </c>
      <c r="F1825">
        <v>420.32396</v>
      </c>
      <c r="G1825">
        <v>653.35659999999996</v>
      </c>
      <c r="H1825">
        <v>530.32460000000003</v>
      </c>
      <c r="I1825">
        <v>146.02180000000001</v>
      </c>
      <c r="J1825" s="2">
        <v>415.42829999999998</v>
      </c>
      <c r="K1825">
        <v>261.91328829999998</v>
      </c>
    </row>
    <row r="1826" spans="1:11" x14ac:dyDescent="0.2">
      <c r="A1826" t="s">
        <v>5232</v>
      </c>
      <c r="B1826" t="s">
        <v>5233</v>
      </c>
      <c r="C1826" t="s">
        <v>5234</v>
      </c>
      <c r="E1826" t="s">
        <v>4148</v>
      </c>
      <c r="F1826">
        <v>436.31887499999999</v>
      </c>
      <c r="G1826">
        <v>774.37300000000005</v>
      </c>
      <c r="H1826">
        <v>528.30899999999997</v>
      </c>
      <c r="I1826">
        <v>146.02180000000001</v>
      </c>
      <c r="J1826" s="2">
        <v>393.37008000000003</v>
      </c>
      <c r="K1826">
        <v>262.88947669999999</v>
      </c>
    </row>
    <row r="1827" spans="1:11" x14ac:dyDescent="0.2">
      <c r="A1827" t="s">
        <v>5235</v>
      </c>
      <c r="C1827" t="s">
        <v>5236</v>
      </c>
      <c r="D1827" t="s">
        <v>5237</v>
      </c>
      <c r="E1827" t="s">
        <v>4197</v>
      </c>
      <c r="F1827">
        <v>450.33452599999998</v>
      </c>
      <c r="G1827">
        <v>788.3886</v>
      </c>
      <c r="H1827">
        <v>542.32460000000003</v>
      </c>
      <c r="I1827">
        <v>146.02180000000001</v>
      </c>
      <c r="J1827" s="2">
        <v>399.51960000000003</v>
      </c>
      <c r="K1827">
        <v>271.13136530000003</v>
      </c>
    </row>
    <row r="1828" spans="1:11" x14ac:dyDescent="0.2">
      <c r="A1828" t="s">
        <v>5238</v>
      </c>
      <c r="C1828" t="s">
        <v>5239</v>
      </c>
      <c r="E1828" t="s">
        <v>4197</v>
      </c>
      <c r="F1828">
        <v>436.35526099999998</v>
      </c>
      <c r="G1828">
        <v>879.43079999999998</v>
      </c>
      <c r="H1828">
        <v>510.33479999999997</v>
      </c>
      <c r="I1828">
        <v>146.02180000000001</v>
      </c>
      <c r="J1828" s="2">
        <v>367.30241999999998</v>
      </c>
      <c r="K1828">
        <v>275.2010884</v>
      </c>
    </row>
    <row r="1829" spans="1:11" x14ac:dyDescent="0.2">
      <c r="A1829" t="s">
        <v>5240</v>
      </c>
      <c r="B1829" t="s">
        <v>5241</v>
      </c>
      <c r="C1829" t="s">
        <v>5242</v>
      </c>
      <c r="E1829" t="s">
        <v>4197</v>
      </c>
      <c r="F1829">
        <v>452.35017599999998</v>
      </c>
      <c r="G1829">
        <v>1000.4471</v>
      </c>
      <c r="H1829">
        <v>508.31909999999999</v>
      </c>
      <c r="I1829">
        <v>146.02180000000001</v>
      </c>
      <c r="J1829" s="2">
        <v>461.47991999999999</v>
      </c>
      <c r="K1829">
        <v>267.42916530000002</v>
      </c>
    </row>
    <row r="1830" spans="1:11" x14ac:dyDescent="0.2">
      <c r="A1830" t="s">
        <v>5243</v>
      </c>
      <c r="C1830" t="s">
        <v>5244</v>
      </c>
      <c r="E1830" t="s">
        <v>4197</v>
      </c>
      <c r="F1830">
        <v>452.35017599999998</v>
      </c>
      <c r="G1830">
        <v>1000.4471</v>
      </c>
      <c r="H1830">
        <v>508.31909999999999</v>
      </c>
      <c r="I1830">
        <v>146.02180000000001</v>
      </c>
      <c r="J1830" s="2">
        <v>457.08143999999999</v>
      </c>
      <c r="K1830">
        <v>268.43372859999999</v>
      </c>
    </row>
    <row r="1831" spans="1:11" x14ac:dyDescent="0.2">
      <c r="A1831" t="s">
        <v>5245</v>
      </c>
      <c r="C1831" t="s">
        <v>5246</v>
      </c>
      <c r="E1831" t="s">
        <v>4197</v>
      </c>
      <c r="F1831">
        <v>436.35526099999998</v>
      </c>
      <c r="G1831">
        <v>879.43079999999998</v>
      </c>
      <c r="H1831">
        <v>510.33479999999997</v>
      </c>
      <c r="I1831">
        <v>146.02180000000001</v>
      </c>
      <c r="J1831" s="2">
        <v>368.86770000000001</v>
      </c>
      <c r="K1831">
        <v>276.45718790000001</v>
      </c>
    </row>
    <row r="1832" spans="1:11" x14ac:dyDescent="0.2">
      <c r="A1832" t="s">
        <v>5247</v>
      </c>
      <c r="B1832" t="s">
        <v>5248</v>
      </c>
      <c r="C1832" t="s">
        <v>5249</v>
      </c>
      <c r="E1832" t="s">
        <v>4197</v>
      </c>
      <c r="F1832">
        <v>452.35017599999998</v>
      </c>
      <c r="G1832">
        <v>1000.4471</v>
      </c>
      <c r="H1832">
        <v>508.31909999999999</v>
      </c>
      <c r="I1832">
        <v>146.02180000000001</v>
      </c>
      <c r="J1832" s="2">
        <v>422.0772</v>
      </c>
      <c r="K1832">
        <v>262.33110290000002</v>
      </c>
    </row>
    <row r="1833" spans="1:11" x14ac:dyDescent="0.2">
      <c r="A1833" t="s">
        <v>5250</v>
      </c>
      <c r="B1833" t="s">
        <v>5251</v>
      </c>
      <c r="C1833" t="s">
        <v>5252</v>
      </c>
      <c r="E1833" t="s">
        <v>4197</v>
      </c>
      <c r="F1833">
        <v>436.35526099999998</v>
      </c>
      <c r="G1833">
        <v>879.43079999999998</v>
      </c>
      <c r="H1833">
        <v>510.33479999999997</v>
      </c>
      <c r="I1833">
        <v>146.02180000000001</v>
      </c>
      <c r="J1833" s="2">
        <v>363.93221999999997</v>
      </c>
      <c r="K1833">
        <v>275.2010884</v>
      </c>
    </row>
    <row r="1834" spans="1:11" x14ac:dyDescent="0.2">
      <c r="A1834" t="s">
        <v>5253</v>
      </c>
      <c r="B1834" t="s">
        <v>5254</v>
      </c>
      <c r="C1834" t="s">
        <v>5255</v>
      </c>
      <c r="E1834" t="s">
        <v>4197</v>
      </c>
      <c r="F1834">
        <v>420.36034599999999</v>
      </c>
      <c r="G1834">
        <v>758.4144</v>
      </c>
      <c r="H1834">
        <v>512.35040000000004</v>
      </c>
      <c r="I1834">
        <v>146.02180000000001</v>
      </c>
      <c r="J1834" s="2">
        <v>453.18780000000004</v>
      </c>
      <c r="K1834">
        <v>265.75470910000001</v>
      </c>
    </row>
    <row r="1835" spans="1:11" x14ac:dyDescent="0.2">
      <c r="A1835" t="s">
        <v>5256</v>
      </c>
      <c r="C1835" t="s">
        <v>5257</v>
      </c>
      <c r="E1835" t="s">
        <v>4197</v>
      </c>
      <c r="F1835">
        <v>452.35017599999998</v>
      </c>
      <c r="G1835">
        <v>1000.4471</v>
      </c>
      <c r="H1835">
        <v>508.31909999999999</v>
      </c>
      <c r="I1835">
        <v>146.02180000000001</v>
      </c>
      <c r="J1835" s="2">
        <v>400.83281999999997</v>
      </c>
      <c r="K1835">
        <v>272.49371960000002</v>
      </c>
    </row>
    <row r="1836" spans="1:11" x14ac:dyDescent="0.2">
      <c r="A1836" t="s">
        <v>5258</v>
      </c>
      <c r="C1836" t="s">
        <v>5259</v>
      </c>
      <c r="E1836" t="s">
        <v>4197</v>
      </c>
      <c r="F1836">
        <v>436.35526099999998</v>
      </c>
      <c r="G1836">
        <v>879.43079999999998</v>
      </c>
      <c r="H1836">
        <v>510.33479999999997</v>
      </c>
      <c r="I1836">
        <v>146.02180000000001</v>
      </c>
      <c r="J1836" s="2">
        <v>344.01288</v>
      </c>
      <c r="K1836">
        <v>277.119822</v>
      </c>
    </row>
    <row r="1837" spans="1:11" x14ac:dyDescent="0.2">
      <c r="A1837" t="s">
        <v>5260</v>
      </c>
      <c r="C1837" t="s">
        <v>5261</v>
      </c>
      <c r="D1837" t="s">
        <v>5262</v>
      </c>
      <c r="E1837" t="s">
        <v>4197</v>
      </c>
      <c r="F1837">
        <v>436.35526099999998</v>
      </c>
      <c r="G1837">
        <v>774.40930000000003</v>
      </c>
      <c r="H1837">
        <v>528.34529999999995</v>
      </c>
      <c r="I1837">
        <v>146.02180000000001</v>
      </c>
      <c r="J1837" s="2">
        <v>368.86770000000001</v>
      </c>
      <c r="K1837">
        <v>270.09224669999998</v>
      </c>
    </row>
    <row r="1838" spans="1:11" x14ac:dyDescent="0.2">
      <c r="A1838" t="s">
        <v>5263</v>
      </c>
      <c r="B1838" t="s">
        <v>5264</v>
      </c>
      <c r="C1838" t="s">
        <v>5265</v>
      </c>
      <c r="E1838" t="s">
        <v>4197</v>
      </c>
      <c r="F1838">
        <v>452.35017599999998</v>
      </c>
      <c r="G1838">
        <v>1000.4471</v>
      </c>
      <c r="H1838">
        <v>508.31909999999999</v>
      </c>
      <c r="I1838">
        <v>146.02180000000001</v>
      </c>
      <c r="J1838" s="2">
        <v>408.19092000000001</v>
      </c>
      <c r="K1838">
        <v>272.49371960000002</v>
      </c>
    </row>
    <row r="1839" spans="1:11" x14ac:dyDescent="0.2">
      <c r="A1839" t="s">
        <v>5266</v>
      </c>
      <c r="C1839" t="s">
        <v>5267</v>
      </c>
      <c r="E1839" t="s">
        <v>4197</v>
      </c>
      <c r="F1839">
        <v>452.35017599999998</v>
      </c>
      <c r="G1839">
        <v>1000.4471</v>
      </c>
      <c r="H1839">
        <v>508.31909999999999</v>
      </c>
      <c r="I1839">
        <v>146.02180000000001</v>
      </c>
      <c r="J1839" s="2">
        <v>408.19092000000001</v>
      </c>
      <c r="K1839">
        <v>272.49371960000002</v>
      </c>
    </row>
    <row r="1840" spans="1:11" x14ac:dyDescent="0.2">
      <c r="A1840" t="s">
        <v>5268</v>
      </c>
      <c r="B1840" t="s">
        <v>5269</v>
      </c>
      <c r="C1840" t="s">
        <v>5270</v>
      </c>
      <c r="E1840" t="s">
        <v>4197</v>
      </c>
      <c r="F1840">
        <v>452.35017599999998</v>
      </c>
      <c r="G1840">
        <v>1000.4471</v>
      </c>
      <c r="H1840">
        <v>508.31909999999999</v>
      </c>
      <c r="I1840">
        <v>146.02180000000001</v>
      </c>
      <c r="J1840" s="2">
        <v>409.96098000000001</v>
      </c>
      <c r="K1840">
        <v>264.51089919999998</v>
      </c>
    </row>
    <row r="1841" spans="1:11" x14ac:dyDescent="0.2">
      <c r="A1841" t="s">
        <v>5271</v>
      </c>
      <c r="C1841" t="s">
        <v>5272</v>
      </c>
      <c r="E1841" t="s">
        <v>4197</v>
      </c>
      <c r="F1841">
        <v>452.35017599999998</v>
      </c>
      <c r="G1841">
        <v>1000.4471</v>
      </c>
      <c r="H1841">
        <v>508.31909999999999</v>
      </c>
      <c r="I1841">
        <v>146.02180000000001</v>
      </c>
      <c r="J1841" s="2">
        <v>409.96098000000001</v>
      </c>
      <c r="K1841">
        <v>264.51089919999998</v>
      </c>
    </row>
    <row r="1842" spans="1:11" x14ac:dyDescent="0.2">
      <c r="A1842" t="s">
        <v>5273</v>
      </c>
      <c r="B1842" t="s">
        <v>5274</v>
      </c>
      <c r="C1842" t="s">
        <v>5275</v>
      </c>
      <c r="E1842" t="s">
        <v>4197</v>
      </c>
      <c r="F1842">
        <v>452.35017599999998</v>
      </c>
      <c r="G1842">
        <v>1000.4471</v>
      </c>
      <c r="H1842">
        <v>508.31909999999999</v>
      </c>
      <c r="I1842">
        <v>146.02180000000001</v>
      </c>
      <c r="J1842" s="2">
        <v>422.0772</v>
      </c>
      <c r="K1842">
        <v>262.33110290000002</v>
      </c>
    </row>
    <row r="1843" spans="1:11" x14ac:dyDescent="0.2">
      <c r="A1843" t="s">
        <v>5276</v>
      </c>
      <c r="C1843" t="s">
        <v>5277</v>
      </c>
      <c r="E1843" t="s">
        <v>4197</v>
      </c>
      <c r="F1843">
        <v>420.36034599999999</v>
      </c>
      <c r="G1843">
        <v>758.4144</v>
      </c>
      <c r="H1843">
        <v>512.35040000000004</v>
      </c>
      <c r="I1843">
        <v>146.02180000000001</v>
      </c>
      <c r="J1843" s="2">
        <v>444.34026</v>
      </c>
      <c r="K1843">
        <v>265.75470910000001</v>
      </c>
    </row>
    <row r="1844" spans="1:11" x14ac:dyDescent="0.2">
      <c r="A1844" t="s">
        <v>5278</v>
      </c>
      <c r="C1844" t="s">
        <v>5279</v>
      </c>
      <c r="E1844" t="s">
        <v>4197</v>
      </c>
      <c r="F1844">
        <v>420.36034599999999</v>
      </c>
      <c r="G1844">
        <v>758.4144</v>
      </c>
      <c r="H1844">
        <v>512.35040000000004</v>
      </c>
      <c r="I1844">
        <v>146.02180000000001</v>
      </c>
      <c r="J1844" s="2">
        <v>421.69259999999997</v>
      </c>
      <c r="K1844">
        <v>264.48747889999999</v>
      </c>
    </row>
    <row r="1845" spans="1:11" x14ac:dyDescent="0.2">
      <c r="A1845" t="s">
        <v>5280</v>
      </c>
      <c r="C1845" t="s">
        <v>5281</v>
      </c>
      <c r="E1845" t="s">
        <v>4197</v>
      </c>
      <c r="F1845">
        <v>420.36034599999999</v>
      </c>
      <c r="G1845">
        <v>758.4144</v>
      </c>
      <c r="H1845">
        <v>512.35040000000004</v>
      </c>
      <c r="I1845">
        <v>146.02180000000001</v>
      </c>
      <c r="J1845" s="2">
        <v>426.02016000000003</v>
      </c>
      <c r="K1845">
        <v>266.17875980000002</v>
      </c>
    </row>
    <row r="1846" spans="1:11" x14ac:dyDescent="0.2">
      <c r="A1846" t="s">
        <v>5282</v>
      </c>
      <c r="C1846" t="s">
        <v>5283</v>
      </c>
      <c r="E1846" t="s">
        <v>4197</v>
      </c>
      <c r="F1846">
        <v>436.35526099999998</v>
      </c>
      <c r="G1846">
        <v>879.43079999999998</v>
      </c>
      <c r="H1846">
        <v>510.33479999999997</v>
      </c>
      <c r="I1846">
        <v>146.02180000000001</v>
      </c>
      <c r="J1846" s="2">
        <v>352.65618000000001</v>
      </c>
      <c r="K1846">
        <v>268.84059669999999</v>
      </c>
    </row>
    <row r="1847" spans="1:11" x14ac:dyDescent="0.2">
      <c r="A1847" t="s">
        <v>5284</v>
      </c>
      <c r="C1847" t="s">
        <v>5285</v>
      </c>
      <c r="E1847" t="s">
        <v>4197</v>
      </c>
      <c r="F1847">
        <v>436.35526099999998</v>
      </c>
      <c r="G1847">
        <v>879.43079999999998</v>
      </c>
      <c r="H1847">
        <v>510.33479999999997</v>
      </c>
      <c r="I1847">
        <v>146.02180000000001</v>
      </c>
      <c r="J1847" s="2">
        <v>361.13892000000004</v>
      </c>
      <c r="K1847">
        <v>274.19008739999998</v>
      </c>
    </row>
    <row r="1848" spans="1:11" x14ac:dyDescent="0.2">
      <c r="A1848" t="s">
        <v>5286</v>
      </c>
      <c r="C1848" t="s">
        <v>5287</v>
      </c>
      <c r="E1848" t="s">
        <v>4197</v>
      </c>
      <c r="F1848">
        <v>436.35526099999998</v>
      </c>
      <c r="G1848">
        <v>879.43079999999998</v>
      </c>
      <c r="H1848">
        <v>510.33479999999997</v>
      </c>
      <c r="I1848">
        <v>146.02180000000001</v>
      </c>
      <c r="J1848" s="2">
        <v>369.82367999999997</v>
      </c>
      <c r="K1848">
        <v>266.57396849999998</v>
      </c>
    </row>
    <row r="1849" spans="1:11" x14ac:dyDescent="0.2">
      <c r="A1849" t="s">
        <v>5288</v>
      </c>
      <c r="B1849" t="s">
        <v>5289</v>
      </c>
      <c r="C1849" t="s">
        <v>5290</v>
      </c>
      <c r="E1849" t="s">
        <v>4197</v>
      </c>
      <c r="F1849">
        <v>452.35017599999998</v>
      </c>
      <c r="G1849">
        <v>1000.4471</v>
      </c>
      <c r="H1849">
        <v>508.31909999999999</v>
      </c>
      <c r="I1849">
        <v>146.02180000000001</v>
      </c>
      <c r="J1849" s="2">
        <v>461.47991999999999</v>
      </c>
      <c r="K1849">
        <v>267.42916530000002</v>
      </c>
    </row>
    <row r="1850" spans="1:11" x14ac:dyDescent="0.2">
      <c r="A1850" t="s">
        <v>5291</v>
      </c>
      <c r="B1850" t="s">
        <v>5292</v>
      </c>
      <c r="C1850" t="s">
        <v>5293</v>
      </c>
      <c r="E1850" t="s">
        <v>4197</v>
      </c>
      <c r="F1850">
        <v>452.35017599999998</v>
      </c>
      <c r="G1850">
        <v>1000.4471</v>
      </c>
      <c r="H1850">
        <v>508.31909999999999</v>
      </c>
      <c r="I1850">
        <v>146.02180000000001</v>
      </c>
      <c r="J1850" s="2">
        <v>461.47991999999999</v>
      </c>
      <c r="K1850">
        <v>267.42916530000002</v>
      </c>
    </row>
    <row r="1851" spans="1:11" x14ac:dyDescent="0.2">
      <c r="A1851" t="s">
        <v>5294</v>
      </c>
      <c r="C1851" t="s">
        <v>5295</v>
      </c>
      <c r="E1851" t="s">
        <v>4197</v>
      </c>
      <c r="F1851">
        <v>436.35526099999998</v>
      </c>
      <c r="G1851">
        <v>879.43079999999998</v>
      </c>
      <c r="H1851">
        <v>510.33479999999997</v>
      </c>
      <c r="I1851">
        <v>146.02180000000001</v>
      </c>
      <c r="J1851" s="2">
        <v>453.48371999999995</v>
      </c>
      <c r="K1851">
        <v>274.45506260000002</v>
      </c>
    </row>
    <row r="1852" spans="1:11" x14ac:dyDescent="0.2">
      <c r="A1852" t="s">
        <v>5296</v>
      </c>
      <c r="C1852" t="s">
        <v>5297</v>
      </c>
      <c r="E1852" t="s">
        <v>4197</v>
      </c>
      <c r="F1852">
        <v>434.33961099999999</v>
      </c>
      <c r="G1852">
        <v>772.39369999999997</v>
      </c>
      <c r="H1852">
        <v>526.3297</v>
      </c>
      <c r="I1852">
        <v>146.02180000000001</v>
      </c>
      <c r="J1852" s="2">
        <v>345.51246000000003</v>
      </c>
      <c r="K1852">
        <v>273.65743730000003</v>
      </c>
    </row>
    <row r="1853" spans="1:11" x14ac:dyDescent="0.2">
      <c r="A1853" t="s">
        <v>5298</v>
      </c>
      <c r="C1853" t="s">
        <v>5299</v>
      </c>
      <c r="E1853" t="s">
        <v>4197</v>
      </c>
      <c r="F1853">
        <v>436.35526099999998</v>
      </c>
      <c r="G1853">
        <v>879.43079999999998</v>
      </c>
      <c r="H1853">
        <v>510.33479999999997</v>
      </c>
      <c r="I1853">
        <v>146.02180000000001</v>
      </c>
      <c r="J1853" s="2">
        <v>353.9325</v>
      </c>
      <c r="K1853">
        <v>275.15691820000001</v>
      </c>
    </row>
    <row r="1854" spans="1:11" x14ac:dyDescent="0.2">
      <c r="A1854" t="s">
        <v>5300</v>
      </c>
      <c r="C1854" t="s">
        <v>5301</v>
      </c>
      <c r="E1854" t="s">
        <v>4197</v>
      </c>
      <c r="F1854">
        <v>452.35017599999998</v>
      </c>
      <c r="G1854">
        <v>1000.4471</v>
      </c>
      <c r="H1854">
        <v>508.31909999999999</v>
      </c>
      <c r="I1854">
        <v>146.02180000000001</v>
      </c>
      <c r="J1854" s="2">
        <v>402.62304</v>
      </c>
      <c r="K1854">
        <v>270.16102319999999</v>
      </c>
    </row>
    <row r="1855" spans="1:11" x14ac:dyDescent="0.2">
      <c r="A1855" t="s">
        <v>5302</v>
      </c>
      <c r="C1855" t="s">
        <v>5303</v>
      </c>
      <c r="E1855" t="s">
        <v>4197</v>
      </c>
      <c r="F1855">
        <v>436.35526099999998</v>
      </c>
      <c r="G1855">
        <v>879.43079999999998</v>
      </c>
      <c r="H1855">
        <v>510.33479999999997</v>
      </c>
      <c r="I1855">
        <v>146.02180000000001</v>
      </c>
      <c r="J1855" s="2">
        <v>373.66782000000001</v>
      </c>
      <c r="K1855">
        <v>277.41021180000001</v>
      </c>
    </row>
    <row r="1856" spans="1:11" x14ac:dyDescent="0.2">
      <c r="A1856" t="s">
        <v>5304</v>
      </c>
      <c r="C1856" t="s">
        <v>5305</v>
      </c>
      <c r="E1856" t="s">
        <v>4197</v>
      </c>
      <c r="F1856">
        <v>436.35526099999998</v>
      </c>
      <c r="G1856">
        <v>879.43079999999998</v>
      </c>
      <c r="H1856">
        <v>510.33479999999997</v>
      </c>
      <c r="I1856">
        <v>146.02180000000001</v>
      </c>
      <c r="J1856" s="2">
        <v>344.01288</v>
      </c>
      <c r="K1856">
        <v>277.119822</v>
      </c>
    </row>
    <row r="1857" spans="1:11" x14ac:dyDescent="0.2">
      <c r="A1857" t="s">
        <v>5306</v>
      </c>
      <c r="C1857" t="s">
        <v>5307</v>
      </c>
      <c r="E1857" t="s">
        <v>4197</v>
      </c>
      <c r="F1857">
        <v>418.344696</v>
      </c>
      <c r="G1857">
        <v>756.39880000000005</v>
      </c>
      <c r="H1857">
        <v>510.33479999999997</v>
      </c>
      <c r="I1857">
        <v>146.02180000000001</v>
      </c>
      <c r="J1857" s="2">
        <v>443.43431999999996</v>
      </c>
      <c r="K1857">
        <v>278.79733729999998</v>
      </c>
    </row>
    <row r="1858" spans="1:11" x14ac:dyDescent="0.2">
      <c r="A1858" t="s">
        <v>5308</v>
      </c>
      <c r="C1858" t="s">
        <v>5309</v>
      </c>
      <c r="E1858" t="s">
        <v>4197</v>
      </c>
      <c r="F1858">
        <v>436.35526099999998</v>
      </c>
      <c r="G1858">
        <v>879.43079999999998</v>
      </c>
      <c r="H1858">
        <v>510.33479999999997</v>
      </c>
      <c r="I1858">
        <v>146.02180000000001</v>
      </c>
      <c r="J1858" s="2">
        <v>345.32393999999999</v>
      </c>
      <c r="K1858">
        <v>275.15691820000001</v>
      </c>
    </row>
    <row r="1859" spans="1:11" x14ac:dyDescent="0.2">
      <c r="A1859" t="s">
        <v>5310</v>
      </c>
      <c r="C1859" t="s">
        <v>5311</v>
      </c>
      <c r="E1859" t="s">
        <v>4197</v>
      </c>
      <c r="F1859">
        <v>452.35017599999998</v>
      </c>
      <c r="G1859">
        <v>1000.4471</v>
      </c>
      <c r="H1859">
        <v>508.31909999999999</v>
      </c>
      <c r="I1859">
        <v>146.02180000000001</v>
      </c>
      <c r="J1859" s="2">
        <v>408.21623999999997</v>
      </c>
      <c r="K1859">
        <v>267.40652710000001</v>
      </c>
    </row>
    <row r="1860" spans="1:11" x14ac:dyDescent="0.2">
      <c r="A1860" t="s">
        <v>5312</v>
      </c>
      <c r="C1860" t="s">
        <v>5313</v>
      </c>
      <c r="E1860" t="s">
        <v>4197</v>
      </c>
      <c r="F1860">
        <v>452.35017599999998</v>
      </c>
      <c r="G1860">
        <v>1000.4471</v>
      </c>
      <c r="H1860">
        <v>508.31909999999999</v>
      </c>
      <c r="I1860">
        <v>146.02180000000001</v>
      </c>
      <c r="J1860" s="2">
        <v>417.80586</v>
      </c>
      <c r="K1860">
        <v>273.37067789999998</v>
      </c>
    </row>
    <row r="1861" spans="1:11" x14ac:dyDescent="0.2">
      <c r="A1861" t="s">
        <v>5314</v>
      </c>
      <c r="C1861" t="s">
        <v>5315</v>
      </c>
      <c r="E1861" t="s">
        <v>4197</v>
      </c>
      <c r="F1861">
        <v>452.35017599999998</v>
      </c>
      <c r="G1861">
        <v>1000.4471</v>
      </c>
      <c r="H1861">
        <v>508.31909999999999</v>
      </c>
      <c r="I1861">
        <v>146.02180000000001</v>
      </c>
      <c r="J1861" s="2">
        <v>423.78888000000001</v>
      </c>
      <c r="K1861">
        <v>262.33110290000002</v>
      </c>
    </row>
    <row r="1862" spans="1:11" x14ac:dyDescent="0.2">
      <c r="A1862" t="s">
        <v>5316</v>
      </c>
      <c r="C1862" t="s">
        <v>5317</v>
      </c>
      <c r="E1862" t="s">
        <v>4197</v>
      </c>
      <c r="F1862">
        <v>466.32944099999997</v>
      </c>
      <c r="G1862">
        <v>909.40499999999997</v>
      </c>
      <c r="H1862">
        <v>540.30899999999997</v>
      </c>
      <c r="I1862">
        <v>146.02180000000001</v>
      </c>
      <c r="J1862" s="2">
        <v>491.66244</v>
      </c>
      <c r="K1862">
        <v>270.16144480000003</v>
      </c>
    </row>
    <row r="1863" spans="1:11" x14ac:dyDescent="0.2">
      <c r="A1863" t="s">
        <v>5318</v>
      </c>
      <c r="C1863" t="s">
        <v>5319</v>
      </c>
      <c r="E1863" t="s">
        <v>4197</v>
      </c>
      <c r="F1863">
        <v>466.32944099999997</v>
      </c>
      <c r="G1863">
        <v>909.40499999999997</v>
      </c>
      <c r="H1863">
        <v>540.30899999999997</v>
      </c>
      <c r="I1863">
        <v>146.02180000000001</v>
      </c>
      <c r="J1863" s="2">
        <v>491.77439999999996</v>
      </c>
      <c r="K1863">
        <v>268.74917299999998</v>
      </c>
    </row>
    <row r="1864" spans="1:11" x14ac:dyDescent="0.2">
      <c r="A1864" t="s">
        <v>5320</v>
      </c>
      <c r="C1864" t="s">
        <v>5321</v>
      </c>
      <c r="E1864" t="s">
        <v>4197</v>
      </c>
      <c r="F1864">
        <v>466.32944099999997</v>
      </c>
      <c r="G1864">
        <v>909.40499999999997</v>
      </c>
      <c r="H1864">
        <v>540.30899999999997</v>
      </c>
      <c r="I1864">
        <v>146.02180000000001</v>
      </c>
      <c r="J1864" s="2">
        <v>538.09806000000003</v>
      </c>
      <c r="K1864">
        <v>255.5640214</v>
      </c>
    </row>
    <row r="1865" spans="1:11" x14ac:dyDescent="0.2">
      <c r="A1865" t="s">
        <v>5322</v>
      </c>
      <c r="C1865" t="s">
        <v>5323</v>
      </c>
      <c r="E1865" t="s">
        <v>4197</v>
      </c>
      <c r="F1865">
        <v>466.32944099999997</v>
      </c>
      <c r="G1865">
        <v>909.40499999999997</v>
      </c>
      <c r="H1865">
        <v>540.30899999999997</v>
      </c>
      <c r="I1865">
        <v>146.02180000000001</v>
      </c>
      <c r="J1865" s="2">
        <v>512.53716000000009</v>
      </c>
      <c r="K1865">
        <v>266.15232750000001</v>
      </c>
    </row>
    <row r="1866" spans="1:11" x14ac:dyDescent="0.2">
      <c r="A1866" t="s">
        <v>5324</v>
      </c>
      <c r="C1866" t="s">
        <v>5325</v>
      </c>
      <c r="E1866" t="s">
        <v>4197</v>
      </c>
      <c r="F1866">
        <v>450.33452599999998</v>
      </c>
      <c r="G1866">
        <v>788.3886</v>
      </c>
      <c r="H1866">
        <v>542.32460000000003</v>
      </c>
      <c r="I1866">
        <v>146.02180000000001</v>
      </c>
      <c r="J1866" s="2">
        <v>399.31740000000002</v>
      </c>
      <c r="K1866">
        <v>271.13136530000003</v>
      </c>
    </row>
    <row r="1867" spans="1:11" x14ac:dyDescent="0.2">
      <c r="A1867" t="s">
        <v>5326</v>
      </c>
      <c r="C1867" t="s">
        <v>5327</v>
      </c>
      <c r="E1867" t="s">
        <v>4197</v>
      </c>
      <c r="F1867">
        <v>466.32944099999997</v>
      </c>
      <c r="G1867">
        <v>909.40499999999997</v>
      </c>
      <c r="H1867">
        <v>540.30899999999997</v>
      </c>
      <c r="I1867">
        <v>146.02180000000001</v>
      </c>
      <c r="J1867" s="2">
        <v>505.90469999999993</v>
      </c>
      <c r="K1867">
        <v>261.73682170000001</v>
      </c>
    </row>
    <row r="1868" spans="1:11" x14ac:dyDescent="0.2">
      <c r="A1868" t="s">
        <v>5328</v>
      </c>
      <c r="C1868" t="s">
        <v>5329</v>
      </c>
      <c r="E1868" t="s">
        <v>4197</v>
      </c>
      <c r="F1868">
        <v>448.31887599999999</v>
      </c>
      <c r="G1868">
        <v>681.35149999999999</v>
      </c>
      <c r="H1868">
        <v>558.31949999999995</v>
      </c>
      <c r="I1868">
        <v>146.02180000000001</v>
      </c>
      <c r="J1868" s="2">
        <v>389.82569999999998</v>
      </c>
      <c r="K1868">
        <v>254.5875466</v>
      </c>
    </row>
    <row r="1869" spans="1:11" x14ac:dyDescent="0.2">
      <c r="A1869" t="s">
        <v>5330</v>
      </c>
      <c r="C1869" t="s">
        <v>5331</v>
      </c>
      <c r="E1869" t="s">
        <v>4197</v>
      </c>
      <c r="F1869">
        <v>448.31887599999999</v>
      </c>
      <c r="G1869">
        <v>681.35149999999999</v>
      </c>
      <c r="H1869">
        <v>558.31949999999995</v>
      </c>
      <c r="I1869">
        <v>146.02180000000001</v>
      </c>
      <c r="J1869" s="2">
        <v>389.82569999999998</v>
      </c>
      <c r="K1869">
        <v>254.5875466</v>
      </c>
    </row>
    <row r="1870" spans="1:11" x14ac:dyDescent="0.2">
      <c r="A1870" t="s">
        <v>5332</v>
      </c>
      <c r="C1870" t="s">
        <v>5333</v>
      </c>
      <c r="E1870" t="s">
        <v>4197</v>
      </c>
      <c r="F1870">
        <v>448.31887599999999</v>
      </c>
      <c r="G1870">
        <v>681.35149999999999</v>
      </c>
      <c r="H1870">
        <v>558.31949999999995</v>
      </c>
      <c r="I1870">
        <v>146.02180000000001</v>
      </c>
      <c r="J1870" s="2">
        <v>389.82569999999998</v>
      </c>
      <c r="K1870">
        <v>254.5875466</v>
      </c>
    </row>
    <row r="1871" spans="1:11" x14ac:dyDescent="0.2">
      <c r="A1871" t="s">
        <v>5334</v>
      </c>
      <c r="C1871" t="s">
        <v>5335</v>
      </c>
      <c r="E1871" t="s">
        <v>4197</v>
      </c>
      <c r="F1871">
        <v>448.31887599999999</v>
      </c>
      <c r="G1871">
        <v>681.35149999999999</v>
      </c>
      <c r="H1871">
        <v>558.31949999999995</v>
      </c>
      <c r="I1871">
        <v>146.02180000000001</v>
      </c>
      <c r="J1871" s="2">
        <v>386.29632000000004</v>
      </c>
      <c r="K1871">
        <v>256.77913749999999</v>
      </c>
    </row>
    <row r="1872" spans="1:11" x14ac:dyDescent="0.2">
      <c r="A1872" t="s">
        <v>5336</v>
      </c>
      <c r="C1872" t="s">
        <v>5337</v>
      </c>
      <c r="E1872" t="s">
        <v>4197</v>
      </c>
      <c r="F1872">
        <v>418.344696</v>
      </c>
      <c r="G1872">
        <v>546.35590000000002</v>
      </c>
      <c r="H1872">
        <v>401.34199999999998</v>
      </c>
      <c r="I1872">
        <v>146.02180000000001</v>
      </c>
      <c r="J1872" s="2">
        <v>487.80000000000007</v>
      </c>
      <c r="K1872">
        <v>236.07507960000001</v>
      </c>
    </row>
    <row r="1873" spans="1:11" x14ac:dyDescent="0.2">
      <c r="A1873" t="s">
        <v>5338</v>
      </c>
      <c r="C1873" t="s">
        <v>5339</v>
      </c>
      <c r="E1873" t="s">
        <v>4197</v>
      </c>
      <c r="F1873">
        <v>418.344696</v>
      </c>
      <c r="G1873">
        <v>546.35590000000002</v>
      </c>
      <c r="H1873">
        <v>401.34199999999998</v>
      </c>
      <c r="I1873">
        <v>146.02180000000001</v>
      </c>
      <c r="J1873" s="2">
        <v>480.59999999999997</v>
      </c>
      <c r="K1873">
        <v>236.07507960000001</v>
      </c>
    </row>
    <row r="1874" spans="1:11" x14ac:dyDescent="0.2">
      <c r="A1874" t="s">
        <v>5340</v>
      </c>
      <c r="C1874" t="s">
        <v>5341</v>
      </c>
      <c r="E1874" t="s">
        <v>4197</v>
      </c>
      <c r="F1874">
        <v>434.33961099999999</v>
      </c>
      <c r="G1874">
        <v>667.3723</v>
      </c>
      <c r="H1874">
        <v>544.34029999999996</v>
      </c>
      <c r="I1874">
        <v>146.02180000000001</v>
      </c>
      <c r="J1874" s="2">
        <v>389.52318000000002</v>
      </c>
      <c r="K1874">
        <v>254.73048729999999</v>
      </c>
    </row>
    <row r="1875" spans="1:11" x14ac:dyDescent="0.2">
      <c r="A1875" t="s">
        <v>5342</v>
      </c>
      <c r="C1875" t="s">
        <v>5343</v>
      </c>
      <c r="E1875" t="s">
        <v>4197</v>
      </c>
      <c r="F1875">
        <v>434.33961099999999</v>
      </c>
      <c r="G1875">
        <v>667.3723</v>
      </c>
      <c r="H1875">
        <v>544.34029999999996</v>
      </c>
      <c r="I1875">
        <v>146.02180000000001</v>
      </c>
      <c r="J1875" s="2">
        <v>389.52318000000002</v>
      </c>
      <c r="K1875">
        <v>254.73048729999999</v>
      </c>
    </row>
    <row r="1876" spans="1:11" x14ac:dyDescent="0.2">
      <c r="A1876" t="s">
        <v>5344</v>
      </c>
      <c r="C1876" t="s">
        <v>5345</v>
      </c>
      <c r="E1876" t="s">
        <v>4197</v>
      </c>
      <c r="F1876">
        <v>434.33961099999999</v>
      </c>
      <c r="G1876">
        <v>667.3723</v>
      </c>
      <c r="H1876">
        <v>544.34029999999996</v>
      </c>
      <c r="I1876">
        <v>146.02180000000001</v>
      </c>
      <c r="J1876" s="2">
        <v>398.11302000000001</v>
      </c>
      <c r="K1876">
        <v>253.98266659999999</v>
      </c>
    </row>
    <row r="1877" spans="1:11" x14ac:dyDescent="0.2">
      <c r="A1877" t="s">
        <v>5346</v>
      </c>
      <c r="C1877" t="s">
        <v>5347</v>
      </c>
      <c r="E1877" t="s">
        <v>4197</v>
      </c>
      <c r="F1877">
        <v>434.33961099999999</v>
      </c>
      <c r="G1877">
        <v>667.3723</v>
      </c>
      <c r="H1877">
        <v>544.34029999999996</v>
      </c>
      <c r="I1877">
        <v>146.02180000000001</v>
      </c>
      <c r="J1877" s="2">
        <v>398.11302000000001</v>
      </c>
      <c r="K1877">
        <v>253.98266659999999</v>
      </c>
    </row>
    <row r="1878" spans="1:11" x14ac:dyDescent="0.2">
      <c r="A1878" t="s">
        <v>5348</v>
      </c>
      <c r="C1878" t="s">
        <v>5349</v>
      </c>
      <c r="E1878" t="s">
        <v>4197</v>
      </c>
      <c r="F1878">
        <v>432.323961</v>
      </c>
      <c r="G1878">
        <v>665.35659999999996</v>
      </c>
      <c r="H1878">
        <v>542.32460000000003</v>
      </c>
      <c r="I1878">
        <v>146.02180000000001</v>
      </c>
      <c r="J1878" s="2">
        <v>398.36790000000002</v>
      </c>
      <c r="K1878">
        <v>257.92389459999998</v>
      </c>
    </row>
    <row r="1879" spans="1:11" x14ac:dyDescent="0.2">
      <c r="A1879" t="s">
        <v>5350</v>
      </c>
      <c r="C1879" t="s">
        <v>5351</v>
      </c>
      <c r="E1879" t="s">
        <v>4197</v>
      </c>
      <c r="F1879">
        <v>432.323961</v>
      </c>
      <c r="G1879">
        <v>665.35659999999996</v>
      </c>
      <c r="H1879">
        <v>542.32460000000003</v>
      </c>
      <c r="I1879">
        <v>146.02180000000001</v>
      </c>
      <c r="J1879" s="2">
        <v>405.08748000000003</v>
      </c>
      <c r="K1879">
        <v>251.361999</v>
      </c>
    </row>
    <row r="1880" spans="1:11" x14ac:dyDescent="0.2">
      <c r="A1880" t="s">
        <v>5352</v>
      </c>
      <c r="C1880" t="s">
        <v>5353</v>
      </c>
      <c r="E1880" t="s">
        <v>4197</v>
      </c>
      <c r="F1880">
        <v>450.33452599999998</v>
      </c>
      <c r="G1880">
        <v>788.3886</v>
      </c>
      <c r="H1880">
        <v>542.32460000000003</v>
      </c>
      <c r="I1880">
        <v>146.02180000000001</v>
      </c>
      <c r="J1880" s="2">
        <v>405.14321999999999</v>
      </c>
      <c r="K1880">
        <v>267.74666689999998</v>
      </c>
    </row>
    <row r="1881" spans="1:11" x14ac:dyDescent="0.2">
      <c r="A1881" t="s">
        <v>5354</v>
      </c>
      <c r="C1881" t="s">
        <v>5355</v>
      </c>
      <c r="E1881" t="s">
        <v>4197</v>
      </c>
      <c r="F1881">
        <v>450.33452599999998</v>
      </c>
      <c r="G1881">
        <v>788.3886</v>
      </c>
      <c r="H1881">
        <v>542.32460000000003</v>
      </c>
      <c r="I1881">
        <v>146.02180000000001</v>
      </c>
      <c r="J1881" s="2">
        <v>482.95812000000006</v>
      </c>
      <c r="K1881">
        <v>255.1231094</v>
      </c>
    </row>
    <row r="1882" spans="1:11" x14ac:dyDescent="0.2">
      <c r="A1882" t="s">
        <v>5356</v>
      </c>
      <c r="C1882" t="s">
        <v>5357</v>
      </c>
      <c r="E1882" t="s">
        <v>4197</v>
      </c>
      <c r="F1882">
        <v>450.33452599999998</v>
      </c>
      <c r="G1882">
        <v>788.3886</v>
      </c>
      <c r="H1882">
        <v>542.32460000000003</v>
      </c>
      <c r="I1882">
        <v>146.02180000000001</v>
      </c>
      <c r="J1882" s="2">
        <v>399.51960000000003</v>
      </c>
      <c r="K1882">
        <v>271.13136530000003</v>
      </c>
    </row>
    <row r="1883" spans="1:11" x14ac:dyDescent="0.2">
      <c r="A1883" t="s">
        <v>5358</v>
      </c>
      <c r="C1883" t="s">
        <v>5359</v>
      </c>
      <c r="E1883" t="s">
        <v>4197</v>
      </c>
      <c r="F1883">
        <v>448.31887599999999</v>
      </c>
      <c r="G1883">
        <v>786.37300000000005</v>
      </c>
      <c r="H1883">
        <v>540.30899999999997</v>
      </c>
      <c r="I1883">
        <v>146.02180000000001</v>
      </c>
      <c r="J1883" s="2">
        <v>399.83670000000001</v>
      </c>
      <c r="K1883">
        <v>276.07121979999999</v>
      </c>
    </row>
    <row r="1884" spans="1:11" x14ac:dyDescent="0.2">
      <c r="A1884" t="s">
        <v>5360</v>
      </c>
      <c r="C1884" t="s">
        <v>5361</v>
      </c>
      <c r="E1884" t="s">
        <v>4197</v>
      </c>
      <c r="F1884">
        <v>448.31887599999999</v>
      </c>
      <c r="G1884">
        <v>786.37300000000005</v>
      </c>
      <c r="H1884">
        <v>540.30899999999997</v>
      </c>
      <c r="I1884">
        <v>146.02180000000001</v>
      </c>
      <c r="J1884" s="2">
        <v>414.89087999999998</v>
      </c>
      <c r="K1884">
        <v>266.40085950000002</v>
      </c>
    </row>
    <row r="1885" spans="1:11" x14ac:dyDescent="0.2">
      <c r="A1885" t="s">
        <v>5362</v>
      </c>
      <c r="C1885" t="s">
        <v>5363</v>
      </c>
      <c r="E1885" t="s">
        <v>4197</v>
      </c>
      <c r="F1885">
        <v>434.33961099999999</v>
      </c>
      <c r="G1885">
        <v>667.3723</v>
      </c>
      <c r="H1885">
        <v>544.34029999999996</v>
      </c>
      <c r="I1885">
        <v>146.02180000000001</v>
      </c>
      <c r="J1885" s="2">
        <v>398.11302000000001</v>
      </c>
      <c r="K1885">
        <v>253.98266659999999</v>
      </c>
    </row>
    <row r="1886" spans="1:11" x14ac:dyDescent="0.2">
      <c r="A1886" t="s">
        <v>5364</v>
      </c>
      <c r="B1886" t="s">
        <v>5365</v>
      </c>
      <c r="C1886" t="s">
        <v>5366</v>
      </c>
      <c r="E1886" t="s">
        <v>4197</v>
      </c>
      <c r="F1886">
        <v>466.32944099999997</v>
      </c>
      <c r="G1886">
        <v>909.40499999999997</v>
      </c>
      <c r="H1886">
        <v>540.30899999999997</v>
      </c>
      <c r="I1886">
        <v>146.02180000000001</v>
      </c>
      <c r="J1886" s="2">
        <v>538.09806000000003</v>
      </c>
      <c r="K1886">
        <v>255.5640214</v>
      </c>
    </row>
    <row r="1887" spans="1:11" x14ac:dyDescent="0.2">
      <c r="A1887" t="s">
        <v>5367</v>
      </c>
      <c r="C1887" t="s">
        <v>5368</v>
      </c>
      <c r="E1887" t="s">
        <v>4197</v>
      </c>
      <c r="F1887">
        <v>450.33452599999998</v>
      </c>
      <c r="G1887">
        <v>788.3886</v>
      </c>
      <c r="H1887">
        <v>542.32460000000003</v>
      </c>
      <c r="I1887">
        <v>146.02180000000001</v>
      </c>
      <c r="J1887" s="2">
        <v>399.31740000000002</v>
      </c>
      <c r="K1887">
        <v>271.13136530000003</v>
      </c>
    </row>
    <row r="1888" spans="1:11" x14ac:dyDescent="0.2">
      <c r="A1888" t="s">
        <v>5369</v>
      </c>
      <c r="C1888" t="s">
        <v>5370</v>
      </c>
      <c r="E1888" t="s">
        <v>4197</v>
      </c>
      <c r="F1888">
        <v>466.32944099999997</v>
      </c>
      <c r="G1888">
        <v>909.40499999999997</v>
      </c>
      <c r="H1888">
        <v>540.30899999999997</v>
      </c>
      <c r="I1888">
        <v>146.02180000000001</v>
      </c>
      <c r="J1888" s="2">
        <v>486.94254000000006</v>
      </c>
      <c r="K1888">
        <v>279.61585339999999</v>
      </c>
    </row>
    <row r="1889" spans="1:11" x14ac:dyDescent="0.2">
      <c r="A1889" t="s">
        <v>5371</v>
      </c>
      <c r="B1889" t="s">
        <v>5372</v>
      </c>
      <c r="C1889" t="s">
        <v>5373</v>
      </c>
      <c r="D1889" t="s">
        <v>5374</v>
      </c>
      <c r="E1889" t="s">
        <v>4197</v>
      </c>
      <c r="F1889">
        <v>416.32904600000001</v>
      </c>
      <c r="G1889">
        <v>544.34029999999996</v>
      </c>
      <c r="H1889">
        <v>399.3263</v>
      </c>
      <c r="I1889">
        <v>146.02180000000001</v>
      </c>
      <c r="J1889" s="2">
        <v>444</v>
      </c>
      <c r="K1889">
        <v>233.99652180000001</v>
      </c>
    </row>
    <row r="1890" spans="1:11" x14ac:dyDescent="0.2">
      <c r="A1890" t="s">
        <v>5375</v>
      </c>
      <c r="C1890" t="s">
        <v>5376</v>
      </c>
      <c r="E1890" t="s">
        <v>4197</v>
      </c>
      <c r="F1890">
        <v>466.32944099999997</v>
      </c>
      <c r="G1890">
        <v>909.40499999999997</v>
      </c>
      <c r="H1890">
        <v>540.30899999999997</v>
      </c>
      <c r="I1890">
        <v>146.02180000000001</v>
      </c>
      <c r="J1890" s="2">
        <v>489.27870000000001</v>
      </c>
      <c r="K1890">
        <v>276.8385073</v>
      </c>
    </row>
    <row r="1891" spans="1:11" x14ac:dyDescent="0.2">
      <c r="A1891" t="s">
        <v>5377</v>
      </c>
      <c r="C1891" t="s">
        <v>5378</v>
      </c>
      <c r="E1891" t="s">
        <v>4197</v>
      </c>
      <c r="F1891">
        <v>434.33961099999999</v>
      </c>
      <c r="G1891">
        <v>877.41510000000005</v>
      </c>
      <c r="H1891">
        <v>508.31909999999999</v>
      </c>
      <c r="I1891">
        <v>146.02180000000001</v>
      </c>
      <c r="J1891" s="2">
        <v>384.48552000000001</v>
      </c>
      <c r="K1891">
        <v>284.04806389999999</v>
      </c>
    </row>
    <row r="1892" spans="1:11" x14ac:dyDescent="0.2">
      <c r="A1892" t="s">
        <v>5379</v>
      </c>
      <c r="C1892" t="s">
        <v>5380</v>
      </c>
      <c r="E1892" t="s">
        <v>4197</v>
      </c>
      <c r="F1892">
        <v>434.33961099999999</v>
      </c>
      <c r="G1892">
        <v>877.41510000000005</v>
      </c>
      <c r="H1892">
        <v>508.31909999999999</v>
      </c>
      <c r="I1892">
        <v>146.02180000000001</v>
      </c>
      <c r="J1892" s="2">
        <v>387.13103999999998</v>
      </c>
      <c r="K1892">
        <v>282.3147745</v>
      </c>
    </row>
    <row r="1893" spans="1:11" x14ac:dyDescent="0.2">
      <c r="A1893" t="s">
        <v>5381</v>
      </c>
      <c r="C1893" t="s">
        <v>5382</v>
      </c>
      <c r="E1893" t="s">
        <v>4197</v>
      </c>
      <c r="F1893">
        <v>434.33961099999999</v>
      </c>
      <c r="G1893">
        <v>877.41510000000005</v>
      </c>
      <c r="H1893">
        <v>508.31909999999999</v>
      </c>
      <c r="I1893">
        <v>146.02180000000001</v>
      </c>
      <c r="J1893" s="2">
        <v>402.57137999999998</v>
      </c>
      <c r="K1893">
        <v>281.52276999999998</v>
      </c>
    </row>
    <row r="1894" spans="1:11" x14ac:dyDescent="0.2">
      <c r="A1894" t="s">
        <v>5383</v>
      </c>
      <c r="C1894" t="s">
        <v>5384</v>
      </c>
      <c r="E1894" t="s">
        <v>4197</v>
      </c>
      <c r="F1894">
        <v>450.33452599999998</v>
      </c>
      <c r="G1894">
        <v>998.43150000000003</v>
      </c>
      <c r="H1894">
        <v>506.30349999999999</v>
      </c>
      <c r="I1894">
        <v>146.02180000000001</v>
      </c>
      <c r="J1894" s="2">
        <v>426.53105999999997</v>
      </c>
      <c r="K1894">
        <v>278.88309950000001</v>
      </c>
    </row>
    <row r="1895" spans="1:11" x14ac:dyDescent="0.2">
      <c r="A1895" t="s">
        <v>5385</v>
      </c>
      <c r="B1895" t="s">
        <v>5386</v>
      </c>
      <c r="C1895" t="s">
        <v>5387</v>
      </c>
      <c r="E1895" t="s">
        <v>4197</v>
      </c>
      <c r="F1895">
        <v>434.33961099999999</v>
      </c>
      <c r="G1895">
        <v>877.41510000000005</v>
      </c>
      <c r="H1895">
        <v>508.31909999999999</v>
      </c>
      <c r="I1895">
        <v>146.02180000000001</v>
      </c>
      <c r="J1895" s="2">
        <v>364.62533999999999</v>
      </c>
      <c r="K1895">
        <v>280.0947286</v>
      </c>
    </row>
    <row r="1896" spans="1:11" x14ac:dyDescent="0.2">
      <c r="A1896" t="s">
        <v>5388</v>
      </c>
      <c r="C1896" t="s">
        <v>5389</v>
      </c>
      <c r="E1896" t="s">
        <v>4197</v>
      </c>
      <c r="F1896">
        <v>450.33452599999998</v>
      </c>
      <c r="G1896">
        <v>998.43150000000003</v>
      </c>
      <c r="H1896">
        <v>506.30349999999999</v>
      </c>
      <c r="I1896">
        <v>146.02180000000001</v>
      </c>
      <c r="J1896" s="2">
        <v>417.69743999999997</v>
      </c>
      <c r="K1896">
        <v>276.85818419999998</v>
      </c>
    </row>
    <row r="1897" spans="1:11" x14ac:dyDescent="0.2">
      <c r="A1897" t="s">
        <v>5390</v>
      </c>
      <c r="C1897" t="s">
        <v>5391</v>
      </c>
      <c r="E1897" t="s">
        <v>4197</v>
      </c>
      <c r="F1897">
        <v>452.35017599999998</v>
      </c>
      <c r="G1897">
        <v>1000.4471</v>
      </c>
      <c r="H1897">
        <v>508.31909999999999</v>
      </c>
      <c r="I1897">
        <v>146.02180000000001</v>
      </c>
      <c r="J1897" s="2">
        <v>408.21623999999997</v>
      </c>
      <c r="K1897">
        <v>267.40652710000001</v>
      </c>
    </row>
    <row r="1898" spans="1:11" x14ac:dyDescent="0.2">
      <c r="A1898" t="s">
        <v>5392</v>
      </c>
      <c r="C1898" t="s">
        <v>5393</v>
      </c>
      <c r="E1898" t="s">
        <v>4197</v>
      </c>
      <c r="F1898">
        <v>436.35526099999998</v>
      </c>
      <c r="G1898">
        <v>879.43079999999998</v>
      </c>
      <c r="H1898">
        <v>510.33479999999997</v>
      </c>
      <c r="I1898">
        <v>146.02180000000001</v>
      </c>
      <c r="J1898" s="2">
        <v>369.82367999999997</v>
      </c>
      <c r="K1898">
        <v>266.57396849999998</v>
      </c>
    </row>
    <row r="1899" spans="1:11" x14ac:dyDescent="0.2">
      <c r="A1899" t="s">
        <v>5394</v>
      </c>
      <c r="C1899" t="s">
        <v>5395</v>
      </c>
      <c r="E1899" t="s">
        <v>4197</v>
      </c>
      <c r="F1899">
        <v>434.33961099999999</v>
      </c>
      <c r="G1899">
        <v>877.41510000000005</v>
      </c>
      <c r="H1899">
        <v>508.31909999999999</v>
      </c>
      <c r="I1899">
        <v>146.02180000000001</v>
      </c>
      <c r="J1899" s="2">
        <v>380.93844000000001</v>
      </c>
      <c r="K1899">
        <v>283.03250709999998</v>
      </c>
    </row>
    <row r="1900" spans="1:11" x14ac:dyDescent="0.2">
      <c r="A1900" t="s">
        <v>5396</v>
      </c>
      <c r="C1900" t="s">
        <v>5397</v>
      </c>
      <c r="E1900" t="s">
        <v>4197</v>
      </c>
      <c r="F1900">
        <v>418.344696</v>
      </c>
      <c r="G1900">
        <v>756.39880000000005</v>
      </c>
      <c r="H1900">
        <v>510.33479999999997</v>
      </c>
      <c r="I1900">
        <v>146.02180000000001</v>
      </c>
      <c r="J1900" s="2">
        <v>453.98735999999997</v>
      </c>
      <c r="K1900">
        <v>278.79733729999998</v>
      </c>
    </row>
    <row r="1901" spans="1:11" x14ac:dyDescent="0.2">
      <c r="A1901" t="s">
        <v>5398</v>
      </c>
      <c r="C1901" t="s">
        <v>5399</v>
      </c>
      <c r="E1901" t="s">
        <v>4197</v>
      </c>
      <c r="F1901">
        <v>420.36034599999999</v>
      </c>
      <c r="G1901">
        <v>758.4144</v>
      </c>
      <c r="H1901">
        <v>512.35040000000004</v>
      </c>
      <c r="I1901">
        <v>146.02180000000001</v>
      </c>
      <c r="J1901" s="2">
        <v>421.69259999999997</v>
      </c>
      <c r="K1901">
        <v>264.48747889999999</v>
      </c>
    </row>
    <row r="1902" spans="1:11" x14ac:dyDescent="0.2">
      <c r="A1902" t="s">
        <v>5400</v>
      </c>
      <c r="C1902" t="s">
        <v>5401</v>
      </c>
      <c r="E1902" t="s">
        <v>4197</v>
      </c>
      <c r="F1902">
        <v>452.35017599999998</v>
      </c>
      <c r="G1902">
        <v>1000.4471</v>
      </c>
      <c r="H1902">
        <v>508.31909999999999</v>
      </c>
      <c r="I1902">
        <v>146.02180000000001</v>
      </c>
      <c r="J1902" s="2">
        <v>425.88546000000002</v>
      </c>
      <c r="K1902">
        <v>267.8526976</v>
      </c>
    </row>
    <row r="1903" spans="1:11" x14ac:dyDescent="0.2">
      <c r="A1903" t="s">
        <v>5402</v>
      </c>
      <c r="C1903" t="s">
        <v>5403</v>
      </c>
      <c r="E1903" t="s">
        <v>4197</v>
      </c>
      <c r="F1903">
        <v>452.35017599999998</v>
      </c>
      <c r="G1903">
        <v>1000.4471</v>
      </c>
      <c r="H1903">
        <v>508.31909999999999</v>
      </c>
      <c r="I1903">
        <v>146.02180000000001</v>
      </c>
      <c r="J1903" s="2">
        <v>441.61205999999999</v>
      </c>
      <c r="K1903">
        <v>269.94885470000003</v>
      </c>
    </row>
    <row r="1904" spans="1:11" x14ac:dyDescent="0.2">
      <c r="A1904" t="s">
        <v>5404</v>
      </c>
      <c r="C1904" t="s">
        <v>5405</v>
      </c>
      <c r="E1904" t="s">
        <v>4197</v>
      </c>
      <c r="F1904">
        <v>436.35526099999998</v>
      </c>
      <c r="G1904">
        <v>879.43079999999998</v>
      </c>
      <c r="H1904">
        <v>510.33479999999997</v>
      </c>
      <c r="I1904">
        <v>146.02180000000001</v>
      </c>
      <c r="J1904" s="2">
        <v>368.63682</v>
      </c>
      <c r="K1904">
        <v>276.18663090000001</v>
      </c>
    </row>
    <row r="1905" spans="1:11" x14ac:dyDescent="0.2">
      <c r="A1905" t="s">
        <v>5406</v>
      </c>
      <c r="C1905" t="s">
        <v>5407</v>
      </c>
      <c r="E1905" t="s">
        <v>4197</v>
      </c>
      <c r="F1905">
        <v>434.33961099999999</v>
      </c>
      <c r="G1905">
        <v>772.39369999999997</v>
      </c>
      <c r="H1905">
        <v>526.3297</v>
      </c>
      <c r="I1905">
        <v>146.02180000000001</v>
      </c>
      <c r="J1905" s="2">
        <v>373.84644000000003</v>
      </c>
      <c r="K1905">
        <v>274.35885400000001</v>
      </c>
    </row>
    <row r="1906" spans="1:11" x14ac:dyDescent="0.2">
      <c r="A1906" t="s">
        <v>5408</v>
      </c>
      <c r="C1906" t="s">
        <v>5409</v>
      </c>
      <c r="E1906" t="s">
        <v>4197</v>
      </c>
      <c r="F1906">
        <v>434.33961099999999</v>
      </c>
      <c r="G1906">
        <v>877.41510000000005</v>
      </c>
      <c r="H1906">
        <v>508.31909999999999</v>
      </c>
      <c r="I1906">
        <v>146.02180000000001</v>
      </c>
      <c r="J1906" s="2">
        <v>417.5838</v>
      </c>
      <c r="K1906">
        <v>284.85152770000002</v>
      </c>
    </row>
    <row r="1907" spans="1:11" x14ac:dyDescent="0.2">
      <c r="A1907" t="s">
        <v>5410</v>
      </c>
      <c r="C1907" t="s">
        <v>5411</v>
      </c>
      <c r="E1907" t="s">
        <v>4197</v>
      </c>
      <c r="F1907">
        <v>434.33961099999999</v>
      </c>
      <c r="G1907">
        <v>772.39369999999997</v>
      </c>
      <c r="H1907">
        <v>526.3297</v>
      </c>
      <c r="I1907">
        <v>146.02180000000001</v>
      </c>
      <c r="J1907" s="2">
        <v>375.35004000000004</v>
      </c>
      <c r="K1907">
        <v>274.81720000000001</v>
      </c>
    </row>
    <row r="1908" spans="1:11" x14ac:dyDescent="0.2">
      <c r="A1908" t="s">
        <v>5412</v>
      </c>
      <c r="C1908" t="s">
        <v>5413</v>
      </c>
      <c r="E1908" t="s">
        <v>4197</v>
      </c>
      <c r="F1908">
        <v>434.33961099999999</v>
      </c>
      <c r="G1908">
        <v>877.41510000000005</v>
      </c>
      <c r="H1908">
        <v>508.31909999999999</v>
      </c>
      <c r="I1908">
        <v>146.02180000000001</v>
      </c>
      <c r="J1908" s="2">
        <v>389.31618000000003</v>
      </c>
      <c r="K1908">
        <v>284.42948749999999</v>
      </c>
    </row>
    <row r="1909" spans="1:11" x14ac:dyDescent="0.2">
      <c r="A1909" t="s">
        <v>5414</v>
      </c>
      <c r="C1909" t="s">
        <v>5415</v>
      </c>
      <c r="E1909" t="s">
        <v>4197</v>
      </c>
      <c r="F1909">
        <v>436.35526099999998</v>
      </c>
      <c r="G1909">
        <v>879.43079999999998</v>
      </c>
      <c r="H1909">
        <v>510.33479999999997</v>
      </c>
      <c r="I1909">
        <v>146.02180000000001</v>
      </c>
      <c r="J1909" s="2">
        <v>345.32393999999999</v>
      </c>
      <c r="K1909">
        <v>275.15691820000001</v>
      </c>
    </row>
    <row r="1910" spans="1:11" x14ac:dyDescent="0.2">
      <c r="A1910" t="s">
        <v>5416</v>
      </c>
      <c r="C1910" t="s">
        <v>5417</v>
      </c>
      <c r="E1910" t="s">
        <v>4197</v>
      </c>
      <c r="F1910">
        <v>434.33961099999999</v>
      </c>
      <c r="G1910">
        <v>772.39369999999997</v>
      </c>
      <c r="H1910">
        <v>526.3297</v>
      </c>
      <c r="I1910">
        <v>146.02180000000001</v>
      </c>
      <c r="J1910" s="2">
        <v>371.64420000000001</v>
      </c>
      <c r="K1910">
        <v>272.20796730000001</v>
      </c>
    </row>
    <row r="1911" spans="1:11" x14ac:dyDescent="0.2">
      <c r="A1911" t="s">
        <v>5418</v>
      </c>
      <c r="C1911" t="s">
        <v>5419</v>
      </c>
      <c r="E1911" t="s">
        <v>4197</v>
      </c>
      <c r="F1911">
        <v>420.36034599999999</v>
      </c>
      <c r="G1911">
        <v>758.4144</v>
      </c>
      <c r="H1911">
        <v>512.35040000000004</v>
      </c>
      <c r="I1911">
        <v>146.02180000000001</v>
      </c>
      <c r="J1911" s="2">
        <v>421.69259999999997</v>
      </c>
      <c r="K1911">
        <v>264.48747889999999</v>
      </c>
    </row>
    <row r="1912" spans="1:11" x14ac:dyDescent="0.2">
      <c r="A1912" t="s">
        <v>5420</v>
      </c>
      <c r="C1912" t="s">
        <v>5421</v>
      </c>
      <c r="E1912" t="s">
        <v>4197</v>
      </c>
      <c r="F1912">
        <v>436.35526099999998</v>
      </c>
      <c r="G1912">
        <v>879.43079999999998</v>
      </c>
      <c r="H1912">
        <v>510.33479999999997</v>
      </c>
      <c r="I1912">
        <v>146.02180000000001</v>
      </c>
      <c r="J1912" s="2">
        <v>345.32393999999999</v>
      </c>
      <c r="K1912">
        <v>275.15691820000001</v>
      </c>
    </row>
    <row r="1913" spans="1:11" x14ac:dyDescent="0.2">
      <c r="A1913" t="s">
        <v>5422</v>
      </c>
      <c r="C1913" t="s">
        <v>5423</v>
      </c>
      <c r="E1913" t="s">
        <v>4197</v>
      </c>
      <c r="F1913">
        <v>434.33961099999999</v>
      </c>
      <c r="G1913">
        <v>772.39369999999997</v>
      </c>
      <c r="H1913">
        <v>526.3297</v>
      </c>
      <c r="I1913">
        <v>146.02180000000001</v>
      </c>
      <c r="J1913" s="2">
        <v>344.16462000000001</v>
      </c>
      <c r="K1913">
        <v>273.54471860000001</v>
      </c>
    </row>
    <row r="1914" spans="1:11" x14ac:dyDescent="0.2">
      <c r="A1914" t="s">
        <v>5424</v>
      </c>
      <c r="C1914" t="s">
        <v>5425</v>
      </c>
      <c r="E1914" t="s">
        <v>4197</v>
      </c>
      <c r="F1914">
        <v>432.323961</v>
      </c>
      <c r="G1914">
        <v>770.37800000000004</v>
      </c>
      <c r="H1914">
        <v>524.31399999999996</v>
      </c>
      <c r="I1914">
        <v>146.02180000000001</v>
      </c>
      <c r="J1914" s="2">
        <v>384.24666000000002</v>
      </c>
      <c r="K1914">
        <v>279.4571105</v>
      </c>
    </row>
    <row r="1915" spans="1:11" x14ac:dyDescent="0.2">
      <c r="A1915" t="s">
        <v>5426</v>
      </c>
      <c r="C1915" t="s">
        <v>5427</v>
      </c>
      <c r="E1915" t="s">
        <v>4197</v>
      </c>
      <c r="F1915">
        <v>418.344696</v>
      </c>
      <c r="G1915">
        <v>651.37729999999999</v>
      </c>
      <c r="H1915">
        <v>528.34540000000004</v>
      </c>
      <c r="I1915">
        <v>146.02180000000001</v>
      </c>
      <c r="J1915" s="2">
        <v>436.61207999999999</v>
      </c>
      <c r="K1915">
        <v>262.30889150000002</v>
      </c>
    </row>
    <row r="1916" spans="1:11" x14ac:dyDescent="0.2">
      <c r="A1916" t="s">
        <v>5428</v>
      </c>
      <c r="B1916" t="s">
        <v>5429</v>
      </c>
      <c r="C1916" t="s">
        <v>5430</v>
      </c>
      <c r="E1916" t="s">
        <v>4197</v>
      </c>
      <c r="F1916">
        <v>416.32904600000001</v>
      </c>
      <c r="G1916">
        <v>649.36170000000004</v>
      </c>
      <c r="H1916">
        <v>526.3297</v>
      </c>
      <c r="I1916">
        <v>146.02180000000001</v>
      </c>
      <c r="J1916" s="2">
        <v>430.78878000000003</v>
      </c>
      <c r="K1916">
        <v>265.7758116</v>
      </c>
    </row>
    <row r="1917" spans="1:11" x14ac:dyDescent="0.2">
      <c r="A1917" t="s">
        <v>5431</v>
      </c>
      <c r="C1917" t="s">
        <v>5432</v>
      </c>
      <c r="E1917" t="s">
        <v>4197</v>
      </c>
      <c r="F1917">
        <v>434.33961099999999</v>
      </c>
      <c r="G1917">
        <v>772.39369999999997</v>
      </c>
      <c r="H1917">
        <v>526.3297</v>
      </c>
      <c r="I1917">
        <v>146.02180000000001</v>
      </c>
      <c r="J1917" s="2">
        <v>380.93844000000001</v>
      </c>
      <c r="K1917">
        <v>276.81025849999997</v>
      </c>
    </row>
    <row r="1918" spans="1:11" x14ac:dyDescent="0.2">
      <c r="A1918" t="s">
        <v>5433</v>
      </c>
      <c r="C1918" t="s">
        <v>5434</v>
      </c>
      <c r="E1918" t="s">
        <v>4197</v>
      </c>
      <c r="F1918">
        <v>404.365431</v>
      </c>
      <c r="G1918">
        <v>742.41949999999997</v>
      </c>
      <c r="H1918">
        <v>496.35550000000001</v>
      </c>
      <c r="I1918">
        <v>146.02180000000001</v>
      </c>
      <c r="J1918" s="2">
        <v>635.61599999999999</v>
      </c>
      <c r="K1918">
        <v>265.08290019999998</v>
      </c>
    </row>
    <row r="1919" spans="1:11" x14ac:dyDescent="0.2">
      <c r="A1919" t="s">
        <v>5435</v>
      </c>
      <c r="B1919" t="s">
        <v>5436</v>
      </c>
      <c r="C1919" t="s">
        <v>5437</v>
      </c>
      <c r="E1919" t="s">
        <v>4197</v>
      </c>
      <c r="F1919">
        <v>388.37051600000001</v>
      </c>
      <c r="G1919">
        <v>516.38170000000002</v>
      </c>
      <c r="H1919">
        <v>371.36779999999999</v>
      </c>
      <c r="I1919">
        <v>146.02180000000001</v>
      </c>
      <c r="J1919" s="2">
        <v>880.2</v>
      </c>
      <c r="K1919">
        <v>264.0493171</v>
      </c>
    </row>
    <row r="1920" spans="1:11" x14ac:dyDescent="0.2">
      <c r="A1920" t="s">
        <v>5438</v>
      </c>
      <c r="C1920" t="s">
        <v>5439</v>
      </c>
      <c r="E1920" t="s">
        <v>4197</v>
      </c>
      <c r="F1920">
        <v>404.365431</v>
      </c>
      <c r="G1920">
        <v>637.3981</v>
      </c>
      <c r="H1920">
        <v>514.36609999999996</v>
      </c>
      <c r="I1920">
        <v>146.02180000000001</v>
      </c>
      <c r="J1920" s="2">
        <v>634.58159999999998</v>
      </c>
      <c r="K1920">
        <v>261.41947099999999</v>
      </c>
    </row>
    <row r="1921" spans="1:11" x14ac:dyDescent="0.2">
      <c r="A1921" t="s">
        <v>5440</v>
      </c>
      <c r="C1921" t="s">
        <v>5441</v>
      </c>
      <c r="E1921" t="s">
        <v>4197</v>
      </c>
      <c r="F1921">
        <v>402.34978100000001</v>
      </c>
      <c r="G1921">
        <v>530.36099999999999</v>
      </c>
      <c r="H1921">
        <v>385.34710000000001</v>
      </c>
      <c r="I1921">
        <v>146.02180000000001</v>
      </c>
      <c r="J1921" s="2">
        <v>699.6</v>
      </c>
      <c r="K1921">
        <v>259.82247050000001</v>
      </c>
    </row>
    <row r="1922" spans="1:11" x14ac:dyDescent="0.2">
      <c r="A1922" t="s">
        <v>5442</v>
      </c>
      <c r="C1922" t="s">
        <v>5443</v>
      </c>
      <c r="E1922" t="s">
        <v>4197</v>
      </c>
      <c r="F1922">
        <v>418.344696</v>
      </c>
      <c r="G1922">
        <v>651.37729999999999</v>
      </c>
      <c r="H1922">
        <v>528.34540000000004</v>
      </c>
      <c r="I1922">
        <v>146.02180000000001</v>
      </c>
      <c r="J1922" s="2">
        <v>492.52158000000003</v>
      </c>
      <c r="K1922">
        <v>267.06666000000001</v>
      </c>
    </row>
    <row r="1923" spans="1:11" x14ac:dyDescent="0.2">
      <c r="A1923" t="s">
        <v>5444</v>
      </c>
      <c r="C1923" t="s">
        <v>5445</v>
      </c>
      <c r="E1923" t="s">
        <v>4197</v>
      </c>
      <c r="F1923">
        <v>416.32904600000001</v>
      </c>
      <c r="G1923">
        <v>649.36170000000004</v>
      </c>
      <c r="H1923">
        <v>526.3297</v>
      </c>
      <c r="I1923">
        <v>146.02180000000001</v>
      </c>
      <c r="J1923" s="2">
        <v>487.06397999999996</v>
      </c>
      <c r="K1923">
        <v>270.4099013</v>
      </c>
    </row>
    <row r="1924" spans="1:11" x14ac:dyDescent="0.2">
      <c r="A1924" t="s">
        <v>5446</v>
      </c>
      <c r="C1924" t="s">
        <v>5447</v>
      </c>
      <c r="E1924" t="s">
        <v>4197</v>
      </c>
      <c r="F1924">
        <v>402.34978100000001</v>
      </c>
      <c r="G1924">
        <v>635.38239999999996</v>
      </c>
      <c r="H1924">
        <v>512.35050000000001</v>
      </c>
      <c r="I1924">
        <v>146.02180000000001</v>
      </c>
      <c r="J1924" s="2">
        <v>606.82080000000008</v>
      </c>
      <c r="K1924">
        <v>267.14162850000002</v>
      </c>
    </row>
    <row r="1925" spans="1:11" x14ac:dyDescent="0.2">
      <c r="A1925" t="s">
        <v>5448</v>
      </c>
      <c r="C1925" t="s">
        <v>5449</v>
      </c>
      <c r="E1925" t="s">
        <v>4197</v>
      </c>
      <c r="F1925">
        <v>402.34978100000001</v>
      </c>
      <c r="G1925">
        <v>635.38239999999996</v>
      </c>
      <c r="H1925">
        <v>512.35050000000001</v>
      </c>
      <c r="I1925">
        <v>146.02180000000001</v>
      </c>
      <c r="J1925" s="2">
        <v>582.26292000000001</v>
      </c>
      <c r="K1925">
        <v>267.11443919999999</v>
      </c>
    </row>
    <row r="1926" spans="1:11" x14ac:dyDescent="0.2">
      <c r="A1926" t="s">
        <v>5450</v>
      </c>
      <c r="C1926" t="s">
        <v>5451</v>
      </c>
      <c r="E1926" t="s">
        <v>4197</v>
      </c>
      <c r="F1926">
        <v>436.35526099999998</v>
      </c>
      <c r="G1926">
        <v>879.43079999999998</v>
      </c>
      <c r="H1926">
        <v>510.33479999999997</v>
      </c>
      <c r="I1926">
        <v>146.02180000000001</v>
      </c>
      <c r="J1926" s="2">
        <v>372.77141999999998</v>
      </c>
      <c r="K1926">
        <v>273.17069170000002</v>
      </c>
    </row>
    <row r="1927" spans="1:11" x14ac:dyDescent="0.2">
      <c r="A1927" t="s">
        <v>5452</v>
      </c>
      <c r="C1927" t="s">
        <v>5453</v>
      </c>
      <c r="E1927" t="s">
        <v>4197</v>
      </c>
      <c r="F1927">
        <v>420.36034599999999</v>
      </c>
      <c r="G1927">
        <v>758.4144</v>
      </c>
      <c r="H1927">
        <v>512.35040000000004</v>
      </c>
      <c r="I1927">
        <v>146.02180000000001</v>
      </c>
      <c r="J1927" s="2">
        <v>458.88576</v>
      </c>
      <c r="K1927">
        <v>258.20668169999999</v>
      </c>
    </row>
    <row r="1928" spans="1:11" x14ac:dyDescent="0.2">
      <c r="A1928" t="s">
        <v>5454</v>
      </c>
      <c r="C1928" t="s">
        <v>5455</v>
      </c>
      <c r="E1928" t="s">
        <v>4197</v>
      </c>
      <c r="F1928">
        <v>386.35486600000002</v>
      </c>
      <c r="G1928">
        <v>514.36609999999996</v>
      </c>
      <c r="H1928">
        <v>369.35219999999998</v>
      </c>
      <c r="I1928">
        <v>146.02180000000001</v>
      </c>
      <c r="J1928" s="2">
        <v>837.6</v>
      </c>
      <c r="K1928">
        <v>263.32218569999998</v>
      </c>
    </row>
    <row r="1929" spans="1:11" x14ac:dyDescent="0.2">
      <c r="A1929" t="s">
        <v>5456</v>
      </c>
      <c r="C1929" t="s">
        <v>5457</v>
      </c>
      <c r="E1929" t="s">
        <v>4197</v>
      </c>
      <c r="F1929">
        <v>386.35486600000002</v>
      </c>
      <c r="G1929">
        <v>514.36609999999996</v>
      </c>
      <c r="H1929">
        <v>369.35219999999998</v>
      </c>
      <c r="I1929">
        <v>146.02180000000001</v>
      </c>
      <c r="J1929" s="2">
        <v>784.8</v>
      </c>
      <c r="K1929">
        <v>263.28379269999999</v>
      </c>
    </row>
    <row r="1930" spans="1:11" x14ac:dyDescent="0.2">
      <c r="A1930" t="s">
        <v>5458</v>
      </c>
      <c r="C1930" t="s">
        <v>5459</v>
      </c>
      <c r="E1930" t="s">
        <v>4197</v>
      </c>
      <c r="F1930">
        <v>404.365431</v>
      </c>
      <c r="G1930">
        <v>637.3981</v>
      </c>
      <c r="H1930">
        <v>514.36609999999996</v>
      </c>
      <c r="I1930">
        <v>146.02180000000001</v>
      </c>
      <c r="J1930" s="2">
        <v>640.30079999999998</v>
      </c>
      <c r="K1930">
        <v>248.5144119</v>
      </c>
    </row>
    <row r="1931" spans="1:11" x14ac:dyDescent="0.2">
      <c r="A1931" t="s">
        <v>5460</v>
      </c>
      <c r="B1931" t="s">
        <v>5461</v>
      </c>
      <c r="C1931" t="s">
        <v>5462</v>
      </c>
      <c r="E1931" t="s">
        <v>4197</v>
      </c>
      <c r="F1931">
        <v>400.33413100000001</v>
      </c>
      <c r="G1931">
        <v>528.34529999999995</v>
      </c>
      <c r="H1931">
        <v>383.33139999999997</v>
      </c>
      <c r="I1931">
        <v>146.02180000000001</v>
      </c>
      <c r="J1931" s="2">
        <v>679.8</v>
      </c>
      <c r="K1931">
        <v>258.66556609999998</v>
      </c>
    </row>
    <row r="1932" spans="1:11" x14ac:dyDescent="0.2">
      <c r="A1932" t="s">
        <v>5463</v>
      </c>
      <c r="C1932" t="s">
        <v>5464</v>
      </c>
      <c r="E1932" t="s">
        <v>4197</v>
      </c>
      <c r="F1932">
        <v>400.33413100000001</v>
      </c>
      <c r="G1932">
        <v>528.34529999999995</v>
      </c>
      <c r="H1932">
        <v>383.33139999999997</v>
      </c>
      <c r="I1932">
        <v>146.02180000000001</v>
      </c>
      <c r="J1932" s="2">
        <v>654</v>
      </c>
      <c r="K1932">
        <v>256.59990069999998</v>
      </c>
    </row>
    <row r="1933" spans="1:11" x14ac:dyDescent="0.2">
      <c r="A1933" t="s">
        <v>5465</v>
      </c>
      <c r="C1933" t="s">
        <v>5466</v>
      </c>
      <c r="E1933" t="s">
        <v>4197</v>
      </c>
      <c r="F1933">
        <v>402.34978100000001</v>
      </c>
      <c r="G1933">
        <v>530.36099999999999</v>
      </c>
      <c r="H1933">
        <v>385.34710000000001</v>
      </c>
      <c r="I1933">
        <v>146.02180000000001</v>
      </c>
      <c r="J1933" s="2">
        <v>673.2</v>
      </c>
      <c r="K1933">
        <v>258.53874039999999</v>
      </c>
    </row>
    <row r="1934" spans="1:11" x14ac:dyDescent="0.2">
      <c r="A1934" t="s">
        <v>5467</v>
      </c>
      <c r="C1934" t="s">
        <v>5468</v>
      </c>
      <c r="E1934" t="s">
        <v>4197</v>
      </c>
      <c r="F1934">
        <v>400.33413100000001</v>
      </c>
      <c r="G1934">
        <v>528.34529999999995</v>
      </c>
      <c r="H1934">
        <v>383.33139999999997</v>
      </c>
      <c r="I1934">
        <v>146.02180000000001</v>
      </c>
      <c r="J1934" s="2">
        <v>670.8</v>
      </c>
      <c r="K1934">
        <v>258.66556609999998</v>
      </c>
    </row>
    <row r="1935" spans="1:11" x14ac:dyDescent="0.2">
      <c r="A1935" t="s">
        <v>5469</v>
      </c>
      <c r="C1935" t="s">
        <v>5470</v>
      </c>
      <c r="E1935" t="s">
        <v>4197</v>
      </c>
      <c r="F1935">
        <v>464.31379099999998</v>
      </c>
      <c r="G1935">
        <v>907.38930000000005</v>
      </c>
      <c r="H1935">
        <v>538.29330000000004</v>
      </c>
      <c r="I1935">
        <v>146.02180000000001</v>
      </c>
      <c r="J1935" s="2">
        <v>494.57777999999996</v>
      </c>
      <c r="K1935">
        <v>280.35657620000001</v>
      </c>
    </row>
    <row r="1936" spans="1:11" x14ac:dyDescent="0.2">
      <c r="A1936" t="s">
        <v>5471</v>
      </c>
      <c r="C1936" t="s">
        <v>5472</v>
      </c>
      <c r="E1936" t="s">
        <v>4197</v>
      </c>
      <c r="F1936">
        <v>448.31887599999999</v>
      </c>
      <c r="G1936">
        <v>681.35149999999999</v>
      </c>
      <c r="H1936">
        <v>558.31949999999995</v>
      </c>
      <c r="I1936">
        <v>146.02180000000001</v>
      </c>
      <c r="J1936" s="2">
        <v>408.11699999999996</v>
      </c>
      <c r="K1936">
        <v>255.6963882</v>
      </c>
    </row>
    <row r="1937" spans="1:11" x14ac:dyDescent="0.2">
      <c r="A1937" t="s">
        <v>5473</v>
      </c>
      <c r="C1937" t="s">
        <v>5474</v>
      </c>
      <c r="E1937" t="s">
        <v>4197</v>
      </c>
      <c r="F1937">
        <v>434.33961099999999</v>
      </c>
      <c r="G1937">
        <v>667.3723</v>
      </c>
      <c r="H1937">
        <v>544.34029999999996</v>
      </c>
      <c r="I1937">
        <v>146.02180000000001</v>
      </c>
      <c r="J1937" s="2">
        <v>398.11302000000001</v>
      </c>
      <c r="K1937">
        <v>253.98266659999999</v>
      </c>
    </row>
    <row r="1938" spans="1:11" x14ac:dyDescent="0.2">
      <c r="A1938" t="s">
        <v>5475</v>
      </c>
      <c r="C1938" t="s">
        <v>5476</v>
      </c>
      <c r="E1938" t="s">
        <v>4197</v>
      </c>
      <c r="F1938">
        <v>434.33961099999999</v>
      </c>
      <c r="G1938">
        <v>667.3723</v>
      </c>
      <c r="H1938">
        <v>544.34029999999996</v>
      </c>
      <c r="I1938">
        <v>146.02180000000001</v>
      </c>
      <c r="J1938" s="2">
        <v>398.11302000000001</v>
      </c>
      <c r="K1938">
        <v>253.98266659999999</v>
      </c>
    </row>
    <row r="1939" spans="1:11" x14ac:dyDescent="0.2">
      <c r="A1939" t="s">
        <v>5477</v>
      </c>
      <c r="C1939" t="s">
        <v>5478</v>
      </c>
      <c r="E1939" t="s">
        <v>4197</v>
      </c>
      <c r="F1939">
        <v>432.323961</v>
      </c>
      <c r="G1939">
        <v>560.33519999999999</v>
      </c>
      <c r="H1939">
        <v>415.32130000000001</v>
      </c>
      <c r="I1939">
        <v>146.02180000000001</v>
      </c>
      <c r="J1939" s="2">
        <v>408</v>
      </c>
      <c r="K1939">
        <v>237.31600280000001</v>
      </c>
    </row>
    <row r="1940" spans="1:11" x14ac:dyDescent="0.2">
      <c r="A1940" t="s">
        <v>5479</v>
      </c>
      <c r="B1940" t="s">
        <v>5480</v>
      </c>
      <c r="C1940" t="s">
        <v>5481</v>
      </c>
      <c r="E1940" t="s">
        <v>4197</v>
      </c>
      <c r="F1940">
        <v>420.36034599999999</v>
      </c>
      <c r="G1940">
        <v>758.4144</v>
      </c>
      <c r="H1940">
        <v>512.35040000000004</v>
      </c>
      <c r="I1940">
        <v>146.02180000000001</v>
      </c>
      <c r="J1940" s="2">
        <v>471.62208000000004</v>
      </c>
      <c r="K1940">
        <v>272.04447699999997</v>
      </c>
    </row>
    <row r="1941" spans="1:11" x14ac:dyDescent="0.2">
      <c r="A1941" t="s">
        <v>5482</v>
      </c>
      <c r="C1941" t="s">
        <v>5483</v>
      </c>
      <c r="E1941" t="s">
        <v>4197</v>
      </c>
      <c r="F1941">
        <v>418.344696</v>
      </c>
      <c r="G1941">
        <v>651.37729999999999</v>
      </c>
      <c r="H1941">
        <v>528.34540000000004</v>
      </c>
      <c r="I1941">
        <v>146.02180000000001</v>
      </c>
      <c r="J1941" s="2">
        <v>492.52158000000003</v>
      </c>
      <c r="K1941">
        <v>267.06666000000001</v>
      </c>
    </row>
    <row r="1942" spans="1:11" x14ac:dyDescent="0.2">
      <c r="A1942" t="s">
        <v>5484</v>
      </c>
      <c r="C1942" t="s">
        <v>5485</v>
      </c>
      <c r="E1942" t="s">
        <v>4197</v>
      </c>
      <c r="F1942">
        <v>418.344696</v>
      </c>
      <c r="G1942">
        <v>651.37729999999999</v>
      </c>
      <c r="H1942">
        <v>528.34540000000004</v>
      </c>
      <c r="I1942">
        <v>146.02180000000001</v>
      </c>
      <c r="J1942" s="2">
        <v>494.29746</v>
      </c>
      <c r="K1942">
        <v>271.54713320000002</v>
      </c>
    </row>
    <row r="1943" spans="1:11" x14ac:dyDescent="0.2">
      <c r="A1943" t="s">
        <v>5486</v>
      </c>
      <c r="C1943" t="s">
        <v>5487</v>
      </c>
      <c r="E1943" t="s">
        <v>4197</v>
      </c>
      <c r="F1943">
        <v>418.344696</v>
      </c>
      <c r="G1943">
        <v>756.39880000000005</v>
      </c>
      <c r="H1943">
        <v>510.33479999999997</v>
      </c>
      <c r="I1943">
        <v>146.02180000000001</v>
      </c>
      <c r="J1943" s="2">
        <v>452.44476000000003</v>
      </c>
      <c r="K1943">
        <v>278.01132100000001</v>
      </c>
    </row>
    <row r="1944" spans="1:11" x14ac:dyDescent="0.2">
      <c r="A1944" t="s">
        <v>5488</v>
      </c>
      <c r="C1944" t="s">
        <v>5489</v>
      </c>
      <c r="E1944" t="s">
        <v>4197</v>
      </c>
      <c r="F1944">
        <v>432.323961</v>
      </c>
      <c r="G1944">
        <v>665.35659999999996</v>
      </c>
      <c r="H1944">
        <v>542.32460000000003</v>
      </c>
      <c r="I1944">
        <v>146.02180000000001</v>
      </c>
      <c r="J1944" s="2">
        <v>398.36790000000002</v>
      </c>
      <c r="K1944">
        <v>257.92389459999998</v>
      </c>
    </row>
    <row r="1945" spans="1:11" x14ac:dyDescent="0.2">
      <c r="A1945" t="s">
        <v>5490</v>
      </c>
      <c r="C1945" t="s">
        <v>5491</v>
      </c>
      <c r="E1945" t="s">
        <v>4197</v>
      </c>
      <c r="F1945">
        <v>432.323961</v>
      </c>
      <c r="G1945">
        <v>665.35659999999996</v>
      </c>
      <c r="H1945">
        <v>542.32460000000003</v>
      </c>
      <c r="I1945">
        <v>146.02180000000001</v>
      </c>
      <c r="J1945" s="2">
        <v>390.81575999999995</v>
      </c>
      <c r="K1945">
        <v>257.94607489999999</v>
      </c>
    </row>
    <row r="1946" spans="1:11" x14ac:dyDescent="0.2">
      <c r="A1946" t="s">
        <v>5492</v>
      </c>
      <c r="C1946" t="s">
        <v>5493</v>
      </c>
      <c r="E1946" t="s">
        <v>4197</v>
      </c>
      <c r="F1946">
        <v>416.32904600000001</v>
      </c>
      <c r="G1946">
        <v>544.34029999999996</v>
      </c>
      <c r="H1946">
        <v>399.3263</v>
      </c>
      <c r="I1946">
        <v>146.02180000000001</v>
      </c>
      <c r="J1946" s="2">
        <v>483.6</v>
      </c>
      <c r="K1946">
        <v>237.57814579999999</v>
      </c>
    </row>
    <row r="1947" spans="1:11" x14ac:dyDescent="0.2">
      <c r="A1947" t="s">
        <v>5494</v>
      </c>
      <c r="C1947" t="s">
        <v>5495</v>
      </c>
      <c r="E1947" t="s">
        <v>4197</v>
      </c>
      <c r="F1947">
        <v>420.36034599999999</v>
      </c>
      <c r="G1947">
        <v>653.39300000000003</v>
      </c>
      <c r="H1947">
        <v>530.36099999999999</v>
      </c>
      <c r="I1947">
        <v>146.02180000000001</v>
      </c>
      <c r="J1947" s="2">
        <v>444.34026</v>
      </c>
      <c r="K1947">
        <v>254.13354200000001</v>
      </c>
    </row>
    <row r="1948" spans="1:11" x14ac:dyDescent="0.2">
      <c r="A1948" t="s">
        <v>5496</v>
      </c>
      <c r="B1948" t="s">
        <v>5497</v>
      </c>
      <c r="C1948" t="s">
        <v>5498</v>
      </c>
      <c r="E1948" t="s">
        <v>4197</v>
      </c>
      <c r="F1948">
        <v>432.323961</v>
      </c>
      <c r="G1948">
        <v>665.35659999999996</v>
      </c>
      <c r="H1948">
        <v>542.32460000000003</v>
      </c>
      <c r="I1948">
        <v>146.02180000000001</v>
      </c>
      <c r="J1948" s="2">
        <v>394.12560000000002</v>
      </c>
      <c r="K1948">
        <v>255.3154926</v>
      </c>
    </row>
    <row r="1949" spans="1:11" x14ac:dyDescent="0.2">
      <c r="A1949" t="s">
        <v>5499</v>
      </c>
      <c r="B1949" t="s">
        <v>5500</v>
      </c>
      <c r="C1949" t="s">
        <v>5501</v>
      </c>
      <c r="E1949" t="s">
        <v>4197</v>
      </c>
      <c r="F1949">
        <v>430.308311</v>
      </c>
      <c r="G1949">
        <v>558.31949999999995</v>
      </c>
      <c r="H1949">
        <v>413.30560000000003</v>
      </c>
      <c r="I1949">
        <v>146.02180000000001</v>
      </c>
      <c r="J1949" s="2">
        <v>409.8</v>
      </c>
      <c r="K1949">
        <v>234.47619330000001</v>
      </c>
    </row>
    <row r="1950" spans="1:11" x14ac:dyDescent="0.2">
      <c r="A1950" t="s">
        <v>5502</v>
      </c>
      <c r="B1950" t="s">
        <v>5503</v>
      </c>
      <c r="C1950" t="s">
        <v>5504</v>
      </c>
      <c r="E1950" t="s">
        <v>4197</v>
      </c>
      <c r="F1950">
        <v>446.303226</v>
      </c>
      <c r="G1950">
        <v>679.33590000000004</v>
      </c>
      <c r="H1950">
        <v>556.3039</v>
      </c>
      <c r="I1950">
        <v>146.02180000000001</v>
      </c>
      <c r="J1950" s="2">
        <v>411.28895999999997</v>
      </c>
      <c r="K1950">
        <v>255.3972436</v>
      </c>
    </row>
    <row r="1951" spans="1:11" x14ac:dyDescent="0.2">
      <c r="A1951" t="s">
        <v>5505</v>
      </c>
      <c r="B1951" t="s">
        <v>5506</v>
      </c>
      <c r="C1951" t="s">
        <v>5506</v>
      </c>
      <c r="D1951" t="s">
        <v>5507</v>
      </c>
      <c r="E1951" t="s">
        <v>4197</v>
      </c>
      <c r="F1951">
        <v>450.33452599999998</v>
      </c>
      <c r="G1951">
        <v>788.3886</v>
      </c>
      <c r="H1951">
        <v>542.32460000000003</v>
      </c>
      <c r="I1951">
        <v>146.02180000000001</v>
      </c>
      <c r="J1951" s="2">
        <v>426.88848000000002</v>
      </c>
      <c r="K1951">
        <v>270.91716350000002</v>
      </c>
    </row>
    <row r="1952" spans="1:11" x14ac:dyDescent="0.2">
      <c r="A1952" t="s">
        <v>5508</v>
      </c>
      <c r="B1952" t="s">
        <v>5509</v>
      </c>
      <c r="C1952" t="s">
        <v>5509</v>
      </c>
      <c r="D1952" t="s">
        <v>5510</v>
      </c>
      <c r="E1952" t="s">
        <v>4197</v>
      </c>
      <c r="F1952">
        <v>450.33452599999998</v>
      </c>
      <c r="G1952">
        <v>788.3886</v>
      </c>
      <c r="H1952">
        <v>542.32460000000003</v>
      </c>
      <c r="I1952">
        <v>146.02180000000001</v>
      </c>
      <c r="J1952" s="2">
        <v>426.88848000000002</v>
      </c>
      <c r="K1952">
        <v>270.91716350000002</v>
      </c>
    </row>
    <row r="1953" spans="1:11" x14ac:dyDescent="0.2">
      <c r="A1953" t="s">
        <v>5511</v>
      </c>
      <c r="B1953" t="s">
        <v>5512</v>
      </c>
      <c r="C1953" t="s">
        <v>5512</v>
      </c>
      <c r="E1953" t="s">
        <v>4197</v>
      </c>
      <c r="F1953">
        <v>434.33961099999999</v>
      </c>
      <c r="G1953">
        <v>667.3723</v>
      </c>
      <c r="H1953">
        <v>544.34029999999996</v>
      </c>
      <c r="I1953">
        <v>146.02180000000001</v>
      </c>
      <c r="J1953" s="2">
        <v>411.84977999999995</v>
      </c>
      <c r="K1953">
        <v>253.71994040000001</v>
      </c>
    </row>
    <row r="1954" spans="1:11" x14ac:dyDescent="0.2">
      <c r="A1954" t="s">
        <v>5513</v>
      </c>
      <c r="B1954" t="s">
        <v>5514</v>
      </c>
      <c r="C1954" t="s">
        <v>5514</v>
      </c>
      <c r="D1954" t="s">
        <v>5515</v>
      </c>
      <c r="E1954" t="s">
        <v>4197</v>
      </c>
      <c r="F1954">
        <v>434.33961099999999</v>
      </c>
      <c r="G1954">
        <v>772.39369999999997</v>
      </c>
      <c r="H1954">
        <v>526.3297</v>
      </c>
      <c r="I1954">
        <v>146.02180000000001</v>
      </c>
      <c r="J1954" s="2">
        <v>420.94553999999999</v>
      </c>
      <c r="K1954">
        <v>256.43837760000002</v>
      </c>
    </row>
    <row r="1955" spans="1:11" x14ac:dyDescent="0.2">
      <c r="A1955" t="s">
        <v>5516</v>
      </c>
      <c r="B1955" t="s">
        <v>5517</v>
      </c>
      <c r="C1955" t="s">
        <v>5517</v>
      </c>
      <c r="D1955" t="s">
        <v>5518</v>
      </c>
      <c r="E1955" t="s">
        <v>4197</v>
      </c>
      <c r="F1955">
        <v>450.33452599999998</v>
      </c>
      <c r="G1955">
        <v>893.41</v>
      </c>
      <c r="H1955">
        <v>524.31399999999996</v>
      </c>
      <c r="I1955">
        <v>146.02180000000001</v>
      </c>
      <c r="J1955" s="2">
        <v>461.69837999999999</v>
      </c>
      <c r="K1955">
        <v>259.72316560000002</v>
      </c>
    </row>
    <row r="1956" spans="1:11" x14ac:dyDescent="0.2">
      <c r="A1956" t="s">
        <v>5519</v>
      </c>
      <c r="B1956" t="s">
        <v>5520</v>
      </c>
      <c r="C1956" t="s">
        <v>5520</v>
      </c>
      <c r="D1956" t="s">
        <v>5521</v>
      </c>
      <c r="E1956" t="s">
        <v>4197</v>
      </c>
      <c r="F1956">
        <v>418.344696</v>
      </c>
      <c r="G1956">
        <v>756.39880000000005</v>
      </c>
      <c r="H1956">
        <v>510.33479999999997</v>
      </c>
      <c r="I1956">
        <v>146.02180000000001</v>
      </c>
      <c r="J1956" s="2">
        <v>488.69256000000001</v>
      </c>
      <c r="K1956">
        <v>269.5029222</v>
      </c>
    </row>
    <row r="1957" spans="1:11" x14ac:dyDescent="0.2">
      <c r="A1957" t="s">
        <v>5522</v>
      </c>
      <c r="B1957" t="s">
        <v>5523</v>
      </c>
      <c r="C1957" t="s">
        <v>5523</v>
      </c>
      <c r="D1957" t="s">
        <v>5524</v>
      </c>
      <c r="E1957" t="s">
        <v>4197</v>
      </c>
      <c r="F1957">
        <v>416.32904600000001</v>
      </c>
      <c r="G1957">
        <v>754.38310000000001</v>
      </c>
      <c r="H1957">
        <v>508.31909999999999</v>
      </c>
      <c r="I1957">
        <v>146.02180000000001</v>
      </c>
      <c r="J1957" s="2">
        <v>483.22199999999998</v>
      </c>
      <c r="K1957">
        <v>272.24382700000001</v>
      </c>
    </row>
    <row r="1958" spans="1:11" x14ac:dyDescent="0.2">
      <c r="A1958" t="s">
        <v>5525</v>
      </c>
      <c r="B1958" t="s">
        <v>5526</v>
      </c>
      <c r="C1958" t="s">
        <v>5526</v>
      </c>
      <c r="D1958" t="s">
        <v>5527</v>
      </c>
      <c r="E1958" t="s">
        <v>4197</v>
      </c>
      <c r="F1958">
        <v>432.323961</v>
      </c>
      <c r="G1958">
        <v>770.37800000000004</v>
      </c>
      <c r="H1958">
        <v>524.31399999999996</v>
      </c>
      <c r="I1958">
        <v>146.02180000000001</v>
      </c>
      <c r="J1958" s="2">
        <v>433.54302000000001</v>
      </c>
      <c r="K1958">
        <v>276.21740060000002</v>
      </c>
    </row>
    <row r="1959" spans="1:11" x14ac:dyDescent="0.2">
      <c r="A1959" t="s">
        <v>5528</v>
      </c>
      <c r="B1959" t="s">
        <v>5529</v>
      </c>
      <c r="C1959" t="s">
        <v>5529</v>
      </c>
      <c r="E1959" t="s">
        <v>4197</v>
      </c>
      <c r="F1959">
        <v>436.35526099999998</v>
      </c>
      <c r="G1959">
        <v>879.43079999999998</v>
      </c>
      <c r="H1959">
        <v>510.33479999999997</v>
      </c>
      <c r="I1959">
        <v>146.02180000000001</v>
      </c>
      <c r="J1959" s="2">
        <v>402.35129999999998</v>
      </c>
      <c r="K1959">
        <v>276.40795079999998</v>
      </c>
    </row>
    <row r="1960" spans="1:11" x14ac:dyDescent="0.2">
      <c r="A1960" t="s">
        <v>5530</v>
      </c>
      <c r="B1960" t="s">
        <v>5531</v>
      </c>
      <c r="C1960" t="s">
        <v>5531</v>
      </c>
      <c r="E1960" t="s">
        <v>4197</v>
      </c>
      <c r="F1960">
        <v>436.35526099999998</v>
      </c>
      <c r="G1960">
        <v>879.43079999999998</v>
      </c>
      <c r="H1960">
        <v>510.33479999999997</v>
      </c>
      <c r="I1960">
        <v>146.02180000000001</v>
      </c>
      <c r="J1960" s="2">
        <v>402.35129999999998</v>
      </c>
      <c r="K1960">
        <v>276.40795079999998</v>
      </c>
    </row>
    <row r="1961" spans="1:11" x14ac:dyDescent="0.2">
      <c r="A1961" t="s">
        <v>5532</v>
      </c>
      <c r="B1961" t="s">
        <v>5533</v>
      </c>
      <c r="C1961" t="s">
        <v>5533</v>
      </c>
      <c r="E1961" t="s">
        <v>4197</v>
      </c>
      <c r="F1961">
        <v>434.33961099999999</v>
      </c>
      <c r="G1961">
        <v>772.39369999999997</v>
      </c>
      <c r="H1961">
        <v>526.3297</v>
      </c>
      <c r="I1961">
        <v>146.02180000000001</v>
      </c>
      <c r="J1961" s="2">
        <v>400.83557999999999</v>
      </c>
      <c r="K1961">
        <v>266.17449620000002</v>
      </c>
    </row>
    <row r="1962" spans="1:11" x14ac:dyDescent="0.2">
      <c r="A1962" t="s">
        <v>5534</v>
      </c>
      <c r="B1962" t="s">
        <v>5535</v>
      </c>
      <c r="C1962" t="s">
        <v>5535</v>
      </c>
      <c r="D1962" t="s">
        <v>5536</v>
      </c>
      <c r="E1962" t="s">
        <v>4197</v>
      </c>
      <c r="F1962">
        <v>418.344696</v>
      </c>
      <c r="G1962">
        <v>651.37729999999999</v>
      </c>
      <c r="H1962">
        <v>528.34540000000004</v>
      </c>
      <c r="I1962">
        <v>146.02180000000001</v>
      </c>
      <c r="J1962" s="2">
        <v>450.93311999999997</v>
      </c>
      <c r="K1962">
        <v>247.4854952</v>
      </c>
    </row>
    <row r="1963" spans="1:11" x14ac:dyDescent="0.2">
      <c r="A1963" t="s">
        <v>5537</v>
      </c>
      <c r="B1963" t="s">
        <v>5538</v>
      </c>
      <c r="C1963" t="s">
        <v>5539</v>
      </c>
      <c r="D1963" t="s">
        <v>5540</v>
      </c>
      <c r="E1963" t="s">
        <v>4197</v>
      </c>
      <c r="F1963">
        <v>416.32904600000001</v>
      </c>
      <c r="G1963">
        <v>754.38310000000001</v>
      </c>
      <c r="H1963">
        <v>508.31909999999999</v>
      </c>
      <c r="I1963">
        <v>146.02180000000001</v>
      </c>
      <c r="J1963" s="2">
        <v>316.17635999999999</v>
      </c>
      <c r="K1963">
        <v>242.45204440000001</v>
      </c>
    </row>
    <row r="1964" spans="1:11" x14ac:dyDescent="0.2">
      <c r="A1964" t="s">
        <v>5541</v>
      </c>
      <c r="B1964" t="s">
        <v>5542</v>
      </c>
      <c r="C1964" t="s">
        <v>5542</v>
      </c>
      <c r="D1964" t="s">
        <v>5543</v>
      </c>
      <c r="E1964" t="s">
        <v>4197</v>
      </c>
      <c r="F1964">
        <v>434.33961099999999</v>
      </c>
      <c r="G1964">
        <v>772.39369999999997</v>
      </c>
      <c r="H1964">
        <v>526.3297</v>
      </c>
      <c r="I1964">
        <v>146.02180000000001</v>
      </c>
      <c r="J1964" s="2">
        <v>400.83557999999999</v>
      </c>
      <c r="K1964">
        <v>266.17449620000002</v>
      </c>
    </row>
    <row r="1965" spans="1:11" x14ac:dyDescent="0.2">
      <c r="A1965" t="s">
        <v>5544</v>
      </c>
      <c r="C1965" t="s">
        <v>5545</v>
      </c>
      <c r="E1965" t="s">
        <v>4197</v>
      </c>
      <c r="F1965">
        <v>418.344696</v>
      </c>
      <c r="G1965">
        <v>756.39880000000005</v>
      </c>
      <c r="H1965">
        <v>510.33479999999997</v>
      </c>
      <c r="I1965">
        <v>146.02180000000001</v>
      </c>
      <c r="J1965" s="2">
        <v>453.78023999999999</v>
      </c>
      <c r="K1965">
        <v>278.27498120000001</v>
      </c>
    </row>
    <row r="1966" spans="1:11" x14ac:dyDescent="0.2">
      <c r="A1966" t="s">
        <v>5546</v>
      </c>
      <c r="B1966" t="s">
        <v>5547</v>
      </c>
      <c r="C1966" t="s">
        <v>5548</v>
      </c>
      <c r="E1966" t="s">
        <v>4197</v>
      </c>
      <c r="F1966">
        <v>418.344696</v>
      </c>
      <c r="G1966">
        <v>756.39880000000005</v>
      </c>
      <c r="H1966">
        <v>510.33479999999997</v>
      </c>
      <c r="I1966">
        <v>146.02180000000001</v>
      </c>
      <c r="J1966" s="2">
        <v>398.59590000000003</v>
      </c>
      <c r="K1966">
        <v>272.56163040000001</v>
      </c>
    </row>
    <row r="1967" spans="1:11" x14ac:dyDescent="0.2">
      <c r="A1967" t="s">
        <v>5549</v>
      </c>
      <c r="B1967" t="s">
        <v>5550</v>
      </c>
      <c r="C1967" t="s">
        <v>5551</v>
      </c>
      <c r="D1967" t="s">
        <v>5552</v>
      </c>
      <c r="E1967" t="s">
        <v>4197</v>
      </c>
      <c r="F1967">
        <v>418.344696</v>
      </c>
      <c r="G1967">
        <v>756.39880000000005</v>
      </c>
      <c r="H1967">
        <v>510.33479999999997</v>
      </c>
      <c r="I1967">
        <v>146.02180000000001</v>
      </c>
      <c r="J1967" s="2">
        <v>402.07884000000001</v>
      </c>
      <c r="K1967">
        <v>272.72903200000002</v>
      </c>
    </row>
    <row r="1968" spans="1:11" x14ac:dyDescent="0.2">
      <c r="A1968" t="s">
        <v>5553</v>
      </c>
      <c r="B1968" t="s">
        <v>5554</v>
      </c>
      <c r="C1968" t="s">
        <v>5555</v>
      </c>
      <c r="D1968" t="s">
        <v>5556</v>
      </c>
      <c r="E1968" t="s">
        <v>4197</v>
      </c>
      <c r="F1968">
        <v>418.344696</v>
      </c>
      <c r="G1968">
        <v>651.37729999999999</v>
      </c>
      <c r="H1968">
        <v>528.34540000000004</v>
      </c>
      <c r="I1968">
        <v>146.02180000000001</v>
      </c>
      <c r="J1968" s="2">
        <v>443.34768000000003</v>
      </c>
      <c r="K1968">
        <v>263.3353487</v>
      </c>
    </row>
    <row r="1969" spans="1:11" x14ac:dyDescent="0.2">
      <c r="A1969" t="s">
        <v>5557</v>
      </c>
      <c r="B1969" t="s">
        <v>5558</v>
      </c>
      <c r="C1969" t="s">
        <v>5558</v>
      </c>
      <c r="D1969" t="s">
        <v>5559</v>
      </c>
      <c r="E1969" t="s">
        <v>4197</v>
      </c>
      <c r="F1969">
        <v>416.32904600000001</v>
      </c>
      <c r="G1969">
        <v>649.36170000000004</v>
      </c>
      <c r="H1969">
        <v>526.3297</v>
      </c>
      <c r="I1969">
        <v>146.02180000000001</v>
      </c>
      <c r="J1969" s="2">
        <v>446.9796</v>
      </c>
      <c r="K1969">
        <v>265.34807330000001</v>
      </c>
    </row>
    <row r="1970" spans="1:11" x14ac:dyDescent="0.2">
      <c r="A1970" t="s">
        <v>5560</v>
      </c>
      <c r="B1970" t="s">
        <v>5561</v>
      </c>
      <c r="C1970" t="s">
        <v>5561</v>
      </c>
      <c r="D1970" t="s">
        <v>5562</v>
      </c>
      <c r="E1970" t="s">
        <v>4197</v>
      </c>
      <c r="F1970">
        <v>432.323961</v>
      </c>
      <c r="G1970">
        <v>770.37800000000004</v>
      </c>
      <c r="H1970">
        <v>524.31399999999996</v>
      </c>
      <c r="I1970">
        <v>146.02180000000001</v>
      </c>
      <c r="J1970" s="2">
        <v>385.57313999999997</v>
      </c>
      <c r="K1970">
        <v>280.22696669999999</v>
      </c>
    </row>
    <row r="1971" spans="1:11" x14ac:dyDescent="0.2">
      <c r="A1971" t="s">
        <v>5563</v>
      </c>
      <c r="B1971" t="s">
        <v>5564</v>
      </c>
      <c r="C1971" t="s">
        <v>5564</v>
      </c>
      <c r="D1971" t="s">
        <v>5565</v>
      </c>
      <c r="E1971" t="s">
        <v>4197</v>
      </c>
      <c r="F1971">
        <v>434.33961099999999</v>
      </c>
      <c r="G1971">
        <v>772.39369999999997</v>
      </c>
      <c r="H1971">
        <v>526.3297</v>
      </c>
      <c r="I1971">
        <v>146.02180000000001</v>
      </c>
      <c r="J1971" s="2">
        <v>379.06422000000003</v>
      </c>
      <c r="K1971">
        <v>274.81575809999998</v>
      </c>
    </row>
    <row r="1972" spans="1:11" x14ac:dyDescent="0.2">
      <c r="A1972" t="s">
        <v>5566</v>
      </c>
      <c r="B1972" t="s">
        <v>5567</v>
      </c>
      <c r="C1972" t="s">
        <v>5568</v>
      </c>
      <c r="D1972" t="s">
        <v>5569</v>
      </c>
      <c r="E1972" t="s">
        <v>4197</v>
      </c>
      <c r="F1972">
        <v>418.344696</v>
      </c>
      <c r="G1972">
        <v>756.39880000000005</v>
      </c>
      <c r="H1972">
        <v>510.33479999999997</v>
      </c>
      <c r="I1972">
        <v>146.02180000000001</v>
      </c>
      <c r="J1972" s="2">
        <v>402.07884000000001</v>
      </c>
      <c r="K1972">
        <v>272.72903200000002</v>
      </c>
    </row>
    <row r="1973" spans="1:11" x14ac:dyDescent="0.2">
      <c r="A1973" t="s">
        <v>5571</v>
      </c>
      <c r="B1973" t="s">
        <v>5572</v>
      </c>
      <c r="C1973" t="s">
        <v>5573</v>
      </c>
      <c r="D1973" t="s">
        <v>5574</v>
      </c>
      <c r="E1973" t="s">
        <v>4197</v>
      </c>
      <c r="F1973">
        <v>418.344696</v>
      </c>
      <c r="G1973">
        <v>756.39880000000005</v>
      </c>
      <c r="H1973">
        <v>510.33479999999997</v>
      </c>
      <c r="I1973">
        <v>146.02180000000001</v>
      </c>
      <c r="J1973" s="2">
        <v>511.50654000000003</v>
      </c>
      <c r="K1973">
        <v>260.99127679999998</v>
      </c>
    </row>
    <row r="1974" spans="1:11" x14ac:dyDescent="0.2">
      <c r="A1974" t="s">
        <v>5575</v>
      </c>
      <c r="C1974" t="s">
        <v>5576</v>
      </c>
      <c r="E1974" t="s">
        <v>4197</v>
      </c>
      <c r="F1974">
        <v>452.35017599999998</v>
      </c>
      <c r="G1974">
        <v>1000.4471</v>
      </c>
      <c r="H1974">
        <v>508.31909999999999</v>
      </c>
      <c r="I1974">
        <v>146.02180000000001</v>
      </c>
      <c r="J1974" s="2">
        <v>417.80586</v>
      </c>
      <c r="K1974">
        <v>273.37067789999998</v>
      </c>
    </row>
    <row r="1975" spans="1:11" x14ac:dyDescent="0.2">
      <c r="A1975" t="s">
        <v>5577</v>
      </c>
      <c r="B1975" t="s">
        <v>5578</v>
      </c>
      <c r="C1975" t="s">
        <v>5579</v>
      </c>
      <c r="D1975" t="s">
        <v>5580</v>
      </c>
      <c r="E1975" t="s">
        <v>4197</v>
      </c>
      <c r="F1975">
        <v>418.344696</v>
      </c>
      <c r="G1975">
        <v>756.39880000000005</v>
      </c>
      <c r="H1975">
        <v>510.33479999999997</v>
      </c>
      <c r="I1975">
        <v>146.02180000000001</v>
      </c>
      <c r="J1975" s="2">
        <v>432.52511999999996</v>
      </c>
      <c r="K1975">
        <v>270.54909309999999</v>
      </c>
    </row>
    <row r="1976" spans="1:11" x14ac:dyDescent="0.2">
      <c r="A1976" t="s">
        <v>5581</v>
      </c>
      <c r="B1976" t="s">
        <v>5582</v>
      </c>
      <c r="C1976" t="s">
        <v>5583</v>
      </c>
      <c r="D1976" t="s">
        <v>5584</v>
      </c>
      <c r="E1976" t="s">
        <v>4197</v>
      </c>
      <c r="F1976">
        <v>418.344696</v>
      </c>
      <c r="G1976">
        <v>756.39880000000005</v>
      </c>
      <c r="H1976">
        <v>510.33479999999997</v>
      </c>
      <c r="I1976">
        <v>146.02180000000001</v>
      </c>
      <c r="J1976" s="2">
        <v>404.50776000000002</v>
      </c>
      <c r="K1976">
        <v>269.21200590000001</v>
      </c>
    </row>
    <row r="1977" spans="1:11" x14ac:dyDescent="0.2">
      <c r="A1977" t="s">
        <v>5585</v>
      </c>
      <c r="B1977" t="s">
        <v>5586</v>
      </c>
      <c r="C1977" t="s">
        <v>5587</v>
      </c>
      <c r="D1977" t="s">
        <v>5588</v>
      </c>
      <c r="E1977" t="s">
        <v>4197</v>
      </c>
      <c r="F1977">
        <v>416.32904600000001</v>
      </c>
      <c r="G1977">
        <v>649.36170000000004</v>
      </c>
      <c r="H1977">
        <v>526.3297</v>
      </c>
      <c r="I1977">
        <v>146.02180000000001</v>
      </c>
      <c r="J1977" s="2">
        <v>472.68491999999998</v>
      </c>
      <c r="K1977">
        <v>256.67863829999999</v>
      </c>
    </row>
    <row r="1978" spans="1:11" x14ac:dyDescent="0.2">
      <c r="A1978" t="s">
        <v>5589</v>
      </c>
      <c r="B1978" t="s">
        <v>5590</v>
      </c>
      <c r="C1978" t="s">
        <v>5590</v>
      </c>
      <c r="E1978" t="s">
        <v>4197</v>
      </c>
      <c r="F1978">
        <v>450.33452599999998</v>
      </c>
      <c r="G1978">
        <v>788.3886</v>
      </c>
      <c r="H1978">
        <v>542.32460000000003</v>
      </c>
      <c r="I1978">
        <v>146.02180000000001</v>
      </c>
      <c r="J1978" s="2">
        <v>425.8494</v>
      </c>
      <c r="K1978">
        <v>270.91716350000002</v>
      </c>
    </row>
    <row r="1979" spans="1:11" x14ac:dyDescent="0.2">
      <c r="A1979" t="s">
        <v>5592</v>
      </c>
      <c r="B1979" t="s">
        <v>5593</v>
      </c>
      <c r="C1979" t="s">
        <v>5593</v>
      </c>
      <c r="E1979" t="s">
        <v>4197</v>
      </c>
      <c r="F1979">
        <v>450.33452599999998</v>
      </c>
      <c r="G1979">
        <v>788.3886</v>
      </c>
      <c r="H1979">
        <v>542.32460000000003</v>
      </c>
      <c r="I1979">
        <v>146.02180000000001</v>
      </c>
      <c r="J1979" s="2">
        <v>426.88848000000002</v>
      </c>
      <c r="K1979">
        <v>270.91716350000002</v>
      </c>
    </row>
    <row r="1980" spans="1:11" x14ac:dyDescent="0.2">
      <c r="A1980" t="s">
        <v>5594</v>
      </c>
      <c r="B1980" t="s">
        <v>5595</v>
      </c>
      <c r="C1980" t="s">
        <v>5595</v>
      </c>
      <c r="E1980" t="s">
        <v>4197</v>
      </c>
      <c r="F1980">
        <v>450.33452599999998</v>
      </c>
      <c r="G1980">
        <v>788.3886</v>
      </c>
      <c r="H1980">
        <v>542.32460000000003</v>
      </c>
      <c r="I1980">
        <v>146.02180000000001</v>
      </c>
      <c r="J1980" s="2">
        <v>478.05282</v>
      </c>
      <c r="K1980">
        <v>255.1231094</v>
      </c>
    </row>
    <row r="1981" spans="1:11" x14ac:dyDescent="0.2">
      <c r="A1981" t="s">
        <v>5596</v>
      </c>
      <c r="B1981" t="s">
        <v>5597</v>
      </c>
      <c r="C1981" t="s">
        <v>5597</v>
      </c>
      <c r="E1981" t="s">
        <v>4197</v>
      </c>
      <c r="F1981">
        <v>466.32944099999997</v>
      </c>
      <c r="G1981">
        <v>909.40499999999997</v>
      </c>
      <c r="H1981">
        <v>540.30899999999997</v>
      </c>
      <c r="I1981">
        <v>146.02180000000001</v>
      </c>
      <c r="J1981" s="2">
        <v>511.82694000000004</v>
      </c>
      <c r="K1981">
        <v>268.56063949999998</v>
      </c>
    </row>
    <row r="1982" spans="1:11" x14ac:dyDescent="0.2">
      <c r="A1982" t="s">
        <v>5598</v>
      </c>
      <c r="B1982" t="s">
        <v>5599</v>
      </c>
      <c r="C1982" t="s">
        <v>5599</v>
      </c>
      <c r="E1982" t="s">
        <v>4197</v>
      </c>
      <c r="F1982">
        <v>466.32944099999997</v>
      </c>
      <c r="G1982">
        <v>909.40499999999997</v>
      </c>
      <c r="H1982">
        <v>540.30899999999997</v>
      </c>
      <c r="I1982">
        <v>146.02180000000001</v>
      </c>
      <c r="J1982" s="2">
        <v>557.49335999999994</v>
      </c>
      <c r="K1982">
        <v>252.80450389999999</v>
      </c>
    </row>
    <row r="1983" spans="1:11" x14ac:dyDescent="0.2">
      <c r="A1983" t="s">
        <v>5600</v>
      </c>
      <c r="B1983" t="s">
        <v>5601</v>
      </c>
      <c r="C1983" t="s">
        <v>5601</v>
      </c>
      <c r="E1983" t="s">
        <v>4197</v>
      </c>
      <c r="F1983">
        <v>448.31887599999999</v>
      </c>
      <c r="G1983">
        <v>786.37300000000005</v>
      </c>
      <c r="H1983">
        <v>540.30899999999997</v>
      </c>
      <c r="I1983">
        <v>146.02180000000001</v>
      </c>
      <c r="J1983" s="2">
        <v>414.89087999999998</v>
      </c>
      <c r="K1983">
        <v>266.40085950000002</v>
      </c>
    </row>
    <row r="1984" spans="1:11" x14ac:dyDescent="0.2">
      <c r="A1984" t="s">
        <v>5602</v>
      </c>
      <c r="B1984" t="s">
        <v>5603</v>
      </c>
      <c r="C1984" t="s">
        <v>5603</v>
      </c>
      <c r="E1984" t="s">
        <v>4197</v>
      </c>
      <c r="F1984">
        <v>450.33452599999998</v>
      </c>
      <c r="G1984">
        <v>788.3886</v>
      </c>
      <c r="H1984">
        <v>542.32460000000003</v>
      </c>
      <c r="I1984">
        <v>146.02180000000001</v>
      </c>
      <c r="J1984" s="2">
        <v>478.05282</v>
      </c>
      <c r="K1984">
        <v>255.1231094</v>
      </c>
    </row>
    <row r="1985" spans="1:11" x14ac:dyDescent="0.2">
      <c r="A1985" t="s">
        <v>5604</v>
      </c>
      <c r="B1985" t="s">
        <v>5605</v>
      </c>
      <c r="C1985" t="s">
        <v>5605</v>
      </c>
      <c r="E1985" t="s">
        <v>4197</v>
      </c>
      <c r="F1985">
        <v>450.33452599999998</v>
      </c>
      <c r="G1985">
        <v>788.3886</v>
      </c>
      <c r="H1985">
        <v>542.32460000000003</v>
      </c>
      <c r="I1985">
        <v>146.02180000000001</v>
      </c>
      <c r="J1985" s="2">
        <v>422.45832000000001</v>
      </c>
      <c r="K1985">
        <v>263.71150110000002</v>
      </c>
    </row>
    <row r="1986" spans="1:11" x14ac:dyDescent="0.2">
      <c r="A1986" t="s">
        <v>5606</v>
      </c>
      <c r="B1986" t="s">
        <v>5607</v>
      </c>
      <c r="C1986" t="s">
        <v>5607</v>
      </c>
      <c r="E1986" t="s">
        <v>4197</v>
      </c>
      <c r="F1986">
        <v>466.32944099999997</v>
      </c>
      <c r="G1986">
        <v>909.40499999999997</v>
      </c>
      <c r="H1986">
        <v>540.30899999999997</v>
      </c>
      <c r="I1986">
        <v>146.02180000000001</v>
      </c>
      <c r="J1986" s="2">
        <v>525.59831999999994</v>
      </c>
      <c r="K1986">
        <v>261.58867309999999</v>
      </c>
    </row>
    <row r="1987" spans="1:11" x14ac:dyDescent="0.2">
      <c r="A1987" t="s">
        <v>5608</v>
      </c>
      <c r="B1987" t="s">
        <v>5609</v>
      </c>
      <c r="C1987" t="s">
        <v>5609</v>
      </c>
      <c r="E1987" t="s">
        <v>4197</v>
      </c>
      <c r="F1987">
        <v>466.32944099999997</v>
      </c>
      <c r="G1987">
        <v>909.40499999999997</v>
      </c>
      <c r="H1987">
        <v>540.30899999999997</v>
      </c>
      <c r="I1987">
        <v>146.02180000000001</v>
      </c>
      <c r="J1987" s="2">
        <v>510.18047999999999</v>
      </c>
      <c r="K1987">
        <v>269.961477</v>
      </c>
    </row>
    <row r="1988" spans="1:11" x14ac:dyDescent="0.2">
      <c r="A1988" t="s">
        <v>5610</v>
      </c>
      <c r="B1988" t="s">
        <v>5611</v>
      </c>
      <c r="C1988" t="s">
        <v>5611</v>
      </c>
      <c r="E1988" t="s">
        <v>4197</v>
      </c>
      <c r="F1988">
        <v>466.32944099999997</v>
      </c>
      <c r="G1988">
        <v>909.40499999999997</v>
      </c>
      <c r="H1988">
        <v>540.30899999999997</v>
      </c>
      <c r="I1988">
        <v>146.02180000000001</v>
      </c>
      <c r="J1988" s="2">
        <v>486.34248000000002</v>
      </c>
      <c r="K1988">
        <v>268.74917299999998</v>
      </c>
    </row>
    <row r="1989" spans="1:11" x14ac:dyDescent="0.2">
      <c r="A1989" t="s">
        <v>5612</v>
      </c>
      <c r="B1989" t="s">
        <v>5613</v>
      </c>
      <c r="C1989" t="s">
        <v>5613</v>
      </c>
      <c r="E1989" t="s">
        <v>4197</v>
      </c>
      <c r="F1989">
        <v>466.32944099999997</v>
      </c>
      <c r="G1989">
        <v>909.40499999999997</v>
      </c>
      <c r="H1989">
        <v>540.30899999999997</v>
      </c>
      <c r="I1989">
        <v>146.02180000000001</v>
      </c>
      <c r="J1989" s="2">
        <v>538.09806000000003</v>
      </c>
      <c r="K1989">
        <v>255.5640214</v>
      </c>
    </row>
    <row r="1990" spans="1:11" x14ac:dyDescent="0.2">
      <c r="A1990" t="s">
        <v>5614</v>
      </c>
      <c r="B1990" t="s">
        <v>5615</v>
      </c>
      <c r="C1990" t="s">
        <v>5615</v>
      </c>
      <c r="E1990" t="s">
        <v>4197</v>
      </c>
      <c r="F1990">
        <v>466.32944099999997</v>
      </c>
      <c r="G1990">
        <v>909.40499999999997</v>
      </c>
      <c r="H1990">
        <v>540.30899999999997</v>
      </c>
      <c r="I1990">
        <v>146.02180000000001</v>
      </c>
      <c r="J1990" s="2">
        <v>555.58271999999999</v>
      </c>
      <c r="K1990">
        <v>255.47481540000001</v>
      </c>
    </row>
    <row r="1991" spans="1:11" x14ac:dyDescent="0.2">
      <c r="A1991" t="s">
        <v>5617</v>
      </c>
      <c r="B1991" t="s">
        <v>5618</v>
      </c>
      <c r="C1991" t="s">
        <v>5618</v>
      </c>
      <c r="E1991" t="s">
        <v>4197</v>
      </c>
      <c r="F1991">
        <v>466.32944099999997</v>
      </c>
      <c r="G1991">
        <v>909.40499999999997</v>
      </c>
      <c r="H1991">
        <v>540.30899999999997</v>
      </c>
      <c r="I1991">
        <v>146.02180000000001</v>
      </c>
      <c r="J1991" s="2">
        <v>555.58271999999999</v>
      </c>
      <c r="K1991">
        <v>255.47481540000001</v>
      </c>
    </row>
    <row r="1992" spans="1:11" x14ac:dyDescent="0.2">
      <c r="A1992" t="s">
        <v>5619</v>
      </c>
      <c r="B1992" t="s">
        <v>5620</v>
      </c>
      <c r="C1992" t="s">
        <v>5620</v>
      </c>
      <c r="E1992" t="s">
        <v>4197</v>
      </c>
      <c r="F1992">
        <v>466.32944099999997</v>
      </c>
      <c r="G1992">
        <v>909.40499999999997</v>
      </c>
      <c r="H1992">
        <v>540.30899999999997</v>
      </c>
      <c r="I1992">
        <v>146.02180000000001</v>
      </c>
      <c r="J1992" s="2">
        <v>555.58271999999999</v>
      </c>
      <c r="K1992">
        <v>255.47481540000001</v>
      </c>
    </row>
    <row r="1993" spans="1:11" x14ac:dyDescent="0.2">
      <c r="A1993" t="s">
        <v>5621</v>
      </c>
      <c r="B1993" t="s">
        <v>5622</v>
      </c>
      <c r="C1993" t="s">
        <v>5622</v>
      </c>
      <c r="E1993" t="s">
        <v>4197</v>
      </c>
      <c r="F1993">
        <v>466.32944099999997</v>
      </c>
      <c r="G1993">
        <v>909.40499999999997</v>
      </c>
      <c r="H1993">
        <v>540.30899999999997</v>
      </c>
      <c r="I1993">
        <v>146.02180000000001</v>
      </c>
      <c r="J1993" s="2">
        <v>557.49335999999994</v>
      </c>
      <c r="K1993">
        <v>252.80450389999999</v>
      </c>
    </row>
    <row r="1994" spans="1:11" x14ac:dyDescent="0.2">
      <c r="A1994" t="s">
        <v>5623</v>
      </c>
      <c r="B1994" t="s">
        <v>5624</v>
      </c>
      <c r="C1994" t="s">
        <v>5624</v>
      </c>
      <c r="E1994" t="s">
        <v>4197</v>
      </c>
      <c r="F1994">
        <v>434.303226</v>
      </c>
      <c r="G1994">
        <v>772.35730000000001</v>
      </c>
      <c r="H1994">
        <v>526.29330000000004</v>
      </c>
      <c r="I1994">
        <v>146.02180000000001</v>
      </c>
      <c r="J1994" s="2">
        <v>431.47506000000004</v>
      </c>
      <c r="K1994">
        <v>260.44698310000001</v>
      </c>
    </row>
    <row r="1995" spans="1:11" x14ac:dyDescent="0.2">
      <c r="A1995" t="s">
        <v>5625</v>
      </c>
      <c r="B1995" t="s">
        <v>5626</v>
      </c>
      <c r="C1995" t="s">
        <v>5626</v>
      </c>
      <c r="E1995" t="s">
        <v>4197</v>
      </c>
      <c r="F1995">
        <v>464.31379099999998</v>
      </c>
      <c r="G1995">
        <v>907.38930000000005</v>
      </c>
      <c r="H1995">
        <v>538.29330000000004</v>
      </c>
      <c r="I1995">
        <v>146.02180000000001</v>
      </c>
      <c r="J1995" s="2">
        <v>586.82580000000007</v>
      </c>
      <c r="K1995">
        <v>247.6447264</v>
      </c>
    </row>
    <row r="1996" spans="1:11" x14ac:dyDescent="0.2">
      <c r="A1996" t="s">
        <v>5627</v>
      </c>
      <c r="B1996" t="s">
        <v>5628</v>
      </c>
      <c r="C1996" t="s">
        <v>5628</v>
      </c>
      <c r="E1996" t="s">
        <v>4197</v>
      </c>
      <c r="F1996">
        <v>448.31887599999999</v>
      </c>
      <c r="G1996">
        <v>786.37300000000005</v>
      </c>
      <c r="H1996">
        <v>540.30899999999997</v>
      </c>
      <c r="I1996">
        <v>146.02180000000001</v>
      </c>
      <c r="J1996" s="2">
        <v>399.83670000000001</v>
      </c>
      <c r="K1996">
        <v>276.07121979999999</v>
      </c>
    </row>
    <row r="1997" spans="1:11" x14ac:dyDescent="0.2">
      <c r="A1997" t="s">
        <v>5629</v>
      </c>
      <c r="B1997" t="s">
        <v>5630</v>
      </c>
      <c r="C1997" t="s">
        <v>5630</v>
      </c>
      <c r="E1997" t="s">
        <v>4197</v>
      </c>
      <c r="F1997">
        <v>450.33452599999998</v>
      </c>
      <c r="G1997">
        <v>788.3886</v>
      </c>
      <c r="H1997">
        <v>542.32460000000003</v>
      </c>
      <c r="I1997">
        <v>146.02180000000001</v>
      </c>
      <c r="J1997" s="2">
        <v>399.51960000000003</v>
      </c>
      <c r="K1997">
        <v>271.13136530000003</v>
      </c>
    </row>
    <row r="1998" spans="1:11" x14ac:dyDescent="0.2">
      <c r="A1998" t="s">
        <v>5631</v>
      </c>
      <c r="B1998" t="s">
        <v>5632</v>
      </c>
      <c r="C1998" t="s">
        <v>5632</v>
      </c>
      <c r="E1998" t="s">
        <v>4197</v>
      </c>
      <c r="F1998">
        <v>450.33452599999998</v>
      </c>
      <c r="G1998">
        <v>788.3886</v>
      </c>
      <c r="H1998">
        <v>542.32460000000003</v>
      </c>
      <c r="I1998">
        <v>146.02180000000001</v>
      </c>
      <c r="J1998" s="2">
        <v>404.83086000000003</v>
      </c>
      <c r="K1998">
        <v>267.74666689999998</v>
      </c>
    </row>
    <row r="1999" spans="1:11" x14ac:dyDescent="0.2">
      <c r="A1999" t="s">
        <v>5633</v>
      </c>
      <c r="B1999" t="s">
        <v>5634</v>
      </c>
      <c r="C1999" t="s">
        <v>5634</v>
      </c>
      <c r="E1999" t="s">
        <v>4197</v>
      </c>
      <c r="F1999">
        <v>450.33452599999998</v>
      </c>
      <c r="G1999">
        <v>788.3886</v>
      </c>
      <c r="H1999">
        <v>542.32460000000003</v>
      </c>
      <c r="I1999">
        <v>146.02180000000001</v>
      </c>
      <c r="J1999" s="2">
        <v>473.76972000000001</v>
      </c>
      <c r="K1999">
        <v>256.16315250000002</v>
      </c>
    </row>
    <row r="2000" spans="1:11" x14ac:dyDescent="0.2">
      <c r="A2000" t="s">
        <v>5635</v>
      </c>
      <c r="B2000" t="s">
        <v>5636</v>
      </c>
      <c r="C2000" t="s">
        <v>5636</v>
      </c>
      <c r="E2000" t="s">
        <v>4197</v>
      </c>
      <c r="F2000">
        <v>450.33452599999998</v>
      </c>
      <c r="G2000">
        <v>788.3886</v>
      </c>
      <c r="H2000">
        <v>542.32460000000003</v>
      </c>
      <c r="I2000">
        <v>146.02180000000001</v>
      </c>
      <c r="J2000" s="2">
        <v>404.38565999999997</v>
      </c>
      <c r="K2000">
        <v>277.77237339999999</v>
      </c>
    </row>
    <row r="2001" spans="1:11" x14ac:dyDescent="0.2">
      <c r="A2001" t="s">
        <v>5637</v>
      </c>
      <c r="B2001" t="s">
        <v>5638</v>
      </c>
      <c r="C2001" t="s">
        <v>5638</v>
      </c>
      <c r="E2001" t="s">
        <v>4197</v>
      </c>
      <c r="F2001">
        <v>450.33452599999998</v>
      </c>
      <c r="G2001">
        <v>788.3886</v>
      </c>
      <c r="H2001">
        <v>542.32460000000003</v>
      </c>
      <c r="I2001">
        <v>146.02180000000001</v>
      </c>
      <c r="J2001" s="2">
        <v>399.91410000000002</v>
      </c>
      <c r="K2001">
        <v>269.30496690000001</v>
      </c>
    </row>
    <row r="2002" spans="1:11" x14ac:dyDescent="0.2">
      <c r="A2002" t="s">
        <v>5639</v>
      </c>
      <c r="B2002" t="s">
        <v>5640</v>
      </c>
      <c r="C2002" t="s">
        <v>5640</v>
      </c>
      <c r="E2002" t="s">
        <v>4197</v>
      </c>
      <c r="F2002">
        <v>466.32944099999997</v>
      </c>
      <c r="G2002">
        <v>909.40499999999997</v>
      </c>
      <c r="H2002">
        <v>540.30899999999997</v>
      </c>
      <c r="I2002">
        <v>146.02180000000001</v>
      </c>
      <c r="J2002" s="2">
        <v>469.06164000000001</v>
      </c>
      <c r="K2002">
        <v>279.89967360000003</v>
      </c>
    </row>
    <row r="2003" spans="1:11" x14ac:dyDescent="0.2">
      <c r="A2003" t="s">
        <v>5641</v>
      </c>
      <c r="B2003" t="s">
        <v>5642</v>
      </c>
      <c r="C2003" t="s">
        <v>5642</v>
      </c>
      <c r="E2003" t="s">
        <v>4197</v>
      </c>
      <c r="F2003">
        <v>466.32944099999997</v>
      </c>
      <c r="G2003">
        <v>909.40499999999997</v>
      </c>
      <c r="H2003">
        <v>540.30899999999997</v>
      </c>
      <c r="I2003">
        <v>146.02180000000001</v>
      </c>
      <c r="J2003" s="2">
        <v>469.62090000000001</v>
      </c>
      <c r="K2003">
        <v>280.0409507</v>
      </c>
    </row>
    <row r="2004" spans="1:11" x14ac:dyDescent="0.2">
      <c r="A2004" t="s">
        <v>5643</v>
      </c>
      <c r="B2004" t="s">
        <v>5644</v>
      </c>
      <c r="C2004" t="s">
        <v>5644</v>
      </c>
      <c r="E2004" t="s">
        <v>4197</v>
      </c>
      <c r="F2004">
        <v>466.32944099999997</v>
      </c>
      <c r="G2004">
        <v>909.40499999999997</v>
      </c>
      <c r="H2004">
        <v>540.30899999999997</v>
      </c>
      <c r="I2004">
        <v>146.02180000000001</v>
      </c>
      <c r="J2004" s="2">
        <v>551.42849999999999</v>
      </c>
      <c r="K2004">
        <v>252.55352329999999</v>
      </c>
    </row>
    <row r="2005" spans="1:11" x14ac:dyDescent="0.2">
      <c r="A2005" t="s">
        <v>5645</v>
      </c>
      <c r="B2005" t="s">
        <v>5646</v>
      </c>
      <c r="C2005" t="s">
        <v>5646</v>
      </c>
      <c r="E2005" t="s">
        <v>4197</v>
      </c>
      <c r="F2005">
        <v>466.32944099999997</v>
      </c>
      <c r="G2005">
        <v>909.40499999999997</v>
      </c>
      <c r="H2005">
        <v>540.30899999999997</v>
      </c>
      <c r="I2005">
        <v>146.02180000000001</v>
      </c>
      <c r="J2005" s="2">
        <v>476.0283</v>
      </c>
      <c r="K2005">
        <v>278.73750769999998</v>
      </c>
    </row>
    <row r="2006" spans="1:11" x14ac:dyDescent="0.2">
      <c r="A2006" t="s">
        <v>5647</v>
      </c>
      <c r="B2006" t="s">
        <v>5648</v>
      </c>
      <c r="C2006" t="s">
        <v>5648</v>
      </c>
      <c r="E2006" t="s">
        <v>4197</v>
      </c>
      <c r="F2006">
        <v>392.29266100000001</v>
      </c>
      <c r="G2006">
        <v>625.32529999999997</v>
      </c>
      <c r="H2006">
        <v>502.29329999999999</v>
      </c>
      <c r="I2006">
        <v>146.02180000000001</v>
      </c>
      <c r="J2006" s="2">
        <v>343.61759999999998</v>
      </c>
      <c r="K2006">
        <v>238.63731189999999</v>
      </c>
    </row>
    <row r="2007" spans="1:11" x14ac:dyDescent="0.2">
      <c r="A2007" t="s">
        <v>5649</v>
      </c>
      <c r="B2007" t="s">
        <v>5650</v>
      </c>
      <c r="C2007" t="s">
        <v>5650</v>
      </c>
      <c r="E2007" t="s">
        <v>4197</v>
      </c>
      <c r="F2007">
        <v>424.28249099999999</v>
      </c>
      <c r="G2007">
        <v>867.35799999999995</v>
      </c>
      <c r="H2007">
        <v>498.262</v>
      </c>
      <c r="I2007">
        <v>146.02180000000001</v>
      </c>
      <c r="J2007" s="2">
        <v>493.11107999999996</v>
      </c>
      <c r="K2007">
        <v>269.3147687</v>
      </c>
    </row>
    <row r="2008" spans="1:11" x14ac:dyDescent="0.2">
      <c r="A2008" t="s">
        <v>5651</v>
      </c>
      <c r="B2008" t="s">
        <v>5652</v>
      </c>
      <c r="C2008" t="s">
        <v>5653</v>
      </c>
      <c r="D2008" t="s">
        <v>5654</v>
      </c>
      <c r="E2008" t="s">
        <v>4197</v>
      </c>
      <c r="F2008">
        <v>430.308311</v>
      </c>
      <c r="G2008">
        <v>558.31949999999995</v>
      </c>
      <c r="H2008">
        <v>413.30560000000003</v>
      </c>
      <c r="I2008">
        <v>146.02180000000001</v>
      </c>
      <c r="J2008" s="2">
        <v>404.40000000000003</v>
      </c>
      <c r="K2008">
        <v>234.5929999</v>
      </c>
    </row>
    <row r="2009" spans="1:11" x14ac:dyDescent="0.2">
      <c r="A2009" t="s">
        <v>5655</v>
      </c>
      <c r="B2009" t="s">
        <v>5656</v>
      </c>
      <c r="C2009" t="s">
        <v>5657</v>
      </c>
      <c r="D2009" t="s">
        <v>5658</v>
      </c>
      <c r="E2009" t="s">
        <v>4197</v>
      </c>
      <c r="F2009">
        <v>416.32904600000001</v>
      </c>
      <c r="G2009">
        <v>649.36170000000004</v>
      </c>
      <c r="H2009">
        <v>526.3297</v>
      </c>
      <c r="I2009">
        <v>146.02180000000001</v>
      </c>
      <c r="J2009" s="2">
        <v>435.51929999999999</v>
      </c>
      <c r="K2009">
        <v>265.34807330000001</v>
      </c>
    </row>
    <row r="2010" spans="1:11" x14ac:dyDescent="0.2">
      <c r="A2010" t="s">
        <v>5659</v>
      </c>
      <c r="B2010" t="s">
        <v>5660</v>
      </c>
      <c r="C2010" t="s">
        <v>5661</v>
      </c>
      <c r="E2010" t="s">
        <v>4197</v>
      </c>
      <c r="F2010">
        <v>416.32904600000001</v>
      </c>
      <c r="G2010">
        <v>544.34029999999996</v>
      </c>
      <c r="H2010">
        <v>399.3263</v>
      </c>
      <c r="I2010">
        <v>146.02180000000001</v>
      </c>
      <c r="J2010" s="2">
        <v>444</v>
      </c>
      <c r="K2010">
        <v>233.99652180000001</v>
      </c>
    </row>
    <row r="2011" spans="1:11" x14ac:dyDescent="0.2">
      <c r="A2011" t="s">
        <v>5662</v>
      </c>
      <c r="C2011" t="s">
        <v>5663</v>
      </c>
      <c r="E2011" t="s">
        <v>5861</v>
      </c>
      <c r="F2011">
        <v>480.34509100000002</v>
      </c>
      <c r="G2011">
        <v>923.42060000000004</v>
      </c>
      <c r="H2011">
        <v>554.32460000000003</v>
      </c>
      <c r="I2011">
        <v>146.02180000000001</v>
      </c>
      <c r="J2011" s="2">
        <v>521.71548000000007</v>
      </c>
      <c r="K2011">
        <v>258.80132900000001</v>
      </c>
    </row>
    <row r="2012" spans="1:11" x14ac:dyDescent="0.2">
      <c r="A2012" t="s">
        <v>5664</v>
      </c>
      <c r="C2012" t="s">
        <v>5665</v>
      </c>
      <c r="E2012" t="s">
        <v>5570</v>
      </c>
      <c r="F2012">
        <v>464.35017599999998</v>
      </c>
      <c r="G2012">
        <v>802.40430000000003</v>
      </c>
      <c r="H2012">
        <v>556.34029999999996</v>
      </c>
      <c r="I2012">
        <v>146.02180000000001</v>
      </c>
      <c r="J2012" s="2">
        <v>410.85342000000003</v>
      </c>
      <c r="K2012">
        <v>274.07914260000001</v>
      </c>
    </row>
    <row r="2013" spans="1:11" x14ac:dyDescent="0.2">
      <c r="A2013" t="s">
        <v>5666</v>
      </c>
      <c r="C2013" t="s">
        <v>5667</v>
      </c>
      <c r="E2013" t="s">
        <v>5861</v>
      </c>
      <c r="F2013">
        <v>462.33452599999998</v>
      </c>
      <c r="G2013">
        <v>800.3886</v>
      </c>
      <c r="H2013">
        <v>554.32460000000003</v>
      </c>
      <c r="I2013">
        <v>146.02180000000001</v>
      </c>
      <c r="J2013" s="2">
        <v>420.81414000000001</v>
      </c>
      <c r="K2013">
        <v>275.22128240000001</v>
      </c>
    </row>
    <row r="2014" spans="1:11" s="1" customFormat="1" x14ac:dyDescent="0.2">
      <c r="A2014" s="1" t="s">
        <v>5668</v>
      </c>
      <c r="B2014" s="1" t="s">
        <v>5669</v>
      </c>
      <c r="C2014" s="1" t="s">
        <v>5670</v>
      </c>
      <c r="D2014" s="1" t="s">
        <v>5671</v>
      </c>
      <c r="E2014" s="1" t="s">
        <v>5862</v>
      </c>
      <c r="F2014" s="1">
        <v>380.25627600000001</v>
      </c>
      <c r="G2014" s="1">
        <v>718.31039999999996</v>
      </c>
      <c r="H2014" s="1">
        <v>472.24639999999999</v>
      </c>
      <c r="I2014" s="1">
        <v>146.02180000000001</v>
      </c>
      <c r="J2014" s="3">
        <v>408.38915999999995</v>
      </c>
      <c r="K2014" s="1">
        <v>248.91129989999999</v>
      </c>
    </row>
    <row r="2015" spans="1:11" x14ac:dyDescent="0.2">
      <c r="A2015" t="s">
        <v>5672</v>
      </c>
      <c r="B2015" t="s">
        <v>5673</v>
      </c>
      <c r="C2015" t="s">
        <v>5674</v>
      </c>
      <c r="E2015" s="1" t="s">
        <v>5591</v>
      </c>
      <c r="F2015">
        <v>364.26136000000002</v>
      </c>
      <c r="G2015">
        <v>597.29399999999998</v>
      </c>
      <c r="H2015">
        <v>474.262</v>
      </c>
      <c r="I2015">
        <v>146.02180000000001</v>
      </c>
      <c r="J2015" s="2">
        <v>356.346</v>
      </c>
      <c r="K2015">
        <v>234.17774249999999</v>
      </c>
    </row>
    <row r="2016" spans="1:11" x14ac:dyDescent="0.2">
      <c r="A2016" t="s">
        <v>5675</v>
      </c>
      <c r="B2016" t="s">
        <v>5676</v>
      </c>
      <c r="C2016" t="s">
        <v>5677</v>
      </c>
      <c r="E2016" s="1" t="s">
        <v>5591</v>
      </c>
      <c r="F2016">
        <v>364.26136000000002</v>
      </c>
      <c r="G2016">
        <v>597.29399999999998</v>
      </c>
      <c r="H2016">
        <v>474.262</v>
      </c>
      <c r="I2016">
        <v>146.02180000000001</v>
      </c>
      <c r="J2016" s="2">
        <v>346.53498000000002</v>
      </c>
      <c r="K2016">
        <v>234.60911960000001</v>
      </c>
    </row>
    <row r="2017" spans="1:11" x14ac:dyDescent="0.2">
      <c r="A2017" t="s">
        <v>5678</v>
      </c>
      <c r="B2017" t="s">
        <v>5679</v>
      </c>
      <c r="C2017" t="s">
        <v>5680</v>
      </c>
      <c r="E2017" s="1" t="s">
        <v>5591</v>
      </c>
      <c r="F2017">
        <v>364.26136000000002</v>
      </c>
      <c r="G2017">
        <v>597.29399999999998</v>
      </c>
      <c r="H2017">
        <v>474.262</v>
      </c>
      <c r="I2017">
        <v>146.02180000000001</v>
      </c>
      <c r="J2017" s="2">
        <v>346.53498000000002</v>
      </c>
      <c r="K2017">
        <v>234.60911960000001</v>
      </c>
    </row>
    <row r="2018" spans="1:11" x14ac:dyDescent="0.2">
      <c r="A2018" t="s">
        <v>5681</v>
      </c>
      <c r="B2018" t="s">
        <v>5682</v>
      </c>
      <c r="C2018" t="s">
        <v>5683</v>
      </c>
      <c r="E2018" s="1" t="s">
        <v>5591</v>
      </c>
      <c r="F2018">
        <v>380.25627500000002</v>
      </c>
      <c r="G2018">
        <v>718.31039999999996</v>
      </c>
      <c r="H2018">
        <v>472.24639999999999</v>
      </c>
      <c r="I2018">
        <v>146.02180000000001</v>
      </c>
      <c r="J2018" s="2">
        <v>408.84407999999996</v>
      </c>
      <c r="K2018">
        <v>259.16798770000003</v>
      </c>
    </row>
    <row r="2019" spans="1:11" x14ac:dyDescent="0.2">
      <c r="A2019" t="s">
        <v>5684</v>
      </c>
      <c r="B2019" t="s">
        <v>5685</v>
      </c>
      <c r="C2019" t="s">
        <v>5686</v>
      </c>
      <c r="E2019" s="1" t="s">
        <v>5591</v>
      </c>
      <c r="F2019">
        <v>348.26644499999998</v>
      </c>
      <c r="G2019">
        <v>476.27769999999998</v>
      </c>
      <c r="H2019">
        <v>331.26369999999997</v>
      </c>
      <c r="I2019">
        <v>146.02180000000001</v>
      </c>
      <c r="J2019" s="2">
        <v>366.6</v>
      </c>
      <c r="K2019">
        <v>225.09330259999999</v>
      </c>
    </row>
    <row r="2020" spans="1:11" x14ac:dyDescent="0.2">
      <c r="A2020" t="s">
        <v>5687</v>
      </c>
      <c r="B2020" t="s">
        <v>5688</v>
      </c>
      <c r="C2020" t="s">
        <v>5689</v>
      </c>
      <c r="E2020" s="1" t="s">
        <v>5591</v>
      </c>
      <c r="F2020">
        <v>364.26136000000002</v>
      </c>
      <c r="G2020">
        <v>597.29399999999998</v>
      </c>
      <c r="H2020">
        <v>474.262</v>
      </c>
      <c r="I2020">
        <v>146.02180000000001</v>
      </c>
      <c r="J2020" s="2">
        <v>365.27879999999999</v>
      </c>
      <c r="K2020">
        <v>249.77598040000001</v>
      </c>
    </row>
    <row r="2021" spans="1:11" x14ac:dyDescent="0.2">
      <c r="A2021" t="s">
        <v>5690</v>
      </c>
      <c r="B2021" t="s">
        <v>5691</v>
      </c>
      <c r="C2021" t="s">
        <v>5692</v>
      </c>
      <c r="E2021" s="1" t="s">
        <v>5591</v>
      </c>
      <c r="F2021">
        <v>380.25627500000002</v>
      </c>
      <c r="G2021">
        <v>718.31039999999996</v>
      </c>
      <c r="H2021">
        <v>472.24639999999999</v>
      </c>
      <c r="I2021">
        <v>146.02180000000001</v>
      </c>
      <c r="J2021" s="2">
        <v>416.15057999999999</v>
      </c>
      <c r="K2021">
        <v>259.16798770000003</v>
      </c>
    </row>
    <row r="2022" spans="1:11" x14ac:dyDescent="0.2">
      <c r="A2022" t="s">
        <v>5693</v>
      </c>
      <c r="B2022" t="s">
        <v>5694</v>
      </c>
      <c r="C2022" t="s">
        <v>5695</v>
      </c>
      <c r="E2022" s="1" t="s">
        <v>5591</v>
      </c>
      <c r="F2022">
        <v>380.25627500000002</v>
      </c>
      <c r="G2022">
        <v>718.31039999999996</v>
      </c>
      <c r="H2022">
        <v>472.24639999999999</v>
      </c>
      <c r="I2022">
        <v>146.02180000000001</v>
      </c>
      <c r="J2022" s="2">
        <v>408.84407999999996</v>
      </c>
      <c r="K2022">
        <v>259.16798770000003</v>
      </c>
    </row>
    <row r="2023" spans="1:11" x14ac:dyDescent="0.2">
      <c r="A2023" t="s">
        <v>5696</v>
      </c>
      <c r="B2023" t="s">
        <v>5697</v>
      </c>
      <c r="C2023" t="s">
        <v>5698</v>
      </c>
      <c r="E2023" s="1" t="s">
        <v>5591</v>
      </c>
      <c r="F2023">
        <v>380.25627500000002</v>
      </c>
      <c r="G2023">
        <v>718.31039999999996</v>
      </c>
      <c r="H2023">
        <v>472.24639999999999</v>
      </c>
      <c r="I2023">
        <v>146.02180000000001</v>
      </c>
      <c r="J2023" s="2">
        <v>408.84407999999996</v>
      </c>
      <c r="K2023">
        <v>259.16798770000003</v>
      </c>
    </row>
    <row r="2024" spans="1:11" x14ac:dyDescent="0.2">
      <c r="A2024" t="s">
        <v>5699</v>
      </c>
      <c r="B2024" t="s">
        <v>5700</v>
      </c>
      <c r="C2024" t="s">
        <v>5701</v>
      </c>
      <c r="E2024" s="1" t="s">
        <v>5591</v>
      </c>
      <c r="F2024">
        <v>364.26136000000002</v>
      </c>
      <c r="G2024">
        <v>597.29399999999998</v>
      </c>
      <c r="H2024">
        <v>474.262</v>
      </c>
      <c r="I2024">
        <v>146.02180000000001</v>
      </c>
      <c r="J2024" s="2">
        <v>348.28476000000001</v>
      </c>
      <c r="K2024">
        <v>249.77598040000001</v>
      </c>
    </row>
    <row r="2025" spans="1:11" x14ac:dyDescent="0.2">
      <c r="A2025" t="s">
        <v>5702</v>
      </c>
      <c r="B2025" t="s">
        <v>5703</v>
      </c>
      <c r="C2025" t="s">
        <v>5704</v>
      </c>
      <c r="E2025" s="1" t="s">
        <v>5591</v>
      </c>
      <c r="F2025">
        <v>380.25627500000002</v>
      </c>
      <c r="G2025">
        <v>718.31039999999996</v>
      </c>
      <c r="H2025">
        <v>472.24639999999999</v>
      </c>
      <c r="I2025">
        <v>146.02180000000001</v>
      </c>
      <c r="J2025" s="2">
        <v>443.79522000000003</v>
      </c>
      <c r="K2025">
        <v>259.37473469999998</v>
      </c>
    </row>
    <row r="2026" spans="1:11" s="1" customFormat="1" x14ac:dyDescent="0.2">
      <c r="A2026" s="1" t="s">
        <v>5705</v>
      </c>
      <c r="C2026" s="1" t="s">
        <v>5706</v>
      </c>
      <c r="E2026" s="1" t="s">
        <v>5616</v>
      </c>
      <c r="F2026" s="1">
        <v>396.287576</v>
      </c>
      <c r="G2026" s="1">
        <v>944.3845</v>
      </c>
      <c r="H2026" s="1">
        <v>452.25650000000002</v>
      </c>
      <c r="I2026" s="1">
        <v>146.02180000000001</v>
      </c>
      <c r="J2026" s="3">
        <v>405.24342000000001</v>
      </c>
      <c r="K2026" s="1">
        <v>266.7269708</v>
      </c>
    </row>
    <row r="2027" spans="1:11" x14ac:dyDescent="0.2">
      <c r="A2027" t="s">
        <v>5707</v>
      </c>
      <c r="C2027" t="s">
        <v>5708</v>
      </c>
      <c r="E2027" s="1" t="s">
        <v>5616</v>
      </c>
      <c r="F2027">
        <v>378.27701100000002</v>
      </c>
      <c r="G2027">
        <v>611.30970000000002</v>
      </c>
      <c r="H2027">
        <v>488.27769999999998</v>
      </c>
      <c r="I2027">
        <v>146.02180000000001</v>
      </c>
      <c r="J2027" s="2">
        <v>348.58242000000001</v>
      </c>
      <c r="K2027">
        <v>232.70303609999999</v>
      </c>
    </row>
    <row r="2028" spans="1:11" x14ac:dyDescent="0.2">
      <c r="A2028" t="s">
        <v>5709</v>
      </c>
      <c r="C2028" t="s">
        <v>5710</v>
      </c>
      <c r="E2028" s="1" t="s">
        <v>5616</v>
      </c>
      <c r="F2028">
        <v>380.29266100000001</v>
      </c>
      <c r="G2028">
        <v>823.3682</v>
      </c>
      <c r="H2028">
        <v>454.2722</v>
      </c>
      <c r="I2028">
        <v>146.02180000000001</v>
      </c>
      <c r="J2028" s="2">
        <v>312.28560000000004</v>
      </c>
      <c r="K2028">
        <v>263.61715299999997</v>
      </c>
    </row>
    <row r="2029" spans="1:11" x14ac:dyDescent="0.2">
      <c r="A2029" t="s">
        <v>5711</v>
      </c>
      <c r="C2029" t="s">
        <v>5712</v>
      </c>
      <c r="E2029" s="1" t="s">
        <v>5616</v>
      </c>
      <c r="F2029">
        <v>380.29266100000001</v>
      </c>
      <c r="G2029">
        <v>823.3682</v>
      </c>
      <c r="H2029">
        <v>454.2722</v>
      </c>
      <c r="I2029">
        <v>146.02180000000001</v>
      </c>
      <c r="J2029" s="2">
        <v>327.57035999999999</v>
      </c>
      <c r="K2029">
        <v>262.78300089999999</v>
      </c>
    </row>
    <row r="2030" spans="1:11" x14ac:dyDescent="0.2">
      <c r="A2030" t="s">
        <v>5713</v>
      </c>
      <c r="C2030" t="s">
        <v>5714</v>
      </c>
      <c r="E2030" s="1" t="s">
        <v>5616</v>
      </c>
      <c r="F2030">
        <v>380.29266100000001</v>
      </c>
      <c r="G2030">
        <v>823.3682</v>
      </c>
      <c r="H2030">
        <v>454.2722</v>
      </c>
      <c r="I2030">
        <v>146.02180000000001</v>
      </c>
      <c r="J2030" s="2">
        <v>337.46675999999997</v>
      </c>
      <c r="K2030">
        <v>262.78300089999999</v>
      </c>
    </row>
    <row r="2031" spans="1:11" x14ac:dyDescent="0.2">
      <c r="A2031" t="s">
        <v>5715</v>
      </c>
      <c r="C2031" t="s">
        <v>5716</v>
      </c>
      <c r="E2031" s="1" t="s">
        <v>5616</v>
      </c>
      <c r="F2031">
        <v>380.29266100000001</v>
      </c>
      <c r="G2031">
        <v>823.3682</v>
      </c>
      <c r="H2031">
        <v>454.2722</v>
      </c>
      <c r="I2031">
        <v>146.02180000000001</v>
      </c>
      <c r="J2031" s="2">
        <v>344.29422</v>
      </c>
      <c r="K2031">
        <v>261.62244229999999</v>
      </c>
    </row>
    <row r="2032" spans="1:11" x14ac:dyDescent="0.2">
      <c r="A2032" t="s">
        <v>5717</v>
      </c>
      <c r="C2032" t="s">
        <v>5718</v>
      </c>
      <c r="E2032" s="1" t="s">
        <v>5616</v>
      </c>
      <c r="F2032">
        <v>364.29774600000002</v>
      </c>
      <c r="G2032">
        <v>702.35180000000003</v>
      </c>
      <c r="H2032">
        <v>456.2878</v>
      </c>
      <c r="I2032">
        <v>146.02180000000001</v>
      </c>
      <c r="J2032" s="2">
        <v>368.65338000000003</v>
      </c>
      <c r="K2032">
        <v>258.39643480000001</v>
      </c>
    </row>
    <row r="2033" spans="1:11" x14ac:dyDescent="0.2">
      <c r="A2033" t="s">
        <v>5719</v>
      </c>
      <c r="C2033" t="s">
        <v>5720</v>
      </c>
      <c r="E2033" s="1" t="s">
        <v>5616</v>
      </c>
      <c r="F2033">
        <v>364.29774600000002</v>
      </c>
      <c r="G2033">
        <v>702.35180000000003</v>
      </c>
      <c r="H2033">
        <v>456.2878</v>
      </c>
      <c r="I2033">
        <v>146.02180000000001</v>
      </c>
      <c r="J2033" s="2">
        <v>332.52864</v>
      </c>
      <c r="K2033">
        <v>250.13264319999999</v>
      </c>
    </row>
    <row r="2034" spans="1:11" x14ac:dyDescent="0.2">
      <c r="A2034" t="s">
        <v>5721</v>
      </c>
      <c r="C2034" t="s">
        <v>5722</v>
      </c>
      <c r="E2034" s="1" t="s">
        <v>5616</v>
      </c>
      <c r="F2034">
        <v>364.29774600000002</v>
      </c>
      <c r="G2034">
        <v>702.35180000000003</v>
      </c>
      <c r="H2034">
        <v>456.2878</v>
      </c>
      <c r="I2034">
        <v>146.02180000000001</v>
      </c>
      <c r="J2034" s="2">
        <v>296.52947999999998</v>
      </c>
      <c r="K2034">
        <v>247.0830746</v>
      </c>
    </row>
    <row r="2035" spans="1:11" x14ac:dyDescent="0.2">
      <c r="A2035" t="s">
        <v>5723</v>
      </c>
      <c r="C2035" t="s">
        <v>5724</v>
      </c>
      <c r="E2035" s="1" t="s">
        <v>5616</v>
      </c>
      <c r="F2035">
        <v>364.29774600000002</v>
      </c>
      <c r="G2035">
        <v>702.35180000000003</v>
      </c>
      <c r="H2035">
        <v>456.2878</v>
      </c>
      <c r="I2035">
        <v>146.02180000000001</v>
      </c>
      <c r="J2035" s="2">
        <v>296.52947999999998</v>
      </c>
      <c r="K2035">
        <v>247.0830746</v>
      </c>
    </row>
    <row r="2036" spans="1:11" x14ac:dyDescent="0.2">
      <c r="A2036" t="s">
        <v>5726</v>
      </c>
      <c r="C2036" t="s">
        <v>5727</v>
      </c>
      <c r="E2036" s="1" t="s">
        <v>5616</v>
      </c>
      <c r="F2036">
        <v>364.29774600000002</v>
      </c>
      <c r="G2036">
        <v>702.35180000000003</v>
      </c>
      <c r="H2036">
        <v>456.2878</v>
      </c>
      <c r="I2036">
        <v>146.02180000000001</v>
      </c>
      <c r="J2036" s="2">
        <v>286.39344</v>
      </c>
      <c r="K2036">
        <v>246.62047390000001</v>
      </c>
    </row>
    <row r="2037" spans="1:11" x14ac:dyDescent="0.2">
      <c r="A2037" t="s">
        <v>5728</v>
      </c>
      <c r="C2037" t="s">
        <v>5729</v>
      </c>
      <c r="E2037" s="1" t="s">
        <v>5616</v>
      </c>
      <c r="F2037">
        <v>362.28209600000002</v>
      </c>
      <c r="G2037">
        <v>700.33619999999996</v>
      </c>
      <c r="H2037">
        <v>454.2722</v>
      </c>
      <c r="I2037">
        <v>146.02180000000001</v>
      </c>
      <c r="J2037" s="2">
        <v>347.96951999999999</v>
      </c>
      <c r="K2037">
        <v>249.1811467</v>
      </c>
    </row>
    <row r="2038" spans="1:11" x14ac:dyDescent="0.2">
      <c r="A2038" t="s">
        <v>5730</v>
      </c>
      <c r="C2038" t="s">
        <v>5731</v>
      </c>
      <c r="E2038" s="1" t="s">
        <v>5616</v>
      </c>
      <c r="F2038">
        <v>346.28718099999998</v>
      </c>
      <c r="G2038">
        <v>579.31979999999999</v>
      </c>
      <c r="H2038">
        <v>456.28789999999998</v>
      </c>
      <c r="I2038">
        <v>146.02180000000001</v>
      </c>
      <c r="J2038" s="2">
        <v>508.12505999999996</v>
      </c>
      <c r="K2038">
        <v>240.45163769999999</v>
      </c>
    </row>
    <row r="2039" spans="1:11" x14ac:dyDescent="0.2">
      <c r="A2039" t="s">
        <v>5732</v>
      </c>
      <c r="C2039" t="s">
        <v>5733</v>
      </c>
      <c r="E2039" s="1" t="s">
        <v>5616</v>
      </c>
      <c r="F2039">
        <v>346.28718099999998</v>
      </c>
      <c r="G2039">
        <v>579.31979999999999</v>
      </c>
      <c r="H2039">
        <v>456.28789999999998</v>
      </c>
      <c r="I2039">
        <v>146.02180000000001</v>
      </c>
      <c r="J2039" s="2">
        <v>466.61538000000002</v>
      </c>
      <c r="K2039">
        <v>243.67944890000001</v>
      </c>
    </row>
    <row r="2040" spans="1:11" x14ac:dyDescent="0.2">
      <c r="A2040" t="s">
        <v>5734</v>
      </c>
      <c r="C2040" t="s">
        <v>5735</v>
      </c>
      <c r="E2040" s="1" t="s">
        <v>5616</v>
      </c>
      <c r="F2040">
        <v>346.28718099999998</v>
      </c>
      <c r="G2040">
        <v>579.31979999999999</v>
      </c>
      <c r="H2040">
        <v>456.28789999999998</v>
      </c>
      <c r="I2040">
        <v>146.02180000000001</v>
      </c>
      <c r="J2040" s="2">
        <v>486.85158000000001</v>
      </c>
      <c r="K2040">
        <v>243.67944890000001</v>
      </c>
    </row>
    <row r="2041" spans="1:11" x14ac:dyDescent="0.2">
      <c r="A2041" t="s">
        <v>5736</v>
      </c>
      <c r="C2041" t="s">
        <v>5737</v>
      </c>
      <c r="E2041" s="1" t="s">
        <v>5616</v>
      </c>
      <c r="F2041">
        <v>346.28718099999998</v>
      </c>
      <c r="G2041">
        <v>579.31979999999999</v>
      </c>
      <c r="H2041">
        <v>456.28789999999998</v>
      </c>
      <c r="I2041">
        <v>146.02180000000001</v>
      </c>
      <c r="J2041" s="2">
        <v>477.38255999999996</v>
      </c>
      <c r="K2041">
        <v>240.156261</v>
      </c>
    </row>
    <row r="2042" spans="1:11" x14ac:dyDescent="0.2">
      <c r="A2042" t="s">
        <v>5738</v>
      </c>
      <c r="B2042" t="s">
        <v>5739</v>
      </c>
      <c r="C2042" t="s">
        <v>5740</v>
      </c>
      <c r="E2042" s="1" t="s">
        <v>5616</v>
      </c>
      <c r="F2042">
        <v>378.27701100000002</v>
      </c>
      <c r="G2042">
        <v>611.30970000000002</v>
      </c>
      <c r="H2042">
        <v>488.27769999999998</v>
      </c>
      <c r="I2042">
        <v>146.02180000000001</v>
      </c>
      <c r="J2042" s="2">
        <v>332.37912</v>
      </c>
      <c r="K2042">
        <v>236.36111199999999</v>
      </c>
    </row>
    <row r="2043" spans="1:11" x14ac:dyDescent="0.2">
      <c r="A2043" t="s">
        <v>5741</v>
      </c>
      <c r="B2043" t="s">
        <v>5742</v>
      </c>
      <c r="C2043" t="s">
        <v>5743</v>
      </c>
      <c r="E2043" s="1" t="s">
        <v>5616</v>
      </c>
      <c r="F2043">
        <v>394.27192500000001</v>
      </c>
      <c r="G2043">
        <v>732.32600000000002</v>
      </c>
      <c r="H2043">
        <v>486.262</v>
      </c>
      <c r="I2043">
        <v>146.02180000000001</v>
      </c>
      <c r="J2043" s="2">
        <v>408.07745999999997</v>
      </c>
      <c r="K2043">
        <v>253.2922418</v>
      </c>
    </row>
    <row r="2044" spans="1:11" x14ac:dyDescent="0.2">
      <c r="A2044" t="s">
        <v>5744</v>
      </c>
      <c r="B2044" t="s">
        <v>5745</v>
      </c>
      <c r="C2044" t="s">
        <v>5746</v>
      </c>
      <c r="E2044" s="1" t="s">
        <v>5616</v>
      </c>
      <c r="F2044">
        <v>378.27701000000002</v>
      </c>
      <c r="G2044">
        <v>611.30970000000002</v>
      </c>
      <c r="H2044">
        <v>488.27769999999998</v>
      </c>
      <c r="I2044">
        <v>146.02180000000001</v>
      </c>
      <c r="J2044" s="2">
        <v>335.45310000000001</v>
      </c>
      <c r="K2044">
        <v>234.27441060000001</v>
      </c>
    </row>
    <row r="2045" spans="1:11" x14ac:dyDescent="0.2">
      <c r="A2045" t="s">
        <v>5747</v>
      </c>
      <c r="B2045" t="s">
        <v>5748</v>
      </c>
      <c r="C2045" t="s">
        <v>5749</v>
      </c>
      <c r="E2045" s="1" t="s">
        <v>5616</v>
      </c>
      <c r="F2045">
        <v>378.27701000000002</v>
      </c>
      <c r="G2045">
        <v>611.30970000000002</v>
      </c>
      <c r="H2045">
        <v>488.27769999999998</v>
      </c>
      <c r="I2045">
        <v>146.02180000000001</v>
      </c>
      <c r="J2045" s="2">
        <v>332.37912</v>
      </c>
      <c r="K2045">
        <v>236.36111199999999</v>
      </c>
    </row>
    <row r="2046" spans="1:11" x14ac:dyDescent="0.2">
      <c r="A2046" t="s">
        <v>5750</v>
      </c>
      <c r="B2046" t="s">
        <v>5751</v>
      </c>
      <c r="C2046" t="s">
        <v>5752</v>
      </c>
      <c r="E2046" s="1" t="s">
        <v>5616</v>
      </c>
      <c r="F2046">
        <v>394.27192500000001</v>
      </c>
      <c r="G2046">
        <v>732.32600000000002</v>
      </c>
      <c r="H2046">
        <v>486.262</v>
      </c>
      <c r="I2046">
        <v>146.02180000000001</v>
      </c>
      <c r="J2046" s="2">
        <v>423.68484000000001</v>
      </c>
      <c r="K2046">
        <v>269.51320470000002</v>
      </c>
    </row>
    <row r="2047" spans="1:11" x14ac:dyDescent="0.2">
      <c r="A2047" t="s">
        <v>5753</v>
      </c>
      <c r="B2047" t="s">
        <v>5754</v>
      </c>
      <c r="C2047" t="s">
        <v>5755</v>
      </c>
      <c r="E2047" s="1" t="s">
        <v>5616</v>
      </c>
      <c r="F2047">
        <v>362.28209500000003</v>
      </c>
      <c r="G2047">
        <v>490.29329999999999</v>
      </c>
      <c r="H2047">
        <v>345.27940000000001</v>
      </c>
      <c r="I2047">
        <v>146.02180000000001</v>
      </c>
      <c r="J2047" s="2">
        <v>391.8</v>
      </c>
      <c r="K2047">
        <v>222.51370600000001</v>
      </c>
    </row>
    <row r="2048" spans="1:11" x14ac:dyDescent="0.2">
      <c r="A2048" t="s">
        <v>5756</v>
      </c>
      <c r="B2048" t="s">
        <v>5757</v>
      </c>
      <c r="C2048" t="s">
        <v>5758</v>
      </c>
      <c r="E2048" s="1" t="s">
        <v>5616</v>
      </c>
      <c r="F2048">
        <v>378.27701000000002</v>
      </c>
      <c r="G2048">
        <v>611.30970000000002</v>
      </c>
      <c r="H2048">
        <v>488.27769999999998</v>
      </c>
      <c r="I2048">
        <v>146.02180000000001</v>
      </c>
      <c r="J2048" s="2">
        <v>366.12180000000001</v>
      </c>
      <c r="K2048">
        <v>255.94358349999999</v>
      </c>
    </row>
    <row r="2049" spans="1:11" x14ac:dyDescent="0.2">
      <c r="A2049" t="s">
        <v>5759</v>
      </c>
      <c r="B2049" t="s">
        <v>5760</v>
      </c>
      <c r="C2049" t="s">
        <v>5761</v>
      </c>
      <c r="E2049" s="1" t="s">
        <v>5616</v>
      </c>
      <c r="F2049">
        <v>394.27192500000001</v>
      </c>
      <c r="G2049">
        <v>732.32600000000002</v>
      </c>
      <c r="H2049">
        <v>486.262</v>
      </c>
      <c r="I2049">
        <v>146.02180000000001</v>
      </c>
      <c r="J2049" s="2">
        <v>423.68484000000001</v>
      </c>
      <c r="K2049">
        <v>269.51320470000002</v>
      </c>
    </row>
    <row r="2050" spans="1:11" x14ac:dyDescent="0.2">
      <c r="A2050" t="s">
        <v>5762</v>
      </c>
      <c r="B2050" t="s">
        <v>5763</v>
      </c>
      <c r="C2050" t="s">
        <v>5764</v>
      </c>
      <c r="E2050" s="1" t="s">
        <v>5616</v>
      </c>
      <c r="F2050">
        <v>394.27192500000001</v>
      </c>
      <c r="G2050">
        <v>732.32600000000002</v>
      </c>
      <c r="H2050">
        <v>486.262</v>
      </c>
      <c r="I2050">
        <v>146.02180000000001</v>
      </c>
      <c r="J2050" s="2">
        <v>428.23032000000001</v>
      </c>
      <c r="K2050">
        <v>269.51320470000002</v>
      </c>
    </row>
    <row r="2051" spans="1:11" x14ac:dyDescent="0.2">
      <c r="A2051" t="s">
        <v>5765</v>
      </c>
      <c r="B2051" t="s">
        <v>5766</v>
      </c>
      <c r="C2051" t="s">
        <v>5767</v>
      </c>
      <c r="E2051" s="1" t="s">
        <v>5616</v>
      </c>
      <c r="F2051">
        <v>394.27192500000001</v>
      </c>
      <c r="G2051">
        <v>732.32600000000002</v>
      </c>
      <c r="H2051">
        <v>486.262</v>
      </c>
      <c r="I2051">
        <v>146.02180000000001</v>
      </c>
      <c r="J2051" s="2">
        <v>428.23032000000001</v>
      </c>
      <c r="K2051">
        <v>269.51320470000002</v>
      </c>
    </row>
    <row r="2052" spans="1:11" x14ac:dyDescent="0.2">
      <c r="A2052" t="s">
        <v>5768</v>
      </c>
      <c r="B2052" t="s">
        <v>5769</v>
      </c>
      <c r="C2052" t="s">
        <v>5770</v>
      </c>
      <c r="E2052" s="1" t="s">
        <v>5616</v>
      </c>
      <c r="F2052">
        <v>378.27701000000002</v>
      </c>
      <c r="G2052">
        <v>611.30970000000002</v>
      </c>
      <c r="H2052">
        <v>488.27769999999998</v>
      </c>
      <c r="I2052">
        <v>146.02180000000001</v>
      </c>
      <c r="J2052" s="2">
        <v>366.12180000000001</v>
      </c>
      <c r="K2052">
        <v>255.94358349999999</v>
      </c>
    </row>
    <row r="2053" spans="1:11" x14ac:dyDescent="0.2">
      <c r="A2053" t="s">
        <v>5771</v>
      </c>
      <c r="B2053" t="s">
        <v>5772</v>
      </c>
      <c r="C2053" t="s">
        <v>5773</v>
      </c>
      <c r="E2053" s="1" t="s">
        <v>5616</v>
      </c>
      <c r="F2053">
        <v>394.27192500000001</v>
      </c>
      <c r="G2053">
        <v>732.32600000000002</v>
      </c>
      <c r="H2053">
        <v>486.262</v>
      </c>
      <c r="I2053">
        <v>146.02180000000001</v>
      </c>
      <c r="J2053" s="2">
        <v>415.95078000000001</v>
      </c>
      <c r="K2053">
        <v>252.80731789999999</v>
      </c>
    </row>
    <row r="2054" spans="1:11" s="1" customFormat="1" x14ac:dyDescent="0.2">
      <c r="A2054" s="1" t="s">
        <v>5774</v>
      </c>
      <c r="C2054" s="1" t="s">
        <v>5775</v>
      </c>
      <c r="E2054" s="1" t="s">
        <v>5725</v>
      </c>
      <c r="F2054" s="1">
        <v>406.308311</v>
      </c>
      <c r="G2054" s="1">
        <v>744.36239999999998</v>
      </c>
      <c r="H2054" s="1">
        <v>498.29840000000002</v>
      </c>
      <c r="I2054" s="1">
        <v>146.02180000000001</v>
      </c>
      <c r="J2054" s="3">
        <v>347.79714000000001</v>
      </c>
      <c r="K2054" s="1">
        <v>263.51876399999998</v>
      </c>
    </row>
    <row r="2055" spans="1:11" x14ac:dyDescent="0.2">
      <c r="A2055" t="s">
        <v>5776</v>
      </c>
      <c r="C2055" t="s">
        <v>5777</v>
      </c>
      <c r="E2055" s="1" t="s">
        <v>5725</v>
      </c>
      <c r="F2055">
        <v>404.29266100000001</v>
      </c>
      <c r="G2055">
        <v>532.3039</v>
      </c>
      <c r="H2055">
        <v>387.29</v>
      </c>
      <c r="I2055">
        <v>146.02180000000001</v>
      </c>
      <c r="J2055" s="2">
        <v>369.6</v>
      </c>
      <c r="K2055">
        <v>231.2772511</v>
      </c>
    </row>
    <row r="2056" spans="1:11" x14ac:dyDescent="0.2">
      <c r="A2056" t="s">
        <v>5778</v>
      </c>
      <c r="B2056" t="s">
        <v>5779</v>
      </c>
      <c r="C2056" t="s">
        <v>5780</v>
      </c>
      <c r="E2056" s="1" t="s">
        <v>5725</v>
      </c>
      <c r="F2056">
        <v>422.303226</v>
      </c>
      <c r="G2056">
        <v>760.35730000000001</v>
      </c>
      <c r="H2056">
        <v>514.29330000000004</v>
      </c>
      <c r="I2056">
        <v>146.02180000000001</v>
      </c>
      <c r="J2056" s="2">
        <v>429.04806000000002</v>
      </c>
      <c r="K2056">
        <v>264.00125480000003</v>
      </c>
    </row>
    <row r="2057" spans="1:11" x14ac:dyDescent="0.2">
      <c r="A2057" t="s">
        <v>5781</v>
      </c>
      <c r="B2057" t="s">
        <v>5782</v>
      </c>
      <c r="C2057" t="s">
        <v>5783</v>
      </c>
      <c r="E2057" s="1" t="s">
        <v>5725</v>
      </c>
      <c r="F2057">
        <v>422.303225</v>
      </c>
      <c r="G2057">
        <v>760.35730000000001</v>
      </c>
      <c r="H2057">
        <v>514.29330000000004</v>
      </c>
      <c r="I2057">
        <v>146.02180000000001</v>
      </c>
      <c r="J2057" s="2">
        <v>405.44376</v>
      </c>
      <c r="K2057">
        <v>263.45291759999998</v>
      </c>
    </row>
    <row r="2058" spans="1:11" x14ac:dyDescent="0.2">
      <c r="A2058" t="s">
        <v>5784</v>
      </c>
      <c r="B2058" t="s">
        <v>5785</v>
      </c>
      <c r="C2058" t="s">
        <v>5786</v>
      </c>
      <c r="E2058" s="1" t="s">
        <v>5725</v>
      </c>
      <c r="F2058">
        <v>420.287575</v>
      </c>
      <c r="G2058">
        <v>653.3202</v>
      </c>
      <c r="H2058">
        <v>530.28819999999996</v>
      </c>
      <c r="I2058">
        <v>146.02180000000001</v>
      </c>
      <c r="J2058" s="2">
        <v>485.26614000000001</v>
      </c>
      <c r="K2058">
        <v>252.5131342</v>
      </c>
    </row>
    <row r="2059" spans="1:11" x14ac:dyDescent="0.2">
      <c r="A2059" t="s">
        <v>5787</v>
      </c>
      <c r="B2059" t="s">
        <v>5788</v>
      </c>
      <c r="C2059" t="s">
        <v>5789</v>
      </c>
      <c r="E2059" s="1" t="s">
        <v>5725</v>
      </c>
      <c r="F2059">
        <v>406.30831000000001</v>
      </c>
      <c r="G2059">
        <v>639.34100000000001</v>
      </c>
      <c r="H2059">
        <v>516.30899999999997</v>
      </c>
      <c r="I2059">
        <v>146.02180000000001</v>
      </c>
      <c r="J2059" s="2">
        <v>364.88352000000003</v>
      </c>
      <c r="K2059">
        <v>243.0803994</v>
      </c>
    </row>
    <row r="2060" spans="1:11" x14ac:dyDescent="0.2">
      <c r="A2060" t="s">
        <v>5790</v>
      </c>
      <c r="B2060" t="s">
        <v>5791</v>
      </c>
      <c r="C2060" t="s">
        <v>5792</v>
      </c>
      <c r="E2060" s="1" t="s">
        <v>5725</v>
      </c>
      <c r="F2060">
        <v>406.30831000000001</v>
      </c>
      <c r="G2060">
        <v>639.34100000000001</v>
      </c>
      <c r="H2060">
        <v>516.30899999999997</v>
      </c>
      <c r="I2060">
        <v>146.02180000000001</v>
      </c>
      <c r="J2060" s="2">
        <v>374.14098000000001</v>
      </c>
      <c r="K2060">
        <v>243.0803994</v>
      </c>
    </row>
    <row r="2061" spans="1:11" x14ac:dyDescent="0.2">
      <c r="A2061" t="s">
        <v>5793</v>
      </c>
      <c r="B2061" t="s">
        <v>5794</v>
      </c>
      <c r="C2061" t="s">
        <v>5795</v>
      </c>
      <c r="E2061" s="1" t="s">
        <v>5725</v>
      </c>
      <c r="F2061">
        <v>422.303225</v>
      </c>
      <c r="G2061">
        <v>760.35730000000001</v>
      </c>
      <c r="H2061">
        <v>514.29330000000004</v>
      </c>
      <c r="I2061">
        <v>146.02180000000001</v>
      </c>
      <c r="J2061" s="2">
        <v>418.03482000000002</v>
      </c>
      <c r="K2061">
        <v>275.17509849999999</v>
      </c>
    </row>
    <row r="2062" spans="1:11" x14ac:dyDescent="0.2">
      <c r="A2062" t="s">
        <v>5796</v>
      </c>
      <c r="B2062" t="s">
        <v>5797</v>
      </c>
      <c r="C2062" t="s">
        <v>5798</v>
      </c>
      <c r="E2062" s="1" t="s">
        <v>5725</v>
      </c>
      <c r="F2062">
        <v>390.31339500000001</v>
      </c>
      <c r="G2062">
        <v>518.32460000000003</v>
      </c>
      <c r="H2062">
        <v>373.3107</v>
      </c>
      <c r="I2062">
        <v>146.02180000000001</v>
      </c>
      <c r="J2062" s="2">
        <v>436.2</v>
      </c>
      <c r="K2062">
        <v>224.5740697</v>
      </c>
    </row>
    <row r="2063" spans="1:11" x14ac:dyDescent="0.2">
      <c r="A2063" t="s">
        <v>5799</v>
      </c>
      <c r="B2063" t="s">
        <v>5800</v>
      </c>
      <c r="C2063" t="s">
        <v>5801</v>
      </c>
      <c r="E2063" s="1" t="s">
        <v>5725</v>
      </c>
      <c r="F2063">
        <v>406.30831000000001</v>
      </c>
      <c r="G2063">
        <v>639.34100000000001</v>
      </c>
      <c r="H2063">
        <v>516.30899999999997</v>
      </c>
      <c r="I2063">
        <v>146.02180000000001</v>
      </c>
      <c r="J2063" s="2">
        <v>396.23364000000004</v>
      </c>
      <c r="K2063">
        <v>260.88112030000002</v>
      </c>
    </row>
    <row r="2064" spans="1:11" x14ac:dyDescent="0.2">
      <c r="A2064" t="s">
        <v>5802</v>
      </c>
      <c r="B2064" t="s">
        <v>5803</v>
      </c>
      <c r="C2064" t="s">
        <v>5804</v>
      </c>
      <c r="E2064" s="1" t="s">
        <v>5725</v>
      </c>
      <c r="F2064">
        <v>422.303225</v>
      </c>
      <c r="G2064">
        <v>760.35730000000001</v>
      </c>
      <c r="H2064">
        <v>514.29330000000004</v>
      </c>
      <c r="I2064">
        <v>146.02180000000001</v>
      </c>
      <c r="J2064" s="2">
        <v>417.76338000000004</v>
      </c>
      <c r="K2064">
        <v>275.17509849999999</v>
      </c>
    </row>
    <row r="2065" spans="1:11" x14ac:dyDescent="0.2">
      <c r="A2065" t="s">
        <v>5805</v>
      </c>
      <c r="B2065" t="s">
        <v>5806</v>
      </c>
      <c r="C2065" t="s">
        <v>5807</v>
      </c>
      <c r="E2065" s="1" t="s">
        <v>5725</v>
      </c>
      <c r="F2065">
        <v>422.303225</v>
      </c>
      <c r="G2065">
        <v>760.35730000000001</v>
      </c>
      <c r="H2065">
        <v>514.29330000000004</v>
      </c>
      <c r="I2065">
        <v>146.02180000000001</v>
      </c>
      <c r="J2065" s="2">
        <v>417.76338000000004</v>
      </c>
      <c r="K2065">
        <v>275.17509849999999</v>
      </c>
    </row>
    <row r="2066" spans="1:11" x14ac:dyDescent="0.2">
      <c r="A2066" t="s">
        <v>5808</v>
      </c>
      <c r="B2066" t="s">
        <v>5809</v>
      </c>
      <c r="C2066" t="s">
        <v>5810</v>
      </c>
      <c r="E2066" s="1" t="s">
        <v>5725</v>
      </c>
      <c r="F2066">
        <v>422.303225</v>
      </c>
      <c r="G2066">
        <v>760.35730000000001</v>
      </c>
      <c r="H2066">
        <v>514.29330000000004</v>
      </c>
      <c r="I2066">
        <v>146.02180000000001</v>
      </c>
      <c r="J2066" s="2">
        <v>417.76338000000004</v>
      </c>
      <c r="K2066">
        <v>275.17509849999999</v>
      </c>
    </row>
    <row r="2067" spans="1:11" x14ac:dyDescent="0.2">
      <c r="A2067" t="s">
        <v>5811</v>
      </c>
      <c r="B2067" t="s">
        <v>5812</v>
      </c>
      <c r="C2067" t="s">
        <v>5813</v>
      </c>
      <c r="E2067" s="1" t="s">
        <v>5725</v>
      </c>
      <c r="F2067">
        <v>406.30831000000001</v>
      </c>
      <c r="G2067">
        <v>639.34100000000001</v>
      </c>
      <c r="H2067">
        <v>516.30899999999997</v>
      </c>
      <c r="I2067">
        <v>146.02180000000001</v>
      </c>
      <c r="J2067" s="2">
        <v>396.23364000000004</v>
      </c>
      <c r="K2067">
        <v>260.88112030000002</v>
      </c>
    </row>
    <row r="2068" spans="1:11" x14ac:dyDescent="0.2">
      <c r="A2068" t="s">
        <v>5814</v>
      </c>
      <c r="B2068" t="s">
        <v>5815</v>
      </c>
      <c r="C2068" t="s">
        <v>5816</v>
      </c>
      <c r="E2068" s="1" t="s">
        <v>5725</v>
      </c>
      <c r="F2068">
        <v>422.303225</v>
      </c>
      <c r="G2068">
        <v>760.35730000000001</v>
      </c>
      <c r="H2068">
        <v>514.29330000000004</v>
      </c>
      <c r="I2068">
        <v>146.02180000000001</v>
      </c>
      <c r="J2068" s="2">
        <v>409.3014</v>
      </c>
      <c r="K2068">
        <v>260.66281509999999</v>
      </c>
    </row>
    <row r="2069" spans="1:11" x14ac:dyDescent="0.2">
      <c r="A2069" t="s">
        <v>5818</v>
      </c>
      <c r="C2069" t="s">
        <v>5819</v>
      </c>
      <c r="D2069" t="s">
        <v>5820</v>
      </c>
      <c r="E2069" t="s">
        <v>5817</v>
      </c>
      <c r="F2069">
        <v>508.34000600000002</v>
      </c>
      <c r="G2069">
        <v>846.39409999999998</v>
      </c>
      <c r="H2069">
        <v>600.33010000000002</v>
      </c>
      <c r="I2069">
        <v>146.02180000000001</v>
      </c>
      <c r="J2069" s="2">
        <v>619.63020000000006</v>
      </c>
      <c r="K2069">
        <v>258.6281492</v>
      </c>
    </row>
  </sheetData>
  <sortState ref="A2:K2069">
    <sortCondition ref="A1"/>
  </sortState>
  <phoneticPr fontId="18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tandard ST library</vt:lpstr>
      <vt:lpstr>extended ST Libr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tz</dc:creator>
  <cp:lastModifiedBy>ltz</cp:lastModifiedBy>
  <dcterms:modified xsi:type="dcterms:W3CDTF">2021-05-07T08:39:01Z</dcterms:modified>
</cp:coreProperties>
</file>